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lson.wulff\Documents\Versao Revisada Artigo Darolt_Frontiers\Versão Submissão Frontiers\Revisão 1\"/>
    </mc:Choice>
  </mc:AlternateContent>
  <xr:revisionPtr revIDLastSave="0" documentId="13_ncr:1_{23FE0E40-21F4-401E-ABC9-03BCA27BFD06}" xr6:coauthVersionLast="46" xr6:coauthVersionMax="46" xr10:uidLastSave="{00000000-0000-0000-0000-000000000000}"/>
  <bookViews>
    <workbookView xWindow="-120" yWindow="-120" windowWidth="29040" windowHeight="15840" xr2:uid="{A078795B-3256-43D8-969D-511BA1191DE2}"/>
  </bookViews>
  <sheets>
    <sheet name="Table 1. Las III exclusive CDSs" sheetId="6" r:id="rId1"/>
    <sheet name="Table 2. CDSs no reads" sheetId="7" r:id="rId2"/>
    <sheet name="Table 3. Reads Las_NZ_CP019958" sheetId="5" r:id="rId3"/>
    <sheet name="Table 4. Libraries nomenclature" sheetId="9" r:id="rId4"/>
  </sheets>
  <externalReferences>
    <externalReference r:id="rId5"/>
  </externalReferences>
  <definedNames>
    <definedName name="experiment_name">'Table 4. Libraries nomenclature'!#REF!</definedName>
    <definedName name="platform">'[1]Library and Platform Terms'!$A$86:$A$95</definedName>
    <definedName name="Selection">'[1]Library and Platform Terms'!$A$51:$A$83</definedName>
    <definedName name="Source">'[1]Library and Platform Terms'!$A$40:$A$48</definedName>
    <definedName name="Strategy">'[1]Library and Platform Terms'!$A$3:$A$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0" i="6" l="1"/>
  <c r="I170" i="6"/>
  <c r="J169" i="6"/>
  <c r="I169" i="6"/>
  <c r="J168" i="6"/>
  <c r="I168" i="6"/>
  <c r="J167" i="6"/>
  <c r="I167" i="6"/>
  <c r="J166" i="6"/>
  <c r="I166" i="6"/>
  <c r="J165" i="6"/>
  <c r="I165" i="6"/>
  <c r="J164" i="6"/>
  <c r="I164" i="6"/>
  <c r="J163" i="6"/>
  <c r="I163" i="6"/>
  <c r="J162" i="6"/>
  <c r="I162" i="6"/>
  <c r="J161" i="6"/>
  <c r="I161" i="6"/>
  <c r="J160" i="6"/>
  <c r="I160" i="6"/>
  <c r="J159" i="6"/>
  <c r="I159" i="6"/>
  <c r="J158" i="6"/>
  <c r="I158" i="6"/>
  <c r="J157" i="6"/>
  <c r="I157" i="6"/>
  <c r="J156" i="6"/>
  <c r="I156" i="6"/>
  <c r="J155" i="6"/>
  <c r="I155" i="6"/>
  <c r="J154" i="6"/>
  <c r="I154" i="6"/>
  <c r="J153" i="6"/>
  <c r="I153" i="6"/>
  <c r="J152" i="6"/>
  <c r="I152" i="6"/>
  <c r="J151" i="6"/>
  <c r="I151" i="6"/>
  <c r="J150" i="6"/>
  <c r="I150" i="6"/>
  <c r="J149" i="6"/>
  <c r="I149" i="6"/>
  <c r="J148" i="6"/>
  <c r="I148" i="6"/>
  <c r="J147" i="6"/>
  <c r="I147" i="6"/>
  <c r="J146" i="6"/>
  <c r="I146" i="6"/>
  <c r="J145" i="6"/>
  <c r="I145" i="6"/>
  <c r="J144" i="6"/>
  <c r="I144" i="6"/>
  <c r="J143" i="6"/>
  <c r="I143" i="6"/>
  <c r="J142" i="6"/>
  <c r="I142" i="6"/>
  <c r="J141" i="6"/>
  <c r="I141" i="6"/>
  <c r="J140" i="6"/>
  <c r="I140" i="6"/>
  <c r="J139" i="6"/>
  <c r="I139" i="6"/>
  <c r="J138" i="6"/>
  <c r="I138" i="6"/>
  <c r="J137" i="6"/>
  <c r="I137" i="6"/>
  <c r="J136" i="6"/>
  <c r="I136" i="6"/>
  <c r="J135" i="6"/>
  <c r="I135" i="6"/>
  <c r="J134" i="6"/>
  <c r="I134" i="6"/>
  <c r="J133" i="6"/>
  <c r="I133" i="6"/>
  <c r="J132" i="6"/>
  <c r="I132" i="6"/>
  <c r="J131" i="6"/>
  <c r="I131" i="6"/>
  <c r="J130" i="6"/>
  <c r="I130" i="6"/>
  <c r="J129" i="6"/>
  <c r="I129" i="6"/>
  <c r="J128" i="6"/>
  <c r="I128" i="6"/>
  <c r="J127" i="6"/>
  <c r="I127" i="6"/>
  <c r="J126" i="6"/>
  <c r="I126" i="6"/>
  <c r="J125" i="6"/>
  <c r="I125" i="6"/>
  <c r="J124" i="6"/>
  <c r="I124" i="6"/>
  <c r="J123" i="6"/>
  <c r="I123" i="6"/>
  <c r="J122" i="6"/>
  <c r="I122" i="6"/>
  <c r="J121" i="6"/>
  <c r="I121" i="6"/>
  <c r="J120" i="6"/>
  <c r="I120" i="6"/>
  <c r="J119" i="6"/>
  <c r="I119" i="6"/>
  <c r="J118" i="6"/>
  <c r="I118" i="6"/>
  <c r="J117" i="6"/>
  <c r="I117" i="6"/>
  <c r="J116" i="6"/>
  <c r="I116" i="6"/>
  <c r="J115" i="6"/>
  <c r="I115" i="6"/>
  <c r="J114" i="6"/>
  <c r="I114" i="6"/>
  <c r="J113" i="6"/>
  <c r="I113" i="6"/>
  <c r="J112" i="6"/>
  <c r="I112" i="6"/>
  <c r="J111" i="6"/>
  <c r="I111" i="6"/>
  <c r="J110" i="6"/>
  <c r="I110" i="6"/>
  <c r="J109" i="6"/>
  <c r="I109" i="6"/>
  <c r="J108" i="6"/>
  <c r="I108" i="6"/>
  <c r="J107" i="6"/>
  <c r="I107" i="6"/>
  <c r="J106" i="6"/>
  <c r="I106" i="6"/>
  <c r="J105" i="6"/>
  <c r="I105" i="6"/>
  <c r="J104" i="6"/>
  <c r="I104" i="6"/>
  <c r="J103" i="6"/>
  <c r="I103" i="6"/>
  <c r="J102" i="6"/>
  <c r="I102" i="6"/>
  <c r="J101" i="6"/>
  <c r="I101" i="6"/>
  <c r="J100" i="6"/>
  <c r="I100" i="6"/>
  <c r="J99" i="6"/>
  <c r="I99" i="6"/>
  <c r="J98" i="6"/>
  <c r="I98" i="6"/>
  <c r="J97" i="6"/>
  <c r="I97" i="6"/>
  <c r="J96" i="6"/>
  <c r="I96" i="6"/>
  <c r="J95" i="6"/>
  <c r="I95" i="6"/>
  <c r="J94" i="6"/>
  <c r="I94" i="6"/>
  <c r="J93" i="6"/>
  <c r="I93" i="6"/>
  <c r="J92" i="6"/>
  <c r="I92" i="6"/>
  <c r="J91" i="6"/>
  <c r="I91" i="6"/>
  <c r="J90" i="6"/>
  <c r="I90" i="6"/>
  <c r="J89" i="6"/>
  <c r="I89" i="6"/>
  <c r="J88" i="6"/>
  <c r="I88" i="6"/>
  <c r="J87" i="6"/>
  <c r="I87" i="6"/>
  <c r="J86" i="6"/>
  <c r="I86" i="6"/>
  <c r="J85" i="6"/>
  <c r="I85" i="6"/>
  <c r="J84" i="6"/>
  <c r="I84" i="6"/>
  <c r="J83" i="6"/>
  <c r="I83" i="6"/>
  <c r="J82" i="6"/>
  <c r="I82" i="6"/>
  <c r="J81" i="6"/>
  <c r="I81" i="6"/>
  <c r="J80" i="6"/>
  <c r="I80" i="6"/>
  <c r="J79" i="6"/>
  <c r="I79" i="6"/>
  <c r="J78" i="6"/>
  <c r="I78" i="6"/>
  <c r="J77" i="6"/>
  <c r="I77" i="6"/>
  <c r="J76" i="6"/>
  <c r="I76" i="6"/>
  <c r="J75" i="6"/>
  <c r="I75" i="6"/>
  <c r="J74" i="6"/>
  <c r="I74" i="6"/>
  <c r="J73" i="6"/>
  <c r="I73" i="6"/>
  <c r="J72" i="6"/>
  <c r="I72" i="6"/>
  <c r="J71" i="6"/>
  <c r="I71" i="6"/>
  <c r="J70" i="6"/>
  <c r="I70" i="6"/>
  <c r="J69" i="6"/>
  <c r="I69" i="6"/>
  <c r="J68" i="6"/>
  <c r="I68" i="6"/>
  <c r="J67" i="6"/>
  <c r="I67" i="6"/>
  <c r="J66" i="6"/>
  <c r="I66" i="6"/>
  <c r="J65" i="6"/>
  <c r="I65" i="6"/>
  <c r="J64" i="6"/>
  <c r="I64" i="6"/>
  <c r="J63" i="6"/>
  <c r="I63" i="6"/>
  <c r="J62" i="6"/>
  <c r="I62" i="6"/>
  <c r="J61" i="6"/>
  <c r="I61" i="6"/>
  <c r="J60" i="6"/>
  <c r="I60" i="6"/>
  <c r="J59" i="6"/>
  <c r="I59" i="6"/>
  <c r="J58" i="6"/>
  <c r="I58" i="6"/>
  <c r="J57" i="6"/>
  <c r="I57" i="6"/>
  <c r="J56" i="6"/>
  <c r="I56" i="6"/>
  <c r="J55" i="6"/>
  <c r="I55" i="6"/>
  <c r="J54" i="6"/>
  <c r="I54" i="6"/>
  <c r="J53" i="6"/>
  <c r="I53" i="6"/>
  <c r="J52" i="6"/>
  <c r="I52" i="6"/>
  <c r="J51" i="6"/>
  <c r="I51" i="6"/>
  <c r="J50" i="6"/>
  <c r="I50" i="6"/>
  <c r="J49" i="6"/>
  <c r="I49" i="6"/>
  <c r="J48" i="6"/>
  <c r="I48" i="6"/>
  <c r="J47" i="6"/>
  <c r="I47" i="6"/>
  <c r="J46" i="6"/>
  <c r="I46" i="6"/>
  <c r="J45" i="6"/>
  <c r="I45" i="6"/>
  <c r="J44" i="6"/>
  <c r="I44" i="6"/>
  <c r="J43" i="6"/>
  <c r="I43" i="6"/>
  <c r="J42" i="6"/>
  <c r="I42" i="6"/>
  <c r="J41" i="6"/>
  <c r="I41" i="6"/>
  <c r="J40" i="6"/>
  <c r="I40" i="6"/>
  <c r="J39" i="6"/>
  <c r="I39" i="6"/>
  <c r="J38" i="6"/>
  <c r="I38" i="6"/>
  <c r="J37" i="6"/>
  <c r="I37" i="6"/>
  <c r="J36" i="6"/>
  <c r="I36" i="6"/>
  <c r="J35" i="6"/>
  <c r="I35" i="6"/>
  <c r="J34" i="6"/>
  <c r="I34" i="6"/>
  <c r="J33" i="6"/>
  <c r="I33" i="6"/>
  <c r="J32" i="6"/>
  <c r="I32" i="6"/>
  <c r="J31" i="6"/>
  <c r="I31" i="6"/>
  <c r="J30" i="6"/>
  <c r="I30" i="6"/>
  <c r="J29" i="6"/>
  <c r="I29" i="6"/>
  <c r="J28" i="6"/>
  <c r="I28" i="6"/>
  <c r="J27" i="6"/>
  <c r="I27" i="6"/>
  <c r="J26" i="6"/>
  <c r="I26" i="6"/>
  <c r="J25" i="6"/>
  <c r="I25" i="6"/>
  <c r="J24" i="6"/>
  <c r="I24" i="6"/>
  <c r="J23" i="6"/>
  <c r="I23" i="6"/>
  <c r="J22" i="6"/>
  <c r="I22" i="6"/>
  <c r="J21" i="6"/>
  <c r="I21" i="6"/>
  <c r="J20" i="6"/>
  <c r="I20" i="6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8" i="6"/>
  <c r="I8" i="6"/>
  <c r="J7" i="6"/>
  <c r="I7" i="6"/>
  <c r="J6" i="6"/>
  <c r="I6" i="6"/>
  <c r="J5" i="6"/>
  <c r="I5" i="6"/>
  <c r="J4" i="6"/>
  <c r="I4" i="6"/>
  <c r="J3" i="6"/>
  <c r="I3" i="6"/>
  <c r="J2" i="6"/>
  <c r="I2" i="6"/>
  <c r="U1024" i="5"/>
  <c r="V1023" i="5"/>
  <c r="U1023" i="5"/>
  <c r="J1023" i="5"/>
  <c r="V1022" i="5"/>
  <c r="U1022" i="5"/>
  <c r="P1022" i="5"/>
  <c r="J1022" i="5"/>
  <c r="V1021" i="5"/>
  <c r="U1021" i="5"/>
  <c r="P1021" i="5"/>
  <c r="V1020" i="5"/>
  <c r="U1020" i="5"/>
  <c r="P1020" i="5"/>
  <c r="J1020" i="5"/>
  <c r="V1019" i="5"/>
  <c r="U1019" i="5"/>
  <c r="U1018" i="5"/>
  <c r="P1018" i="5"/>
  <c r="U1017" i="5"/>
  <c r="V1016" i="5"/>
  <c r="U1016" i="5"/>
  <c r="P1016" i="5"/>
  <c r="V1015" i="5"/>
  <c r="U1015" i="5"/>
  <c r="P1015" i="5"/>
  <c r="V1014" i="5"/>
  <c r="U1014" i="5"/>
  <c r="P1014" i="5"/>
  <c r="J1014" i="5"/>
  <c r="V1013" i="5"/>
  <c r="U1013" i="5"/>
  <c r="V1012" i="5"/>
  <c r="U1012" i="5"/>
  <c r="V1011" i="5"/>
  <c r="U1011" i="5"/>
  <c r="P1011" i="5"/>
  <c r="V1010" i="5"/>
  <c r="U1010" i="5"/>
  <c r="P1010" i="5"/>
  <c r="J1010" i="5"/>
  <c r="V1009" i="5"/>
  <c r="U1009" i="5"/>
  <c r="V1008" i="5"/>
  <c r="U1008" i="5"/>
  <c r="V1007" i="5"/>
  <c r="U1007" i="5"/>
  <c r="P1007" i="5"/>
  <c r="V1006" i="5"/>
  <c r="U1006" i="5"/>
  <c r="P1006" i="5"/>
  <c r="V1005" i="5"/>
  <c r="U1005" i="5"/>
  <c r="J1005" i="5"/>
  <c r="V1004" i="5"/>
  <c r="U1004" i="5"/>
  <c r="P1004" i="5"/>
  <c r="U1003" i="5"/>
  <c r="U1002" i="5"/>
  <c r="U1001" i="5"/>
  <c r="V1000" i="5"/>
  <c r="U1000" i="5"/>
  <c r="P1000" i="5"/>
  <c r="J1000" i="5"/>
  <c r="V999" i="5"/>
  <c r="U999" i="5"/>
  <c r="P999" i="5"/>
  <c r="J999" i="5"/>
  <c r="V998" i="5"/>
  <c r="U998" i="5"/>
  <c r="P998" i="5"/>
  <c r="V997" i="5"/>
  <c r="U997" i="5"/>
  <c r="V996" i="5"/>
  <c r="U996" i="5"/>
  <c r="U995" i="5"/>
  <c r="U994" i="5"/>
  <c r="U993" i="5"/>
  <c r="V992" i="5"/>
  <c r="U992" i="5"/>
  <c r="U991" i="5"/>
  <c r="V990" i="5"/>
  <c r="U990" i="5"/>
  <c r="P990" i="5"/>
  <c r="V989" i="5"/>
  <c r="U989" i="5"/>
  <c r="P989" i="5"/>
  <c r="V988" i="5"/>
  <c r="U988" i="5"/>
  <c r="V987" i="5"/>
  <c r="U987" i="5"/>
  <c r="P987" i="5"/>
  <c r="J987" i="5"/>
  <c r="V986" i="5"/>
  <c r="U986" i="5"/>
  <c r="P986" i="5"/>
  <c r="V985" i="5"/>
  <c r="U985" i="5"/>
  <c r="J985" i="5"/>
  <c r="V984" i="5"/>
  <c r="U984" i="5"/>
  <c r="U983" i="5"/>
  <c r="V982" i="5"/>
  <c r="U982" i="5"/>
  <c r="P982" i="5"/>
  <c r="J982" i="5"/>
  <c r="V981" i="5"/>
  <c r="U981" i="5"/>
  <c r="P981" i="5"/>
  <c r="J981" i="5"/>
  <c r="V980" i="5"/>
  <c r="U980" i="5"/>
  <c r="P980" i="5"/>
  <c r="V979" i="5"/>
  <c r="U979" i="5"/>
  <c r="P979" i="5"/>
  <c r="J979" i="5"/>
  <c r="V978" i="5"/>
  <c r="U978" i="5"/>
  <c r="P978" i="5"/>
  <c r="V977" i="5"/>
  <c r="U977" i="5"/>
  <c r="P977" i="5"/>
  <c r="J977" i="5"/>
  <c r="V976" i="5"/>
  <c r="U976" i="5"/>
  <c r="P976" i="5"/>
  <c r="V975" i="5"/>
  <c r="U975" i="5"/>
  <c r="P975" i="5"/>
  <c r="V974" i="5"/>
  <c r="U974" i="5"/>
  <c r="P974" i="5"/>
  <c r="J974" i="5"/>
  <c r="V973" i="5"/>
  <c r="U973" i="5"/>
  <c r="P973" i="5"/>
  <c r="J973" i="5"/>
  <c r="V972" i="5"/>
  <c r="U972" i="5"/>
  <c r="V971" i="5"/>
  <c r="U971" i="5"/>
  <c r="P971" i="5"/>
  <c r="V970" i="5"/>
  <c r="U970" i="5"/>
  <c r="P970" i="5"/>
  <c r="J970" i="5"/>
  <c r="V969" i="5"/>
  <c r="U969" i="5"/>
  <c r="P969" i="5"/>
  <c r="V968" i="5"/>
  <c r="U968" i="5"/>
  <c r="P968" i="5"/>
  <c r="J968" i="5"/>
  <c r="V967" i="5"/>
  <c r="U967" i="5"/>
  <c r="P967" i="5"/>
  <c r="J967" i="5"/>
  <c r="V966" i="5"/>
  <c r="U966" i="5"/>
  <c r="P966" i="5"/>
  <c r="J966" i="5"/>
  <c r="V965" i="5"/>
  <c r="U965" i="5"/>
  <c r="P965" i="5"/>
  <c r="J965" i="5"/>
  <c r="V964" i="5"/>
  <c r="U964" i="5"/>
  <c r="P964" i="5"/>
  <c r="V963" i="5"/>
  <c r="U963" i="5"/>
  <c r="P963" i="5"/>
  <c r="J963" i="5"/>
  <c r="V962" i="5"/>
  <c r="U962" i="5"/>
  <c r="V961" i="5"/>
  <c r="U961" i="5"/>
  <c r="U960" i="5"/>
  <c r="U959" i="5"/>
  <c r="J959" i="5"/>
  <c r="V958" i="5"/>
  <c r="U958" i="5"/>
  <c r="V957" i="5"/>
  <c r="U957" i="5"/>
  <c r="V956" i="5"/>
  <c r="U956" i="5"/>
  <c r="U955" i="5"/>
  <c r="V954" i="5"/>
  <c r="U954" i="5"/>
  <c r="V953" i="5"/>
  <c r="U953" i="5"/>
  <c r="U952" i="5"/>
  <c r="V951" i="5"/>
  <c r="U951" i="5"/>
  <c r="V950" i="5"/>
  <c r="U950" i="5"/>
  <c r="U949" i="5"/>
  <c r="U948" i="5"/>
  <c r="V947" i="5"/>
  <c r="U947" i="5"/>
  <c r="V946" i="5"/>
  <c r="U946" i="5"/>
  <c r="V945" i="5"/>
  <c r="U945" i="5"/>
  <c r="J945" i="5"/>
  <c r="U944" i="5"/>
  <c r="V943" i="5"/>
  <c r="U943" i="5"/>
  <c r="P943" i="5"/>
  <c r="V942" i="5"/>
  <c r="U942" i="5"/>
  <c r="P942" i="5"/>
  <c r="V941" i="5"/>
  <c r="U941" i="5"/>
  <c r="V940" i="5"/>
  <c r="U940" i="5"/>
  <c r="P940" i="5"/>
  <c r="J940" i="5"/>
  <c r="V939" i="5"/>
  <c r="U939" i="5"/>
  <c r="U938" i="5"/>
  <c r="V937" i="5"/>
  <c r="U937" i="5"/>
  <c r="V936" i="5"/>
  <c r="U936" i="5"/>
  <c r="V935" i="5"/>
  <c r="U935" i="5"/>
  <c r="P935" i="5"/>
  <c r="V934" i="5"/>
  <c r="U934" i="5"/>
  <c r="P934" i="5"/>
  <c r="V933" i="5"/>
  <c r="U933" i="5"/>
  <c r="P933" i="5"/>
  <c r="V932" i="5"/>
  <c r="U932" i="5"/>
  <c r="V931" i="5"/>
  <c r="U931" i="5"/>
  <c r="P931" i="5"/>
  <c r="V930" i="5"/>
  <c r="U930" i="5"/>
  <c r="P930" i="5"/>
  <c r="J930" i="5"/>
  <c r="V929" i="5"/>
  <c r="U929" i="5"/>
  <c r="P929" i="5"/>
  <c r="V928" i="5"/>
  <c r="U928" i="5"/>
  <c r="V927" i="5"/>
  <c r="U927" i="5"/>
  <c r="P927" i="5"/>
  <c r="V926" i="5"/>
  <c r="U926" i="5"/>
  <c r="P926" i="5"/>
  <c r="J926" i="5"/>
  <c r="V925" i="5"/>
  <c r="U925" i="5"/>
  <c r="P925" i="5"/>
  <c r="V924" i="5"/>
  <c r="U924" i="5"/>
  <c r="V923" i="5"/>
  <c r="U923" i="5"/>
  <c r="P923" i="5"/>
  <c r="V922" i="5"/>
  <c r="U922" i="5"/>
  <c r="V921" i="5"/>
  <c r="U921" i="5"/>
  <c r="V920" i="5"/>
  <c r="U920" i="5"/>
  <c r="P920" i="5"/>
  <c r="J920" i="5"/>
  <c r="V919" i="5"/>
  <c r="U919" i="5"/>
  <c r="V918" i="5"/>
  <c r="U918" i="5"/>
  <c r="P918" i="5"/>
  <c r="J918" i="5"/>
  <c r="V917" i="5"/>
  <c r="U917" i="5"/>
  <c r="P917" i="5"/>
  <c r="V916" i="5"/>
  <c r="U916" i="5"/>
  <c r="V915" i="5"/>
  <c r="U915" i="5"/>
  <c r="V914" i="5"/>
  <c r="U914" i="5"/>
  <c r="P914" i="5"/>
  <c r="J914" i="5"/>
  <c r="V913" i="5"/>
  <c r="U913" i="5"/>
  <c r="V912" i="5"/>
  <c r="U912" i="5"/>
  <c r="J912" i="5"/>
  <c r="V911" i="5"/>
  <c r="U911" i="5"/>
  <c r="P911" i="5"/>
  <c r="J911" i="5"/>
  <c r="V910" i="5"/>
  <c r="U910" i="5"/>
  <c r="P910" i="5"/>
  <c r="J910" i="5"/>
  <c r="V909" i="5"/>
  <c r="U909" i="5"/>
  <c r="P909" i="5"/>
  <c r="J909" i="5"/>
  <c r="V908" i="5"/>
  <c r="U908" i="5"/>
  <c r="P908" i="5"/>
  <c r="V907" i="5"/>
  <c r="U907" i="5"/>
  <c r="P907" i="5"/>
  <c r="J907" i="5"/>
  <c r="V906" i="5"/>
  <c r="U906" i="5"/>
  <c r="P906" i="5"/>
  <c r="J906" i="5"/>
  <c r="V905" i="5"/>
  <c r="U905" i="5"/>
  <c r="P905" i="5"/>
  <c r="J905" i="5"/>
  <c r="U904" i="5"/>
  <c r="U903" i="5"/>
  <c r="V902" i="5"/>
  <c r="U902" i="5"/>
  <c r="P902" i="5"/>
  <c r="J902" i="5"/>
  <c r="V901" i="5"/>
  <c r="U901" i="5"/>
  <c r="P901" i="5"/>
  <c r="J901" i="5"/>
  <c r="V900" i="5"/>
  <c r="U900" i="5"/>
  <c r="P900" i="5"/>
  <c r="J900" i="5"/>
  <c r="V899" i="5"/>
  <c r="U899" i="5"/>
  <c r="P899" i="5"/>
  <c r="J899" i="5"/>
  <c r="V898" i="5"/>
  <c r="U898" i="5"/>
  <c r="U897" i="5"/>
  <c r="U896" i="5"/>
  <c r="U895" i="5"/>
  <c r="V894" i="5"/>
  <c r="U894" i="5"/>
  <c r="P894" i="5"/>
  <c r="V893" i="5"/>
  <c r="U893" i="5"/>
  <c r="P893" i="5"/>
  <c r="V892" i="5"/>
  <c r="U892" i="5"/>
  <c r="P892" i="5"/>
  <c r="V891" i="5"/>
  <c r="U891" i="5"/>
  <c r="V890" i="5"/>
  <c r="U890" i="5"/>
  <c r="P890" i="5"/>
  <c r="V889" i="5"/>
  <c r="U889" i="5"/>
  <c r="P889" i="5"/>
  <c r="J889" i="5"/>
  <c r="V888" i="5"/>
  <c r="U888" i="5"/>
  <c r="P888" i="5"/>
  <c r="V887" i="5"/>
  <c r="U887" i="5"/>
  <c r="P887" i="5"/>
  <c r="J887" i="5"/>
  <c r="V886" i="5"/>
  <c r="U886" i="5"/>
  <c r="P886" i="5"/>
  <c r="V885" i="5"/>
  <c r="U885" i="5"/>
  <c r="V884" i="5"/>
  <c r="U884" i="5"/>
  <c r="P884" i="5"/>
  <c r="V883" i="5"/>
  <c r="U883" i="5"/>
  <c r="V882" i="5"/>
  <c r="U882" i="5"/>
  <c r="P882" i="5"/>
  <c r="V881" i="5"/>
  <c r="U881" i="5"/>
  <c r="P881" i="5"/>
  <c r="V880" i="5"/>
  <c r="U880" i="5"/>
  <c r="P880" i="5"/>
  <c r="J880" i="5"/>
  <c r="V879" i="5"/>
  <c r="U879" i="5"/>
  <c r="V878" i="5"/>
  <c r="U878" i="5"/>
  <c r="P878" i="5"/>
  <c r="J878" i="5"/>
  <c r="V877" i="5"/>
  <c r="U877" i="5"/>
  <c r="P877" i="5"/>
  <c r="V876" i="5"/>
  <c r="U876" i="5"/>
  <c r="P876" i="5"/>
  <c r="V875" i="5"/>
  <c r="U875" i="5"/>
  <c r="J875" i="5"/>
  <c r="V874" i="5"/>
  <c r="U874" i="5"/>
  <c r="P874" i="5"/>
  <c r="J874" i="5"/>
  <c r="V873" i="5"/>
  <c r="U873" i="5"/>
  <c r="P873" i="5"/>
  <c r="V872" i="5"/>
  <c r="U872" i="5"/>
  <c r="P872" i="5"/>
  <c r="V871" i="5"/>
  <c r="U871" i="5"/>
  <c r="P871" i="5"/>
  <c r="J871" i="5"/>
  <c r="V870" i="5"/>
  <c r="U870" i="5"/>
  <c r="P870" i="5"/>
  <c r="J870" i="5"/>
  <c r="V869" i="5"/>
  <c r="U869" i="5"/>
  <c r="P869" i="5"/>
  <c r="V868" i="5"/>
  <c r="U868" i="5"/>
  <c r="P868" i="5"/>
  <c r="J868" i="5"/>
  <c r="V867" i="5"/>
  <c r="U867" i="5"/>
  <c r="P867" i="5"/>
  <c r="V866" i="5"/>
  <c r="U866" i="5"/>
  <c r="P866" i="5"/>
  <c r="J866" i="5"/>
  <c r="V865" i="5"/>
  <c r="U865" i="5"/>
  <c r="P865" i="5"/>
  <c r="J865" i="5"/>
  <c r="V864" i="5"/>
  <c r="U864" i="5"/>
  <c r="P864" i="5"/>
  <c r="V863" i="5"/>
  <c r="U863" i="5"/>
  <c r="P863" i="5"/>
  <c r="J863" i="5"/>
  <c r="V862" i="5"/>
  <c r="U862" i="5"/>
  <c r="P862" i="5"/>
  <c r="J862" i="5"/>
  <c r="V861" i="5"/>
  <c r="U861" i="5"/>
  <c r="P861" i="5"/>
  <c r="J861" i="5"/>
  <c r="V860" i="5"/>
  <c r="U860" i="5"/>
  <c r="P860" i="5"/>
  <c r="V859" i="5"/>
  <c r="U859" i="5"/>
  <c r="P859" i="5"/>
  <c r="J859" i="5"/>
  <c r="V858" i="5"/>
  <c r="U858" i="5"/>
  <c r="P858" i="5"/>
  <c r="J858" i="5"/>
  <c r="V857" i="5"/>
  <c r="U857" i="5"/>
  <c r="P857" i="5"/>
  <c r="J857" i="5"/>
  <c r="V856" i="5"/>
  <c r="U856" i="5"/>
  <c r="P856" i="5"/>
  <c r="V855" i="5"/>
  <c r="U855" i="5"/>
  <c r="P855" i="5"/>
  <c r="U854" i="5"/>
  <c r="V853" i="5"/>
  <c r="U853" i="5"/>
  <c r="P853" i="5"/>
  <c r="V852" i="5"/>
  <c r="U852" i="5"/>
  <c r="P852" i="5"/>
  <c r="V851" i="5"/>
  <c r="U851" i="5"/>
  <c r="P851" i="5"/>
  <c r="J851" i="5"/>
  <c r="V850" i="5"/>
  <c r="U850" i="5"/>
  <c r="J850" i="5"/>
  <c r="V849" i="5"/>
  <c r="U849" i="5"/>
  <c r="P849" i="5"/>
  <c r="V848" i="5"/>
  <c r="U848" i="5"/>
  <c r="P848" i="5"/>
  <c r="J848" i="5"/>
  <c r="V847" i="5"/>
  <c r="U847" i="5"/>
  <c r="V846" i="5"/>
  <c r="U846" i="5"/>
  <c r="P846" i="5"/>
  <c r="J846" i="5"/>
  <c r="V845" i="5"/>
  <c r="U845" i="5"/>
  <c r="P845" i="5"/>
  <c r="V844" i="5"/>
  <c r="U844" i="5"/>
  <c r="P844" i="5"/>
  <c r="J844" i="5"/>
  <c r="V843" i="5"/>
  <c r="U843" i="5"/>
  <c r="V842" i="5"/>
  <c r="U842" i="5"/>
  <c r="P842" i="5"/>
  <c r="J842" i="5"/>
  <c r="V841" i="5"/>
  <c r="U841" i="5"/>
  <c r="P841" i="5"/>
  <c r="V840" i="5"/>
  <c r="U840" i="5"/>
  <c r="P840" i="5"/>
  <c r="V839" i="5"/>
  <c r="U839" i="5"/>
  <c r="P839" i="5"/>
  <c r="V838" i="5"/>
  <c r="U838" i="5"/>
  <c r="P838" i="5"/>
  <c r="V837" i="5"/>
  <c r="U837" i="5"/>
  <c r="P837" i="5"/>
  <c r="J837" i="5"/>
  <c r="V836" i="5"/>
  <c r="U836" i="5"/>
  <c r="V835" i="5"/>
  <c r="U835" i="5"/>
  <c r="P835" i="5"/>
  <c r="V834" i="5"/>
  <c r="U834" i="5"/>
  <c r="P834" i="5"/>
  <c r="V833" i="5"/>
  <c r="U833" i="5"/>
  <c r="V832" i="5"/>
  <c r="U832" i="5"/>
  <c r="P832" i="5"/>
  <c r="V831" i="5"/>
  <c r="U831" i="5"/>
  <c r="V830" i="5"/>
  <c r="U830" i="5"/>
  <c r="P830" i="5"/>
  <c r="J830" i="5"/>
  <c r="V829" i="5"/>
  <c r="U829" i="5"/>
  <c r="P829" i="5"/>
  <c r="U828" i="5"/>
  <c r="U827" i="5"/>
  <c r="U826" i="5"/>
  <c r="V825" i="5"/>
  <c r="U825" i="5"/>
  <c r="P825" i="5"/>
  <c r="V824" i="5"/>
  <c r="U824" i="5"/>
  <c r="P824" i="5"/>
  <c r="V823" i="5"/>
  <c r="U823" i="5"/>
  <c r="P823" i="5"/>
  <c r="U822" i="5"/>
  <c r="V821" i="5"/>
  <c r="U821" i="5"/>
  <c r="V820" i="5"/>
  <c r="U820" i="5"/>
  <c r="V819" i="5"/>
  <c r="U819" i="5"/>
  <c r="P819" i="5"/>
  <c r="V818" i="5"/>
  <c r="U818" i="5"/>
  <c r="V817" i="5"/>
  <c r="U817" i="5"/>
  <c r="V816" i="5"/>
  <c r="U816" i="5"/>
  <c r="P816" i="5"/>
  <c r="J816" i="5"/>
  <c r="V815" i="5"/>
  <c r="U815" i="5"/>
  <c r="P815" i="5"/>
  <c r="J815" i="5"/>
  <c r="V814" i="5"/>
  <c r="U814" i="5"/>
  <c r="P814" i="5"/>
  <c r="J814" i="5"/>
  <c r="V813" i="5"/>
  <c r="U813" i="5"/>
  <c r="P813" i="5"/>
  <c r="J813" i="5"/>
  <c r="V812" i="5"/>
  <c r="U812" i="5"/>
  <c r="V811" i="5"/>
  <c r="U811" i="5"/>
  <c r="P811" i="5"/>
  <c r="V810" i="5"/>
  <c r="U810" i="5"/>
  <c r="P810" i="5"/>
  <c r="J810" i="5"/>
  <c r="V809" i="5"/>
  <c r="U809" i="5"/>
  <c r="U808" i="5"/>
  <c r="V807" i="5"/>
  <c r="U807" i="5"/>
  <c r="P807" i="5"/>
  <c r="V806" i="5"/>
  <c r="U806" i="5"/>
  <c r="P806" i="5"/>
  <c r="V805" i="5"/>
  <c r="U805" i="5"/>
  <c r="P805" i="5"/>
  <c r="U804" i="5"/>
  <c r="V803" i="5"/>
  <c r="U803" i="5"/>
  <c r="P803" i="5"/>
  <c r="J803" i="5"/>
  <c r="V802" i="5"/>
  <c r="U802" i="5"/>
  <c r="P802" i="5"/>
  <c r="J802" i="5"/>
  <c r="V801" i="5"/>
  <c r="U801" i="5"/>
  <c r="V800" i="5"/>
  <c r="U800" i="5"/>
  <c r="V799" i="5"/>
  <c r="U799" i="5"/>
  <c r="P799" i="5"/>
  <c r="V798" i="5"/>
  <c r="U798" i="5"/>
  <c r="P798" i="5"/>
  <c r="V797" i="5"/>
  <c r="U797" i="5"/>
  <c r="P797" i="5"/>
  <c r="J797" i="5"/>
  <c r="V796" i="5"/>
  <c r="U796" i="5"/>
  <c r="V795" i="5"/>
  <c r="U795" i="5"/>
  <c r="P795" i="5"/>
  <c r="J795" i="5"/>
  <c r="V794" i="5"/>
  <c r="U794" i="5"/>
  <c r="P794" i="5"/>
  <c r="J794" i="5"/>
  <c r="V793" i="5"/>
  <c r="U793" i="5"/>
  <c r="P793" i="5"/>
  <c r="V792" i="5"/>
  <c r="U792" i="5"/>
  <c r="P792" i="5"/>
  <c r="V791" i="5"/>
  <c r="U791" i="5"/>
  <c r="P791" i="5"/>
  <c r="J791" i="5"/>
  <c r="V790" i="5"/>
  <c r="U790" i="5"/>
  <c r="P790" i="5"/>
  <c r="V789" i="5"/>
  <c r="U789" i="5"/>
  <c r="V788" i="5"/>
  <c r="U788" i="5"/>
  <c r="P788" i="5"/>
  <c r="V787" i="5"/>
  <c r="U787" i="5"/>
  <c r="P787" i="5"/>
  <c r="J787" i="5"/>
  <c r="V786" i="5"/>
  <c r="U786" i="5"/>
  <c r="P786" i="5"/>
  <c r="V785" i="5"/>
  <c r="U785" i="5"/>
  <c r="P785" i="5"/>
  <c r="V784" i="5"/>
  <c r="U784" i="5"/>
  <c r="P784" i="5"/>
  <c r="V783" i="5"/>
  <c r="U783" i="5"/>
  <c r="P783" i="5"/>
  <c r="J783" i="5"/>
  <c r="V782" i="5"/>
  <c r="U782" i="5"/>
  <c r="P782" i="5"/>
  <c r="V781" i="5"/>
  <c r="U781" i="5"/>
  <c r="P781" i="5"/>
  <c r="J781" i="5"/>
  <c r="V780" i="5"/>
  <c r="U780" i="5"/>
  <c r="P780" i="5"/>
  <c r="J780" i="5"/>
  <c r="V779" i="5"/>
  <c r="U779" i="5"/>
  <c r="P779" i="5"/>
  <c r="J779" i="5"/>
  <c r="V778" i="5"/>
  <c r="U778" i="5"/>
  <c r="V777" i="5"/>
  <c r="U777" i="5"/>
  <c r="P777" i="5"/>
  <c r="V776" i="5"/>
  <c r="U776" i="5"/>
  <c r="P776" i="5"/>
  <c r="J776" i="5"/>
  <c r="V775" i="5"/>
  <c r="U775" i="5"/>
  <c r="V774" i="5"/>
  <c r="U774" i="5"/>
  <c r="P774" i="5"/>
  <c r="J774" i="5"/>
  <c r="V773" i="5"/>
  <c r="U773" i="5"/>
  <c r="P773" i="5"/>
  <c r="V772" i="5"/>
  <c r="U772" i="5"/>
  <c r="P772" i="5"/>
  <c r="J772" i="5"/>
  <c r="V771" i="5"/>
  <c r="U771" i="5"/>
  <c r="V770" i="5"/>
  <c r="U770" i="5"/>
  <c r="P770" i="5"/>
  <c r="V769" i="5"/>
  <c r="U769" i="5"/>
  <c r="J769" i="5"/>
  <c r="V768" i="5"/>
  <c r="U768" i="5"/>
  <c r="P768" i="5"/>
  <c r="J768" i="5"/>
  <c r="V767" i="5"/>
  <c r="U767" i="5"/>
  <c r="P767" i="5"/>
  <c r="J767" i="5"/>
  <c r="V766" i="5"/>
  <c r="U766" i="5"/>
  <c r="P766" i="5"/>
  <c r="V765" i="5"/>
  <c r="U765" i="5"/>
  <c r="P765" i="5"/>
  <c r="J765" i="5"/>
  <c r="V764" i="5"/>
  <c r="U764" i="5"/>
  <c r="P764" i="5"/>
  <c r="V763" i="5"/>
  <c r="U763" i="5"/>
  <c r="P763" i="5"/>
  <c r="V762" i="5"/>
  <c r="U762" i="5"/>
  <c r="P762" i="5"/>
  <c r="J762" i="5"/>
  <c r="V761" i="5"/>
  <c r="U761" i="5"/>
  <c r="P761" i="5"/>
  <c r="V760" i="5"/>
  <c r="U760" i="5"/>
  <c r="P760" i="5"/>
  <c r="V759" i="5"/>
  <c r="U759" i="5"/>
  <c r="P759" i="5"/>
  <c r="J759" i="5"/>
  <c r="V758" i="5"/>
  <c r="U758" i="5"/>
  <c r="P758" i="5"/>
  <c r="J758" i="5"/>
  <c r="V757" i="5"/>
  <c r="U757" i="5"/>
  <c r="P757" i="5"/>
  <c r="J757" i="5"/>
  <c r="V756" i="5"/>
  <c r="U756" i="5"/>
  <c r="V755" i="5"/>
  <c r="U755" i="5"/>
  <c r="P755" i="5"/>
  <c r="U754" i="5"/>
  <c r="V753" i="5"/>
  <c r="U753" i="5"/>
  <c r="P753" i="5"/>
  <c r="J753" i="5"/>
  <c r="V752" i="5"/>
  <c r="U752" i="5"/>
  <c r="P752" i="5"/>
  <c r="J752" i="5"/>
  <c r="V751" i="5"/>
  <c r="U751" i="5"/>
  <c r="P751" i="5"/>
  <c r="J751" i="5"/>
  <c r="V750" i="5"/>
  <c r="U750" i="5"/>
  <c r="P750" i="5"/>
  <c r="J750" i="5"/>
  <c r="V749" i="5"/>
  <c r="U749" i="5"/>
  <c r="P749" i="5"/>
  <c r="J749" i="5"/>
  <c r="V748" i="5"/>
  <c r="U748" i="5"/>
  <c r="P748" i="5"/>
  <c r="J748" i="5"/>
  <c r="V747" i="5"/>
  <c r="U747" i="5"/>
  <c r="P747" i="5"/>
  <c r="J747" i="5"/>
  <c r="V746" i="5"/>
  <c r="U746" i="5"/>
  <c r="P746" i="5"/>
  <c r="J746" i="5"/>
  <c r="V745" i="5"/>
  <c r="U745" i="5"/>
  <c r="P745" i="5"/>
  <c r="J745" i="5"/>
  <c r="V744" i="5"/>
  <c r="U744" i="5"/>
  <c r="P744" i="5"/>
  <c r="J744" i="5"/>
  <c r="V743" i="5"/>
  <c r="U743" i="5"/>
  <c r="P743" i="5"/>
  <c r="J743" i="5"/>
  <c r="V742" i="5"/>
  <c r="U742" i="5"/>
  <c r="P742" i="5"/>
  <c r="J742" i="5"/>
  <c r="V741" i="5"/>
  <c r="U741" i="5"/>
  <c r="P741" i="5"/>
  <c r="V740" i="5"/>
  <c r="U740" i="5"/>
  <c r="P740" i="5"/>
  <c r="J740" i="5"/>
  <c r="V739" i="5"/>
  <c r="U739" i="5"/>
  <c r="V738" i="5"/>
  <c r="U738" i="5"/>
  <c r="P738" i="5"/>
  <c r="V737" i="5"/>
  <c r="U737" i="5"/>
  <c r="P737" i="5"/>
  <c r="J737" i="5"/>
  <c r="V736" i="5"/>
  <c r="U736" i="5"/>
  <c r="P736" i="5"/>
  <c r="J736" i="5"/>
  <c r="V735" i="5"/>
  <c r="U735" i="5"/>
  <c r="P735" i="5"/>
  <c r="J735" i="5"/>
  <c r="V734" i="5"/>
  <c r="U734" i="5"/>
  <c r="P734" i="5"/>
  <c r="V733" i="5"/>
  <c r="U733" i="5"/>
  <c r="P733" i="5"/>
  <c r="V732" i="5"/>
  <c r="U732" i="5"/>
  <c r="P732" i="5"/>
  <c r="J732" i="5"/>
  <c r="V731" i="5"/>
  <c r="U731" i="5"/>
  <c r="V730" i="5"/>
  <c r="U730" i="5"/>
  <c r="P730" i="5"/>
  <c r="J730" i="5"/>
  <c r="V729" i="5"/>
  <c r="U729" i="5"/>
  <c r="P729" i="5"/>
  <c r="J729" i="5"/>
  <c r="V728" i="5"/>
  <c r="U728" i="5"/>
  <c r="P728" i="5"/>
  <c r="V727" i="5"/>
  <c r="U727" i="5"/>
  <c r="P727" i="5"/>
  <c r="V726" i="5"/>
  <c r="U726" i="5"/>
  <c r="P726" i="5"/>
  <c r="J726" i="5"/>
  <c r="V725" i="5"/>
  <c r="U725" i="5"/>
  <c r="P725" i="5"/>
  <c r="J725" i="5"/>
  <c r="V724" i="5"/>
  <c r="U724" i="5"/>
  <c r="P724" i="5"/>
  <c r="V723" i="5"/>
  <c r="U723" i="5"/>
  <c r="P723" i="5"/>
  <c r="J723" i="5"/>
  <c r="V722" i="5"/>
  <c r="U722" i="5"/>
  <c r="V721" i="5"/>
  <c r="U721" i="5"/>
  <c r="P721" i="5"/>
  <c r="J721" i="5"/>
  <c r="V720" i="5"/>
  <c r="U720" i="5"/>
  <c r="P720" i="5"/>
  <c r="V719" i="5"/>
  <c r="U719" i="5"/>
  <c r="P719" i="5"/>
  <c r="V718" i="5"/>
  <c r="U718" i="5"/>
  <c r="V717" i="5"/>
  <c r="U717" i="5"/>
  <c r="P717" i="5"/>
  <c r="J717" i="5"/>
  <c r="V716" i="5"/>
  <c r="U716" i="5"/>
  <c r="V715" i="5"/>
  <c r="U715" i="5"/>
  <c r="V714" i="5"/>
  <c r="U714" i="5"/>
  <c r="P714" i="5"/>
  <c r="J714" i="5"/>
  <c r="V713" i="5"/>
  <c r="U713" i="5"/>
  <c r="P713" i="5"/>
  <c r="V712" i="5"/>
  <c r="U712" i="5"/>
  <c r="P712" i="5"/>
  <c r="U711" i="5"/>
  <c r="V710" i="5"/>
  <c r="U710" i="5"/>
  <c r="P710" i="5"/>
  <c r="J710" i="5"/>
  <c r="V709" i="5"/>
  <c r="U709" i="5"/>
  <c r="P709" i="5"/>
  <c r="J709" i="5"/>
  <c r="V708" i="5"/>
  <c r="U708" i="5"/>
  <c r="P708" i="5"/>
  <c r="J708" i="5"/>
  <c r="V707" i="5"/>
  <c r="U707" i="5"/>
  <c r="P707" i="5"/>
  <c r="J707" i="5"/>
  <c r="V706" i="5"/>
  <c r="U706" i="5"/>
  <c r="P706" i="5"/>
  <c r="J706" i="5"/>
  <c r="V705" i="5"/>
  <c r="U705" i="5"/>
  <c r="P705" i="5"/>
  <c r="J705" i="5"/>
  <c r="V704" i="5"/>
  <c r="U704" i="5"/>
  <c r="P704" i="5"/>
  <c r="V703" i="5"/>
  <c r="U703" i="5"/>
  <c r="J703" i="5"/>
  <c r="V702" i="5"/>
  <c r="U702" i="5"/>
  <c r="P702" i="5"/>
  <c r="V701" i="5"/>
  <c r="U701" i="5"/>
  <c r="P701" i="5"/>
  <c r="J701" i="5"/>
  <c r="V700" i="5"/>
  <c r="U700" i="5"/>
  <c r="P700" i="5"/>
  <c r="J700" i="5"/>
  <c r="V699" i="5"/>
  <c r="U699" i="5"/>
  <c r="P699" i="5"/>
  <c r="V698" i="5"/>
  <c r="U698" i="5"/>
  <c r="P698" i="5"/>
  <c r="V697" i="5"/>
  <c r="U697" i="5"/>
  <c r="P697" i="5"/>
  <c r="J697" i="5"/>
  <c r="V696" i="5"/>
  <c r="U696" i="5"/>
  <c r="P696" i="5"/>
  <c r="V695" i="5"/>
  <c r="U695" i="5"/>
  <c r="P695" i="5"/>
  <c r="V694" i="5"/>
  <c r="U694" i="5"/>
  <c r="P694" i="5"/>
  <c r="J694" i="5"/>
  <c r="V693" i="5"/>
  <c r="U693" i="5"/>
  <c r="P693" i="5"/>
  <c r="V692" i="5"/>
  <c r="U692" i="5"/>
  <c r="P692" i="5"/>
  <c r="J692" i="5"/>
  <c r="V691" i="5"/>
  <c r="U691" i="5"/>
  <c r="P691" i="5"/>
  <c r="J691" i="5"/>
  <c r="V690" i="5"/>
  <c r="U690" i="5"/>
  <c r="P690" i="5"/>
  <c r="J690" i="5"/>
  <c r="V689" i="5"/>
  <c r="U689" i="5"/>
  <c r="P689" i="5"/>
  <c r="V688" i="5"/>
  <c r="U688" i="5"/>
  <c r="P688" i="5"/>
  <c r="J688" i="5"/>
  <c r="V687" i="5"/>
  <c r="U687" i="5"/>
  <c r="P687" i="5"/>
  <c r="J687" i="5"/>
  <c r="V686" i="5"/>
  <c r="U686" i="5"/>
  <c r="P686" i="5"/>
  <c r="J686" i="5"/>
  <c r="V685" i="5"/>
  <c r="U685" i="5"/>
  <c r="P685" i="5"/>
  <c r="J685" i="5"/>
  <c r="U684" i="5"/>
  <c r="V683" i="5"/>
  <c r="U683" i="5"/>
  <c r="P683" i="5"/>
  <c r="J683" i="5"/>
  <c r="V682" i="5"/>
  <c r="U682" i="5"/>
  <c r="P682" i="5"/>
  <c r="J682" i="5"/>
  <c r="V681" i="5"/>
  <c r="U681" i="5"/>
  <c r="P681" i="5"/>
  <c r="J681" i="5"/>
  <c r="V680" i="5"/>
  <c r="U680" i="5"/>
  <c r="P680" i="5"/>
  <c r="V679" i="5"/>
  <c r="U679" i="5"/>
  <c r="V678" i="5"/>
  <c r="U678" i="5"/>
  <c r="P678" i="5"/>
  <c r="V677" i="5"/>
  <c r="U677" i="5"/>
  <c r="P677" i="5"/>
  <c r="V676" i="5"/>
  <c r="U676" i="5"/>
  <c r="P676" i="5"/>
  <c r="V675" i="5"/>
  <c r="U675" i="5"/>
  <c r="P675" i="5"/>
  <c r="J675" i="5"/>
  <c r="V674" i="5"/>
  <c r="U674" i="5"/>
  <c r="J674" i="5"/>
  <c r="V673" i="5"/>
  <c r="U673" i="5"/>
  <c r="P673" i="5"/>
  <c r="V672" i="5"/>
  <c r="U672" i="5"/>
  <c r="P672" i="5"/>
  <c r="V671" i="5"/>
  <c r="U671" i="5"/>
  <c r="P671" i="5"/>
  <c r="J671" i="5"/>
  <c r="V670" i="5"/>
  <c r="U670" i="5"/>
  <c r="P670" i="5"/>
  <c r="J670" i="5"/>
  <c r="V669" i="5"/>
  <c r="U669" i="5"/>
  <c r="P669" i="5"/>
  <c r="V668" i="5"/>
  <c r="U668" i="5"/>
  <c r="P668" i="5"/>
  <c r="V667" i="5"/>
  <c r="U667" i="5"/>
  <c r="P667" i="5"/>
  <c r="J667" i="5"/>
  <c r="V666" i="5"/>
  <c r="U666" i="5"/>
  <c r="P666" i="5"/>
  <c r="V665" i="5"/>
  <c r="U665" i="5"/>
  <c r="P665" i="5"/>
  <c r="J665" i="5"/>
  <c r="V664" i="5"/>
  <c r="U664" i="5"/>
  <c r="P664" i="5"/>
  <c r="V663" i="5"/>
  <c r="U663" i="5"/>
  <c r="P663" i="5"/>
  <c r="J663" i="5"/>
  <c r="V662" i="5"/>
  <c r="U662" i="5"/>
  <c r="P662" i="5"/>
  <c r="J662" i="5"/>
  <c r="V661" i="5"/>
  <c r="U661" i="5"/>
  <c r="P661" i="5"/>
  <c r="V660" i="5"/>
  <c r="U660" i="5"/>
  <c r="P660" i="5"/>
  <c r="J660" i="5"/>
  <c r="V659" i="5"/>
  <c r="U659" i="5"/>
  <c r="P659" i="5"/>
  <c r="J659" i="5"/>
  <c r="V658" i="5"/>
  <c r="U658" i="5"/>
  <c r="P658" i="5"/>
  <c r="J658" i="5"/>
  <c r="V657" i="5"/>
  <c r="U657" i="5"/>
  <c r="P657" i="5"/>
  <c r="J657" i="5"/>
  <c r="V656" i="5"/>
  <c r="U656" i="5"/>
  <c r="P656" i="5"/>
  <c r="V655" i="5"/>
  <c r="U655" i="5"/>
  <c r="P655" i="5"/>
  <c r="V654" i="5"/>
  <c r="U654" i="5"/>
  <c r="U653" i="5"/>
  <c r="U652" i="5"/>
  <c r="V651" i="5"/>
  <c r="U651" i="5"/>
  <c r="V650" i="5"/>
  <c r="U650" i="5"/>
  <c r="V649" i="5"/>
  <c r="U649" i="5"/>
  <c r="P649" i="5"/>
  <c r="U648" i="5"/>
  <c r="V647" i="5"/>
  <c r="U647" i="5"/>
  <c r="V646" i="5"/>
  <c r="U646" i="5"/>
  <c r="V645" i="5"/>
  <c r="U645" i="5"/>
  <c r="V644" i="5"/>
  <c r="U644" i="5"/>
  <c r="V643" i="5"/>
  <c r="U643" i="5"/>
  <c r="V642" i="5"/>
  <c r="U642" i="5"/>
  <c r="V641" i="5"/>
  <c r="U641" i="5"/>
  <c r="V640" i="5"/>
  <c r="U640" i="5"/>
  <c r="P640" i="5"/>
  <c r="V639" i="5"/>
  <c r="U639" i="5"/>
  <c r="V638" i="5"/>
  <c r="U638" i="5"/>
  <c r="P638" i="5"/>
  <c r="V637" i="5"/>
  <c r="U637" i="5"/>
  <c r="P637" i="5"/>
  <c r="V636" i="5"/>
  <c r="U636" i="5"/>
  <c r="V635" i="5"/>
  <c r="U635" i="5"/>
  <c r="V634" i="5"/>
  <c r="U634" i="5"/>
  <c r="V633" i="5"/>
  <c r="U633" i="5"/>
  <c r="V632" i="5"/>
  <c r="U632" i="5"/>
  <c r="V631" i="5"/>
  <c r="U631" i="5"/>
  <c r="P631" i="5"/>
  <c r="V630" i="5"/>
  <c r="U630" i="5"/>
  <c r="P630" i="5"/>
  <c r="V629" i="5"/>
  <c r="U629" i="5"/>
  <c r="P629" i="5"/>
  <c r="J629" i="5"/>
  <c r="V628" i="5"/>
  <c r="U628" i="5"/>
  <c r="P628" i="5"/>
  <c r="V627" i="5"/>
  <c r="U627" i="5"/>
  <c r="P627" i="5"/>
  <c r="J627" i="5"/>
  <c r="V626" i="5"/>
  <c r="U626" i="5"/>
  <c r="P626" i="5"/>
  <c r="V625" i="5"/>
  <c r="U625" i="5"/>
  <c r="P625" i="5"/>
  <c r="J625" i="5"/>
  <c r="V624" i="5"/>
  <c r="U624" i="5"/>
  <c r="P624" i="5"/>
  <c r="V623" i="5"/>
  <c r="U623" i="5"/>
  <c r="P623" i="5"/>
  <c r="J623" i="5"/>
  <c r="V622" i="5"/>
  <c r="U622" i="5"/>
  <c r="V621" i="5"/>
  <c r="U621" i="5"/>
  <c r="P621" i="5"/>
  <c r="V620" i="5"/>
  <c r="U620" i="5"/>
  <c r="P620" i="5"/>
  <c r="J620" i="5"/>
  <c r="V619" i="5"/>
  <c r="U619" i="5"/>
  <c r="P619" i="5"/>
  <c r="J619" i="5"/>
  <c r="V618" i="5"/>
  <c r="U618" i="5"/>
  <c r="P618" i="5"/>
  <c r="J618" i="5"/>
  <c r="V617" i="5"/>
  <c r="U617" i="5"/>
  <c r="P617" i="5"/>
  <c r="V616" i="5"/>
  <c r="U616" i="5"/>
  <c r="P616" i="5"/>
  <c r="V615" i="5"/>
  <c r="U615" i="5"/>
  <c r="P615" i="5"/>
  <c r="J615" i="5"/>
  <c r="V614" i="5"/>
  <c r="U614" i="5"/>
  <c r="P614" i="5"/>
  <c r="V613" i="5"/>
  <c r="U613" i="5"/>
  <c r="P613" i="5"/>
  <c r="V612" i="5"/>
  <c r="U612" i="5"/>
  <c r="P612" i="5"/>
  <c r="V611" i="5"/>
  <c r="U611" i="5"/>
  <c r="V610" i="5"/>
  <c r="U610" i="5"/>
  <c r="P610" i="5"/>
  <c r="V609" i="5"/>
  <c r="U609" i="5"/>
  <c r="U608" i="5"/>
  <c r="V607" i="5"/>
  <c r="U607" i="5"/>
  <c r="J607" i="5"/>
  <c r="V606" i="5"/>
  <c r="U606" i="5"/>
  <c r="P606" i="5"/>
  <c r="J606" i="5"/>
  <c r="V605" i="5"/>
  <c r="U605" i="5"/>
  <c r="P605" i="5"/>
  <c r="J605" i="5"/>
  <c r="V604" i="5"/>
  <c r="U604" i="5"/>
  <c r="P604" i="5"/>
  <c r="J604" i="5"/>
  <c r="V603" i="5"/>
  <c r="U603" i="5"/>
  <c r="P603" i="5"/>
  <c r="J603" i="5"/>
  <c r="V602" i="5"/>
  <c r="U602" i="5"/>
  <c r="P602" i="5"/>
  <c r="J602" i="5"/>
  <c r="V601" i="5"/>
  <c r="U601" i="5"/>
  <c r="V600" i="5"/>
  <c r="U600" i="5"/>
  <c r="P600" i="5"/>
  <c r="J600" i="5"/>
  <c r="V599" i="5"/>
  <c r="U599" i="5"/>
  <c r="V598" i="5"/>
  <c r="U598" i="5"/>
  <c r="P598" i="5"/>
  <c r="V597" i="5"/>
  <c r="U597" i="5"/>
  <c r="J597" i="5"/>
  <c r="V596" i="5"/>
  <c r="U596" i="5"/>
  <c r="P596" i="5"/>
  <c r="V595" i="5"/>
  <c r="U595" i="5"/>
  <c r="P595" i="5"/>
  <c r="J595" i="5"/>
  <c r="V594" i="5"/>
  <c r="U594" i="5"/>
  <c r="P594" i="5"/>
  <c r="J594" i="5"/>
  <c r="V593" i="5"/>
  <c r="U593" i="5"/>
  <c r="P593" i="5"/>
  <c r="J593" i="5"/>
  <c r="V592" i="5"/>
  <c r="U592" i="5"/>
  <c r="P592" i="5"/>
  <c r="J592" i="5"/>
  <c r="V591" i="5"/>
  <c r="U591" i="5"/>
  <c r="P591" i="5"/>
  <c r="J591" i="5"/>
  <c r="V590" i="5"/>
  <c r="U590" i="5"/>
  <c r="P590" i="5"/>
  <c r="J590" i="5"/>
  <c r="V589" i="5"/>
  <c r="U589" i="5"/>
  <c r="P589" i="5"/>
  <c r="J589" i="5"/>
  <c r="V588" i="5"/>
  <c r="U588" i="5"/>
  <c r="P588" i="5"/>
  <c r="V587" i="5"/>
  <c r="U587" i="5"/>
  <c r="V586" i="5"/>
  <c r="U586" i="5"/>
  <c r="V585" i="5"/>
  <c r="U585" i="5"/>
  <c r="P585" i="5"/>
  <c r="J585" i="5"/>
  <c r="V584" i="5"/>
  <c r="U584" i="5"/>
  <c r="P584" i="5"/>
  <c r="J584" i="5"/>
  <c r="V583" i="5"/>
  <c r="U583" i="5"/>
  <c r="P583" i="5"/>
  <c r="J583" i="5"/>
  <c r="V582" i="5"/>
  <c r="U582" i="5"/>
  <c r="P582" i="5"/>
  <c r="V581" i="5"/>
  <c r="U581" i="5"/>
  <c r="P581" i="5"/>
  <c r="V580" i="5"/>
  <c r="U580" i="5"/>
  <c r="P580" i="5"/>
  <c r="J580" i="5"/>
  <c r="V579" i="5"/>
  <c r="U579" i="5"/>
  <c r="P579" i="5"/>
  <c r="V578" i="5"/>
  <c r="U578" i="5"/>
  <c r="P578" i="5"/>
  <c r="J578" i="5"/>
  <c r="V577" i="5"/>
  <c r="U577" i="5"/>
  <c r="P577" i="5"/>
  <c r="J577" i="5"/>
  <c r="V576" i="5"/>
  <c r="U576" i="5"/>
  <c r="P576" i="5"/>
  <c r="V575" i="5"/>
  <c r="U575" i="5"/>
  <c r="V574" i="5"/>
  <c r="U574" i="5"/>
  <c r="P574" i="5"/>
  <c r="V573" i="5"/>
  <c r="U573" i="5"/>
  <c r="P573" i="5"/>
  <c r="V572" i="5"/>
  <c r="U572" i="5"/>
  <c r="P572" i="5"/>
  <c r="V571" i="5"/>
  <c r="U571" i="5"/>
  <c r="P571" i="5"/>
  <c r="J571" i="5"/>
  <c r="V570" i="5"/>
  <c r="U570" i="5"/>
  <c r="P570" i="5"/>
  <c r="J570" i="5"/>
  <c r="V569" i="5"/>
  <c r="U569" i="5"/>
  <c r="P569" i="5"/>
  <c r="V568" i="5"/>
  <c r="U568" i="5"/>
  <c r="P568" i="5"/>
  <c r="V567" i="5"/>
  <c r="U567" i="5"/>
  <c r="P567" i="5"/>
  <c r="V566" i="5"/>
  <c r="U566" i="5"/>
  <c r="P566" i="5"/>
  <c r="J566" i="5"/>
  <c r="V565" i="5"/>
  <c r="U565" i="5"/>
  <c r="J565" i="5"/>
  <c r="V564" i="5"/>
  <c r="U564" i="5"/>
  <c r="P564" i="5"/>
  <c r="V563" i="5"/>
  <c r="U563" i="5"/>
  <c r="P563" i="5"/>
  <c r="V562" i="5"/>
  <c r="U562" i="5"/>
  <c r="P562" i="5"/>
  <c r="V561" i="5"/>
  <c r="U561" i="5"/>
  <c r="P561" i="5"/>
  <c r="V560" i="5"/>
  <c r="U560" i="5"/>
  <c r="P560" i="5"/>
  <c r="J560" i="5"/>
  <c r="V559" i="5"/>
  <c r="U559" i="5"/>
  <c r="P559" i="5"/>
  <c r="V558" i="5"/>
  <c r="U558" i="5"/>
  <c r="P558" i="5"/>
  <c r="V557" i="5"/>
  <c r="U557" i="5"/>
  <c r="P557" i="5"/>
  <c r="V556" i="5"/>
  <c r="U556" i="5"/>
  <c r="P556" i="5"/>
  <c r="J556" i="5"/>
  <c r="V555" i="5"/>
  <c r="U555" i="5"/>
  <c r="P555" i="5"/>
  <c r="J555" i="5"/>
  <c r="V554" i="5"/>
  <c r="U554" i="5"/>
  <c r="P554" i="5"/>
  <c r="V553" i="5"/>
  <c r="U553" i="5"/>
  <c r="P553" i="5"/>
  <c r="J553" i="5"/>
  <c r="V552" i="5"/>
  <c r="U552" i="5"/>
  <c r="P552" i="5"/>
  <c r="J552" i="5"/>
  <c r="V551" i="5"/>
  <c r="U551" i="5"/>
  <c r="P551" i="5"/>
  <c r="V550" i="5"/>
  <c r="U550" i="5"/>
  <c r="P550" i="5"/>
  <c r="V549" i="5"/>
  <c r="U549" i="5"/>
  <c r="P549" i="5"/>
  <c r="V548" i="5"/>
  <c r="U548" i="5"/>
  <c r="P548" i="5"/>
  <c r="V547" i="5"/>
  <c r="U547" i="5"/>
  <c r="P547" i="5"/>
  <c r="J547" i="5"/>
  <c r="V546" i="5"/>
  <c r="U546" i="5"/>
  <c r="P546" i="5"/>
  <c r="J546" i="5"/>
  <c r="V545" i="5"/>
  <c r="U545" i="5"/>
  <c r="P545" i="5"/>
  <c r="J545" i="5"/>
  <c r="V544" i="5"/>
  <c r="U544" i="5"/>
  <c r="P544" i="5"/>
  <c r="V543" i="5"/>
  <c r="U543" i="5"/>
  <c r="J543" i="5"/>
  <c r="V542" i="5"/>
  <c r="U542" i="5"/>
  <c r="P542" i="5"/>
  <c r="J542" i="5"/>
  <c r="V541" i="5"/>
  <c r="U541" i="5"/>
  <c r="P541" i="5"/>
  <c r="J541" i="5"/>
  <c r="V540" i="5"/>
  <c r="U540" i="5"/>
  <c r="P540" i="5"/>
  <c r="V539" i="5"/>
  <c r="U539" i="5"/>
  <c r="V538" i="5"/>
  <c r="U538" i="5"/>
  <c r="P538" i="5"/>
  <c r="V537" i="5"/>
  <c r="U537" i="5"/>
  <c r="P537" i="5"/>
  <c r="J537" i="5"/>
  <c r="U536" i="5"/>
  <c r="P536" i="5"/>
  <c r="V535" i="5"/>
  <c r="U535" i="5"/>
  <c r="V534" i="5"/>
  <c r="U534" i="5"/>
  <c r="J534" i="5"/>
  <c r="V533" i="5"/>
  <c r="U533" i="5"/>
  <c r="P533" i="5"/>
  <c r="J533" i="5"/>
  <c r="V532" i="5"/>
  <c r="U532" i="5"/>
  <c r="P532" i="5"/>
  <c r="V531" i="5"/>
  <c r="U531" i="5"/>
  <c r="P531" i="5"/>
  <c r="J531" i="5"/>
  <c r="V530" i="5"/>
  <c r="U530" i="5"/>
  <c r="P530" i="5"/>
  <c r="J530" i="5"/>
  <c r="U529" i="5"/>
  <c r="U528" i="5"/>
  <c r="U527" i="5"/>
  <c r="V526" i="5"/>
  <c r="U526" i="5"/>
  <c r="U525" i="5"/>
  <c r="V524" i="5"/>
  <c r="U524" i="5"/>
  <c r="P524" i="5"/>
  <c r="V523" i="5"/>
  <c r="U523" i="5"/>
  <c r="V522" i="5"/>
  <c r="U522" i="5"/>
  <c r="P522" i="5"/>
  <c r="V521" i="5"/>
  <c r="U521" i="5"/>
  <c r="P521" i="5"/>
  <c r="J521" i="5"/>
  <c r="V520" i="5"/>
  <c r="U520" i="5"/>
  <c r="P520" i="5"/>
  <c r="V519" i="5"/>
  <c r="U519" i="5"/>
  <c r="P519" i="5"/>
  <c r="V518" i="5"/>
  <c r="U518" i="5"/>
  <c r="P518" i="5"/>
  <c r="V517" i="5"/>
  <c r="U517" i="5"/>
  <c r="P517" i="5"/>
  <c r="J517" i="5"/>
  <c r="V516" i="5"/>
  <c r="U516" i="5"/>
  <c r="P516" i="5"/>
  <c r="J516" i="5"/>
  <c r="V515" i="5"/>
  <c r="U515" i="5"/>
  <c r="P515" i="5"/>
  <c r="V514" i="5"/>
  <c r="U514" i="5"/>
  <c r="P514" i="5"/>
  <c r="J514" i="5"/>
  <c r="V513" i="5"/>
  <c r="U513" i="5"/>
  <c r="P513" i="5"/>
  <c r="J513" i="5"/>
  <c r="V512" i="5"/>
  <c r="U512" i="5"/>
  <c r="V511" i="5"/>
  <c r="U511" i="5"/>
  <c r="P511" i="5"/>
  <c r="J511" i="5"/>
  <c r="V510" i="5"/>
  <c r="U510" i="5"/>
  <c r="P510" i="5"/>
  <c r="J510" i="5"/>
  <c r="V509" i="5"/>
  <c r="U509" i="5"/>
  <c r="P509" i="5"/>
  <c r="V508" i="5"/>
  <c r="U508" i="5"/>
  <c r="P508" i="5"/>
  <c r="J508" i="5"/>
  <c r="V507" i="5"/>
  <c r="U507" i="5"/>
  <c r="P507" i="5"/>
  <c r="V506" i="5"/>
  <c r="U506" i="5"/>
  <c r="P506" i="5"/>
  <c r="J506" i="5"/>
  <c r="V505" i="5"/>
  <c r="U505" i="5"/>
  <c r="P505" i="5"/>
  <c r="V504" i="5"/>
  <c r="U504" i="5"/>
  <c r="P504" i="5"/>
  <c r="J504" i="5"/>
  <c r="V503" i="5"/>
  <c r="U503" i="5"/>
  <c r="P503" i="5"/>
  <c r="V502" i="5"/>
  <c r="U502" i="5"/>
  <c r="P502" i="5"/>
  <c r="V501" i="5"/>
  <c r="U501" i="5"/>
  <c r="P501" i="5"/>
  <c r="V500" i="5"/>
  <c r="U500" i="5"/>
  <c r="P500" i="5"/>
  <c r="J500" i="5"/>
  <c r="V499" i="5"/>
  <c r="U499" i="5"/>
  <c r="P499" i="5"/>
  <c r="J499" i="5"/>
  <c r="V498" i="5"/>
  <c r="U498" i="5"/>
  <c r="P498" i="5"/>
  <c r="J498" i="5"/>
  <c r="V497" i="5"/>
  <c r="U497" i="5"/>
  <c r="V496" i="5"/>
  <c r="U496" i="5"/>
  <c r="P496" i="5"/>
  <c r="V495" i="5"/>
  <c r="U495" i="5"/>
  <c r="P495" i="5"/>
  <c r="V494" i="5"/>
  <c r="U494" i="5"/>
  <c r="J494" i="5"/>
  <c r="V493" i="5"/>
  <c r="U493" i="5"/>
  <c r="P493" i="5"/>
  <c r="V492" i="5"/>
  <c r="U492" i="5"/>
  <c r="V491" i="5"/>
  <c r="U491" i="5"/>
  <c r="P491" i="5"/>
  <c r="V490" i="5"/>
  <c r="U490" i="5"/>
  <c r="P490" i="5"/>
  <c r="V489" i="5"/>
  <c r="U489" i="5"/>
  <c r="V488" i="5"/>
  <c r="U488" i="5"/>
  <c r="V487" i="5"/>
  <c r="U487" i="5"/>
  <c r="P487" i="5"/>
  <c r="V486" i="5"/>
  <c r="U486" i="5"/>
  <c r="P486" i="5"/>
  <c r="J486" i="5"/>
  <c r="V485" i="5"/>
  <c r="U485" i="5"/>
  <c r="P485" i="5"/>
  <c r="V484" i="5"/>
  <c r="U484" i="5"/>
  <c r="V483" i="5"/>
  <c r="U483" i="5"/>
  <c r="P483" i="5"/>
  <c r="V482" i="5"/>
  <c r="U482" i="5"/>
  <c r="P482" i="5"/>
  <c r="J482" i="5"/>
  <c r="V481" i="5"/>
  <c r="U481" i="5"/>
  <c r="P481" i="5"/>
  <c r="V480" i="5"/>
  <c r="U480" i="5"/>
  <c r="V479" i="5"/>
  <c r="U479" i="5"/>
  <c r="P479" i="5"/>
  <c r="V478" i="5"/>
  <c r="U478" i="5"/>
  <c r="P478" i="5"/>
  <c r="J478" i="5"/>
  <c r="V477" i="5"/>
  <c r="U477" i="5"/>
  <c r="P477" i="5"/>
  <c r="J477" i="5"/>
  <c r="V476" i="5"/>
  <c r="U476" i="5"/>
  <c r="P476" i="5"/>
  <c r="J476" i="5"/>
  <c r="V475" i="5"/>
  <c r="U475" i="5"/>
  <c r="P475" i="5"/>
  <c r="J475" i="5"/>
  <c r="V474" i="5"/>
  <c r="U474" i="5"/>
  <c r="P474" i="5"/>
  <c r="J474" i="5"/>
  <c r="V473" i="5"/>
  <c r="U473" i="5"/>
  <c r="P473" i="5"/>
  <c r="J473" i="5"/>
  <c r="V472" i="5"/>
  <c r="U472" i="5"/>
  <c r="P472" i="5"/>
  <c r="J472" i="5"/>
  <c r="V471" i="5"/>
  <c r="U471" i="5"/>
  <c r="J471" i="5"/>
  <c r="V470" i="5"/>
  <c r="U470" i="5"/>
  <c r="P470" i="5"/>
  <c r="V469" i="5"/>
  <c r="U469" i="5"/>
  <c r="P469" i="5"/>
  <c r="V468" i="5"/>
  <c r="U468" i="5"/>
  <c r="V467" i="5"/>
  <c r="U467" i="5"/>
  <c r="P467" i="5"/>
  <c r="V466" i="5"/>
  <c r="U466" i="5"/>
  <c r="P466" i="5"/>
  <c r="J466" i="5"/>
  <c r="V465" i="5"/>
  <c r="U465" i="5"/>
  <c r="P465" i="5"/>
  <c r="J465" i="5"/>
  <c r="V464" i="5"/>
  <c r="U464" i="5"/>
  <c r="P464" i="5"/>
  <c r="J464" i="5"/>
  <c r="V463" i="5"/>
  <c r="U463" i="5"/>
  <c r="P463" i="5"/>
  <c r="J463" i="5"/>
  <c r="V462" i="5"/>
  <c r="U462" i="5"/>
  <c r="P462" i="5"/>
  <c r="J462" i="5"/>
  <c r="V461" i="5"/>
  <c r="U461" i="5"/>
  <c r="J461" i="5"/>
  <c r="V460" i="5"/>
  <c r="U460" i="5"/>
  <c r="P460" i="5"/>
  <c r="V459" i="5"/>
  <c r="U459" i="5"/>
  <c r="V458" i="5"/>
  <c r="U458" i="5"/>
  <c r="P458" i="5"/>
  <c r="J458" i="5"/>
  <c r="V457" i="5"/>
  <c r="U457" i="5"/>
  <c r="P457" i="5"/>
  <c r="J457" i="5"/>
  <c r="V456" i="5"/>
  <c r="U456" i="5"/>
  <c r="P456" i="5"/>
  <c r="J456" i="5"/>
  <c r="V455" i="5"/>
  <c r="U455" i="5"/>
  <c r="P455" i="5"/>
  <c r="J455" i="5"/>
  <c r="V454" i="5"/>
  <c r="U454" i="5"/>
  <c r="P454" i="5"/>
  <c r="J454" i="5"/>
  <c r="V453" i="5"/>
  <c r="U453" i="5"/>
  <c r="P453" i="5"/>
  <c r="J453" i="5"/>
  <c r="V452" i="5"/>
  <c r="U452" i="5"/>
  <c r="P452" i="5"/>
  <c r="J452" i="5"/>
  <c r="V451" i="5"/>
  <c r="U451" i="5"/>
  <c r="P451" i="5"/>
  <c r="J451" i="5"/>
  <c r="V450" i="5"/>
  <c r="U450" i="5"/>
  <c r="P450" i="5"/>
  <c r="J450" i="5"/>
  <c r="V449" i="5"/>
  <c r="U449" i="5"/>
  <c r="P449" i="5"/>
  <c r="J449" i="5"/>
  <c r="V448" i="5"/>
  <c r="U448" i="5"/>
  <c r="P448" i="5"/>
  <c r="J448" i="5"/>
  <c r="V447" i="5"/>
  <c r="U447" i="5"/>
  <c r="P447" i="5"/>
  <c r="V446" i="5"/>
  <c r="U446" i="5"/>
  <c r="P446" i="5"/>
  <c r="V445" i="5"/>
  <c r="U445" i="5"/>
  <c r="P445" i="5"/>
  <c r="J445" i="5"/>
  <c r="V444" i="5"/>
  <c r="U444" i="5"/>
  <c r="P444" i="5"/>
  <c r="J444" i="5"/>
  <c r="V443" i="5"/>
  <c r="U443" i="5"/>
  <c r="P443" i="5"/>
  <c r="J443" i="5"/>
  <c r="V442" i="5"/>
  <c r="U442" i="5"/>
  <c r="V441" i="5"/>
  <c r="U441" i="5"/>
  <c r="P441" i="5"/>
  <c r="V440" i="5"/>
  <c r="U440" i="5"/>
  <c r="P440" i="5"/>
  <c r="J440" i="5"/>
  <c r="V439" i="5"/>
  <c r="U439" i="5"/>
  <c r="P439" i="5"/>
  <c r="J439" i="5"/>
  <c r="V438" i="5"/>
  <c r="U438" i="5"/>
  <c r="P438" i="5"/>
  <c r="V437" i="5"/>
  <c r="U437" i="5"/>
  <c r="V436" i="5"/>
  <c r="U436" i="5"/>
  <c r="P436" i="5"/>
  <c r="J436" i="5"/>
  <c r="V435" i="5"/>
  <c r="U435" i="5"/>
  <c r="P435" i="5"/>
  <c r="J435" i="5"/>
  <c r="V434" i="5"/>
  <c r="U434" i="5"/>
  <c r="P434" i="5"/>
  <c r="V433" i="5"/>
  <c r="U433" i="5"/>
  <c r="P433" i="5"/>
  <c r="V432" i="5"/>
  <c r="U432" i="5"/>
  <c r="P432" i="5"/>
  <c r="V431" i="5"/>
  <c r="U431" i="5"/>
  <c r="P431" i="5"/>
  <c r="J431" i="5"/>
  <c r="V430" i="5"/>
  <c r="U430" i="5"/>
  <c r="P430" i="5"/>
  <c r="J430" i="5"/>
  <c r="V429" i="5"/>
  <c r="U429" i="5"/>
  <c r="P429" i="5"/>
  <c r="J429" i="5"/>
  <c r="V428" i="5"/>
  <c r="U428" i="5"/>
  <c r="P428" i="5"/>
  <c r="J428" i="5"/>
  <c r="V427" i="5"/>
  <c r="U427" i="5"/>
  <c r="P427" i="5"/>
  <c r="V426" i="5"/>
  <c r="U426" i="5"/>
  <c r="V425" i="5"/>
  <c r="U425" i="5"/>
  <c r="P425" i="5"/>
  <c r="J425" i="5"/>
  <c r="V424" i="5"/>
  <c r="U424" i="5"/>
  <c r="P424" i="5"/>
  <c r="J424" i="5"/>
  <c r="V423" i="5"/>
  <c r="U423" i="5"/>
  <c r="P423" i="5"/>
  <c r="V422" i="5"/>
  <c r="U422" i="5"/>
  <c r="P422" i="5"/>
  <c r="J422" i="5"/>
  <c r="V421" i="5"/>
  <c r="U421" i="5"/>
  <c r="P421" i="5"/>
  <c r="V420" i="5"/>
  <c r="U420" i="5"/>
  <c r="P420" i="5"/>
  <c r="J420" i="5"/>
  <c r="V419" i="5"/>
  <c r="U419" i="5"/>
  <c r="P419" i="5"/>
  <c r="J419" i="5"/>
  <c r="V418" i="5"/>
  <c r="U418" i="5"/>
  <c r="P418" i="5"/>
  <c r="V417" i="5"/>
  <c r="U417" i="5"/>
  <c r="P417" i="5"/>
  <c r="V416" i="5"/>
  <c r="U416" i="5"/>
  <c r="P416" i="5"/>
  <c r="V415" i="5"/>
  <c r="U415" i="5"/>
  <c r="P415" i="5"/>
  <c r="V414" i="5"/>
  <c r="U414" i="5"/>
  <c r="P414" i="5"/>
  <c r="V413" i="5"/>
  <c r="U413" i="5"/>
  <c r="P413" i="5"/>
  <c r="V412" i="5"/>
  <c r="U412" i="5"/>
  <c r="P412" i="5"/>
  <c r="V411" i="5"/>
  <c r="U411" i="5"/>
  <c r="V410" i="5"/>
  <c r="U410" i="5"/>
  <c r="P410" i="5"/>
  <c r="V409" i="5"/>
  <c r="U409" i="5"/>
  <c r="P409" i="5"/>
  <c r="V408" i="5"/>
  <c r="U408" i="5"/>
  <c r="P408" i="5"/>
  <c r="J408" i="5"/>
  <c r="V407" i="5"/>
  <c r="U407" i="5"/>
  <c r="P407" i="5"/>
  <c r="V406" i="5"/>
  <c r="U406" i="5"/>
  <c r="P406" i="5"/>
  <c r="J406" i="5"/>
  <c r="V405" i="5"/>
  <c r="U405" i="5"/>
  <c r="P405" i="5"/>
  <c r="J405" i="5"/>
  <c r="V404" i="5"/>
  <c r="U404" i="5"/>
  <c r="P404" i="5"/>
  <c r="V403" i="5"/>
  <c r="U403" i="5"/>
  <c r="P403" i="5"/>
  <c r="V402" i="5"/>
  <c r="U402" i="5"/>
  <c r="P402" i="5"/>
  <c r="V401" i="5"/>
  <c r="U401" i="5"/>
  <c r="P401" i="5"/>
  <c r="J401" i="5"/>
  <c r="V400" i="5"/>
  <c r="U400" i="5"/>
  <c r="P400" i="5"/>
  <c r="V399" i="5"/>
  <c r="U399" i="5"/>
  <c r="V398" i="5"/>
  <c r="U398" i="5"/>
  <c r="P398" i="5"/>
  <c r="V397" i="5"/>
  <c r="U397" i="5"/>
  <c r="V396" i="5"/>
  <c r="U396" i="5"/>
  <c r="P396" i="5"/>
  <c r="V395" i="5"/>
  <c r="U395" i="5"/>
  <c r="P395" i="5"/>
  <c r="J395" i="5"/>
  <c r="V394" i="5"/>
  <c r="U394" i="5"/>
  <c r="P394" i="5"/>
  <c r="J394" i="5"/>
  <c r="V393" i="5"/>
  <c r="U393" i="5"/>
  <c r="P393" i="5"/>
  <c r="J393" i="5"/>
  <c r="V392" i="5"/>
  <c r="U392" i="5"/>
  <c r="P392" i="5"/>
  <c r="V391" i="5"/>
  <c r="U391" i="5"/>
  <c r="P391" i="5"/>
  <c r="J391" i="5"/>
  <c r="V390" i="5"/>
  <c r="U390" i="5"/>
  <c r="P390" i="5"/>
  <c r="J390" i="5"/>
  <c r="V389" i="5"/>
  <c r="U389" i="5"/>
  <c r="P389" i="5"/>
  <c r="V388" i="5"/>
  <c r="U388" i="5"/>
  <c r="V387" i="5"/>
  <c r="U387" i="5"/>
  <c r="P387" i="5"/>
  <c r="V386" i="5"/>
  <c r="U386" i="5"/>
  <c r="P386" i="5"/>
  <c r="J386" i="5"/>
  <c r="V385" i="5"/>
  <c r="U385" i="5"/>
  <c r="P385" i="5"/>
  <c r="J385" i="5"/>
  <c r="V384" i="5"/>
  <c r="U384" i="5"/>
  <c r="P384" i="5"/>
  <c r="V383" i="5"/>
  <c r="U383" i="5"/>
  <c r="P383" i="5"/>
  <c r="J383" i="5"/>
  <c r="V382" i="5"/>
  <c r="U382" i="5"/>
  <c r="V381" i="5"/>
  <c r="U381" i="5"/>
  <c r="P381" i="5"/>
  <c r="V380" i="5"/>
  <c r="U380" i="5"/>
  <c r="V379" i="5"/>
  <c r="U379" i="5"/>
  <c r="V378" i="5"/>
  <c r="U378" i="5"/>
  <c r="P378" i="5"/>
  <c r="J378" i="5"/>
  <c r="V377" i="5"/>
  <c r="U377" i="5"/>
  <c r="P377" i="5"/>
  <c r="V376" i="5"/>
  <c r="U376" i="5"/>
  <c r="P376" i="5"/>
  <c r="V375" i="5"/>
  <c r="U375" i="5"/>
  <c r="P375" i="5"/>
  <c r="J375" i="5"/>
  <c r="V374" i="5"/>
  <c r="U374" i="5"/>
  <c r="V373" i="5"/>
  <c r="U373" i="5"/>
  <c r="P373" i="5"/>
  <c r="J373" i="5"/>
  <c r="V372" i="5"/>
  <c r="U372" i="5"/>
  <c r="P372" i="5"/>
  <c r="V371" i="5"/>
  <c r="U371" i="5"/>
  <c r="P371" i="5"/>
  <c r="J371" i="5"/>
  <c r="V370" i="5"/>
  <c r="U370" i="5"/>
  <c r="V369" i="5"/>
  <c r="U369" i="5"/>
  <c r="P369" i="5"/>
  <c r="J369" i="5"/>
  <c r="V368" i="5"/>
  <c r="U368" i="5"/>
  <c r="P368" i="5"/>
  <c r="V367" i="5"/>
  <c r="U367" i="5"/>
  <c r="P367" i="5"/>
  <c r="J367" i="5"/>
  <c r="V366" i="5"/>
  <c r="U366" i="5"/>
  <c r="P366" i="5"/>
  <c r="V365" i="5"/>
  <c r="U365" i="5"/>
  <c r="P365" i="5"/>
  <c r="V364" i="5"/>
  <c r="U364" i="5"/>
  <c r="V363" i="5"/>
  <c r="U363" i="5"/>
  <c r="P363" i="5"/>
  <c r="J363" i="5"/>
  <c r="V362" i="5"/>
  <c r="U362" i="5"/>
  <c r="P362" i="5"/>
  <c r="V361" i="5"/>
  <c r="U361" i="5"/>
  <c r="P361" i="5"/>
  <c r="V360" i="5"/>
  <c r="U360" i="5"/>
  <c r="P360" i="5"/>
  <c r="J360" i="5"/>
  <c r="V359" i="5"/>
  <c r="U359" i="5"/>
  <c r="P359" i="5"/>
  <c r="J359" i="5"/>
  <c r="V358" i="5"/>
  <c r="U358" i="5"/>
  <c r="P358" i="5"/>
  <c r="V357" i="5"/>
  <c r="U357" i="5"/>
  <c r="P357" i="5"/>
  <c r="V356" i="5"/>
  <c r="U356" i="5"/>
  <c r="P356" i="5"/>
  <c r="V355" i="5"/>
  <c r="U355" i="5"/>
  <c r="P355" i="5"/>
  <c r="J355" i="5"/>
  <c r="V354" i="5"/>
  <c r="U354" i="5"/>
  <c r="P354" i="5"/>
  <c r="J354" i="5"/>
  <c r="V353" i="5"/>
  <c r="U353" i="5"/>
  <c r="P353" i="5"/>
  <c r="J353" i="5"/>
  <c r="V352" i="5"/>
  <c r="U352" i="5"/>
  <c r="P352" i="5"/>
  <c r="V351" i="5"/>
  <c r="U351" i="5"/>
  <c r="P351" i="5"/>
  <c r="V350" i="5"/>
  <c r="U350" i="5"/>
  <c r="P350" i="5"/>
  <c r="J350" i="5"/>
  <c r="V349" i="5"/>
  <c r="U349" i="5"/>
  <c r="P349" i="5"/>
  <c r="J349" i="5"/>
  <c r="V348" i="5"/>
  <c r="U348" i="5"/>
  <c r="V347" i="5"/>
  <c r="U347" i="5"/>
  <c r="P347" i="5"/>
  <c r="J347" i="5"/>
  <c r="U346" i="5"/>
  <c r="V345" i="5"/>
  <c r="U345" i="5"/>
  <c r="P345" i="5"/>
  <c r="V344" i="5"/>
  <c r="U344" i="5"/>
  <c r="P344" i="5"/>
  <c r="V343" i="5"/>
  <c r="U343" i="5"/>
  <c r="P343" i="5"/>
  <c r="V342" i="5"/>
  <c r="U342" i="5"/>
  <c r="P342" i="5"/>
  <c r="V341" i="5"/>
  <c r="U341" i="5"/>
  <c r="P341" i="5"/>
  <c r="V340" i="5"/>
  <c r="U340" i="5"/>
  <c r="P340" i="5"/>
  <c r="V339" i="5"/>
  <c r="U339" i="5"/>
  <c r="P339" i="5"/>
  <c r="V338" i="5"/>
  <c r="U338" i="5"/>
  <c r="P338" i="5"/>
  <c r="J338" i="5"/>
  <c r="V337" i="5"/>
  <c r="U337" i="5"/>
  <c r="P337" i="5"/>
  <c r="V336" i="5"/>
  <c r="U336" i="5"/>
  <c r="P336" i="5"/>
  <c r="V335" i="5"/>
  <c r="U335" i="5"/>
  <c r="P335" i="5"/>
  <c r="J335" i="5"/>
  <c r="V334" i="5"/>
  <c r="U334" i="5"/>
  <c r="P334" i="5"/>
  <c r="V333" i="5"/>
  <c r="U333" i="5"/>
  <c r="P333" i="5"/>
  <c r="V332" i="5"/>
  <c r="U332" i="5"/>
  <c r="P332" i="5"/>
  <c r="J332" i="5"/>
  <c r="V331" i="5"/>
  <c r="U331" i="5"/>
  <c r="J331" i="5"/>
  <c r="V330" i="5"/>
  <c r="U330" i="5"/>
  <c r="P330" i="5"/>
  <c r="V329" i="5"/>
  <c r="U329" i="5"/>
  <c r="P329" i="5"/>
  <c r="V328" i="5"/>
  <c r="U328" i="5"/>
  <c r="P328" i="5"/>
  <c r="J328" i="5"/>
  <c r="V327" i="5"/>
  <c r="U327" i="5"/>
  <c r="P327" i="5"/>
  <c r="J327" i="5"/>
  <c r="V326" i="5"/>
  <c r="U326" i="5"/>
  <c r="P326" i="5"/>
  <c r="V325" i="5"/>
  <c r="U325" i="5"/>
  <c r="P325" i="5"/>
  <c r="V324" i="5"/>
  <c r="U324" i="5"/>
  <c r="P324" i="5"/>
  <c r="J324" i="5"/>
  <c r="V323" i="5"/>
  <c r="U323" i="5"/>
  <c r="P323" i="5"/>
  <c r="J323" i="5"/>
  <c r="V322" i="5"/>
  <c r="U322" i="5"/>
  <c r="V321" i="5"/>
  <c r="U321" i="5"/>
  <c r="V320" i="5"/>
  <c r="U320" i="5"/>
  <c r="P320" i="5"/>
  <c r="V319" i="5"/>
  <c r="U319" i="5"/>
  <c r="J319" i="5"/>
  <c r="V318" i="5"/>
  <c r="U318" i="5"/>
  <c r="P318" i="5"/>
  <c r="J318" i="5"/>
  <c r="V317" i="5"/>
  <c r="U317" i="5"/>
  <c r="P317" i="5"/>
  <c r="V316" i="5"/>
  <c r="U316" i="5"/>
  <c r="P316" i="5"/>
  <c r="J316" i="5"/>
  <c r="V315" i="5"/>
  <c r="U315" i="5"/>
  <c r="P315" i="5"/>
  <c r="J315" i="5"/>
  <c r="V314" i="5"/>
  <c r="U314" i="5"/>
  <c r="P314" i="5"/>
  <c r="J314" i="5"/>
  <c r="V313" i="5"/>
  <c r="U313" i="5"/>
  <c r="V312" i="5"/>
  <c r="U312" i="5"/>
  <c r="P312" i="5"/>
  <c r="V311" i="5"/>
  <c r="U311" i="5"/>
  <c r="P311" i="5"/>
  <c r="J311" i="5"/>
  <c r="V310" i="5"/>
  <c r="U310" i="5"/>
  <c r="P310" i="5"/>
  <c r="V309" i="5"/>
  <c r="U309" i="5"/>
  <c r="P309" i="5"/>
  <c r="J309" i="5"/>
  <c r="V308" i="5"/>
  <c r="U308" i="5"/>
  <c r="P308" i="5"/>
  <c r="V307" i="5"/>
  <c r="U307" i="5"/>
  <c r="P307" i="5"/>
  <c r="J307" i="5"/>
  <c r="V306" i="5"/>
  <c r="U306" i="5"/>
  <c r="P306" i="5"/>
  <c r="J306" i="5"/>
  <c r="V305" i="5"/>
  <c r="U305" i="5"/>
  <c r="P305" i="5"/>
  <c r="J305" i="5"/>
  <c r="V304" i="5"/>
  <c r="U304" i="5"/>
  <c r="P304" i="5"/>
  <c r="J304" i="5"/>
  <c r="V303" i="5"/>
  <c r="U303" i="5"/>
  <c r="V302" i="5"/>
  <c r="U302" i="5"/>
  <c r="P302" i="5"/>
  <c r="V301" i="5"/>
  <c r="U301" i="5"/>
  <c r="P301" i="5"/>
  <c r="J301" i="5"/>
  <c r="V300" i="5"/>
  <c r="U300" i="5"/>
  <c r="P300" i="5"/>
  <c r="V299" i="5"/>
  <c r="U299" i="5"/>
  <c r="P299" i="5"/>
  <c r="V298" i="5"/>
  <c r="U298" i="5"/>
  <c r="P298" i="5"/>
  <c r="V297" i="5"/>
  <c r="U297" i="5"/>
  <c r="P297" i="5"/>
  <c r="V296" i="5"/>
  <c r="U296" i="5"/>
  <c r="P296" i="5"/>
  <c r="J296" i="5"/>
  <c r="V295" i="5"/>
  <c r="U295" i="5"/>
  <c r="P295" i="5"/>
  <c r="J295" i="5"/>
  <c r="V294" i="5"/>
  <c r="U294" i="5"/>
  <c r="P294" i="5"/>
  <c r="V293" i="5"/>
  <c r="U293" i="5"/>
  <c r="P293" i="5"/>
  <c r="V292" i="5"/>
  <c r="U292" i="5"/>
  <c r="V291" i="5"/>
  <c r="U291" i="5"/>
  <c r="V290" i="5"/>
  <c r="U290" i="5"/>
  <c r="P290" i="5"/>
  <c r="V289" i="5"/>
  <c r="U289" i="5"/>
  <c r="P289" i="5"/>
  <c r="V288" i="5"/>
  <c r="U288" i="5"/>
  <c r="V287" i="5"/>
  <c r="U287" i="5"/>
  <c r="P287" i="5"/>
  <c r="V286" i="5"/>
  <c r="U286" i="5"/>
  <c r="V285" i="5"/>
  <c r="U285" i="5"/>
  <c r="P285" i="5"/>
  <c r="J285" i="5"/>
  <c r="V284" i="5"/>
  <c r="U284" i="5"/>
  <c r="P284" i="5"/>
  <c r="J284" i="5"/>
  <c r="V283" i="5"/>
  <c r="U283" i="5"/>
  <c r="P283" i="5"/>
  <c r="J283" i="5"/>
  <c r="V282" i="5"/>
  <c r="U282" i="5"/>
  <c r="P282" i="5"/>
  <c r="J282" i="5"/>
  <c r="V281" i="5"/>
  <c r="U281" i="5"/>
  <c r="P281" i="5"/>
  <c r="J281" i="5"/>
  <c r="V280" i="5"/>
  <c r="U280" i="5"/>
  <c r="P280" i="5"/>
  <c r="J280" i="5"/>
  <c r="V279" i="5"/>
  <c r="U279" i="5"/>
  <c r="P279" i="5"/>
  <c r="V278" i="5"/>
  <c r="U278" i="5"/>
  <c r="P278" i="5"/>
  <c r="J278" i="5"/>
  <c r="V277" i="5"/>
  <c r="U277" i="5"/>
  <c r="P277" i="5"/>
  <c r="V276" i="5"/>
  <c r="U276" i="5"/>
  <c r="P276" i="5"/>
  <c r="J276" i="5"/>
  <c r="V275" i="5"/>
  <c r="U275" i="5"/>
  <c r="P275" i="5"/>
  <c r="J275" i="5"/>
  <c r="V274" i="5"/>
  <c r="U274" i="5"/>
  <c r="P274" i="5"/>
  <c r="J274" i="5"/>
  <c r="V273" i="5"/>
  <c r="U273" i="5"/>
  <c r="P273" i="5"/>
  <c r="J273" i="5"/>
  <c r="V272" i="5"/>
  <c r="U272" i="5"/>
  <c r="P272" i="5"/>
  <c r="V271" i="5"/>
  <c r="U271" i="5"/>
  <c r="P271" i="5"/>
  <c r="J271" i="5"/>
  <c r="V270" i="5"/>
  <c r="U270" i="5"/>
  <c r="P270" i="5"/>
  <c r="V269" i="5"/>
  <c r="U269" i="5"/>
  <c r="P269" i="5"/>
  <c r="J269" i="5"/>
  <c r="V268" i="5"/>
  <c r="U268" i="5"/>
  <c r="P268" i="5"/>
  <c r="V267" i="5"/>
  <c r="U267" i="5"/>
  <c r="P267" i="5"/>
  <c r="V266" i="5"/>
  <c r="U266" i="5"/>
  <c r="P266" i="5"/>
  <c r="J266" i="5"/>
  <c r="V265" i="5"/>
  <c r="U265" i="5"/>
  <c r="P265" i="5"/>
  <c r="V264" i="5"/>
  <c r="U264" i="5"/>
  <c r="P264" i="5"/>
  <c r="J264" i="5"/>
  <c r="V263" i="5"/>
  <c r="U263" i="5"/>
  <c r="P263" i="5"/>
  <c r="V262" i="5"/>
  <c r="U262" i="5"/>
  <c r="P262" i="5"/>
  <c r="V261" i="5"/>
  <c r="U261" i="5"/>
  <c r="V260" i="5"/>
  <c r="U260" i="5"/>
  <c r="V259" i="5"/>
  <c r="U259" i="5"/>
  <c r="P259" i="5"/>
  <c r="V258" i="5"/>
  <c r="U258" i="5"/>
  <c r="P258" i="5"/>
  <c r="V257" i="5"/>
  <c r="U257" i="5"/>
  <c r="P257" i="5"/>
  <c r="J257" i="5"/>
  <c r="V256" i="5"/>
  <c r="U256" i="5"/>
  <c r="V255" i="5"/>
  <c r="U255" i="5"/>
  <c r="P255" i="5"/>
  <c r="V254" i="5"/>
  <c r="U254" i="5"/>
  <c r="P254" i="5"/>
  <c r="V253" i="5"/>
  <c r="U253" i="5"/>
  <c r="P253" i="5"/>
  <c r="J253" i="5"/>
  <c r="V252" i="5"/>
  <c r="U252" i="5"/>
  <c r="P252" i="5"/>
  <c r="AG251" i="5"/>
  <c r="V251" i="5"/>
  <c r="U251" i="5"/>
  <c r="P251" i="5"/>
  <c r="V250" i="5"/>
  <c r="U250" i="5"/>
  <c r="P250" i="5"/>
  <c r="V249" i="5"/>
  <c r="U249" i="5"/>
  <c r="P249" i="5"/>
  <c r="V248" i="5"/>
  <c r="U248" i="5"/>
  <c r="P248" i="5"/>
  <c r="J248" i="5"/>
  <c r="V247" i="5"/>
  <c r="U247" i="5"/>
  <c r="P247" i="5"/>
  <c r="J247" i="5"/>
  <c r="V246" i="5"/>
  <c r="U246" i="5"/>
  <c r="P246" i="5"/>
  <c r="J246" i="5"/>
  <c r="V245" i="5"/>
  <c r="U245" i="5"/>
  <c r="P245" i="5"/>
  <c r="J245" i="5"/>
  <c r="V244" i="5"/>
  <c r="U244" i="5"/>
  <c r="P244" i="5"/>
  <c r="J244" i="5"/>
  <c r="V243" i="5"/>
  <c r="U243" i="5"/>
  <c r="P243" i="5"/>
  <c r="V242" i="5"/>
  <c r="U242" i="5"/>
  <c r="P242" i="5"/>
  <c r="J242" i="5"/>
  <c r="U241" i="5"/>
  <c r="U240" i="5"/>
  <c r="U239" i="5"/>
  <c r="V238" i="5"/>
  <c r="U238" i="5"/>
  <c r="U237" i="5"/>
  <c r="V236" i="5"/>
  <c r="U236" i="5"/>
  <c r="P236" i="5"/>
  <c r="U235" i="5"/>
  <c r="V234" i="5"/>
  <c r="U234" i="5"/>
  <c r="V233" i="5"/>
  <c r="U233" i="5"/>
  <c r="V232" i="5"/>
  <c r="U232" i="5"/>
  <c r="V231" i="5"/>
  <c r="U231" i="5"/>
  <c r="P231" i="5"/>
  <c r="J231" i="5"/>
  <c r="V230" i="5"/>
  <c r="U230" i="5"/>
  <c r="P230" i="5"/>
  <c r="J230" i="5"/>
  <c r="V229" i="5"/>
  <c r="U229" i="5"/>
  <c r="P229" i="5"/>
  <c r="V228" i="5"/>
  <c r="U228" i="5"/>
  <c r="P228" i="5"/>
  <c r="J228" i="5"/>
  <c r="V227" i="5"/>
  <c r="U227" i="5"/>
  <c r="P227" i="5"/>
  <c r="V226" i="5"/>
  <c r="U226" i="5"/>
  <c r="P226" i="5"/>
  <c r="V225" i="5"/>
  <c r="U225" i="5"/>
  <c r="P225" i="5"/>
  <c r="V224" i="5"/>
  <c r="U224" i="5"/>
  <c r="P224" i="5"/>
  <c r="V223" i="5"/>
  <c r="U223" i="5"/>
  <c r="P223" i="5"/>
  <c r="V222" i="5"/>
  <c r="U222" i="5"/>
  <c r="J222" i="5"/>
  <c r="V221" i="5"/>
  <c r="U221" i="5"/>
  <c r="P221" i="5"/>
  <c r="V220" i="5"/>
  <c r="U220" i="5"/>
  <c r="P220" i="5"/>
  <c r="V219" i="5"/>
  <c r="U219" i="5"/>
  <c r="P219" i="5"/>
  <c r="V218" i="5"/>
  <c r="U218" i="5"/>
  <c r="V217" i="5"/>
  <c r="U217" i="5"/>
  <c r="V216" i="5"/>
  <c r="U216" i="5"/>
  <c r="V215" i="5"/>
  <c r="U215" i="5"/>
  <c r="P215" i="5"/>
  <c r="J215" i="5"/>
  <c r="V214" i="5"/>
  <c r="U214" i="5"/>
  <c r="P214" i="5"/>
  <c r="J214" i="5"/>
  <c r="V213" i="5"/>
  <c r="U213" i="5"/>
  <c r="P213" i="5"/>
  <c r="J213" i="5"/>
  <c r="V212" i="5"/>
  <c r="U212" i="5"/>
  <c r="P212" i="5"/>
  <c r="J212" i="5"/>
  <c r="V211" i="5"/>
  <c r="U211" i="5"/>
  <c r="P211" i="5"/>
  <c r="J211" i="5"/>
  <c r="V210" i="5"/>
  <c r="U210" i="5"/>
  <c r="P210" i="5"/>
  <c r="J210" i="5"/>
  <c r="V209" i="5"/>
  <c r="U209" i="5"/>
  <c r="P209" i="5"/>
  <c r="V208" i="5"/>
  <c r="U208" i="5"/>
  <c r="P208" i="5"/>
  <c r="V207" i="5"/>
  <c r="U207" i="5"/>
  <c r="P207" i="5"/>
  <c r="J207" i="5"/>
  <c r="V206" i="5"/>
  <c r="U206" i="5"/>
  <c r="P206" i="5"/>
  <c r="V205" i="5"/>
  <c r="U205" i="5"/>
  <c r="V204" i="5"/>
  <c r="U204" i="5"/>
  <c r="V203" i="5"/>
  <c r="U203" i="5"/>
  <c r="P203" i="5"/>
  <c r="J203" i="5"/>
  <c r="V202" i="5"/>
  <c r="U202" i="5"/>
  <c r="P202" i="5"/>
  <c r="J202" i="5"/>
  <c r="V201" i="5"/>
  <c r="U201" i="5"/>
  <c r="P201" i="5"/>
  <c r="V200" i="5"/>
  <c r="U200" i="5"/>
  <c r="P200" i="5"/>
  <c r="V199" i="5"/>
  <c r="U199" i="5"/>
  <c r="P199" i="5"/>
  <c r="V198" i="5"/>
  <c r="U198" i="5"/>
  <c r="P198" i="5"/>
  <c r="V197" i="5"/>
  <c r="U197" i="5"/>
  <c r="P197" i="5"/>
  <c r="J197" i="5"/>
  <c r="V196" i="5"/>
  <c r="U196" i="5"/>
  <c r="P196" i="5"/>
  <c r="V195" i="5"/>
  <c r="U195" i="5"/>
  <c r="P195" i="5"/>
  <c r="V194" i="5"/>
  <c r="U194" i="5"/>
  <c r="P194" i="5"/>
  <c r="J194" i="5"/>
  <c r="V193" i="5"/>
  <c r="U193" i="5"/>
  <c r="P193" i="5"/>
  <c r="V192" i="5"/>
  <c r="U192" i="5"/>
  <c r="P192" i="5"/>
  <c r="J192" i="5"/>
  <c r="V191" i="5"/>
  <c r="U191" i="5"/>
  <c r="V190" i="5"/>
  <c r="U190" i="5"/>
  <c r="P190" i="5"/>
  <c r="J190" i="5"/>
  <c r="V189" i="5"/>
  <c r="U189" i="5"/>
  <c r="V188" i="5"/>
  <c r="U188" i="5"/>
  <c r="P188" i="5"/>
  <c r="J188" i="5"/>
  <c r="V187" i="5"/>
  <c r="U187" i="5"/>
  <c r="P187" i="5"/>
  <c r="J187" i="5"/>
  <c r="V186" i="5"/>
  <c r="U186" i="5"/>
  <c r="J186" i="5"/>
  <c r="V185" i="5"/>
  <c r="U185" i="5"/>
  <c r="P185" i="5"/>
  <c r="V184" i="5"/>
  <c r="U184" i="5"/>
  <c r="P184" i="5"/>
  <c r="V183" i="5"/>
  <c r="U183" i="5"/>
  <c r="P183" i="5"/>
  <c r="J183" i="5"/>
  <c r="V182" i="5"/>
  <c r="U182" i="5"/>
  <c r="P182" i="5"/>
  <c r="J182" i="5"/>
  <c r="V181" i="5"/>
  <c r="U181" i="5"/>
  <c r="P181" i="5"/>
  <c r="J181" i="5"/>
  <c r="V180" i="5"/>
  <c r="U180" i="5"/>
  <c r="P180" i="5"/>
  <c r="V179" i="5"/>
  <c r="U179" i="5"/>
  <c r="P179" i="5"/>
  <c r="V178" i="5"/>
  <c r="U178" i="5"/>
  <c r="P178" i="5"/>
  <c r="J178" i="5"/>
  <c r="V177" i="5"/>
  <c r="U177" i="5"/>
  <c r="P177" i="5"/>
  <c r="V176" i="5"/>
  <c r="U176" i="5"/>
  <c r="P176" i="5"/>
  <c r="V175" i="5"/>
  <c r="U175" i="5"/>
  <c r="V174" i="5"/>
  <c r="U174" i="5"/>
  <c r="P174" i="5"/>
  <c r="V173" i="5"/>
  <c r="U173" i="5"/>
  <c r="P173" i="5"/>
  <c r="V172" i="5"/>
  <c r="U172" i="5"/>
  <c r="V171" i="5"/>
  <c r="U171" i="5"/>
  <c r="P171" i="5"/>
  <c r="V170" i="5"/>
  <c r="U170" i="5"/>
  <c r="P170" i="5"/>
  <c r="J170" i="5"/>
  <c r="V169" i="5"/>
  <c r="U169" i="5"/>
  <c r="P169" i="5"/>
  <c r="J169" i="5"/>
  <c r="V168" i="5"/>
  <c r="U168" i="5"/>
  <c r="P168" i="5"/>
  <c r="J168" i="5"/>
  <c r="V167" i="5"/>
  <c r="U167" i="5"/>
  <c r="P167" i="5"/>
  <c r="V166" i="5"/>
  <c r="U166" i="5"/>
  <c r="P166" i="5"/>
  <c r="J166" i="5"/>
  <c r="V165" i="5"/>
  <c r="U165" i="5"/>
  <c r="P165" i="5"/>
  <c r="J165" i="5"/>
  <c r="V164" i="5"/>
  <c r="U164" i="5"/>
  <c r="P164" i="5"/>
  <c r="J164" i="5"/>
  <c r="V163" i="5"/>
  <c r="U163" i="5"/>
  <c r="V162" i="5"/>
  <c r="U162" i="5"/>
  <c r="P162" i="5"/>
  <c r="V161" i="5"/>
  <c r="U161" i="5"/>
  <c r="P161" i="5"/>
  <c r="V160" i="5"/>
  <c r="U160" i="5"/>
  <c r="V159" i="5"/>
  <c r="U159" i="5"/>
  <c r="P159" i="5"/>
  <c r="V158" i="5"/>
  <c r="U158" i="5"/>
  <c r="P158" i="5"/>
  <c r="J158" i="5"/>
  <c r="V157" i="5"/>
  <c r="U157" i="5"/>
  <c r="P157" i="5"/>
  <c r="J157" i="5"/>
  <c r="V156" i="5"/>
  <c r="U156" i="5"/>
  <c r="P156" i="5"/>
  <c r="J156" i="5"/>
  <c r="V155" i="5"/>
  <c r="U155" i="5"/>
  <c r="V154" i="5"/>
  <c r="U154" i="5"/>
  <c r="P154" i="5"/>
  <c r="J154" i="5"/>
  <c r="V153" i="5"/>
  <c r="U153" i="5"/>
  <c r="P153" i="5"/>
  <c r="V152" i="5"/>
  <c r="U152" i="5"/>
  <c r="P152" i="5"/>
  <c r="V151" i="5"/>
  <c r="U151" i="5"/>
  <c r="P151" i="5"/>
  <c r="J151" i="5"/>
  <c r="V150" i="5"/>
  <c r="U150" i="5"/>
  <c r="P150" i="5"/>
  <c r="J150" i="5"/>
  <c r="V149" i="5"/>
  <c r="U149" i="5"/>
  <c r="P149" i="5"/>
  <c r="J149" i="5"/>
  <c r="V148" i="5"/>
  <c r="U148" i="5"/>
  <c r="P148" i="5"/>
  <c r="J148" i="5"/>
  <c r="V147" i="5"/>
  <c r="U147" i="5"/>
  <c r="P147" i="5"/>
  <c r="J147" i="5"/>
  <c r="V146" i="5"/>
  <c r="U146" i="5"/>
  <c r="P146" i="5"/>
  <c r="J146" i="5"/>
  <c r="V145" i="5"/>
  <c r="U145" i="5"/>
  <c r="P145" i="5"/>
  <c r="V144" i="5"/>
  <c r="U144" i="5"/>
  <c r="P144" i="5"/>
  <c r="J144" i="5"/>
  <c r="V143" i="5"/>
  <c r="U143" i="5"/>
  <c r="P143" i="5"/>
  <c r="V142" i="5"/>
  <c r="U142" i="5"/>
  <c r="P142" i="5"/>
  <c r="J142" i="5"/>
  <c r="V141" i="5"/>
  <c r="U141" i="5"/>
  <c r="P141" i="5"/>
  <c r="J141" i="5"/>
  <c r="V140" i="5"/>
  <c r="U140" i="5"/>
  <c r="V139" i="5"/>
  <c r="U139" i="5"/>
  <c r="P139" i="5"/>
  <c r="J139" i="5"/>
  <c r="V138" i="5"/>
  <c r="U138" i="5"/>
  <c r="P138" i="5"/>
  <c r="V137" i="5"/>
  <c r="U137" i="5"/>
  <c r="P137" i="5"/>
  <c r="V136" i="5"/>
  <c r="U136" i="5"/>
  <c r="P136" i="5"/>
  <c r="J136" i="5"/>
  <c r="V135" i="5"/>
  <c r="U135" i="5"/>
  <c r="P135" i="5"/>
  <c r="J135" i="5"/>
  <c r="V134" i="5"/>
  <c r="U134" i="5"/>
  <c r="P134" i="5"/>
  <c r="J134" i="5"/>
  <c r="V133" i="5"/>
  <c r="U133" i="5"/>
  <c r="P133" i="5"/>
  <c r="J133" i="5"/>
  <c r="V132" i="5"/>
  <c r="U132" i="5"/>
  <c r="P132" i="5"/>
  <c r="V131" i="5"/>
  <c r="U131" i="5"/>
  <c r="P131" i="5"/>
  <c r="J131" i="5"/>
  <c r="V130" i="5"/>
  <c r="U130" i="5"/>
  <c r="V129" i="5"/>
  <c r="U129" i="5"/>
  <c r="P129" i="5"/>
  <c r="J129" i="5"/>
  <c r="V128" i="5"/>
  <c r="U128" i="5"/>
  <c r="P128" i="5"/>
  <c r="V127" i="5"/>
  <c r="U127" i="5"/>
  <c r="V126" i="5"/>
  <c r="U126" i="5"/>
  <c r="V125" i="5"/>
  <c r="U125" i="5"/>
  <c r="P125" i="5"/>
  <c r="V124" i="5"/>
  <c r="U124" i="5"/>
  <c r="P124" i="5"/>
  <c r="V123" i="5"/>
  <c r="U123" i="5"/>
  <c r="P123" i="5"/>
  <c r="J123" i="5"/>
  <c r="V122" i="5"/>
  <c r="U122" i="5"/>
  <c r="V121" i="5"/>
  <c r="U121" i="5"/>
  <c r="V120" i="5"/>
  <c r="U120" i="5"/>
  <c r="P120" i="5"/>
  <c r="V119" i="5"/>
  <c r="U119" i="5"/>
  <c r="P119" i="5"/>
  <c r="V118" i="5"/>
  <c r="U118" i="5"/>
  <c r="P118" i="5"/>
  <c r="V117" i="5"/>
  <c r="U117" i="5"/>
  <c r="V116" i="5"/>
  <c r="U116" i="5"/>
  <c r="V115" i="5"/>
  <c r="U115" i="5"/>
  <c r="V114" i="5"/>
  <c r="U114" i="5"/>
  <c r="P114" i="5"/>
  <c r="V113" i="5"/>
  <c r="U113" i="5"/>
  <c r="P113" i="5"/>
  <c r="V112" i="5"/>
  <c r="U112" i="5"/>
  <c r="P112" i="5"/>
  <c r="J112" i="5"/>
  <c r="V111" i="5"/>
  <c r="U111" i="5"/>
  <c r="J111" i="5"/>
  <c r="V110" i="5"/>
  <c r="U110" i="5"/>
  <c r="P110" i="5"/>
  <c r="V109" i="5"/>
  <c r="U109" i="5"/>
  <c r="P109" i="5"/>
  <c r="V108" i="5"/>
  <c r="U108" i="5"/>
  <c r="J108" i="5"/>
  <c r="V107" i="5"/>
  <c r="U107" i="5"/>
  <c r="P107" i="5"/>
  <c r="V106" i="5"/>
  <c r="U106" i="5"/>
  <c r="P106" i="5"/>
  <c r="J106" i="5"/>
  <c r="V105" i="5"/>
  <c r="U105" i="5"/>
  <c r="P105" i="5"/>
  <c r="V104" i="5"/>
  <c r="U104" i="5"/>
  <c r="P104" i="5"/>
  <c r="V103" i="5"/>
  <c r="U103" i="5"/>
  <c r="P103" i="5"/>
  <c r="V102" i="5"/>
  <c r="U102" i="5"/>
  <c r="P102" i="5"/>
  <c r="J102" i="5"/>
  <c r="V101" i="5"/>
  <c r="U101" i="5"/>
  <c r="P101" i="5"/>
  <c r="J101" i="5"/>
  <c r="V100" i="5"/>
  <c r="U100" i="5"/>
  <c r="V99" i="5"/>
  <c r="U99" i="5"/>
  <c r="P99" i="5"/>
  <c r="J99" i="5"/>
  <c r="V98" i="5"/>
  <c r="U98" i="5"/>
  <c r="P98" i="5"/>
  <c r="J98" i="5"/>
  <c r="V97" i="5"/>
  <c r="U97" i="5"/>
  <c r="P97" i="5"/>
  <c r="J97" i="5"/>
  <c r="V96" i="5"/>
  <c r="U96" i="5"/>
  <c r="P96" i="5"/>
  <c r="V95" i="5"/>
  <c r="U95" i="5"/>
  <c r="P95" i="5"/>
  <c r="V94" i="5"/>
  <c r="U94" i="5"/>
  <c r="P94" i="5"/>
  <c r="J94" i="5"/>
  <c r="V93" i="5"/>
  <c r="U93" i="5"/>
  <c r="P93" i="5"/>
  <c r="J93" i="5"/>
  <c r="V92" i="5"/>
  <c r="U92" i="5"/>
  <c r="P92" i="5"/>
  <c r="J92" i="5"/>
  <c r="V91" i="5"/>
  <c r="U91" i="5"/>
  <c r="P91" i="5"/>
  <c r="J91" i="5"/>
  <c r="V90" i="5"/>
  <c r="U90" i="5"/>
  <c r="P90" i="5"/>
  <c r="V89" i="5"/>
  <c r="U89" i="5"/>
  <c r="P89" i="5"/>
  <c r="J89" i="5"/>
  <c r="V88" i="5"/>
  <c r="U88" i="5"/>
  <c r="P88" i="5"/>
  <c r="V87" i="5"/>
  <c r="U87" i="5"/>
  <c r="P87" i="5"/>
  <c r="V86" i="5"/>
  <c r="U86" i="5"/>
  <c r="V85" i="5"/>
  <c r="U85" i="5"/>
  <c r="P85" i="5"/>
  <c r="V84" i="5"/>
  <c r="U84" i="5"/>
  <c r="J84" i="5"/>
  <c r="V83" i="5"/>
  <c r="U83" i="5"/>
  <c r="P83" i="5"/>
  <c r="J83" i="5"/>
  <c r="V82" i="5"/>
  <c r="U82" i="5"/>
  <c r="P82" i="5"/>
  <c r="J82" i="5"/>
  <c r="V81" i="5"/>
  <c r="U81" i="5"/>
  <c r="P81" i="5"/>
  <c r="V80" i="5"/>
  <c r="U80" i="5"/>
  <c r="P80" i="5"/>
  <c r="J80" i="5"/>
  <c r="V79" i="5"/>
  <c r="U79" i="5"/>
  <c r="P79" i="5"/>
  <c r="J79" i="5"/>
  <c r="V78" i="5"/>
  <c r="U78" i="5"/>
  <c r="P78" i="5"/>
  <c r="J78" i="5"/>
  <c r="U77" i="5"/>
  <c r="V76" i="5"/>
  <c r="U76" i="5"/>
  <c r="V75" i="5"/>
  <c r="U75" i="5"/>
  <c r="P75" i="5"/>
  <c r="J75" i="5"/>
  <c r="V74" i="5"/>
  <c r="U74" i="5"/>
  <c r="P74" i="5"/>
  <c r="J74" i="5"/>
  <c r="V73" i="5"/>
  <c r="U73" i="5"/>
  <c r="V72" i="5"/>
  <c r="U72" i="5"/>
  <c r="V71" i="5"/>
  <c r="U71" i="5"/>
  <c r="P71" i="5"/>
  <c r="V70" i="5"/>
  <c r="U70" i="5"/>
  <c r="P70" i="5"/>
  <c r="V69" i="5"/>
  <c r="U69" i="5"/>
  <c r="P69" i="5"/>
  <c r="J69" i="5"/>
  <c r="V68" i="5"/>
  <c r="U68" i="5"/>
  <c r="P68" i="5"/>
  <c r="J68" i="5"/>
  <c r="V67" i="5"/>
  <c r="U67" i="5"/>
  <c r="P67" i="5"/>
  <c r="J67" i="5"/>
  <c r="V66" i="5"/>
  <c r="U66" i="5"/>
  <c r="P66" i="5"/>
  <c r="V65" i="5"/>
  <c r="U65" i="5"/>
  <c r="P65" i="5"/>
  <c r="J65" i="5"/>
  <c r="U64" i="5"/>
  <c r="V63" i="5"/>
  <c r="U63" i="5"/>
  <c r="P63" i="5"/>
  <c r="J63" i="5"/>
  <c r="V62" i="5"/>
  <c r="U62" i="5"/>
  <c r="P62" i="5"/>
  <c r="V61" i="5"/>
  <c r="U61" i="5"/>
  <c r="P61" i="5"/>
  <c r="V60" i="5"/>
  <c r="U60" i="5"/>
  <c r="P60" i="5"/>
  <c r="J60" i="5"/>
  <c r="V59" i="5"/>
  <c r="U59" i="5"/>
  <c r="P59" i="5"/>
  <c r="J59" i="5"/>
  <c r="V58" i="5"/>
  <c r="U58" i="5"/>
  <c r="P58" i="5"/>
  <c r="J58" i="5"/>
  <c r="V57" i="5"/>
  <c r="U57" i="5"/>
  <c r="V56" i="5"/>
  <c r="U56" i="5"/>
  <c r="P56" i="5"/>
  <c r="V55" i="5"/>
  <c r="U55" i="5"/>
  <c r="P55" i="5"/>
  <c r="J55" i="5"/>
  <c r="V54" i="5"/>
  <c r="U54" i="5"/>
  <c r="P54" i="5"/>
  <c r="V53" i="5"/>
  <c r="U53" i="5"/>
  <c r="P53" i="5"/>
  <c r="J53" i="5"/>
  <c r="V52" i="5"/>
  <c r="U52" i="5"/>
  <c r="P52" i="5"/>
  <c r="V51" i="5"/>
  <c r="U51" i="5"/>
  <c r="P51" i="5"/>
  <c r="J51" i="5"/>
  <c r="U50" i="5"/>
  <c r="P50" i="5"/>
  <c r="V49" i="5"/>
  <c r="U49" i="5"/>
  <c r="P49" i="5"/>
  <c r="V48" i="5"/>
  <c r="U48" i="5"/>
  <c r="P48" i="5"/>
  <c r="J48" i="5"/>
  <c r="V47" i="5"/>
  <c r="U47" i="5"/>
  <c r="P47" i="5"/>
  <c r="V46" i="5"/>
  <c r="U46" i="5"/>
  <c r="P46" i="5"/>
  <c r="V45" i="5"/>
  <c r="U45" i="5"/>
  <c r="P45" i="5"/>
  <c r="V44" i="5"/>
  <c r="U44" i="5"/>
  <c r="P44" i="5"/>
  <c r="V43" i="5"/>
  <c r="U43" i="5"/>
  <c r="P43" i="5"/>
  <c r="V42" i="5"/>
  <c r="U42" i="5"/>
  <c r="P42" i="5"/>
  <c r="V41" i="5"/>
  <c r="U41" i="5"/>
  <c r="P41" i="5"/>
  <c r="V40" i="5"/>
  <c r="U40" i="5"/>
  <c r="P40" i="5"/>
  <c r="V39" i="5"/>
  <c r="U39" i="5"/>
  <c r="P39" i="5"/>
  <c r="J39" i="5"/>
  <c r="V38" i="5"/>
  <c r="U38" i="5"/>
  <c r="V37" i="5"/>
  <c r="U37" i="5"/>
  <c r="P37" i="5"/>
  <c r="J37" i="5"/>
  <c r="V36" i="5"/>
  <c r="U36" i="5"/>
  <c r="P36" i="5"/>
  <c r="J36" i="5"/>
  <c r="V35" i="5"/>
  <c r="U35" i="5"/>
  <c r="V34" i="5"/>
  <c r="U34" i="5"/>
  <c r="P34" i="5"/>
  <c r="J34" i="5"/>
  <c r="V33" i="5"/>
  <c r="U33" i="5"/>
  <c r="P33" i="5"/>
  <c r="V32" i="5"/>
  <c r="U32" i="5"/>
  <c r="P32" i="5"/>
  <c r="J32" i="5"/>
  <c r="V31" i="5"/>
  <c r="U31" i="5"/>
  <c r="P31" i="5"/>
  <c r="V30" i="5"/>
  <c r="U30" i="5"/>
  <c r="P30" i="5"/>
  <c r="V29" i="5"/>
  <c r="U29" i="5"/>
  <c r="P29" i="5"/>
  <c r="J29" i="5"/>
  <c r="V28" i="5"/>
  <c r="U28" i="5"/>
  <c r="V27" i="5"/>
  <c r="U27" i="5"/>
  <c r="P27" i="5"/>
  <c r="U26" i="5"/>
  <c r="V25" i="5"/>
  <c r="U25" i="5"/>
  <c r="V24" i="5"/>
  <c r="U24" i="5"/>
  <c r="V23" i="5"/>
  <c r="U23" i="5"/>
  <c r="P23" i="5"/>
  <c r="J23" i="5"/>
  <c r="V22" i="5"/>
  <c r="U22" i="5"/>
  <c r="V21" i="5"/>
  <c r="U21" i="5"/>
  <c r="P21" i="5"/>
  <c r="V20" i="5"/>
  <c r="U20" i="5"/>
  <c r="P20" i="5"/>
  <c r="J20" i="5"/>
  <c r="V19" i="5"/>
  <c r="U19" i="5"/>
  <c r="P19" i="5"/>
  <c r="J19" i="5"/>
  <c r="V18" i="5"/>
  <c r="U18" i="5"/>
  <c r="P18" i="5"/>
  <c r="J18" i="5"/>
  <c r="V17" i="5"/>
  <c r="U17" i="5"/>
  <c r="P17" i="5"/>
  <c r="J17" i="5"/>
  <c r="V16" i="5"/>
  <c r="U16" i="5"/>
  <c r="P16" i="5"/>
  <c r="J16" i="5"/>
  <c r="V15" i="5"/>
  <c r="U15" i="5"/>
  <c r="P15" i="5"/>
  <c r="J15" i="5"/>
  <c r="V14" i="5"/>
  <c r="U14" i="5"/>
  <c r="P14" i="5"/>
  <c r="J14" i="5"/>
  <c r="V13" i="5"/>
  <c r="U13" i="5"/>
  <c r="J13" i="5"/>
  <c r="V12" i="5"/>
  <c r="U12" i="5"/>
  <c r="P12" i="5"/>
  <c r="J12" i="5"/>
  <c r="V11" i="5"/>
  <c r="U11" i="5"/>
  <c r="P11" i="5"/>
  <c r="J11" i="5"/>
  <c r="V10" i="5"/>
  <c r="U10" i="5"/>
  <c r="P10" i="5"/>
  <c r="J10" i="5"/>
  <c r="V9" i="5"/>
  <c r="U9" i="5"/>
  <c r="P9" i="5"/>
  <c r="J9" i="5"/>
  <c r="U8" i="5"/>
  <c r="V7" i="5"/>
  <c r="U7" i="5"/>
  <c r="J7" i="5"/>
  <c r="V6" i="5"/>
  <c r="U6" i="5"/>
  <c r="J6" i="5"/>
  <c r="U5" i="5"/>
  <c r="V4" i="5"/>
  <c r="U4" i="5"/>
  <c r="P4" i="5"/>
  <c r="J4" i="5"/>
  <c r="V3" i="5"/>
  <c r="U3" i="5"/>
  <c r="J3" i="5"/>
  <c r="U2" i="5"/>
  <c r="P2" i="5"/>
</calcChain>
</file>

<file path=xl/sharedStrings.xml><?xml version="1.0" encoding="utf-8"?>
<sst xmlns="http://schemas.openxmlformats.org/spreadsheetml/2006/main" count="7882" uniqueCount="3915">
  <si>
    <t>Start</t>
  </si>
  <si>
    <t>Stop</t>
  </si>
  <si>
    <t>Strand</t>
  </si>
  <si>
    <t>Locus</t>
  </si>
  <si>
    <t>Locus tag</t>
  </si>
  <si>
    <t>Protein product</t>
  </si>
  <si>
    <t>Protein Name</t>
  </si>
  <si>
    <t>B2I23_RS00020</t>
  </si>
  <si>
    <t>hypothetical protein</t>
  </si>
  <si>
    <t>+</t>
  </si>
  <si>
    <t>-</t>
  </si>
  <si>
    <t>WP_012778353.1</t>
  </si>
  <si>
    <t>B2I23_RS00035</t>
  </si>
  <si>
    <t>WP_012778356.1</t>
  </si>
  <si>
    <t>ribonucleotide-diphosphate reductase subunit beta</t>
  </si>
  <si>
    <t>B2I23_RS00135</t>
  </si>
  <si>
    <t>D-3-phosphoglycerate dehydrogenase</t>
  </si>
  <si>
    <t>WP_012778372.1</t>
  </si>
  <si>
    <t>B2I23_RS00350</t>
  </si>
  <si>
    <t>WP_031935119.1</t>
  </si>
  <si>
    <t>B2I23_RS00435</t>
  </si>
  <si>
    <t>WP_012778428.1</t>
  </si>
  <si>
    <t>B2I23_RS01260</t>
  </si>
  <si>
    <t>WP_012778594.1</t>
  </si>
  <si>
    <t>MotE family protein</t>
  </si>
  <si>
    <t>flgA</t>
  </si>
  <si>
    <t>B2I23_RS01270</t>
  </si>
  <si>
    <t>WP_012778596.1</t>
  </si>
  <si>
    <t>flagellar basal body P-ring formation protein FlgA</t>
  </si>
  <si>
    <t>B2I23_RS01280</t>
  </si>
  <si>
    <t>WP_012778598.1</t>
  </si>
  <si>
    <t>flagellar hook-basal body complex protein FliE</t>
  </si>
  <si>
    <t>flgC</t>
  </si>
  <si>
    <t>B2I23_RS01285</t>
  </si>
  <si>
    <t>WP_012778599.1</t>
  </si>
  <si>
    <t>flagellar basal body rod protein FlgC</t>
  </si>
  <si>
    <t>flgB</t>
  </si>
  <si>
    <t>B2I23_RS01290</t>
  </si>
  <si>
    <t>WP_012778600.1</t>
  </si>
  <si>
    <t>flagellar basal body rod protein FlgB</t>
  </si>
  <si>
    <t>B2I23_RS01860</t>
  </si>
  <si>
    <t>DUF59 domain-containing protein</t>
  </si>
  <si>
    <t>WP_012778710.1</t>
  </si>
  <si>
    <t>B2I23_RS02815</t>
  </si>
  <si>
    <t>WP_015452514.1</t>
  </si>
  <si>
    <t>B2I23_RS02830</t>
  </si>
  <si>
    <t>WP_015452517.1</t>
  </si>
  <si>
    <t>B2I23_RS02835</t>
  </si>
  <si>
    <t>WP_015452518.1</t>
  </si>
  <si>
    <t>B2I23_RS02840</t>
  </si>
  <si>
    <t>AAA family ATPase</t>
  </si>
  <si>
    <t>WP_015452519.1</t>
  </si>
  <si>
    <t>B2I23_RS03265</t>
  </si>
  <si>
    <t>WP_015452602.1</t>
  </si>
  <si>
    <t>B2I23_RS03475</t>
  </si>
  <si>
    <t>WP_015452645.1</t>
  </si>
  <si>
    <t>B2I23_RS03495</t>
  </si>
  <si>
    <t>WP_015452649.1</t>
  </si>
  <si>
    <t>B2I23_RS03500</t>
  </si>
  <si>
    <t>WP_015452650.1</t>
  </si>
  <si>
    <t>B2I23_RS03710</t>
  </si>
  <si>
    <t>WP_015452684.1</t>
  </si>
  <si>
    <t>B2I23_RS03885</t>
  </si>
  <si>
    <t>B2I23_RS04120</t>
  </si>
  <si>
    <t>WP_055688158.1</t>
  </si>
  <si>
    <t>B2I23_RS04380</t>
  </si>
  <si>
    <t>WP_015452811.1</t>
  </si>
  <si>
    <t>B2I23_RS04400</t>
  </si>
  <si>
    <t>WP_015452817.1</t>
  </si>
  <si>
    <t>B2I23_RS04490</t>
  </si>
  <si>
    <t>WP_015824955.1</t>
  </si>
  <si>
    <t>B2I23_RS04510</t>
  </si>
  <si>
    <t>WP_015452839.1</t>
  </si>
  <si>
    <t>B2I23_RS04515</t>
  </si>
  <si>
    <t>B2I23_RS04520</t>
  </si>
  <si>
    <t>WP_055688159.1</t>
  </si>
  <si>
    <t>B2I23_RS04660</t>
  </si>
  <si>
    <t>WP_015452867.1</t>
  </si>
  <si>
    <t>B2I23_RS04880</t>
  </si>
  <si>
    <t>WP_015452912.1</t>
  </si>
  <si>
    <t>B2I23_RS04885</t>
  </si>
  <si>
    <t>WP_015452913.1</t>
  </si>
  <si>
    <t>B2I23_RS04890</t>
  </si>
  <si>
    <t>WP_015452914.1</t>
  </si>
  <si>
    <t>B2I23_RS04920</t>
  </si>
  <si>
    <t>WP_015452920.1</t>
  </si>
  <si>
    <t>B2I23_RS04925</t>
  </si>
  <si>
    <t>WP_015452921.1</t>
  </si>
  <si>
    <t>B2I23_RS05105</t>
  </si>
  <si>
    <t>WP_015452956.1</t>
  </si>
  <si>
    <t>B2I23_RS05140</t>
  </si>
  <si>
    <t>WP_015452962.1</t>
  </si>
  <si>
    <t>B2I23_RS05165</t>
  </si>
  <si>
    <t>WP_015824979.1</t>
  </si>
  <si>
    <t>B2I23_RS05170</t>
  </si>
  <si>
    <t>WP_015452968.1</t>
  </si>
  <si>
    <t>B2I23_RS05185</t>
  </si>
  <si>
    <t>WP_015452971.1</t>
  </si>
  <si>
    <t>B2I23_RS05205</t>
  </si>
  <si>
    <t>WP_015824982.1</t>
  </si>
  <si>
    <t>B2I23_RS05245</t>
  </si>
  <si>
    <t>WP_015452983.1</t>
  </si>
  <si>
    <t>B2I23_RS05360</t>
  </si>
  <si>
    <t>WP_015453008.1</t>
  </si>
  <si>
    <t>B2I23_RS05400</t>
  </si>
  <si>
    <t>PriCT-2 domain-containing protein</t>
  </si>
  <si>
    <t>WP_015453018.1</t>
  </si>
  <si>
    <t>B2I23_RS05410</t>
  </si>
  <si>
    <t>DUF2815 family protein</t>
  </si>
  <si>
    <t>WP_015453020.1</t>
  </si>
  <si>
    <t>B2I23_RS05415</t>
  </si>
  <si>
    <t>DNA polymerase</t>
  </si>
  <si>
    <t>WP_015824993.1</t>
  </si>
  <si>
    <t>B2I23_RS05420</t>
  </si>
  <si>
    <t>nuclease</t>
  </si>
  <si>
    <t>WP_015824994.1</t>
  </si>
  <si>
    <t>B2I23_RS05455</t>
  </si>
  <si>
    <t>WP_089078518.1</t>
  </si>
  <si>
    <t>B2I23_RS05470</t>
  </si>
  <si>
    <t>WP_089078521.1</t>
  </si>
  <si>
    <t>B2I23_RS05475</t>
  </si>
  <si>
    <t>WP_089078522.1</t>
  </si>
  <si>
    <t>B2I23_RS05560</t>
  </si>
  <si>
    <t>WP_015453060.1</t>
  </si>
  <si>
    <t>B2I23_RS05600</t>
  </si>
  <si>
    <t>VRR-NUC domain-containing protein</t>
  </si>
  <si>
    <t>WP_015453066.1</t>
  </si>
  <si>
    <t>B2I23_RS00010</t>
  </si>
  <si>
    <t>DNA ligase</t>
  </si>
  <si>
    <t>WP_012778351.1</t>
  </si>
  <si>
    <t>B2I23_RS00025</t>
  </si>
  <si>
    <t>tyrosine-type recombinase/integrase</t>
  </si>
  <si>
    <t>WP_012778354.1</t>
  </si>
  <si>
    <t>B2I23_RS00030</t>
  </si>
  <si>
    <t>WP_015452745.1</t>
  </si>
  <si>
    <t>B2I23_RS00060</t>
  </si>
  <si>
    <t>membrane integrity-associated transporter subunit PqiC</t>
  </si>
  <si>
    <t>WP_012778361.1</t>
  </si>
  <si>
    <t>tuf</t>
  </si>
  <si>
    <t>B2I23_RS00110</t>
  </si>
  <si>
    <t>WP_012778370.1</t>
  </si>
  <si>
    <t>elongation factor Tu</t>
  </si>
  <si>
    <t>B2I23_RS00125</t>
  </si>
  <si>
    <t>WP_080571131.1</t>
  </si>
  <si>
    <t>B2I23_RS00130</t>
  </si>
  <si>
    <t>WP_157140711.1</t>
  </si>
  <si>
    <t>B2I23_RS00145</t>
  </si>
  <si>
    <t>WP_012778374.1</t>
  </si>
  <si>
    <t>B2I23_RS00180</t>
  </si>
  <si>
    <t>squalene/phytoene synthase family protein</t>
  </si>
  <si>
    <t>WP_012778381.1</t>
  </si>
  <si>
    <t>B2I23_RS00195</t>
  </si>
  <si>
    <t>DUF3126 family protein</t>
  </si>
  <si>
    <t>WP_012778385.1</t>
  </si>
  <si>
    <t>B2I23_RS00305</t>
  </si>
  <si>
    <t>glutaminase</t>
  </si>
  <si>
    <t>WP_012778406.1</t>
  </si>
  <si>
    <t>B2I23_RS00410</t>
  </si>
  <si>
    <t>WP_012778423.1</t>
  </si>
  <si>
    <t>B2I23_RS00415</t>
  </si>
  <si>
    <t>WP_012778424.1</t>
  </si>
  <si>
    <t>B2I23_RS00430</t>
  </si>
  <si>
    <t>WP_012778427.1</t>
  </si>
  <si>
    <t>B2I23_RS00485</t>
  </si>
  <si>
    <t>WP_015452324.1</t>
  </si>
  <si>
    <t>B2I23_RS00560</t>
  </si>
  <si>
    <t>WP_012778455.1</t>
  </si>
  <si>
    <t>B2I23_RS00635</t>
  </si>
  <si>
    <t>rplX</t>
  </si>
  <si>
    <t>WP_012778470.1</t>
  </si>
  <si>
    <t>50S ribosomal protein L24</t>
  </si>
  <si>
    <t>B2I23_RS00640</t>
  </si>
  <si>
    <t>rplN</t>
  </si>
  <si>
    <t>WP_012778471.1</t>
  </si>
  <si>
    <t>50S ribosomal protein L14</t>
  </si>
  <si>
    <t>B2I23_RS00645</t>
  </si>
  <si>
    <t>rpsQ</t>
  </si>
  <si>
    <t>WP_012778472.1</t>
  </si>
  <si>
    <t>30S ribosomal protein S17</t>
  </si>
  <si>
    <t>B2I23_RS00665</t>
  </si>
  <si>
    <t>rplV</t>
  </si>
  <si>
    <t>WP_012778476.1</t>
  </si>
  <si>
    <t>50S ribosomal protein L22</t>
  </si>
  <si>
    <t>B2I23_RS00670</t>
  </si>
  <si>
    <t>rpsS</t>
  </si>
  <si>
    <t>WP_012778477.1</t>
  </si>
  <si>
    <t>30S ribosomal protein S19</t>
  </si>
  <si>
    <t>B2I23_RS00690</t>
  </si>
  <si>
    <t>rplC</t>
  </si>
  <si>
    <t>WP_012778481.1</t>
  </si>
  <si>
    <t>50S ribosomal protein L3</t>
  </si>
  <si>
    <t>B2I23_RS00695</t>
  </si>
  <si>
    <t>rpsJ</t>
  </si>
  <si>
    <t>WP_015452332.1</t>
  </si>
  <si>
    <t>30S ribosomal protein S10</t>
  </si>
  <si>
    <t>B2I23_RS00710</t>
  </si>
  <si>
    <t>rpsG</t>
  </si>
  <si>
    <t>WP_012778484.1</t>
  </si>
  <si>
    <t>30S ribosomal protein S7</t>
  </si>
  <si>
    <t>B2I23_RS00765</t>
  </si>
  <si>
    <t>SsrA-binding protein SmpB</t>
  </si>
  <si>
    <t>smpB</t>
  </si>
  <si>
    <t>WP_012778494.1</t>
  </si>
  <si>
    <t>B2I23_RS00840</t>
  </si>
  <si>
    <t>NAD(P)H-quinone oxidoreductase</t>
  </si>
  <si>
    <t>WP_012778509.1</t>
  </si>
  <si>
    <t>B2I23_RS00865</t>
  </si>
  <si>
    <t>tRNA pseudouridine(38-40) synthase TruA</t>
  </si>
  <si>
    <t>truA</t>
  </si>
  <si>
    <t>WP_012778514.1</t>
  </si>
  <si>
    <t>B2I23_RS00880</t>
  </si>
  <si>
    <t>EamA family transporter</t>
  </si>
  <si>
    <t>WP_012778517.1</t>
  </si>
  <si>
    <t>B2I23_RS00930</t>
  </si>
  <si>
    <t>WP_012778529.1</t>
  </si>
  <si>
    <t>B2I23_RS00955</t>
  </si>
  <si>
    <t>RlmE family RNA methyltransferase</t>
  </si>
  <si>
    <t>WP_012778532.1</t>
  </si>
  <si>
    <t>galE</t>
  </si>
  <si>
    <t>B2I23_RS01030</t>
  </si>
  <si>
    <t>WP_012778547.1</t>
  </si>
  <si>
    <t>UDP-glucose 4-epimerase GalE</t>
  </si>
  <si>
    <t>rpsR</t>
  </si>
  <si>
    <t>B2I23_RS01040</t>
  </si>
  <si>
    <t>WP_012778549.1</t>
  </si>
  <si>
    <t>30S ribosomal protein S18</t>
  </si>
  <si>
    <t>B2I23_RS01105</t>
  </si>
  <si>
    <t>cation transporter</t>
  </si>
  <si>
    <t>WP_012778562.1</t>
  </si>
  <si>
    <t>B2I23_RS01110</t>
  </si>
  <si>
    <t>NADPH-dependent 7-cyano-7-deazaguanine reductase QueF</t>
  </si>
  <si>
    <t>queF</t>
  </si>
  <si>
    <t>WP_012778563.1</t>
  </si>
  <si>
    <t>B2I23_RS01165</t>
  </si>
  <si>
    <t>WP_012778575.1</t>
  </si>
  <si>
    <t>B2I23_RS01170</t>
  </si>
  <si>
    <t>ComEC/Rec2 family competence protein</t>
  </si>
  <si>
    <t>WP_012778576.1</t>
  </si>
  <si>
    <t>B2I23_RS01175</t>
  </si>
  <si>
    <t>nucleoside deaminase</t>
  </si>
  <si>
    <t>WP_012778577.1</t>
  </si>
  <si>
    <t>fliP</t>
  </si>
  <si>
    <t>B2I23_RS01245</t>
  </si>
  <si>
    <t>WP_012778591.1</t>
  </si>
  <si>
    <t>flagellar type III secretion system pore protein FliP</t>
  </si>
  <si>
    <t>B2I23_RS01250</t>
  </si>
  <si>
    <t>WP_012778592.1</t>
  </si>
  <si>
    <t>flagellar basal body-associated FliL family protein</t>
  </si>
  <si>
    <t>B2I23_RS01255</t>
  </si>
  <si>
    <t>flgH</t>
  </si>
  <si>
    <t>WP_012778593.1</t>
  </si>
  <si>
    <t>flagellar basal body L-ring protein FlgH</t>
  </si>
  <si>
    <t>flgG</t>
  </si>
  <si>
    <t>B2I23_RS01275</t>
  </si>
  <si>
    <t>WP_012778597.1</t>
  </si>
  <si>
    <t>flagellar basal-body rod protein FlgG</t>
  </si>
  <si>
    <t>B2I23_RS01375</t>
  </si>
  <si>
    <t>16S rRNA (adenine(1518)-N(6)/adenine(1519)-N(6))-dimethyltransferase RsmA</t>
  </si>
  <si>
    <t>rsmA</t>
  </si>
  <si>
    <t>WP_012778617.1</t>
  </si>
  <si>
    <t>B2I23_RS01395</t>
  </si>
  <si>
    <t>3-deoxy-D-manno-octulosonic acid transferase</t>
  </si>
  <si>
    <t>kdtA</t>
  </si>
  <si>
    <t>WP_012778621.1</t>
  </si>
  <si>
    <t>B2I23_RS01400</t>
  </si>
  <si>
    <t>DUF4170 domain-containing protein</t>
  </si>
  <si>
    <t>WP_012778622.1</t>
  </si>
  <si>
    <t>tsaB</t>
  </si>
  <si>
    <t>tRNA (adenosine(37)-N6)-threonylcarbamoyltransferase complex dimerization subunit type 1 TsaB</t>
  </si>
  <si>
    <t>B2I23_RS01530</t>
  </si>
  <si>
    <t>WP_012778648.1</t>
  </si>
  <si>
    <t>B2I23_RS01540</t>
  </si>
  <si>
    <t>WP_012778650.1</t>
  </si>
  <si>
    <t>B2I23_RS01555</t>
  </si>
  <si>
    <t>quinone-dependent dihydroorotate dehydrogenase</t>
  </si>
  <si>
    <t>WP_012778653.1</t>
  </si>
  <si>
    <t>B2I23_RS01560</t>
  </si>
  <si>
    <t>D-alanyl-D-alanine carboxypeptidase</t>
  </si>
  <si>
    <t>WP_012778654.1</t>
  </si>
  <si>
    <t>B2I23_RS01620</t>
  </si>
  <si>
    <t>WP_012778667.1</t>
  </si>
  <si>
    <t>B2I23_RS01675</t>
  </si>
  <si>
    <t>3-phosphoshikimate 1-carboxyvinyltransferase</t>
  </si>
  <si>
    <t>WP_012778677.1</t>
  </si>
  <si>
    <t>B2I23_RS01720</t>
  </si>
  <si>
    <t>site-specific DNA-methyltransferase</t>
  </si>
  <si>
    <t>WP_012778685.1</t>
  </si>
  <si>
    <t>B2I23_RS01730</t>
  </si>
  <si>
    <t>exodeoxyribonuclease VII small subunit</t>
  </si>
  <si>
    <t>WP_012778686.1</t>
  </si>
  <si>
    <t>B2I23_RS01900</t>
  </si>
  <si>
    <t>ATP-dependent protease subunit HslV</t>
  </si>
  <si>
    <t>hslV</t>
  </si>
  <si>
    <t>WP_012778713.1</t>
  </si>
  <si>
    <t>B2I23_RS01980</t>
  </si>
  <si>
    <t>Maf family protein</t>
  </si>
  <si>
    <t>WP_012778729.1</t>
  </si>
  <si>
    <t>B2I23_RS02010</t>
  </si>
  <si>
    <t>16S rRNA (guanine(527)-N(7))-methyltransferase RsmG</t>
  </si>
  <si>
    <t>rsmG</t>
  </si>
  <si>
    <t>WP_015452374.1</t>
  </si>
  <si>
    <t>B2I23_RS02030</t>
  </si>
  <si>
    <t>WP_012778739.1</t>
  </si>
  <si>
    <t>B2I23_RS02055</t>
  </si>
  <si>
    <t>outer membrane lipoprotein carrier protein LolA</t>
  </si>
  <si>
    <t>WP_012778744.1</t>
  </si>
  <si>
    <t>B2I23_RS02060</t>
  </si>
  <si>
    <t>endonuclease/exonuclease/phosphatase family protein</t>
  </si>
  <si>
    <t>WP_012778745.1</t>
  </si>
  <si>
    <t>B2I23_RS02070</t>
  </si>
  <si>
    <t>homoserine kinase</t>
  </si>
  <si>
    <t>WP_012778747.1</t>
  </si>
  <si>
    <t>B2I23_RS02100</t>
  </si>
  <si>
    <t>ribosome maturation factor RimP</t>
  </si>
  <si>
    <t>rimP</t>
  </si>
  <si>
    <t>WP_012778753.1</t>
  </si>
  <si>
    <t>B2I23_RS02145</t>
  </si>
  <si>
    <t>HIT family protein</t>
  </si>
  <si>
    <t>WP_015452380.1</t>
  </si>
  <si>
    <t>tsf</t>
  </si>
  <si>
    <t>translation elongation factor Ts</t>
  </si>
  <si>
    <t>B2I23_RS02155</t>
  </si>
  <si>
    <t>WP_015452383.1</t>
  </si>
  <si>
    <t>B2I23_RS02215</t>
  </si>
  <si>
    <t>DNA replication/repair protein RecF</t>
  </si>
  <si>
    <t>recF</t>
  </si>
  <si>
    <t>WP_015452395.1</t>
  </si>
  <si>
    <t>B2I23_RS02295</t>
  </si>
  <si>
    <t>polyprenyl synthetase family protein</t>
  </si>
  <si>
    <t>WP_015452409.1</t>
  </si>
  <si>
    <t>lptB</t>
  </si>
  <si>
    <t>LPS export ABC transporter ATP-binding protein</t>
  </si>
  <si>
    <t>B2I23_RS02350</t>
  </si>
  <si>
    <t>WP_015452420.1</t>
  </si>
  <si>
    <t>B2I23_RS02375</t>
  </si>
  <si>
    <t>Trm112 family protein</t>
  </si>
  <si>
    <t>WP_015452425.1</t>
  </si>
  <si>
    <t>B2I23_RS02460</t>
  </si>
  <si>
    <t>metal ABC transporter permease</t>
  </si>
  <si>
    <t>WP_015452442.1</t>
  </si>
  <si>
    <t>B2I23_RS02505</t>
  </si>
  <si>
    <t>diaminopimelate epimerase</t>
  </si>
  <si>
    <t>WP_015452451.1</t>
  </si>
  <si>
    <t>B2I23_RS02570</t>
  </si>
  <si>
    <t>WP_015452463.1</t>
  </si>
  <si>
    <t>B2I23_RS02590</t>
  </si>
  <si>
    <t>helix-turn-helix transcriptional regulator</t>
  </si>
  <si>
    <t>WP_015452467.1</t>
  </si>
  <si>
    <t>B2I23_RS02610</t>
  </si>
  <si>
    <t>flagellar motor switch protein FliG</t>
  </si>
  <si>
    <t>fliG</t>
  </si>
  <si>
    <t>WP_015452472.1</t>
  </si>
  <si>
    <t>fliN</t>
  </si>
  <si>
    <t>flagellar motor switch protein FliN</t>
  </si>
  <si>
    <t>B2I23_RS02615</t>
  </si>
  <si>
    <t>WP_015452473.1</t>
  </si>
  <si>
    <t>flgF</t>
  </si>
  <si>
    <t>flagellar basal-body rod protein FlgF</t>
  </si>
  <si>
    <t>B2I23_RS02630</t>
  </si>
  <si>
    <t>WP_015452476.1</t>
  </si>
  <si>
    <t>B2I23_RS02655</t>
  </si>
  <si>
    <t>WP_015452481.1</t>
  </si>
  <si>
    <t>B2I23_RS02735</t>
  </si>
  <si>
    <t>exodeoxyribonuclease I</t>
  </si>
  <si>
    <t>sbcB</t>
  </si>
  <si>
    <t>WP_015452499.1</t>
  </si>
  <si>
    <t>B2I23_RS02800</t>
  </si>
  <si>
    <t>rpmA</t>
  </si>
  <si>
    <t>WP_015452512.1</t>
  </si>
  <si>
    <t>50S ribosomal protein L27</t>
  </si>
  <si>
    <t>B2I23_RS02820</t>
  </si>
  <si>
    <t>WP_015452515.1</t>
  </si>
  <si>
    <t>B2I23_RS02875</t>
  </si>
  <si>
    <t>creatininase family protein</t>
  </si>
  <si>
    <t>WP_015452526.1</t>
  </si>
  <si>
    <t>B2I23_RS02895</t>
  </si>
  <si>
    <t>non-canonical purine NTP pyrophosphatase</t>
  </si>
  <si>
    <t>WP_015452530.1</t>
  </si>
  <si>
    <t>B2I23_RS03090</t>
  </si>
  <si>
    <t>undecaprenyl-diphosphate phosphatase</t>
  </si>
  <si>
    <t>WP_015452566.1</t>
  </si>
  <si>
    <t>B2I23_RS03145</t>
  </si>
  <si>
    <t>methyltransferase domain-containing protein</t>
  </si>
  <si>
    <t>WP_015452577.1</t>
  </si>
  <si>
    <t>B2I23_RS03150</t>
  </si>
  <si>
    <t>1-acyl-sn-glycerol-3-phosphate acyltransferase</t>
  </si>
  <si>
    <t>WP_015452579.1</t>
  </si>
  <si>
    <t>B2I23_RS03210</t>
  </si>
  <si>
    <t>WP_015452591.1</t>
  </si>
  <si>
    <t>B2I23_RS03230</t>
  </si>
  <si>
    <t>ABC transporter substrate-binding protein</t>
  </si>
  <si>
    <t>WP_015452595.1</t>
  </si>
  <si>
    <t>B2I23_RS03275</t>
  </si>
  <si>
    <t>crossover junction endodeoxyribonuclease RuvC</t>
  </si>
  <si>
    <t>ruvC</t>
  </si>
  <si>
    <t>WP_015452604.1</t>
  </si>
  <si>
    <t>B2I23_RS03285</t>
  </si>
  <si>
    <t>Holliday junction branch migration DNA helicase RuvB</t>
  </si>
  <si>
    <t>ruvB</t>
  </si>
  <si>
    <t>WP_015452606.1</t>
  </si>
  <si>
    <t>B2I23_RS03340</t>
  </si>
  <si>
    <t>WP_015452618.1</t>
  </si>
  <si>
    <t>B2I23_RS03395</t>
  </si>
  <si>
    <t>WP_015452628.1</t>
  </si>
  <si>
    <t>B2I23_RS03400</t>
  </si>
  <si>
    <t>OmpA family protein</t>
  </si>
  <si>
    <t>WP_015452629.1</t>
  </si>
  <si>
    <t>B2I23_RS03405</t>
  </si>
  <si>
    <t>chemotaxis protein</t>
  </si>
  <si>
    <t>WP_015452630.1</t>
  </si>
  <si>
    <t>B2I23_RS03410</t>
  </si>
  <si>
    <t>WP_015452631.1</t>
  </si>
  <si>
    <t>B2I23_RS03415</t>
  </si>
  <si>
    <t>winged helix-turn-helix domain-containing protein</t>
  </si>
  <si>
    <t>WP_015452632.1</t>
  </si>
  <si>
    <t>B2I23_RS03430</t>
  </si>
  <si>
    <t>flagellar hook-associated family protein</t>
  </si>
  <si>
    <t>WP_015452635.1</t>
  </si>
  <si>
    <t>B2I23_RS03440</t>
  </si>
  <si>
    <t>WP_015452637.1</t>
  </si>
  <si>
    <t>B2I23_RS03445</t>
  </si>
  <si>
    <t>flagellar hook assembly protein FlgD</t>
  </si>
  <si>
    <t>flgD</t>
  </si>
  <si>
    <t>WP_015824918.1</t>
  </si>
  <si>
    <t>fliQ</t>
  </si>
  <si>
    <t>flagellar biosynthesis protein FliQ</t>
  </si>
  <si>
    <t>B2I23_RS03450</t>
  </si>
  <si>
    <t>WP_015452639.1</t>
  </si>
  <si>
    <t>B2I23_RS03455</t>
  </si>
  <si>
    <t>DNA cytosine methyltransferase</t>
  </si>
  <si>
    <t>WP_015824919.1</t>
  </si>
  <si>
    <t>DNA cytosine methyltransferase, partial</t>
  </si>
  <si>
    <t>B2I23_RS03460</t>
  </si>
  <si>
    <t>WP_080571141.1</t>
  </si>
  <si>
    <t>B2I23_RS03465</t>
  </si>
  <si>
    <t>DNA (cytosine-5-)-methyltransferase</t>
  </si>
  <si>
    <t>dcm</t>
  </si>
  <si>
    <t>WP_015452642.1</t>
  </si>
  <si>
    <t>B2I23_RS03470</t>
  </si>
  <si>
    <t>WP_015452644.1</t>
  </si>
  <si>
    <t>B2I23_RS03485</t>
  </si>
  <si>
    <t>flagellar type III secretion system protein FliR</t>
  </si>
  <si>
    <t>fliR</t>
  </si>
  <si>
    <t>WP_015452647.1</t>
  </si>
  <si>
    <t>B2I23_RS03490</t>
  </si>
  <si>
    <t>WP_015452648.1</t>
  </si>
  <si>
    <t>B2I23_RS03505</t>
  </si>
  <si>
    <t>WP_015452651.1</t>
  </si>
  <si>
    <t>B2I23_RS03685</t>
  </si>
  <si>
    <t>WP_015452679.1</t>
  </si>
  <si>
    <t>B2I23_RS03910</t>
  </si>
  <si>
    <t>WP_015452716.1</t>
  </si>
  <si>
    <t>B2I23_RS03915</t>
  </si>
  <si>
    <t>WP_015452717.1</t>
  </si>
  <si>
    <t>B2I23_RS03925</t>
  </si>
  <si>
    <t>WP_015824936.1</t>
  </si>
  <si>
    <t>B2I23_RS03945</t>
  </si>
  <si>
    <t>WP_015452723.1</t>
  </si>
  <si>
    <t>B2I23_RS03995</t>
  </si>
  <si>
    <t>PAS-domain containing protein</t>
  </si>
  <si>
    <t>WP_015452734.1</t>
  </si>
  <si>
    <t>B2I23_RS04035</t>
  </si>
  <si>
    <t>WP_015452743.1</t>
  </si>
  <si>
    <t>B2I23_RS04130</t>
  </si>
  <si>
    <t>HaeIII family restriction endonuclease</t>
  </si>
  <si>
    <t>WP_015452762.1</t>
  </si>
  <si>
    <t>B2I23_RS04215</t>
  </si>
  <si>
    <t>succinate dehydrogenase assembly factor 2</t>
  </si>
  <si>
    <t>WP_015452777.1</t>
  </si>
  <si>
    <t>B2I23_RS04235</t>
  </si>
  <si>
    <t>YdcF family protein</t>
  </si>
  <si>
    <t>WP_102134470.1</t>
  </si>
  <si>
    <t>B2I23_RS04250</t>
  </si>
  <si>
    <t>AsmA family protein</t>
  </si>
  <si>
    <t>WP_102134469.1</t>
  </si>
  <si>
    <t>B2I23_RS04305</t>
  </si>
  <si>
    <t>B2I23_RS04340</t>
  </si>
  <si>
    <t>purS</t>
  </si>
  <si>
    <t>WP_015452803.1</t>
  </si>
  <si>
    <t>phosphoribosylformylglycinamidine synthase subunit PurS</t>
  </si>
  <si>
    <t>B2I23_RS04360</t>
  </si>
  <si>
    <t>Holliday junction resolvase RuvX</t>
  </si>
  <si>
    <t>ruvX</t>
  </si>
  <si>
    <t>WP_015452807.1</t>
  </si>
  <si>
    <t>B2I23_RS04365</t>
  </si>
  <si>
    <t>Asp-tRNA(Asn)/Glu-tRNA(Gln) amidotransferase subunit GatC</t>
  </si>
  <si>
    <t>gatC</t>
  </si>
  <si>
    <t>WP_015452808.1</t>
  </si>
  <si>
    <t>B2I23_RS04415</t>
  </si>
  <si>
    <t>WP_041186038.1</t>
  </si>
  <si>
    <t>B2I23_RS04435</t>
  </si>
  <si>
    <t>WP_015452824.1</t>
  </si>
  <si>
    <t>B2I23_RS04465</t>
  </si>
  <si>
    <t>WP_015452830.1</t>
  </si>
  <si>
    <t>B2I23_RS04470</t>
  </si>
  <si>
    <t>WP_015452831.1</t>
  </si>
  <si>
    <t>B2I23_RS04480</t>
  </si>
  <si>
    <t>NAD+ synthase</t>
  </si>
  <si>
    <t>WP_015452833.1</t>
  </si>
  <si>
    <t>B2I23_RS04485</t>
  </si>
  <si>
    <t>tRNA (uridine(54)-C5)-methyltransferase TrmA</t>
  </si>
  <si>
    <t>trmA</t>
  </si>
  <si>
    <t>WP_015452834.1</t>
  </si>
  <si>
    <t>B2I23_RS04540</t>
  </si>
  <si>
    <t>WP_015824958.1</t>
  </si>
  <si>
    <t>B2I23_RS04550</t>
  </si>
  <si>
    <t>dihydroorotase</t>
  </si>
  <si>
    <t>pyrC</t>
  </si>
  <si>
    <t>WP_015452846.1</t>
  </si>
  <si>
    <t>B2I23_RS04565</t>
  </si>
  <si>
    <t>WP_144299318.1</t>
  </si>
  <si>
    <t>B2I23_RS04600</t>
  </si>
  <si>
    <t>metal-dependent hydrolase</t>
  </si>
  <si>
    <t>WP_015452856.1</t>
  </si>
  <si>
    <t>B2I23_RS04620</t>
  </si>
  <si>
    <t>WP_080571142.1</t>
  </si>
  <si>
    <t>sufA</t>
  </si>
  <si>
    <t>Fe-S cluster assembly scaffold SufA</t>
  </si>
  <si>
    <t>B2I23_RS04790</t>
  </si>
  <si>
    <t>WP_015452895.1</t>
  </si>
  <si>
    <t>B2I23_RS04810</t>
  </si>
  <si>
    <t>WP_054105251.1</t>
  </si>
  <si>
    <t>B2I23_RS04820</t>
  </si>
  <si>
    <t>WP_080571144.1</t>
  </si>
  <si>
    <t>B2I23_RS04860</t>
  </si>
  <si>
    <t>WP_015452908.1</t>
  </si>
  <si>
    <t>B2I23_RS04895</t>
  </si>
  <si>
    <t>WP_015452915.1</t>
  </si>
  <si>
    <t>B2I23_RS04975</t>
  </si>
  <si>
    <t>WP_015452931.1</t>
  </si>
  <si>
    <t>phospho-N-acetylmuramoyl-pentapeptide-transferase</t>
  </si>
  <si>
    <t>B2I23_RS04985</t>
  </si>
  <si>
    <t>WP_015452933.1</t>
  </si>
  <si>
    <t>UDP-N-acetylmuramoyl-L-alanyl-D-glutamate--2,6-diaminopimelate ligase</t>
  </si>
  <si>
    <t>B2I23_RS04990</t>
  </si>
  <si>
    <t>penicillin-binding protein 2</t>
  </si>
  <si>
    <t>WP_015452934.1</t>
  </si>
  <si>
    <t>B2I23_RS05005</t>
  </si>
  <si>
    <t>mraZ</t>
  </si>
  <si>
    <t>WP_015452937.1</t>
  </si>
  <si>
    <t>division/cell wall cluster transcriptional repressor MraZ</t>
  </si>
  <si>
    <t>B2I23_RS05020</t>
  </si>
  <si>
    <t>VWA domain-containing protein</t>
  </si>
  <si>
    <t>WP_015452939.1</t>
  </si>
  <si>
    <t>B2I23_RS05025</t>
  </si>
  <si>
    <t>WP_015452940.1</t>
  </si>
  <si>
    <t>B2I23_RS05035</t>
  </si>
  <si>
    <t>WP_015452942.1</t>
  </si>
  <si>
    <t>B2I23_RS05055</t>
  </si>
  <si>
    <t>CCA tRNA nucleotidyltransferase</t>
  </si>
  <si>
    <t>WP_015452946.1</t>
  </si>
  <si>
    <t>B2I23_RS05075</t>
  </si>
  <si>
    <t>WP_015452950.1</t>
  </si>
  <si>
    <t>B2I23_RS05095</t>
  </si>
  <si>
    <t>ABC-F family ATP-binding cassette domain-containing protein</t>
  </si>
  <si>
    <t>WP_015452954.1</t>
  </si>
  <si>
    <t>B2I23_RS05100</t>
  </si>
  <si>
    <t>WP_015452955.1</t>
  </si>
  <si>
    <t>B2I23_RS05115</t>
  </si>
  <si>
    <t>WP_015452957.1</t>
  </si>
  <si>
    <t>B2I23_RS05125</t>
  </si>
  <si>
    <t>WP_015452960.1</t>
  </si>
  <si>
    <t>B2I23_RS05155</t>
  </si>
  <si>
    <t>WP_015452967.1</t>
  </si>
  <si>
    <t>B2I23_RS05160</t>
  </si>
  <si>
    <t>WP_143312184.1</t>
  </si>
  <si>
    <t>B2I23_RS05175</t>
  </si>
  <si>
    <t>WP_015452969.1</t>
  </si>
  <si>
    <t>B2I23_RS05180</t>
  </si>
  <si>
    <t>WP_015452970.1</t>
  </si>
  <si>
    <t>B2I23_RS05195</t>
  </si>
  <si>
    <t>WP_015452973.1</t>
  </si>
  <si>
    <t>B2I23_RS05200</t>
  </si>
  <si>
    <t>WP_015452974.1</t>
  </si>
  <si>
    <t>B2I23_RS05210</t>
  </si>
  <si>
    <t>WP_015824983.1</t>
  </si>
  <si>
    <t>B2I23_RS05220</t>
  </si>
  <si>
    <t>WP_015452976.1</t>
  </si>
  <si>
    <t>B2I23_RS05225</t>
  </si>
  <si>
    <t>WP_015452977.1</t>
  </si>
  <si>
    <t>B2I23_RS05250</t>
  </si>
  <si>
    <t>WP_015452985.1</t>
  </si>
  <si>
    <t>B2I23_RS05255</t>
  </si>
  <si>
    <t>WP_015452986.1</t>
  </si>
  <si>
    <t>B2I23_RS05305</t>
  </si>
  <si>
    <t>PTS ascorbate transporter subunit IIC</t>
  </si>
  <si>
    <t>ulaA</t>
  </si>
  <si>
    <t>WP_015452997.1</t>
  </si>
  <si>
    <t>B2I23_RS05365</t>
  </si>
  <si>
    <t>WP_015453009.1</t>
  </si>
  <si>
    <t>B2I23_RS05385</t>
  </si>
  <si>
    <t>terminase</t>
  </si>
  <si>
    <t>WP_015453015.1</t>
  </si>
  <si>
    <t>B2I23_RS05405</t>
  </si>
  <si>
    <t>DUF2800 domain-containing protein</t>
  </si>
  <si>
    <t>WP_015453019.1</t>
  </si>
  <si>
    <t>B2I23_RS05425</t>
  </si>
  <si>
    <t>DEAD/DEAH box helicase</t>
  </si>
  <si>
    <t>WP_040215648.1</t>
  </si>
  <si>
    <t>B2I23_RS05430</t>
  </si>
  <si>
    <t>B2I23_RS05510</t>
  </si>
  <si>
    <t>WP_015453050.1</t>
  </si>
  <si>
    <t>B2I23_RS05515</t>
  </si>
  <si>
    <t>WP_031935096.1</t>
  </si>
  <si>
    <t>B2I23_RS05530</t>
  </si>
  <si>
    <t>WP_015453054.1</t>
  </si>
  <si>
    <t>B2I23_RS05535</t>
  </si>
  <si>
    <t>intrrupted gp229, phage associated protein</t>
  </si>
  <si>
    <t>WP_015453055.1</t>
  </si>
  <si>
    <t>B2I23_RS05575</t>
  </si>
  <si>
    <t>WP_012778343.1</t>
  </si>
  <si>
    <t>B2I23_RS00005</t>
  </si>
  <si>
    <t>WP_015453067.1</t>
  </si>
  <si>
    <t>B2I23_RS00270</t>
  </si>
  <si>
    <t>WP_012778399.1</t>
  </si>
  <si>
    <t>B2I23_RS02880</t>
  </si>
  <si>
    <t>WP_015452527.1</t>
  </si>
  <si>
    <t>B2I23_RS05570</t>
  </si>
  <si>
    <t>WP_015453061.1</t>
  </si>
  <si>
    <t>rplK</t>
  </si>
  <si>
    <t>B2I23_RS00090</t>
  </si>
  <si>
    <t>WP_012778367.1</t>
  </si>
  <si>
    <t>50S ribosomal protein L11</t>
  </si>
  <si>
    <t>secE</t>
  </si>
  <si>
    <t>B2I23_RS00100</t>
  </si>
  <si>
    <t>WP_012778369.1</t>
  </si>
  <si>
    <t>preprotein translocase subunit SecE</t>
  </si>
  <si>
    <t>B2I23_RS00140</t>
  </si>
  <si>
    <t>phosphoserine transaminase</t>
  </si>
  <si>
    <t>WP_012778373.1</t>
  </si>
  <si>
    <t>purE</t>
  </si>
  <si>
    <t>B2I23_RS00155</t>
  </si>
  <si>
    <t>WP_012778377.1</t>
  </si>
  <si>
    <t>5-(carboxyamino)imidazole ribonucleotide mutase</t>
  </si>
  <si>
    <t>B2I23_RS00160</t>
  </si>
  <si>
    <t>5-(carboxyamino)imidazole ribonucleotide synthase</t>
  </si>
  <si>
    <t>WP_012778378.1</t>
  </si>
  <si>
    <t>B2I23_RS00170</t>
  </si>
  <si>
    <t>WP_012778379.1</t>
  </si>
  <si>
    <t>B2I23_RS00205</t>
  </si>
  <si>
    <t>zinc-finger domain-containing protein</t>
  </si>
  <si>
    <t>WP_012778387.1</t>
  </si>
  <si>
    <t>B2I23_RS00210</t>
  </si>
  <si>
    <t>FAD-dependent monooxygenase</t>
  </si>
  <si>
    <t>WP_012778388.1</t>
  </si>
  <si>
    <t>B2I23_RS00215</t>
  </si>
  <si>
    <t>amino acid ABC transporter substrate-binding protein</t>
  </si>
  <si>
    <t>WP_012778390.1</t>
  </si>
  <si>
    <t>B2I23_RS00220</t>
  </si>
  <si>
    <t>ABC transporter permease subunit</t>
  </si>
  <si>
    <t>WP_012778391.1</t>
  </si>
  <si>
    <t>B2I23_RS00225</t>
  </si>
  <si>
    <t>amino acid ABC transporter permease</t>
  </si>
  <si>
    <t>WP_012778392.1</t>
  </si>
  <si>
    <t>B2I23_RS00230</t>
  </si>
  <si>
    <t>amino acid ABC transporter ATP-binding protein</t>
  </si>
  <si>
    <t>WP_012778393.1</t>
  </si>
  <si>
    <t>B2I23_RS00240</t>
  </si>
  <si>
    <t>ETC complex I subunit</t>
  </si>
  <si>
    <t>WP_015452317.1</t>
  </si>
  <si>
    <t>B2I23_RS00250</t>
  </si>
  <si>
    <t>WP_012778396.1</t>
  </si>
  <si>
    <t>B2I23_RS00265</t>
  </si>
  <si>
    <t>tRNA guanosine(34) transglycosylase Tgt</t>
  </si>
  <si>
    <t>tgt</t>
  </si>
  <si>
    <t>WP_012778398.1</t>
  </si>
  <si>
    <t>B2I23_RS00280</t>
  </si>
  <si>
    <t>coaD</t>
  </si>
  <si>
    <t>WP_015452319.1</t>
  </si>
  <si>
    <t>pantetheine-phosphate adenylyltransferase</t>
  </si>
  <si>
    <t>B2I23_RS00290</t>
  </si>
  <si>
    <t>ssb</t>
  </si>
  <si>
    <t>WP_012778403.1</t>
  </si>
  <si>
    <t>single-stranded DNA-binding protein</t>
  </si>
  <si>
    <t>glnA</t>
  </si>
  <si>
    <t>B2I23_RS00300</t>
  </si>
  <si>
    <t>WP_012778405.1</t>
  </si>
  <si>
    <t>type I glutamate--ammonia ligase</t>
  </si>
  <si>
    <t>recA</t>
  </si>
  <si>
    <t>B2I23_RS00335</t>
  </si>
  <si>
    <t>WP_031935118.1</t>
  </si>
  <si>
    <t>recombinase RecA</t>
  </si>
  <si>
    <t>B2I23_RS00340</t>
  </si>
  <si>
    <t>ATP-binding cassette domain-containing protein</t>
  </si>
  <si>
    <t>WP_076778718.1</t>
  </si>
  <si>
    <t>secG</t>
  </si>
  <si>
    <t>B2I23_RS00370</t>
  </si>
  <si>
    <t>WP_012778416.1</t>
  </si>
  <si>
    <t>preprotein translocase subunit SecG</t>
  </si>
  <si>
    <t>B2I23_RS00395</t>
  </si>
  <si>
    <t>WP_012778421.1</t>
  </si>
  <si>
    <t>queE</t>
  </si>
  <si>
    <t>7-carboxy-7-deazaguanine synthase</t>
  </si>
  <si>
    <t>B2I23_RS00400</t>
  </si>
  <si>
    <t>WP_012778422.1</t>
  </si>
  <si>
    <t>B2I23_RS00455</t>
  </si>
  <si>
    <t>TatD family hydrolase</t>
  </si>
  <si>
    <t>WP_012778435.1</t>
  </si>
  <si>
    <t>B2I23_RS00480</t>
  </si>
  <si>
    <t>WP_012778440.1</t>
  </si>
  <si>
    <t>parE</t>
  </si>
  <si>
    <t>B2I23_RS00490</t>
  </si>
  <si>
    <t>WP_015452325.1</t>
  </si>
  <si>
    <t>DNA topoisomerase IV subunit B</t>
  </si>
  <si>
    <t>B2I23_RS00495</t>
  </si>
  <si>
    <t>AI-2E family transporter</t>
  </si>
  <si>
    <t>WP_012778443.1</t>
  </si>
  <si>
    <t>B2I23_RS00505</t>
  </si>
  <si>
    <t>aminoacyl-tRNA hydrolase</t>
  </si>
  <si>
    <t>WP_012778445.1</t>
  </si>
  <si>
    <t>B2I23_RS00535</t>
  </si>
  <si>
    <t>YggT family protein</t>
  </si>
  <si>
    <t>WP_012778450.1</t>
  </si>
  <si>
    <t>B2I23_RS00540</t>
  </si>
  <si>
    <t>DUF167 domain-containing protein</t>
  </si>
  <si>
    <t>WP_012778451.1</t>
  </si>
  <si>
    <t>B2I23_RS00575</t>
  </si>
  <si>
    <t>rpsK</t>
  </si>
  <si>
    <t>WP_012778458.1</t>
  </si>
  <si>
    <t>30S ribosomal protein S11</t>
  </si>
  <si>
    <t>B2I23_RS00580</t>
  </si>
  <si>
    <t>rpsM</t>
  </si>
  <si>
    <t>WP_012778459.1</t>
  </si>
  <si>
    <t>30S ribosomal protein S13</t>
  </si>
  <si>
    <t>B2I23_RS00585</t>
  </si>
  <si>
    <t>adenylate kinase</t>
  </si>
  <si>
    <t>WP_012778460.1</t>
  </si>
  <si>
    <t>B2I23_RS00595</t>
  </si>
  <si>
    <t>WP_012778462.1</t>
  </si>
  <si>
    <t>50S ribosomal protein L15</t>
  </si>
  <si>
    <t>B2I23_RS00605</t>
  </si>
  <si>
    <t>rpsE</t>
  </si>
  <si>
    <t>WP_012778464.1</t>
  </si>
  <si>
    <t>30S ribosomal protein S5</t>
  </si>
  <si>
    <t>B2I23_RS00610</t>
  </si>
  <si>
    <t>rplR</t>
  </si>
  <si>
    <t>WP_012778465.1</t>
  </si>
  <si>
    <t>50S ribosomal protein L18</t>
  </si>
  <si>
    <t>B2I23_RS00625</t>
  </si>
  <si>
    <t>rpsN</t>
  </si>
  <si>
    <t>WP_012778468.1</t>
  </si>
  <si>
    <t>30S ribosomal protein S14</t>
  </si>
  <si>
    <t>B2I23_RS00630</t>
  </si>
  <si>
    <t>rplE</t>
  </si>
  <si>
    <t>WP_012778469.1</t>
  </si>
  <si>
    <t>50S ribosomal protein L5</t>
  </si>
  <si>
    <t>B2I23_RS00650</t>
  </si>
  <si>
    <t>rpmC</t>
  </si>
  <si>
    <t>WP_012778473.1</t>
  </si>
  <si>
    <t>50S ribosomal protein L29</t>
  </si>
  <si>
    <t>B2I23_RS00655</t>
  </si>
  <si>
    <t>rplP</t>
  </si>
  <si>
    <t>WP_031934749.1</t>
  </si>
  <si>
    <t>50S ribosomal protein L16</t>
  </si>
  <si>
    <t>B2I23_RS00660</t>
  </si>
  <si>
    <t>rpsC</t>
  </si>
  <si>
    <t>WP_012778475.1</t>
  </si>
  <si>
    <t>30S ribosomal protein S3</t>
  </si>
  <si>
    <t>rplW</t>
  </si>
  <si>
    <t>B2I23_RS00680</t>
  </si>
  <si>
    <t>WP_012778479.1</t>
  </si>
  <si>
    <t>50S ribosomal protein L23</t>
  </si>
  <si>
    <t>B2I23_RS00685</t>
  </si>
  <si>
    <t>rplD</t>
  </si>
  <si>
    <t>WP_012778480.1</t>
  </si>
  <si>
    <t>50S ribosomal protein L4</t>
  </si>
  <si>
    <t>B2I23_RS00700</t>
  </si>
  <si>
    <t>B2I23_RS00720</t>
  </si>
  <si>
    <t>biotin/lipoyl-binding protein</t>
  </si>
  <si>
    <t>WP_012778486.1</t>
  </si>
  <si>
    <t>ATP-dependent Clp protease proteolytic subunit</t>
  </si>
  <si>
    <t>B2I23_RS00745</t>
  </si>
  <si>
    <t>WP_012778491.1</t>
  </si>
  <si>
    <t>B2I23_RS00750</t>
  </si>
  <si>
    <t>energy-dependent translational throttle protein EttA</t>
  </si>
  <si>
    <t>ettA</t>
  </si>
  <si>
    <t>WP_012778492.1</t>
  </si>
  <si>
    <t>B2I23_RS00780</t>
  </si>
  <si>
    <t>2,3-bisphosphoglycerate-dependent phosphoglycerate mutase</t>
  </si>
  <si>
    <t>WP_012778497.1</t>
  </si>
  <si>
    <t>B2I23_RS00790</t>
  </si>
  <si>
    <t>glucokinase</t>
  </si>
  <si>
    <t>WP_012778499.1</t>
  </si>
  <si>
    <t>B2I23_RS00825</t>
  </si>
  <si>
    <t>iron-sulfur cluster insertion protein ErpA</t>
  </si>
  <si>
    <t>erpA</t>
  </si>
  <si>
    <t>WP_012778506.1</t>
  </si>
  <si>
    <t>xth</t>
  </si>
  <si>
    <t>exodeoxyribonuclease III</t>
  </si>
  <si>
    <t>B2I23_RS00830</t>
  </si>
  <si>
    <t>WP_012778507.1</t>
  </si>
  <si>
    <t>argC</t>
  </si>
  <si>
    <t>B2I23_RS00860</t>
  </si>
  <si>
    <t>WP_015452334.1</t>
  </si>
  <si>
    <t>N-acetyl-gamma-glutamyl-phosphate reductase</t>
  </si>
  <si>
    <t>B2I23_RS00870</t>
  </si>
  <si>
    <t>methionyl-tRNA formyltransferase</t>
  </si>
  <si>
    <t>WP_089078512.1</t>
  </si>
  <si>
    <t>B2I23_RS00875</t>
  </si>
  <si>
    <t>peptide deformylase</t>
  </si>
  <si>
    <t>WP_012778516.1</t>
  </si>
  <si>
    <t>plsY</t>
  </si>
  <si>
    <t>B2I23_RS00900</t>
  </si>
  <si>
    <t>WP_012778521.1</t>
  </si>
  <si>
    <t>glycerol-3-phosphate 1-O-acyltransferase PlsY</t>
  </si>
  <si>
    <t>B2I23_RS00925</t>
  </si>
  <si>
    <t>WP_012778528.1</t>
  </si>
  <si>
    <t>B2I23_RS00940</t>
  </si>
  <si>
    <t>peroxiredoxin</t>
  </si>
  <si>
    <t>WP_012778530.1</t>
  </si>
  <si>
    <t>B2I23_RS00945</t>
  </si>
  <si>
    <t>response regulator</t>
  </si>
  <si>
    <t>WP_012778531.1</t>
  </si>
  <si>
    <t>B2I23_RS00965</t>
  </si>
  <si>
    <t>porin</t>
  </si>
  <si>
    <t>WP_012778533.1</t>
  </si>
  <si>
    <t>B2I23_RS00970</t>
  </si>
  <si>
    <t>phenylalanine--tRNA ligase subunit beta</t>
  </si>
  <si>
    <t>WP_012778535.1</t>
  </si>
  <si>
    <t>B2I23_RS00980</t>
  </si>
  <si>
    <t>rplT</t>
  </si>
  <si>
    <t>WP_012778537.1</t>
  </si>
  <si>
    <t>50S ribosomal protein L20</t>
  </si>
  <si>
    <t>B2I23_RS00985</t>
  </si>
  <si>
    <t>rpmI</t>
  </si>
  <si>
    <t>WP_012778538.1</t>
  </si>
  <si>
    <t>50S ribosomal protein L35</t>
  </si>
  <si>
    <t>B2I23_RS01005</t>
  </si>
  <si>
    <t>NTP/NDP exchange transporter</t>
  </si>
  <si>
    <t>WP_012778542.1</t>
  </si>
  <si>
    <t>B2I23_RS01010</t>
  </si>
  <si>
    <t>WP_012778543.1</t>
  </si>
  <si>
    <t>B2I23_RS01050</t>
  </si>
  <si>
    <t>replicative DNA helicase</t>
  </si>
  <si>
    <t>WP_012778551.1</t>
  </si>
  <si>
    <t>B2I23_RS01060</t>
  </si>
  <si>
    <t>radA</t>
  </si>
  <si>
    <t>WP_012778553.1</t>
  </si>
  <si>
    <t>DNA repair protein RadA</t>
  </si>
  <si>
    <t>B2I23_RS01065</t>
  </si>
  <si>
    <t>CvpA family protein</t>
  </si>
  <si>
    <t>WP_012778554.1</t>
  </si>
  <si>
    <t>B2I23_RS01075</t>
  </si>
  <si>
    <t>SDR family NAD(P)-dependent oxidoreductase</t>
  </si>
  <si>
    <t>WP_012778556.1</t>
  </si>
  <si>
    <t>B2I23_RS01080</t>
  </si>
  <si>
    <t>disulfide bond formation protein B</t>
  </si>
  <si>
    <t>WP_015452339.1</t>
  </si>
  <si>
    <t>B2I23_RS01085</t>
  </si>
  <si>
    <t>WP_012778558.1</t>
  </si>
  <si>
    <t>B2I23_RS01090</t>
  </si>
  <si>
    <t>WP_012778559.1</t>
  </si>
  <si>
    <t>B2I23_RS01115</t>
  </si>
  <si>
    <t>nusB</t>
  </si>
  <si>
    <t>WP_012778564.1</t>
  </si>
  <si>
    <t>transcription antitermination factor NusB</t>
  </si>
  <si>
    <t>B2I23_RS01125</t>
  </si>
  <si>
    <t>riboflavin synthase</t>
  </si>
  <si>
    <t>WP_012778566.1</t>
  </si>
  <si>
    <t>ribD</t>
  </si>
  <si>
    <t>bifunctional diaminohydroxyphosphoribosylaminopyrimidine deaminase/5-amino-6-(5-phosphoribosylamino)uracil reductase RibD</t>
  </si>
  <si>
    <t>B2I23_RS01130</t>
  </si>
  <si>
    <t>WP_012778567.1</t>
  </si>
  <si>
    <t>ribB</t>
  </si>
  <si>
    <t>B2I23_RS01180</t>
  </si>
  <si>
    <t>WP_012778578.1</t>
  </si>
  <si>
    <t>3,4-dihydroxy-2-butanone-4-phosphate synthase</t>
  </si>
  <si>
    <t>B2I23_RS01185</t>
  </si>
  <si>
    <t>protoheme IX farnesyltransferase</t>
  </si>
  <si>
    <t>WP_012778579.1</t>
  </si>
  <si>
    <t>B2I23_RS01190</t>
  </si>
  <si>
    <t>WP_012778580.1</t>
  </si>
  <si>
    <t>50S ribosomal protein L32</t>
  </si>
  <si>
    <t>B2I23_RS01200</t>
  </si>
  <si>
    <t>ferredoxin--NADP reductase</t>
  </si>
  <si>
    <t>WP_012778582.1</t>
  </si>
  <si>
    <t>B2I23_RS01205</t>
  </si>
  <si>
    <t>WP_040055284.1</t>
  </si>
  <si>
    <t>B2I23_RS01210</t>
  </si>
  <si>
    <t>UTP--glucose-1-phosphate uridylyltransferase</t>
  </si>
  <si>
    <t>WP_012778584.1</t>
  </si>
  <si>
    <t>B2I23_RS01215</t>
  </si>
  <si>
    <t>WP_012778585.1</t>
  </si>
  <si>
    <t>B2I23_RS01220</t>
  </si>
  <si>
    <t>YihY/virulence factor BrkB family protein</t>
  </si>
  <si>
    <t>WP_012778586.1</t>
  </si>
  <si>
    <t>B2I23_RS01230</t>
  </si>
  <si>
    <t>electron transfer flavoprotein subunit beta/FixA family protein</t>
  </si>
  <si>
    <t>WP_012778588.1</t>
  </si>
  <si>
    <t>electron transfer flavoprotein subunit alpha/FixB family protein</t>
  </si>
  <si>
    <t>B2I23_RS01265</t>
  </si>
  <si>
    <t>flgI</t>
  </si>
  <si>
    <t>WP_012778595.1</t>
  </si>
  <si>
    <t>flagellar basal body P-ring protein FlgI</t>
  </si>
  <si>
    <t>nth</t>
  </si>
  <si>
    <t>endonuclease III</t>
  </si>
  <si>
    <t>B2I23_RS01300</t>
  </si>
  <si>
    <t>WP_012778602.1</t>
  </si>
  <si>
    <t>B2I23_RS01340</t>
  </si>
  <si>
    <t>DNA polymerase III subunit chi</t>
  </si>
  <si>
    <t>WP_012778610.1</t>
  </si>
  <si>
    <t>B2I23_RS01345</t>
  </si>
  <si>
    <t>leucyl aminopeptidase</t>
  </si>
  <si>
    <t>WP_012778611.1</t>
  </si>
  <si>
    <t>B2I23_RS01350</t>
  </si>
  <si>
    <t>YjgP/YjgQ family permease</t>
  </si>
  <si>
    <t>WP_012778612.1</t>
  </si>
  <si>
    <t>B2I23_RS01355</t>
  </si>
  <si>
    <t>LptF/LptG family permease</t>
  </si>
  <si>
    <t>WP_012778613.1</t>
  </si>
  <si>
    <t>B2I23_RS01365</t>
  </si>
  <si>
    <t>peptidylprolyl isomerase</t>
  </si>
  <si>
    <t>WP_012778615.1</t>
  </si>
  <si>
    <t>B2I23_RS01370</t>
  </si>
  <si>
    <t>4-hydroxythreonine-4-phosphate dehydrogenase PdxA</t>
  </si>
  <si>
    <t>pdxA</t>
  </si>
  <si>
    <t>WP_012778616.1</t>
  </si>
  <si>
    <t>B2I23_RS01385</t>
  </si>
  <si>
    <t>DUF2093 domain-containing protein</t>
  </si>
  <si>
    <t>WP_012778619.1</t>
  </si>
  <si>
    <t>B2I23_RS01390</t>
  </si>
  <si>
    <t>lpxK</t>
  </si>
  <si>
    <t>WP_012778620.1</t>
  </si>
  <si>
    <t>tetraacyldisaccharide 4\'-kinase</t>
  </si>
  <si>
    <t>B2I23_RS01405</t>
  </si>
  <si>
    <t>WP_012778623.1</t>
  </si>
  <si>
    <t>3\'(2\'),5\'-bisphosphate nucleotidase CysQ</t>
  </si>
  <si>
    <t>rsmD</t>
  </si>
  <si>
    <t>16S rRNA (guanine(966)-N(2))-methyltransferase RsmD</t>
  </si>
  <si>
    <t>B2I23_RS01410</t>
  </si>
  <si>
    <t>WP_012778624.1</t>
  </si>
  <si>
    <t>B2I23_RS01420</t>
  </si>
  <si>
    <t>DUF1674 domain-containing protein</t>
  </si>
  <si>
    <t>WP_015452351.1</t>
  </si>
  <si>
    <t>B2I23_RS01430</t>
  </si>
  <si>
    <t>SAM-dependent methyltransferase</t>
  </si>
  <si>
    <t>WP_012778629.1</t>
  </si>
  <si>
    <t>B2I23_RS01435</t>
  </si>
  <si>
    <t>prolipoprotein diacylglyceryl transferase</t>
  </si>
  <si>
    <t>WP_012778630.1</t>
  </si>
  <si>
    <t>B2I23_RS01450</t>
  </si>
  <si>
    <t>PAS domain-containing sensor histidine kinase</t>
  </si>
  <si>
    <t>WP_012778632.1</t>
  </si>
  <si>
    <t>B2I23_RS01460</t>
  </si>
  <si>
    <t>TerC family protein</t>
  </si>
  <si>
    <t>WP_012778634.1</t>
  </si>
  <si>
    <t>B2I23_RS01485</t>
  </si>
  <si>
    <t>glutamine-hydrolyzing carbamoyl-phosphate synthase small subunit</t>
  </si>
  <si>
    <t>carA</t>
  </si>
  <si>
    <t>WP_012778639.1</t>
  </si>
  <si>
    <t>der</t>
  </si>
  <si>
    <t>ribosome biogenesis GTPase Der</t>
  </si>
  <si>
    <t>B2I23_RS01495</t>
  </si>
  <si>
    <t>WP_012778641.1</t>
  </si>
  <si>
    <t>B2I23_RS01535</t>
  </si>
  <si>
    <t>NifU family protein</t>
  </si>
  <si>
    <t>WP_012778649.1</t>
  </si>
  <si>
    <t>B2I23_RS01545</t>
  </si>
  <si>
    <t>aspartate aminotransferase family protein</t>
  </si>
  <si>
    <t>WP_012778651.1</t>
  </si>
  <si>
    <t>argF</t>
  </si>
  <si>
    <t>ornithine carbamoyltransferase</t>
  </si>
  <si>
    <t>B2I23_RS01550</t>
  </si>
  <si>
    <t>WP_015452358.1</t>
  </si>
  <si>
    <t>B2I23_RS01565</t>
  </si>
  <si>
    <t>tetratricopeptide repeat protein</t>
  </si>
  <si>
    <t>WP_012778655.1</t>
  </si>
  <si>
    <t>rpsU</t>
  </si>
  <si>
    <t>B2I23_RS01570</t>
  </si>
  <si>
    <t>WP_031934801.1</t>
  </si>
  <si>
    <t>30S ribosomal protein S21</t>
  </si>
  <si>
    <t>B2I23_RS01585</t>
  </si>
  <si>
    <t>transcription elongation factor GreA</t>
  </si>
  <si>
    <t>greA</t>
  </si>
  <si>
    <t>WP_012778659.1</t>
  </si>
  <si>
    <t>B2I23_RS01590</t>
  </si>
  <si>
    <t>glycosyltransferase family 4 protein</t>
  </si>
  <si>
    <t>rfgA</t>
  </si>
  <si>
    <t>WP_015452359.1</t>
  </si>
  <si>
    <t>pyk</t>
  </si>
  <si>
    <t>B2I23_RS01595</t>
  </si>
  <si>
    <t>WP_012778661.1</t>
  </si>
  <si>
    <t>pyruvate kinase</t>
  </si>
  <si>
    <t>B2I23_RS01600</t>
  </si>
  <si>
    <t>DUF1036 domain-containing protein</t>
  </si>
  <si>
    <t>WP_012778662.1</t>
  </si>
  <si>
    <t>B2I23_RS01615</t>
  </si>
  <si>
    <t>WP_012778665.1</t>
  </si>
  <si>
    <t>pyrF</t>
  </si>
  <si>
    <t>B2I23_RS01645</t>
  </si>
  <si>
    <t>WP_012778672.1</t>
  </si>
  <si>
    <t>orotidine-5\'-phosphate decarboxylase</t>
  </si>
  <si>
    <t>pncB</t>
  </si>
  <si>
    <t>nicotinate phosphoribosyltransferase</t>
  </si>
  <si>
    <t>B2I23_RS01655</t>
  </si>
  <si>
    <t>WP_012778674.1</t>
  </si>
  <si>
    <t>B2I23_RS01670</t>
  </si>
  <si>
    <t>(d)CMP kinase</t>
  </si>
  <si>
    <t>WP_012778676.1</t>
  </si>
  <si>
    <t>B2I23_RS01700</t>
  </si>
  <si>
    <t>SDR family oxidoreductase</t>
  </si>
  <si>
    <t>WP_012778681.1</t>
  </si>
  <si>
    <t>B2I23_RS01715</t>
  </si>
  <si>
    <t>threonine synthase</t>
  </si>
  <si>
    <t>WP_012778684.1</t>
  </si>
  <si>
    <t>B2I23_RS01750</t>
  </si>
  <si>
    <t>translation initiation factor IF-1</t>
  </si>
  <si>
    <t>infA</t>
  </si>
  <si>
    <t>WP_012778689.1</t>
  </si>
  <si>
    <t>cyoD</t>
  </si>
  <si>
    <t>cytochrome o ubiquinol oxidase subunit IV</t>
  </si>
  <si>
    <t>B2I23_RS01755</t>
  </si>
  <si>
    <t>WP_012778690.1</t>
  </si>
  <si>
    <t>cyoA</t>
  </si>
  <si>
    <t>ubiquinol oxidase subunit II</t>
  </si>
  <si>
    <t>B2I23_RS01770</t>
  </si>
  <si>
    <t>WP_012778693.1</t>
  </si>
  <si>
    <t>rpmG</t>
  </si>
  <si>
    <t>B2I23_RS01775</t>
  </si>
  <si>
    <t>WP_012778694.1</t>
  </si>
  <si>
    <t>50S ribosomal protein L33</t>
  </si>
  <si>
    <t>B2I23_RS01790</t>
  </si>
  <si>
    <t>DUF721 domain-containing protein</t>
  </si>
  <si>
    <t>WP_012778697.1</t>
  </si>
  <si>
    <t>B2I23_RS01795</t>
  </si>
  <si>
    <t>A/G-specific adenine glycosylase</t>
  </si>
  <si>
    <t>WP_012778698.1</t>
  </si>
  <si>
    <t>B2I23_RS01805</t>
  </si>
  <si>
    <t>rpmH</t>
  </si>
  <si>
    <t>WP_012778700.1</t>
  </si>
  <si>
    <t>50S ribosomal protein L34</t>
  </si>
  <si>
    <t>rnpA</t>
  </si>
  <si>
    <t>ribonuclease P protein component</t>
  </si>
  <si>
    <t>B2I23_RS01810</t>
  </si>
  <si>
    <t>WP_012778701.1</t>
  </si>
  <si>
    <t>B2I23_RS01820</t>
  </si>
  <si>
    <t>YihA family ribosome biogenesis GTP-binding protein</t>
  </si>
  <si>
    <t>WP_012778703.1</t>
  </si>
  <si>
    <t>argB</t>
  </si>
  <si>
    <t>B2I23_RS01825</t>
  </si>
  <si>
    <t>WP_015452364.1</t>
  </si>
  <si>
    <t>acetylglutamate kinase</t>
  </si>
  <si>
    <t>bioB</t>
  </si>
  <si>
    <t>B2I23_RS01830</t>
  </si>
  <si>
    <t>WP_012778704.1</t>
  </si>
  <si>
    <t>biotin synthase BioB</t>
  </si>
  <si>
    <t>B2I23_RS01835</t>
  </si>
  <si>
    <t>8-amino-7-oxononanoate synthase</t>
  </si>
  <si>
    <t>WP_012778705.1</t>
  </si>
  <si>
    <t>B2I23_RS01840</t>
  </si>
  <si>
    <t>ATP-dependent dethiobiotin synthetase BioD</t>
  </si>
  <si>
    <t>bioD</t>
  </si>
  <si>
    <t>WP_012778706.1</t>
  </si>
  <si>
    <t>B2I23_RS01845</t>
  </si>
  <si>
    <t>adenosylmethionine--8-amino-7-oxononanoate transaminase</t>
  </si>
  <si>
    <t>WP_012778707.1</t>
  </si>
  <si>
    <t>B2I23_RS01850</t>
  </si>
  <si>
    <t>beta-ketoacyl-ACP synthase III</t>
  </si>
  <si>
    <t>WP_015452365.1</t>
  </si>
  <si>
    <t>B2I23_RS01915</t>
  </si>
  <si>
    <t>WP_012778717.1</t>
  </si>
  <si>
    <t>B2I23_RS01920</t>
  </si>
  <si>
    <t>tRNA (adenosine(37)-N6)-threonylcarbamoyltransferase complex ATPase subunit type 1 TsaE</t>
  </si>
  <si>
    <t>tsaE</t>
  </si>
  <si>
    <t>WP_012778718.1</t>
  </si>
  <si>
    <t>B2I23_RS01940</t>
  </si>
  <si>
    <t>bifunctional folylpolyglutamate synthase/dihydrofolate synthase</t>
  </si>
  <si>
    <t>WP_015452370.1</t>
  </si>
  <si>
    <t>B2I23_RS01945</t>
  </si>
  <si>
    <t>acetyl-CoA carboxylase carboxyltransferase subunit beta</t>
  </si>
  <si>
    <t>WP_012778722.1</t>
  </si>
  <si>
    <t>B2I23_RS01950</t>
  </si>
  <si>
    <t>dephospho-CoA kinase</t>
  </si>
  <si>
    <t>WP_012778723.1</t>
  </si>
  <si>
    <t>B2I23_RS01965</t>
  </si>
  <si>
    <t>WP_012778726.1</t>
  </si>
  <si>
    <t>B2I23_RS01970</t>
  </si>
  <si>
    <t>Tim44/TimA family putative adaptor protein</t>
  </si>
  <si>
    <t>WP_015452371.1</t>
  </si>
  <si>
    <t>B2I23_RS01985</t>
  </si>
  <si>
    <t>uroporphyrinogen decarboxylase</t>
  </si>
  <si>
    <t>WP_012778730.1</t>
  </si>
  <si>
    <t>B2I23_RS01990</t>
  </si>
  <si>
    <t>protoporphyrinogen oxidase HemJ</t>
  </si>
  <si>
    <t>hemJ</t>
  </si>
  <si>
    <t>WP_012778731.1</t>
  </si>
  <si>
    <t>B2I23_RS02000</t>
  </si>
  <si>
    <t>tRNA uridine-5-carboxymethylaminomethyl(34) synthesis GTPase MnmE</t>
  </si>
  <si>
    <t>mnmE</t>
  </si>
  <si>
    <t>WP_012778733.1</t>
  </si>
  <si>
    <t>B2I23_RS02020</t>
  </si>
  <si>
    <t>ParB/RepB/Spo0J family partition protein</t>
  </si>
  <si>
    <t>WP_012778737.1</t>
  </si>
  <si>
    <t>B2I23_RS02040</t>
  </si>
  <si>
    <t>YggS family pyridoxal phosphate-dependent enzyme</t>
  </si>
  <si>
    <t>WP_012778741.1</t>
  </si>
  <si>
    <t>B2I23_RS02045</t>
  </si>
  <si>
    <t>DUF1013 domain-containing protein</t>
  </si>
  <si>
    <t>WP_012778742.1</t>
  </si>
  <si>
    <t>B2I23_RS02065</t>
  </si>
  <si>
    <t>ribonuclease HI</t>
  </si>
  <si>
    <t>rnhA</t>
  </si>
  <si>
    <t>WP_012778746.1</t>
  </si>
  <si>
    <t>murJ</t>
  </si>
  <si>
    <t>murein biosynthesis integral membrane protein MurJ</t>
  </si>
  <si>
    <t>B2I23_RS02080</t>
  </si>
  <si>
    <t>WP_012778749.1</t>
  </si>
  <si>
    <t>B2I23_RS02095</t>
  </si>
  <si>
    <t>GtrA family protein</t>
  </si>
  <si>
    <t>WP_012778752.1</t>
  </si>
  <si>
    <t>B2I23_RS02105</t>
  </si>
  <si>
    <t>nusA</t>
  </si>
  <si>
    <t>WP_012778754.1</t>
  </si>
  <si>
    <t>transcription termination/antitermination protein NusA</t>
  </si>
  <si>
    <t>B2I23_RS02120</t>
  </si>
  <si>
    <t>rpsO</t>
  </si>
  <si>
    <t>WP_012778757.1</t>
  </si>
  <si>
    <t>30S ribosomal protein S15</t>
  </si>
  <si>
    <t>dapD</t>
  </si>
  <si>
    <t>B2I23_RS02140</t>
  </si>
  <si>
    <t>WP_015452379.1</t>
  </si>
  <si>
    <t>2,3,4,5-tetrahydropyridine-2,6-dicarboxylate N-succinyltransferase</t>
  </si>
  <si>
    <t>rpsB</t>
  </si>
  <si>
    <t>B2I23_RS02150</t>
  </si>
  <si>
    <t>WP_015452382.1</t>
  </si>
  <si>
    <t>30S ribosomal protein S2</t>
  </si>
  <si>
    <t>B2I23_RS02160</t>
  </si>
  <si>
    <t>UMP kinase</t>
  </si>
  <si>
    <t>WP_015452384.1</t>
  </si>
  <si>
    <t>uppS</t>
  </si>
  <si>
    <t>di-trans,poly-cis-decaprenylcistransferase</t>
  </si>
  <si>
    <t>B2I23_RS02170</t>
  </si>
  <si>
    <t>WP_015452386.1</t>
  </si>
  <si>
    <t>B2I23_RS02175</t>
  </si>
  <si>
    <t>CDP-archaeol synthase</t>
  </si>
  <si>
    <t>WP_015452387.1</t>
  </si>
  <si>
    <t>rseP</t>
  </si>
  <si>
    <t>RIP metalloprotease RseP</t>
  </si>
  <si>
    <t>B2I23_RS02180</t>
  </si>
  <si>
    <t>WP_015452388.1</t>
  </si>
  <si>
    <t>fabZ</t>
  </si>
  <si>
    <t>3-hydroxyacyl-ACP dehydratase FabZ</t>
  </si>
  <si>
    <t>B2I23_RS02195</t>
  </si>
  <si>
    <t>WP_015452391.1</t>
  </si>
  <si>
    <t>B2I23_RS02205</t>
  </si>
  <si>
    <t>lpxI</t>
  </si>
  <si>
    <t>WP_015452393.1</t>
  </si>
  <si>
    <t>UDP-2,3-diacylglucosamine diphosphatase LpxI</t>
  </si>
  <si>
    <t>B2I23_RS02210</t>
  </si>
  <si>
    <t>lpxB</t>
  </si>
  <si>
    <t>WP_015452394.1</t>
  </si>
  <si>
    <t>lipid-A-disaccharide synthase</t>
  </si>
  <si>
    <t>B2I23_RS02220</t>
  </si>
  <si>
    <t>3-deoxy-manno-octulosonate cytidylyltransferase</t>
  </si>
  <si>
    <t>kdsB</t>
  </si>
  <si>
    <t>WP_015452396.1</t>
  </si>
  <si>
    <t>B2I23_RS02225</t>
  </si>
  <si>
    <t>WP_015452397.1</t>
  </si>
  <si>
    <t>B2I23_RS02235</t>
  </si>
  <si>
    <t>DNA polymerase III subunit gamma/tau</t>
  </si>
  <si>
    <t>WP_089078513.1</t>
  </si>
  <si>
    <t>B2I23_RS02240</t>
  </si>
  <si>
    <t>DNA polymerase III subunits gamma and tau</t>
  </si>
  <si>
    <t>WP_015452399.1</t>
  </si>
  <si>
    <t>B2I23_RS02245</t>
  </si>
  <si>
    <t>YbaB/EbfC family nucleoid-associated protein</t>
  </si>
  <si>
    <t>WP_015452400.1</t>
  </si>
  <si>
    <t>B2I23_RS02250</t>
  </si>
  <si>
    <t>recombination protein RecR</t>
  </si>
  <si>
    <t>recR</t>
  </si>
  <si>
    <t>WP_015452401.1</t>
  </si>
  <si>
    <t>B2I23_RS02265</t>
  </si>
  <si>
    <t>threonylcarbamoyl-AMP synthase</t>
  </si>
  <si>
    <t>WP_144052213.1</t>
  </si>
  <si>
    <t>B2I23_RS02280</t>
  </si>
  <si>
    <t>MBL fold metallo-hydrolase</t>
  </si>
  <si>
    <t>WP_015452406.1</t>
  </si>
  <si>
    <t>B2I23_RS02300</t>
  </si>
  <si>
    <t>NAD kinase</t>
  </si>
  <si>
    <t>WP_015452410.1</t>
  </si>
  <si>
    <t>B2I23_RS02325</t>
  </si>
  <si>
    <t>signal peptidase II</t>
  </si>
  <si>
    <t>WP_015452415.1</t>
  </si>
  <si>
    <t>B2I23_RS02330</t>
  </si>
  <si>
    <t>integration host factor subunit beta</t>
  </si>
  <si>
    <t>WP_015452416.1</t>
  </si>
  <si>
    <t>sppA</t>
  </si>
  <si>
    <t>signal peptide peptidase SppA</t>
  </si>
  <si>
    <t>B2I23_RS02335</t>
  </si>
  <si>
    <t>WP_015452417.1</t>
  </si>
  <si>
    <t>B2I23_RS02355</t>
  </si>
  <si>
    <t>uracil-DNA glycosylase</t>
  </si>
  <si>
    <t>WP_015452421.1</t>
  </si>
  <si>
    <t>B2I23_RS02370</t>
  </si>
  <si>
    <t>LON peptidase substrate-binding domain-containing protein</t>
  </si>
  <si>
    <t>WP_015452424.1</t>
  </si>
  <si>
    <t>B2I23_RS02395</t>
  </si>
  <si>
    <t>Flp family type IVb pilin</t>
  </si>
  <si>
    <t>WP_015452428.1</t>
  </si>
  <si>
    <t>B2I23_RS02400</t>
  </si>
  <si>
    <t>WP_089078514.1</t>
  </si>
  <si>
    <t>B2I23_RS02465</t>
  </si>
  <si>
    <t>metal ABC transporter ATP-binding protein</t>
  </si>
  <si>
    <t>WP_015452443.1</t>
  </si>
  <si>
    <t>B2I23_RS02500</t>
  </si>
  <si>
    <t>signal recognition particle protein</t>
  </si>
  <si>
    <t>WP_015452450.1</t>
  </si>
  <si>
    <t>B2I23_RS02510</t>
  </si>
  <si>
    <t>signal recognition particle-docking protein FtsY</t>
  </si>
  <si>
    <t>ftsY</t>
  </si>
  <si>
    <t>WP_015452452.1</t>
  </si>
  <si>
    <t>B2I23_RS02515</t>
  </si>
  <si>
    <t>septation protein IspZ</t>
  </si>
  <si>
    <t>WP_015452453.1</t>
  </si>
  <si>
    <t>B2I23_RS02565</t>
  </si>
  <si>
    <t>WP_015452462.1</t>
  </si>
  <si>
    <t>B2I23_RS02575</t>
  </si>
  <si>
    <t>mscL</t>
  </si>
  <si>
    <t>WP_015452464.1</t>
  </si>
  <si>
    <t>large conductance mechanosensitive channel protein MscL</t>
  </si>
  <si>
    <t>fliF</t>
  </si>
  <si>
    <t>flagellar M-ring protein FliF</t>
  </si>
  <si>
    <t>B2I23_RS02585</t>
  </si>
  <si>
    <t>WP_015824893.1</t>
  </si>
  <si>
    <t>B2I23_RS02595</t>
  </si>
  <si>
    <t>WP_015452468.1</t>
  </si>
  <si>
    <t>flhB</t>
  </si>
  <si>
    <t>EscU/YscU/HrcU family type III secretion system export apparatus switch protein</t>
  </si>
  <si>
    <t>B2I23_RS02605</t>
  </si>
  <si>
    <t>WP_015452471.1</t>
  </si>
  <si>
    <t>B2I23_RS02620</t>
  </si>
  <si>
    <t>FliM/FliN family flagellar motor switch protein</t>
  </si>
  <si>
    <t>WP_015452474.1</t>
  </si>
  <si>
    <t>motA</t>
  </si>
  <si>
    <t>flagellar motor stator protein MotA</t>
  </si>
  <si>
    <t>B2I23_RS02625</t>
  </si>
  <si>
    <t>WP_015452475.1</t>
  </si>
  <si>
    <t>B2I23_RS02635</t>
  </si>
  <si>
    <t>flagellar protein export ATPase FliI</t>
  </si>
  <si>
    <t>fliI</t>
  </si>
  <si>
    <t>WP_015452477.1</t>
  </si>
  <si>
    <t>B2I23_RS02645</t>
  </si>
  <si>
    <t>surE</t>
  </si>
  <si>
    <t>WP_015452479.1</t>
  </si>
  <si>
    <t>5\'/3\'-nucleotidase SurE</t>
  </si>
  <si>
    <t>B2I23_RS02650</t>
  </si>
  <si>
    <t>serine--tRNA ligase</t>
  </si>
  <si>
    <t>serS</t>
  </si>
  <si>
    <t>WP_015452480.1</t>
  </si>
  <si>
    <t>dihydrolipoyl dehydrogenase</t>
  </si>
  <si>
    <t>lpdA</t>
  </si>
  <si>
    <t>B2I23_RS02675</t>
  </si>
  <si>
    <t>WP_015452485.1</t>
  </si>
  <si>
    <t>B2I23_RS02680</t>
  </si>
  <si>
    <t>2-oxo acid dehydrogenase subunit E2</t>
  </si>
  <si>
    <t>WP_015452486.1</t>
  </si>
  <si>
    <t>B2I23_RS02685</t>
  </si>
  <si>
    <t>pyruvate dehydrogenase complex E1 component subunit beta</t>
  </si>
  <si>
    <t>WP_015452487.1</t>
  </si>
  <si>
    <t>B2I23_RS02695</t>
  </si>
  <si>
    <t>septum formation initiator family protein</t>
  </si>
  <si>
    <t>WP_015452489.1</t>
  </si>
  <si>
    <t>B2I23_RS02705</t>
  </si>
  <si>
    <t>3-deoxy-8-phosphooctulonate synthase</t>
  </si>
  <si>
    <t>kdsA</t>
  </si>
  <si>
    <t>WP_015452491.1</t>
  </si>
  <si>
    <t>B2I23_RS02720</t>
  </si>
  <si>
    <t>purH</t>
  </si>
  <si>
    <t>WP_015452496.1</t>
  </si>
  <si>
    <t>bifunctional phosphoribosylaminoimidazolecarboxamide formyltransferase/IMP cyclohydrolase</t>
  </si>
  <si>
    <t>B2I23_RS02755</t>
  </si>
  <si>
    <t>5-formyltetrahydrofolate cyclo-ligase</t>
  </si>
  <si>
    <t>WP_015452502.1</t>
  </si>
  <si>
    <t>pgk</t>
  </si>
  <si>
    <t>phosphoglycerate kinase</t>
  </si>
  <si>
    <t>B2I23_RS02770</t>
  </si>
  <si>
    <t>WP_015452506.1</t>
  </si>
  <si>
    <t>B2I23_RS02775</t>
  </si>
  <si>
    <t>fructose-bisphosphate aldolase class I</t>
  </si>
  <si>
    <t>WP_015452507.1</t>
  </si>
  <si>
    <t>B2I23_RS02780</t>
  </si>
  <si>
    <t>DUF1465 family protein</t>
  </si>
  <si>
    <t>WP_015452509.1</t>
  </si>
  <si>
    <t>obgE</t>
  </si>
  <si>
    <t>GTPase ObgE</t>
  </si>
  <si>
    <t>B2I23_RS02795</t>
  </si>
  <si>
    <t>WP_015452511.1</t>
  </si>
  <si>
    <t>rplU</t>
  </si>
  <si>
    <t>B2I23_RS02805</t>
  </si>
  <si>
    <t>WP_015452513.1</t>
  </si>
  <si>
    <t>50S ribosomal protein L21</t>
  </si>
  <si>
    <t>B2I23_RS02855</t>
  </si>
  <si>
    <t>ribonuclease D</t>
  </si>
  <si>
    <t>WP_015452523.1</t>
  </si>
  <si>
    <t>B2I23_RS02890</t>
  </si>
  <si>
    <t>ribonuclease PH</t>
  </si>
  <si>
    <t>WP_015452529.1</t>
  </si>
  <si>
    <t>B2I23_RS02900</t>
  </si>
  <si>
    <t>coproporphyrinogen III oxidase</t>
  </si>
  <si>
    <t>WP_015452531.1</t>
  </si>
  <si>
    <t>B2I23_RS02920</t>
  </si>
  <si>
    <t>bifunctional demethylmenaquinone methyltransferase/2-methoxy-6-polyprenyl-1,4-benzoquinol methylase UbiE</t>
  </si>
  <si>
    <t>ubiE</t>
  </si>
  <si>
    <t>WP_015452535.1</t>
  </si>
  <si>
    <t>rirA</t>
  </si>
  <si>
    <t>B2I23_RS02940</t>
  </si>
  <si>
    <t>WP_015452539.1</t>
  </si>
  <si>
    <t>iron-responsive transcriptional regulator RirA</t>
  </si>
  <si>
    <t>B2I23_RS02945</t>
  </si>
  <si>
    <t>WP_015452540.1</t>
  </si>
  <si>
    <t>primosomal protein N\'</t>
  </si>
  <si>
    <t>atpH</t>
  </si>
  <si>
    <t>ATP synthase F1 subunit delta</t>
  </si>
  <si>
    <t>B2I23_RS02950</t>
  </si>
  <si>
    <t>WP_015452541.1</t>
  </si>
  <si>
    <t>B2I23_RS02955</t>
  </si>
  <si>
    <t>F0F1 ATP synthase subunit alpha</t>
  </si>
  <si>
    <t>WP_015452542.1</t>
  </si>
  <si>
    <t>atpC</t>
  </si>
  <si>
    <t>ATP synthase F1 subunit epsilon</t>
  </si>
  <si>
    <t>B2I23_RS02970</t>
  </si>
  <si>
    <t>WP_015452545.1</t>
  </si>
  <si>
    <t>rpoH</t>
  </si>
  <si>
    <t>B2I23_RS02990</t>
  </si>
  <si>
    <t>WP_015452548.1</t>
  </si>
  <si>
    <t>RNA polymerase sigma factor RpoH</t>
  </si>
  <si>
    <t>B2I23_RS02995</t>
  </si>
  <si>
    <t>RluA family pseudouridine synthase</t>
  </si>
  <si>
    <t>WP_015452549.1</t>
  </si>
  <si>
    <t>B2I23_RS03000</t>
  </si>
  <si>
    <t>metallophosphoesterase</t>
  </si>
  <si>
    <t>WP_031934902.1</t>
  </si>
  <si>
    <t>B2I23_RS03010</t>
  </si>
  <si>
    <t>DUF1311 domain-containing protein</t>
  </si>
  <si>
    <t>WP_015452552.1</t>
  </si>
  <si>
    <t>B2I23_RS03015</t>
  </si>
  <si>
    <t>DNA translocase FtsK</t>
  </si>
  <si>
    <t>WP_015452553.1</t>
  </si>
  <si>
    <t>B2I23_RS03020</t>
  </si>
  <si>
    <t>aminopeptidase P family protein</t>
  </si>
  <si>
    <t>WP_015452554.1</t>
  </si>
  <si>
    <t>hemA</t>
  </si>
  <si>
    <t>5-aminolevulinate synthase</t>
  </si>
  <si>
    <t>B2I23_RS03025</t>
  </si>
  <si>
    <t>WP_015452555.1</t>
  </si>
  <si>
    <t>B2I23_RS03050</t>
  </si>
  <si>
    <t>WP_089078515.1</t>
  </si>
  <si>
    <t>pgsA</t>
  </si>
  <si>
    <t>CDP-diacylglycerol--glycerol-3-phosphate 3-phosphatidyltransferase</t>
  </si>
  <si>
    <t>B2I23_RS03055</t>
  </si>
  <si>
    <t>WP_015452559.1</t>
  </si>
  <si>
    <t>B2I23_RS03060</t>
  </si>
  <si>
    <t>excinuclease ABC subunit UvrC</t>
  </si>
  <si>
    <t>uvrC</t>
  </si>
  <si>
    <t>WP_015452560.1</t>
  </si>
  <si>
    <t>B2I23_RS03075</t>
  </si>
  <si>
    <t>nitrate/sulfonate/bicarbonate ABC transporter ATP-binding protein</t>
  </si>
  <si>
    <t>WP_015452563.1</t>
  </si>
  <si>
    <t>B2I23_RS03080</t>
  </si>
  <si>
    <t>NAD-dependent epimerase/dehydratase family protein</t>
  </si>
  <si>
    <t>WP_015452564.1</t>
  </si>
  <si>
    <t>B2I23_RS03085</t>
  </si>
  <si>
    <t>glutathione S-transferase family protein</t>
  </si>
  <si>
    <t>WP_015452565.1</t>
  </si>
  <si>
    <t>B2I23_RS03095</t>
  </si>
  <si>
    <t>WP_015452567.1</t>
  </si>
  <si>
    <t>B2I23_RS03110</t>
  </si>
  <si>
    <t>murein L,D-transpeptidase</t>
  </si>
  <si>
    <t>WP_015452570.1</t>
  </si>
  <si>
    <t>B2I23_RS03120</t>
  </si>
  <si>
    <t>site-specific tyrosine recombinase XerD</t>
  </si>
  <si>
    <t>WP_076778871.1</t>
  </si>
  <si>
    <t>B2I23_RS03125</t>
  </si>
  <si>
    <t>BolA family transcriptional regulator</t>
  </si>
  <si>
    <t>WP_015452573.1</t>
  </si>
  <si>
    <t>B2I23_RS03155</t>
  </si>
  <si>
    <t>WP_015452580.1</t>
  </si>
  <si>
    <t>B2I23_RS03195</t>
  </si>
  <si>
    <t>pilus assembly protein</t>
  </si>
  <si>
    <t>WP_015452588.1</t>
  </si>
  <si>
    <t>B2I23_RS03205</t>
  </si>
  <si>
    <t>phosphoribosylformylglycinamidine cyclo-ligase</t>
  </si>
  <si>
    <t>WP_015452590.1</t>
  </si>
  <si>
    <t>B2I23_RS03280</t>
  </si>
  <si>
    <t>Holliday junction branch migration protein RuvA</t>
  </si>
  <si>
    <t>ruvA</t>
  </si>
  <si>
    <t>WP_015452605.1</t>
  </si>
  <si>
    <t>B2I23_RS03290</t>
  </si>
  <si>
    <t>MotA/TolQ/ExbB proton channel family protein</t>
  </si>
  <si>
    <t>WP_015452607.1</t>
  </si>
  <si>
    <t>B2I23_RS03295</t>
  </si>
  <si>
    <t>WP_015452608.1</t>
  </si>
  <si>
    <t>B2I23_RS03300</t>
  </si>
  <si>
    <t>WP_015452609.1</t>
  </si>
  <si>
    <t>B2I23_RS03310</t>
  </si>
  <si>
    <t>WP_015452611.1</t>
  </si>
  <si>
    <t>tilS</t>
  </si>
  <si>
    <t>tRNA lysidine(34) synthetase TilS</t>
  </si>
  <si>
    <t>B2I23_RS03315</t>
  </si>
  <si>
    <t>WP_015452612.1</t>
  </si>
  <si>
    <t>B2I23_RS03335</t>
  </si>
  <si>
    <t>DUF2155 domain-containing protein</t>
  </si>
  <si>
    <t>WP_015452616.1</t>
  </si>
  <si>
    <t>B2I23_RS03350</t>
  </si>
  <si>
    <t>WP_015452620.1</t>
  </si>
  <si>
    <t>fabD</t>
  </si>
  <si>
    <t>ACP S-malonyltransferase</t>
  </si>
  <si>
    <t>B2I23_RS03360</t>
  </si>
  <si>
    <t>WP_015452622.1</t>
  </si>
  <si>
    <t>B2I23_RS03370</t>
  </si>
  <si>
    <t>acyl carrier protein</t>
  </si>
  <si>
    <t>WP_015452624.1</t>
  </si>
  <si>
    <t>B2I23_RS03380</t>
  </si>
  <si>
    <t>endolytic transglycosylase MltG</t>
  </si>
  <si>
    <t>mltG</t>
  </si>
  <si>
    <t>WP_102134463.1</t>
  </si>
  <si>
    <t>B2I23_RS03390</t>
  </si>
  <si>
    <t>flagellin</t>
  </si>
  <si>
    <t>WP_015452627.1</t>
  </si>
  <si>
    <t>B2I23_RS03420</t>
  </si>
  <si>
    <t>flagellar hook protein FlgE</t>
  </si>
  <si>
    <t>WP_015452633.1</t>
  </si>
  <si>
    <t>B2I23_RS03425</t>
  </si>
  <si>
    <t>flagellar hook-associated protein FlgK</t>
  </si>
  <si>
    <t>flgK</t>
  </si>
  <si>
    <t>WP_015452634.1</t>
  </si>
  <si>
    <t>B2I23_RS03435</t>
  </si>
  <si>
    <t>flagellar biosynthesis regulator FlaF</t>
  </si>
  <si>
    <t>flaF</t>
  </si>
  <si>
    <t>WP_015452636.1</t>
  </si>
  <si>
    <t>flhA</t>
  </si>
  <si>
    <t>flagellar biosynthesis protein FlhA</t>
  </si>
  <si>
    <t>B2I23_RS03480</t>
  </si>
  <si>
    <t>WP_015452646.1</t>
  </si>
  <si>
    <t>B2I23_RS03510</t>
  </si>
  <si>
    <t>bifunctional methylenetetrahydrofolate dehydrogenase/methenyltetrahydrofolate cyclohydrolase FolD</t>
  </si>
  <si>
    <t>folD</t>
  </si>
  <si>
    <t>WP_015452652.1</t>
  </si>
  <si>
    <t>pgl</t>
  </si>
  <si>
    <t>6-phosphogluconolactonase</t>
  </si>
  <si>
    <t>B2I23_RS03515</t>
  </si>
  <si>
    <t>WP_015452653.1</t>
  </si>
  <si>
    <t>B2I23_RS03545</t>
  </si>
  <si>
    <t>WP_015824920.1</t>
  </si>
  <si>
    <t>B2I23_RS03560</t>
  </si>
  <si>
    <t>integration host factor subunit alpha</t>
  </si>
  <si>
    <t>WP_015452662.1</t>
  </si>
  <si>
    <t>B2I23_RS03570</t>
  </si>
  <si>
    <t>WP_015452664.1</t>
  </si>
  <si>
    <t>B2I23_RS03615</t>
  </si>
  <si>
    <t>Mrp/NBP35 family ATP-binding protein</t>
  </si>
  <si>
    <t>WP_015824922.1</t>
  </si>
  <si>
    <t>trkD</t>
  </si>
  <si>
    <t>potassium transporter Kup</t>
  </si>
  <si>
    <t>B2I23_RS03620</t>
  </si>
  <si>
    <t>WP_015452667.1</t>
  </si>
  <si>
    <t>B2I23_RS03640</t>
  </si>
  <si>
    <t>KpsF/GutQ family sugar-phosphate isomerase</t>
  </si>
  <si>
    <t>kpsF</t>
  </si>
  <si>
    <t>WP_040055321.1</t>
  </si>
  <si>
    <t>B2I23_RS03645</t>
  </si>
  <si>
    <t>SAM-dependent DNA methyltransferase</t>
  </si>
  <si>
    <t>WP_015452672.1</t>
  </si>
  <si>
    <t>B2I23_RS03665</t>
  </si>
  <si>
    <t>WP_015452676.1</t>
  </si>
  <si>
    <t>B2I23_RS03670</t>
  </si>
  <si>
    <t>sugar MFS transporter</t>
  </si>
  <si>
    <t>gluP</t>
  </si>
  <si>
    <t>WP_015452677.1</t>
  </si>
  <si>
    <t>B2I23_RS03680</t>
  </si>
  <si>
    <t>WP_015452678.1</t>
  </si>
  <si>
    <t>bifunctional riboflavin kinase/FAD synthetase</t>
  </si>
  <si>
    <t>B2I23_RS03690</t>
  </si>
  <si>
    <t>WP_015824926.1</t>
  </si>
  <si>
    <t>B2I23_RS03745</t>
  </si>
  <si>
    <t>NADH-quinone oxidoreductase subunit NuoE</t>
  </si>
  <si>
    <t>nuoE</t>
  </si>
  <si>
    <t>WP_015452689.1</t>
  </si>
  <si>
    <t>B2I23_RS03765</t>
  </si>
  <si>
    <t>NADH-quinone oxidoreductase subunit NuoI</t>
  </si>
  <si>
    <t>nuoI</t>
  </si>
  <si>
    <t>WP_015452694.1</t>
  </si>
  <si>
    <t>B2I23_RS03775</t>
  </si>
  <si>
    <t>NADH-quinone oxidoreductase subunit NuoK</t>
  </si>
  <si>
    <t>nuoK</t>
  </si>
  <si>
    <t>WP_015452696.1</t>
  </si>
  <si>
    <t>B2I23_RS03780</t>
  </si>
  <si>
    <t>NADH-quinone oxidoreductase subunit L</t>
  </si>
  <si>
    <t>nuoL</t>
  </si>
  <si>
    <t>WP_015452697.1</t>
  </si>
  <si>
    <t>B2I23_RS03790</t>
  </si>
  <si>
    <t>NADH-quinone oxidoreductase subunit N</t>
  </si>
  <si>
    <t>nuoN</t>
  </si>
  <si>
    <t>WP_015452699.1</t>
  </si>
  <si>
    <t>B2I23_RS03795</t>
  </si>
  <si>
    <t>WP_015452700.1</t>
  </si>
  <si>
    <t>biotin-</t>
  </si>
  <si>
    <t>B2I23_RS03810</t>
  </si>
  <si>
    <t>lipoprotein-releasing ABC transporter permease subunit</t>
  </si>
  <si>
    <t>WP_015452703.1</t>
  </si>
  <si>
    <t>B2I23_RS03820</t>
  </si>
  <si>
    <t>ubiG</t>
  </si>
  <si>
    <t>WP_015452705.1</t>
  </si>
  <si>
    <t>bifunctional 2-polyprenyl-6-hydroxyphenol methylase/3-demethylubiquinol 3-O-methyltransferase UbiG</t>
  </si>
  <si>
    <t>B2I23_RS03895</t>
  </si>
  <si>
    <t>membrane protein insertion efficiency factor YidD</t>
  </si>
  <si>
    <t>yidD</t>
  </si>
  <si>
    <t>WP_015452713.1</t>
  </si>
  <si>
    <t>folE</t>
  </si>
  <si>
    <t>GTP cyclohydrolase I FolE</t>
  </si>
  <si>
    <t>B2I23_RS03900</t>
  </si>
  <si>
    <t>WP_015452714.1</t>
  </si>
  <si>
    <t>B2I23_RS03930</t>
  </si>
  <si>
    <t>histidine phosphotransferase</t>
  </si>
  <si>
    <t>WP_015452720.1</t>
  </si>
  <si>
    <t>B2I23_RS03935</t>
  </si>
  <si>
    <t>WP_015452721.1</t>
  </si>
  <si>
    <t>B2I23_RS03955</t>
  </si>
  <si>
    <t>branched-chain amino acid ABC transporter permease</t>
  </si>
  <si>
    <t>WP_015452725.1</t>
  </si>
  <si>
    <t>map</t>
  </si>
  <si>
    <t>type I methionyl aminopeptidase</t>
  </si>
  <si>
    <t>B2I23_RS03975</t>
  </si>
  <si>
    <t>WP_015452730.1</t>
  </si>
  <si>
    <t>B2I23_RS03980</t>
  </si>
  <si>
    <t>homoserine dehydrogenase</t>
  </si>
  <si>
    <t>WP_015824937.1</t>
  </si>
  <si>
    <t>B2I23_RS04005</t>
  </si>
  <si>
    <t>glutamate racemase</t>
  </si>
  <si>
    <t>WP_015452736.1</t>
  </si>
  <si>
    <t>B2I23_RS04010</t>
  </si>
  <si>
    <t>WP_015452737.1</t>
  </si>
  <si>
    <t>purU</t>
  </si>
  <si>
    <t>formyltetrahydrofolate deformylase</t>
  </si>
  <si>
    <t>B2I23_RS04030</t>
  </si>
  <si>
    <t>WP_015452742.1</t>
  </si>
  <si>
    <t>B2I23_RS04050</t>
  </si>
  <si>
    <t>M3 family oligoendopeptidase</t>
  </si>
  <si>
    <t>WP_015452746.1</t>
  </si>
  <si>
    <t>B2I23_RS04125</t>
  </si>
  <si>
    <t>efflux transporter outer membrane subunit</t>
  </si>
  <si>
    <t>WP_015452761.1</t>
  </si>
  <si>
    <t>B2I23_RS04155</t>
  </si>
  <si>
    <t>septal ring lytic transglycosylase RlpA family protein</t>
  </si>
  <si>
    <t>WP_015452766.1</t>
  </si>
  <si>
    <t>B2I23_RS04160</t>
  </si>
  <si>
    <t>NYN domain-containing protein</t>
  </si>
  <si>
    <t>WP_015452767.1</t>
  </si>
  <si>
    <t>B2I23_RS04175</t>
  </si>
  <si>
    <t>holo-ACP synthase</t>
  </si>
  <si>
    <t>WP_015452769.1</t>
  </si>
  <si>
    <t>lepB</t>
  </si>
  <si>
    <t>signal peptidase I</t>
  </si>
  <si>
    <t>B2I23_RS04180</t>
  </si>
  <si>
    <t>WP_015452770.1</t>
  </si>
  <si>
    <t>B2I23_RS04190</t>
  </si>
  <si>
    <t>GTPase Era</t>
  </si>
  <si>
    <t>WP_015452772.1</t>
  </si>
  <si>
    <t>B2I23_RS04210</t>
  </si>
  <si>
    <t>ATP-dependent DNA helicase RecG</t>
  </si>
  <si>
    <t>recG</t>
  </si>
  <si>
    <t>WP_015452776.1</t>
  </si>
  <si>
    <t>B2I23_RS04225</t>
  </si>
  <si>
    <t>DNA repair protein RecO</t>
  </si>
  <si>
    <t>recO</t>
  </si>
  <si>
    <t>WP_015452779.1</t>
  </si>
  <si>
    <t>B2I23_RS04245</t>
  </si>
  <si>
    <t>WP_015452784.1</t>
  </si>
  <si>
    <t>B2I23_RS04270</t>
  </si>
  <si>
    <t>dihydrofolate reductase</t>
  </si>
  <si>
    <t>WP_015452788.1</t>
  </si>
  <si>
    <t>B2I23_RS04280</t>
  </si>
  <si>
    <t>protease modulator HflC</t>
  </si>
  <si>
    <t>WP_015452790.1</t>
  </si>
  <si>
    <t>serB</t>
  </si>
  <si>
    <t>phosphoserine phosphatase SerB</t>
  </si>
  <si>
    <t>B2I23_RS04285</t>
  </si>
  <si>
    <t>WP_015452791.1</t>
  </si>
  <si>
    <t>B2I23_RS04290</t>
  </si>
  <si>
    <t>tRNA (adenosine(37)-N6)-dimethylallyltransferase MiaA</t>
  </si>
  <si>
    <t>miaA</t>
  </si>
  <si>
    <t>WP_040055326.1</t>
  </si>
  <si>
    <t>B2I23_RS04300</t>
  </si>
  <si>
    <t>WP_015824949.1</t>
  </si>
  <si>
    <t>B2I23_RS04310</t>
  </si>
  <si>
    <t>WP_015452797.1</t>
  </si>
  <si>
    <t>grxD</t>
  </si>
  <si>
    <t>Grx4 family monothiol glutaredoxin</t>
  </si>
  <si>
    <t>B2I23_RS04320</t>
  </si>
  <si>
    <t>WP_015452799.1</t>
  </si>
  <si>
    <t>B2I23_RS04325</t>
  </si>
  <si>
    <t>WP_015452800.1</t>
  </si>
  <si>
    <t>B2I23_RS04350</t>
  </si>
  <si>
    <t>adenylosuccinate lyase</t>
  </si>
  <si>
    <t>WP_015452805.1</t>
  </si>
  <si>
    <t>rpe</t>
  </si>
  <si>
    <t>ribulose-phosphate 3-epimerase</t>
  </si>
  <si>
    <t>B2I23_RS04355</t>
  </si>
  <si>
    <t>WP_015452806.1</t>
  </si>
  <si>
    <t>B2I23_RS04385</t>
  </si>
  <si>
    <t>WP_015452812.1</t>
  </si>
  <si>
    <t>B2I23_RS04390</t>
  </si>
  <si>
    <t>LysE family translocator</t>
  </si>
  <si>
    <t>WP_015452813.1</t>
  </si>
  <si>
    <t>B2I23_RS04395</t>
  </si>
  <si>
    <t>WP_015452815.1</t>
  </si>
  <si>
    <t>B2I23_RS04430</t>
  </si>
  <si>
    <t>N-acetyltransferase</t>
  </si>
  <si>
    <t>WP_015452823.1</t>
  </si>
  <si>
    <t>B2I23_RS04475</t>
  </si>
  <si>
    <t>SufE family protein</t>
  </si>
  <si>
    <t>WP_015452832.1</t>
  </si>
  <si>
    <t>B2I23_RS04495</t>
  </si>
  <si>
    <t>WP_015452836.1</t>
  </si>
  <si>
    <t>B2I23_RS04500</t>
  </si>
  <si>
    <t>WP_015452837.1</t>
  </si>
  <si>
    <t>B2I23_RS04505</t>
  </si>
  <si>
    <t>threonine--tRNA ligase</t>
  </si>
  <si>
    <t>thrS</t>
  </si>
  <si>
    <t>WP_015452838.1</t>
  </si>
  <si>
    <t>B2I23_RS04530</t>
  </si>
  <si>
    <t>WP_015452842.1</t>
  </si>
  <si>
    <t>B2I23_RS04545</t>
  </si>
  <si>
    <t>orotate phosphoribosyltransferase</t>
  </si>
  <si>
    <t>WP_015452845.1</t>
  </si>
  <si>
    <t>B2I23_RS04555</t>
  </si>
  <si>
    <t>DUF4065 domain-containing protein</t>
  </si>
  <si>
    <t>WP_015452847.1</t>
  </si>
  <si>
    <t>B2I23_RS04560</t>
  </si>
  <si>
    <t>DUF5330 domain-containing protein</t>
  </si>
  <si>
    <t>WP_015452848.1</t>
  </si>
  <si>
    <t>B2I23_RS04575</t>
  </si>
  <si>
    <t>GHMP kinase</t>
  </si>
  <si>
    <t>WP_015452851.1</t>
  </si>
  <si>
    <t>B2I23_RS04580</t>
  </si>
  <si>
    <t>WP_015452852.1</t>
  </si>
  <si>
    <t>B2I23_RS04585</t>
  </si>
  <si>
    <t>hydroxymethylglutaryl-CoA synthase</t>
  </si>
  <si>
    <t>WP_015452853.1</t>
  </si>
  <si>
    <t>B2I23_RS04590</t>
  </si>
  <si>
    <t>type 2 isopentenyl-diphosphate Delta-isomerase</t>
  </si>
  <si>
    <t>WP_015452854.1</t>
  </si>
  <si>
    <t>B2I23_RS04610</t>
  </si>
  <si>
    <t>electron transfer flavoprotein-ubiquinone oxidoreductase</t>
  </si>
  <si>
    <t>WP_015452858.1</t>
  </si>
  <si>
    <t>queC</t>
  </si>
  <si>
    <t>7-cyano-7-deazaguanine synthase QueC</t>
  </si>
  <si>
    <t>B2I23_RS04635</t>
  </si>
  <si>
    <t>WP_015452862.1</t>
  </si>
  <si>
    <t>B2I23_RS04650</t>
  </si>
  <si>
    <t>WP_144052209.1</t>
  </si>
  <si>
    <t>B2I23_RS04655</t>
  </si>
  <si>
    <t>uroporphyrinogen-III synthase</t>
  </si>
  <si>
    <t>WP_015824966.1</t>
  </si>
  <si>
    <t>B2I23_RS04665</t>
  </si>
  <si>
    <t>hydroxymethylbilane synthase</t>
  </si>
  <si>
    <t>hemC</t>
  </si>
  <si>
    <t>WP_015452868.1</t>
  </si>
  <si>
    <t>tsaD</t>
  </si>
  <si>
    <t>B2I23_RS04670</t>
  </si>
  <si>
    <t>WP_015452869.1</t>
  </si>
  <si>
    <t>tRNA (adenosine(37)-N6)-threonylcarbamoyltransferase complex transferase subunit TsaD</t>
  </si>
  <si>
    <t>sdhD</t>
  </si>
  <si>
    <t>B2I23_RS04690</t>
  </si>
  <si>
    <t>WP_015452873.1</t>
  </si>
  <si>
    <t>succinate dehydrogenase, hydrophobic membrane anchor protein</t>
  </si>
  <si>
    <t>B2I23_RS04710</t>
  </si>
  <si>
    <t>cell division protein ZapE</t>
  </si>
  <si>
    <t>zapE</t>
  </si>
  <si>
    <t>WP_015452878.1</t>
  </si>
  <si>
    <t>B2I23_RS04725</t>
  </si>
  <si>
    <t>succinate--CoA ligase subunit alpha</t>
  </si>
  <si>
    <t>sucD</t>
  </si>
  <si>
    <t>WP_015452881.1</t>
  </si>
  <si>
    <t>B2I23_RS04735</t>
  </si>
  <si>
    <t>2-oxoglutarate dehydrogenase complex dihydrolipoyllysine-residue succinyltransferase</t>
  </si>
  <si>
    <t>odhB</t>
  </si>
  <si>
    <t>WP_015452883.1</t>
  </si>
  <si>
    <t>B2I23_RS04750</t>
  </si>
  <si>
    <t>glutathione-disulfide reductase</t>
  </si>
  <si>
    <t>gorA</t>
  </si>
  <si>
    <t>WP_015452886.1</t>
  </si>
  <si>
    <t>B2I23_RS04755</t>
  </si>
  <si>
    <t>lysozyme</t>
  </si>
  <si>
    <t>WP_015452887.1</t>
  </si>
  <si>
    <t>sufD</t>
  </si>
  <si>
    <t>Fe-S cluster assembly protein SufD</t>
  </si>
  <si>
    <t>B2I23_RS04775</t>
  </si>
  <si>
    <t>WP_015452892.1</t>
  </si>
  <si>
    <t>B2I23_RS04780</t>
  </si>
  <si>
    <t>cysteine desulfurase</t>
  </si>
  <si>
    <t>sufS</t>
  </si>
  <si>
    <t>WP_015452893.1</t>
  </si>
  <si>
    <t>B2I23_RS04800</t>
  </si>
  <si>
    <t>EF-P lysine aminoacylase GenX</t>
  </si>
  <si>
    <t>genX</t>
  </si>
  <si>
    <t>WP_015452897.1</t>
  </si>
  <si>
    <t>efp</t>
  </si>
  <si>
    <t>elongation factor P</t>
  </si>
  <si>
    <t>B2I23_RS04805</t>
  </si>
  <si>
    <t>WP_015824970.1</t>
  </si>
  <si>
    <t>B2I23_RS04815</t>
  </si>
  <si>
    <t>WP_054105252.1</t>
  </si>
  <si>
    <t>B2I23_RS04830</t>
  </si>
  <si>
    <t>WP_015452903.1</t>
  </si>
  <si>
    <t>B2I23_RS04845</t>
  </si>
  <si>
    <t>WP_015452905.1</t>
  </si>
  <si>
    <t>B2I23_RS04855</t>
  </si>
  <si>
    <t>ribonuclease HII</t>
  </si>
  <si>
    <t>WP_015452907.1</t>
  </si>
  <si>
    <t>B2I23_RS04865</t>
  </si>
  <si>
    <t>outer membrane beta-barrel protein</t>
  </si>
  <si>
    <t>WP_015452909.1</t>
  </si>
  <si>
    <t>B2I23_RS04870</t>
  </si>
  <si>
    <t>GGDEF domain-containing protein</t>
  </si>
  <si>
    <t>WP_015452910.1</t>
  </si>
  <si>
    <t>B2I23_RS04875</t>
  </si>
  <si>
    <t>DUF2312 domain-containing protein</t>
  </si>
  <si>
    <t>WP_015452911.1</t>
  </si>
  <si>
    <t>B2I23_RS04950</t>
  </si>
  <si>
    <t>UDP-N-acetylmuramate dehydrogenase</t>
  </si>
  <si>
    <t>murB</t>
  </si>
  <si>
    <t>WP_080571138.1</t>
  </si>
  <si>
    <t>B2I23_RS04995</t>
  </si>
  <si>
    <t>WP_015452935.1</t>
  </si>
  <si>
    <t>B2I23_RS05030</t>
  </si>
  <si>
    <t>WP_015452941.1</t>
  </si>
  <si>
    <t>B2I23_RS05040</t>
  </si>
  <si>
    <t>transporter substrate-binding domain-containing protein</t>
  </si>
  <si>
    <t>WP_015452943.1</t>
  </si>
  <si>
    <t>B2I23_RS05050</t>
  </si>
  <si>
    <t>glycosyltransferase family 25 protein</t>
  </si>
  <si>
    <t>WP_015452945.1</t>
  </si>
  <si>
    <t>yajC</t>
  </si>
  <si>
    <t>preprotein translocase subunit YajC</t>
  </si>
  <si>
    <t>B2I23_RS05060</t>
  </si>
  <si>
    <t>WP_015452947.1</t>
  </si>
  <si>
    <t>lysS</t>
  </si>
  <si>
    <t>lysine--tRNA ligase</t>
  </si>
  <si>
    <t>B2I23_RS05070</t>
  </si>
  <si>
    <t>WP_015452949.1</t>
  </si>
  <si>
    <t>rlmN</t>
  </si>
  <si>
    <t>B2I23_RS05080</t>
  </si>
  <si>
    <t>WP_015452951.1</t>
  </si>
  <si>
    <t>23S rRNA (adenine(2503)-C(2))-methyltransferase RlmN</t>
  </si>
  <si>
    <t>B2I23_RS05085</t>
  </si>
  <si>
    <t>WP_015452952.1</t>
  </si>
  <si>
    <t>B2I23_RS05090</t>
  </si>
  <si>
    <t>thiamine diphosphokinase</t>
  </si>
  <si>
    <t>WP_015452953.1</t>
  </si>
  <si>
    <t>B2I23_RS05130</t>
  </si>
  <si>
    <t>tail fiber domain-containing protein</t>
  </si>
  <si>
    <t>WP_015452961.1</t>
  </si>
  <si>
    <t>B2I23_RS05135</t>
  </si>
  <si>
    <t>WP_015824976.1</t>
  </si>
  <si>
    <t>B2I23_RS05265</t>
  </si>
  <si>
    <t>WP_015452988.1</t>
  </si>
  <si>
    <t>B2I23_RS05290</t>
  </si>
  <si>
    <t>pdxH</t>
  </si>
  <si>
    <t>WP_015452994.1</t>
  </si>
  <si>
    <t>pyridoxamine 5\'-phosphate oxidase</t>
  </si>
  <si>
    <t>B2I23_RS05300</t>
  </si>
  <si>
    <t>tRNA dihydrouridine(20/20a) synthase DusA</t>
  </si>
  <si>
    <t>dusA</t>
  </si>
  <si>
    <t>WP_015452996.1</t>
  </si>
  <si>
    <t>B2I23_RS05320</t>
  </si>
  <si>
    <t>NAD-dependent DNA ligase LigA</t>
  </si>
  <si>
    <t>ligA</t>
  </si>
  <si>
    <t>WP_015453000.1</t>
  </si>
  <si>
    <t>recN</t>
  </si>
  <si>
    <t>DNA repair protein RecN</t>
  </si>
  <si>
    <t>B2I23_RS05325</t>
  </si>
  <si>
    <t>WP_015453001.1</t>
  </si>
  <si>
    <t>B2I23_RS05335</t>
  </si>
  <si>
    <t>UDP-3-O-acyl-N-acetylglucosamine deacetylase</t>
  </si>
  <si>
    <t>lpxC</t>
  </si>
  <si>
    <t>WP_015453003.1</t>
  </si>
  <si>
    <t>ftsA</t>
  </si>
  <si>
    <t>cell division protein FtsA</t>
  </si>
  <si>
    <t>B2I23_RS05345</t>
  </si>
  <si>
    <t>WP_015453005.1</t>
  </si>
  <si>
    <t>B2I23_RS05375</t>
  </si>
  <si>
    <t>WP_015453011.1</t>
  </si>
  <si>
    <t>B2I23_RS05390</t>
  </si>
  <si>
    <t>WP_015453016.1</t>
  </si>
  <si>
    <t>B2I23_RS05395</t>
  </si>
  <si>
    <t>WP_015453017.1</t>
  </si>
  <si>
    <t>B2I23_RS05435</t>
  </si>
  <si>
    <t>guanylate kinase</t>
  </si>
  <si>
    <t>WP_089078516.1</t>
  </si>
  <si>
    <t>B2I23_RS05480</t>
  </si>
  <si>
    <t>HsdR family type I site-specific deoxyribonuclease</t>
  </si>
  <si>
    <t>WP_089078523.1</t>
  </si>
  <si>
    <t>B2I23_RS05495</t>
  </si>
  <si>
    <t>WP_089078524.1</t>
  </si>
  <si>
    <t>B2I23_RS05505</t>
  </si>
  <si>
    <t>WP_051044097.1</t>
  </si>
  <si>
    <t>B2I23_RS05525</t>
  </si>
  <si>
    <t>WP_015453053.1</t>
  </si>
  <si>
    <t>B2I23_RS05550</t>
  </si>
  <si>
    <t>WP_089078526.1</t>
  </si>
  <si>
    <t>B2I23_RS05555</t>
  </si>
  <si>
    <t>WP_015453059.1</t>
  </si>
  <si>
    <t>B2I23_RS05585</t>
  </si>
  <si>
    <t>phage repressor protein</t>
  </si>
  <si>
    <t>WP_015453063.1</t>
  </si>
  <si>
    <t>B2I23_RS05235</t>
  </si>
  <si>
    <t>YdaU family protein</t>
  </si>
  <si>
    <t>WP_076778991.1</t>
  </si>
  <si>
    <t>B2I23_RS00470</t>
  </si>
  <si>
    <t>dTMP kinase</t>
  </si>
  <si>
    <t>WP_012778438.1</t>
  </si>
  <si>
    <t>B2I23_RS00600</t>
  </si>
  <si>
    <t>rpmD</t>
  </si>
  <si>
    <t>WP_012778463.1</t>
  </si>
  <si>
    <t>50S ribosomal protein L30</t>
  </si>
  <si>
    <t>B2I23_RS00615</t>
  </si>
  <si>
    <t>rplF</t>
  </si>
  <si>
    <t>WP_012778466.1</t>
  </si>
  <si>
    <t>50S ribosomal protein L6</t>
  </si>
  <si>
    <t>B2I23_RS01015</t>
  </si>
  <si>
    <t>(deoxy)nucleoside triphosphate pyrophosphohydrolase</t>
  </si>
  <si>
    <t>WP_012778544.1</t>
  </si>
  <si>
    <t>nhaA</t>
  </si>
  <si>
    <t>Na+/H+ antiporter NhaA</t>
  </si>
  <si>
    <t>B2I23_RS01195</t>
  </si>
  <si>
    <t>WP_031934781.1</t>
  </si>
  <si>
    <t>B2I23_RS01710</t>
  </si>
  <si>
    <t>insulinase family protein</t>
  </si>
  <si>
    <t>WP_012778683.1</t>
  </si>
  <si>
    <t>B2I23_RS01780</t>
  </si>
  <si>
    <t>WP_012778695.1</t>
  </si>
  <si>
    <t>B2I23_RS02470</t>
  </si>
  <si>
    <t>zinc ABC transporter substrate-binding protein</t>
  </si>
  <si>
    <t>WP_015452444.1</t>
  </si>
  <si>
    <t>B2I23_RS02525</t>
  </si>
  <si>
    <t>substrate-binding domain-containing protein</t>
  </si>
  <si>
    <t>WP_015452454.1</t>
  </si>
  <si>
    <t>B2I23_RS02640</t>
  </si>
  <si>
    <t>peptidoglycan DD-metalloendopeptidase family protein</t>
  </si>
  <si>
    <t>WP_157140723.1</t>
  </si>
  <si>
    <t>B2I23_RS02870</t>
  </si>
  <si>
    <t>RsmB/NOP family class I SAM-dependent RNA methyltransferase</t>
  </si>
  <si>
    <t>WP_015452525.1</t>
  </si>
  <si>
    <t>B2I23_RS02915</t>
  </si>
  <si>
    <t>bifunctional DNA-formamidopyrimidine glycosylase/DNA-(apurinic or apyrimidinic site) lyase</t>
  </si>
  <si>
    <t>mutM</t>
  </si>
  <si>
    <t>WP_015452534.1</t>
  </si>
  <si>
    <t>B2I23_RS03030</t>
  </si>
  <si>
    <t>RNA methyltransferase</t>
  </si>
  <si>
    <t>WP_015452556.1</t>
  </si>
  <si>
    <t>B2I23_RS03200</t>
  </si>
  <si>
    <t>phosphoribosylglycinamide formyltransferase</t>
  </si>
  <si>
    <t>WP_015452589.1</t>
  </si>
  <si>
    <t>B2I23_RS03260</t>
  </si>
  <si>
    <t>RNA pyrophosphohydrolase</t>
  </si>
  <si>
    <t>WP_015452601.1</t>
  </si>
  <si>
    <t>B2I23_RS03650</t>
  </si>
  <si>
    <t>restriction endonuclease subunit S</t>
  </si>
  <si>
    <t>WP_015452673.1</t>
  </si>
  <si>
    <t>B2I23_RS03815</t>
  </si>
  <si>
    <t>ABC transporter ATP-binding protein</t>
  </si>
  <si>
    <t>WP_102134472.1</t>
  </si>
  <si>
    <t>B2I23_RS04205</t>
  </si>
  <si>
    <t>DUF502 domain-containing protein</t>
  </si>
  <si>
    <t>WP_015452775.1</t>
  </si>
  <si>
    <t>queD</t>
  </si>
  <si>
    <t>6-carboxytetrahydropterin synthase QueD</t>
  </si>
  <si>
    <t>B2I23_RS04640</t>
  </si>
  <si>
    <t>WP_015452863.1</t>
  </si>
  <si>
    <t>sufC</t>
  </si>
  <si>
    <t>Fe-S cluster assembly ATPase SufC</t>
  </si>
  <si>
    <t>B2I23_RS04770</t>
  </si>
  <si>
    <t>WP_015452891.1</t>
  </si>
  <si>
    <t>murD</t>
  </si>
  <si>
    <t>UDP-N-acetylmuramoyl-L-alanine--D-glutamate ligase</t>
  </si>
  <si>
    <t>B2I23_RS04970</t>
  </si>
  <si>
    <t>WP_015452930.1</t>
  </si>
  <si>
    <t>B2I23_RS05150</t>
  </si>
  <si>
    <t>WP_015452965.1</t>
  </si>
  <si>
    <t>B2I23_RS05370</t>
  </si>
  <si>
    <t>DUF4145 domain-containing protein</t>
  </si>
  <si>
    <t>WP_015453010.1</t>
  </si>
  <si>
    <t>B2I23_RS05485</t>
  </si>
  <si>
    <t>WP_089078530.1</t>
  </si>
  <si>
    <t>B2I23_RS05595</t>
  </si>
  <si>
    <t>DNA polymerase from bacteriophage origin</t>
  </si>
  <si>
    <t>WP_015453065.1</t>
  </si>
  <si>
    <t>B2I23_RS00015</t>
  </si>
  <si>
    <t>WP_012778352.1</t>
  </si>
  <si>
    <t>B2I23_RS00040</t>
  </si>
  <si>
    <t>WP_012778357.1</t>
  </si>
  <si>
    <t>NADP-dependent malic enzyme</t>
  </si>
  <si>
    <t>B2I23_RS00045</t>
  </si>
  <si>
    <t>ABC transporter permease</t>
  </si>
  <si>
    <t>WP_012778358.1</t>
  </si>
  <si>
    <t>B2I23_RS00050</t>
  </si>
  <si>
    <t>WP_012778359.1</t>
  </si>
  <si>
    <t>B2I23_RS00055</t>
  </si>
  <si>
    <t>MCE family protein</t>
  </si>
  <si>
    <t>WP_012778360.1</t>
  </si>
  <si>
    <t>rpoC</t>
  </si>
  <si>
    <t>B2I23_RS00065</t>
  </si>
  <si>
    <t>WP_012778362.1</t>
  </si>
  <si>
    <t>DNA-directed RNA polymerase subunit beta\'</t>
  </si>
  <si>
    <t>rpoB</t>
  </si>
  <si>
    <t>B2I23_RS00070</t>
  </si>
  <si>
    <t>WP_015452313.1</t>
  </si>
  <si>
    <t>DNA-directed RNA polymerase subunit beta</t>
  </si>
  <si>
    <t>B2I23_RS00075</t>
  </si>
  <si>
    <t>rplL</t>
  </si>
  <si>
    <t>WP_012778364.1</t>
  </si>
  <si>
    <t>50S ribosomal protein L7/L12</t>
  </si>
  <si>
    <t>B2I23_RS00080</t>
  </si>
  <si>
    <t>rplJ</t>
  </si>
  <si>
    <t>WP_012778365.1</t>
  </si>
  <si>
    <t>50S ribosomal protein L10</t>
  </si>
  <si>
    <t>B2I23_RS00085</t>
  </si>
  <si>
    <t>rplA</t>
  </si>
  <si>
    <t>WP_012778366.1</t>
  </si>
  <si>
    <t>50S ribosomal protein L1</t>
  </si>
  <si>
    <t>B2I23_RS00095</t>
  </si>
  <si>
    <t>nusG</t>
  </si>
  <si>
    <t>WP_089078527.1</t>
  </si>
  <si>
    <t>transcription termination/antitermination factor NusG</t>
  </si>
  <si>
    <t>B2I23_RS00120</t>
  </si>
  <si>
    <t>mnmA</t>
  </si>
  <si>
    <t>WP_012778371.1</t>
  </si>
  <si>
    <t>tRNA 2-thiouridine(34) synthase MnmA</t>
  </si>
  <si>
    <t>B2I23_RS00150</t>
  </si>
  <si>
    <t>inositol monophosphatase</t>
  </si>
  <si>
    <t>WP_012778376.1</t>
  </si>
  <si>
    <t>B2I23_RS00165</t>
  </si>
  <si>
    <t>rpmJ</t>
  </si>
  <si>
    <t>WP_015452315.1</t>
  </si>
  <si>
    <t>50S ribosomal protein L36</t>
  </si>
  <si>
    <t>B2I23_RS00175</t>
  </si>
  <si>
    <t>WP_102134471.1</t>
  </si>
  <si>
    <t>clpA</t>
  </si>
  <si>
    <t>ATP-dependent Clp protease ATP-binding subunit ClpA</t>
  </si>
  <si>
    <t>B2I23_RS00185</t>
  </si>
  <si>
    <t>WP_012778383.1</t>
  </si>
  <si>
    <t>B2I23_RS00190</t>
  </si>
  <si>
    <t>ATP-dependent Clp protease adapter ClpS</t>
  </si>
  <si>
    <t>clpS</t>
  </si>
  <si>
    <t>WP_012778384.1</t>
  </si>
  <si>
    <t>B2I23_RS00200</t>
  </si>
  <si>
    <t>alpha/beta hydrolase</t>
  </si>
  <si>
    <t>WP_012778386.1</t>
  </si>
  <si>
    <t>B2I23_RS00260</t>
  </si>
  <si>
    <t>lipB</t>
  </si>
  <si>
    <t>WP_015452318.1</t>
  </si>
  <si>
    <t>lipoyl(octanoyl) transferase LipB</t>
  </si>
  <si>
    <t>B2I23_RS00275</t>
  </si>
  <si>
    <t>tRNA preQ1(34) S-adenosylmethionine ribosyltransferase-isomerase QueA</t>
  </si>
  <si>
    <t>queA</t>
  </si>
  <si>
    <t>WP_012778400.1</t>
  </si>
  <si>
    <t>B2I23_RS00285</t>
  </si>
  <si>
    <t>gyrA</t>
  </si>
  <si>
    <t>WP_012778402.1</t>
  </si>
  <si>
    <t>DNA gyrase subunit A</t>
  </si>
  <si>
    <t>B2I23_RS00295</t>
  </si>
  <si>
    <t>uvrA</t>
  </si>
  <si>
    <t>WP_012778404.1</t>
  </si>
  <si>
    <t>excinuclease ABC subunit UvrA</t>
  </si>
  <si>
    <t>B2I23_RS00310</t>
  </si>
  <si>
    <t>rpsD</t>
  </si>
  <si>
    <t>WP_012778407.1</t>
  </si>
  <si>
    <t>30S ribosomal protein S4</t>
  </si>
  <si>
    <t>fumC</t>
  </si>
  <si>
    <t>B2I23_RS00325</t>
  </si>
  <si>
    <t>WP_012778410.1</t>
  </si>
  <si>
    <t>class II fumarate hydratase</t>
  </si>
  <si>
    <t>alaS</t>
  </si>
  <si>
    <t>B2I23_RS00330</t>
  </si>
  <si>
    <t>WP_012778411.1</t>
  </si>
  <si>
    <t>alanine--tRNA ligase</t>
  </si>
  <si>
    <t>B2I23_RS00345</t>
  </si>
  <si>
    <t>rpmE</t>
  </si>
  <si>
    <t>WP_012778414.1</t>
  </si>
  <si>
    <t>50S ribosomal protein L31</t>
  </si>
  <si>
    <t>B2I23_RS00365</t>
  </si>
  <si>
    <t>CTP synthase</t>
  </si>
  <si>
    <t>WP_012778415.1</t>
  </si>
  <si>
    <t>B2I23_RS00375</t>
  </si>
  <si>
    <t>triose-phosphate isomerase</t>
  </si>
  <si>
    <t>WP_012778417.1</t>
  </si>
  <si>
    <t>B2I23_RS00385</t>
  </si>
  <si>
    <t>WP_012778419.1</t>
  </si>
  <si>
    <t>B2I23_RS00390</t>
  </si>
  <si>
    <t>ferrochelatase</t>
  </si>
  <si>
    <t>WP_012778420.1</t>
  </si>
  <si>
    <t>B2I23_RS00420</t>
  </si>
  <si>
    <t>4-hydroxybenzoate octaprenyltransferase</t>
  </si>
  <si>
    <t>WP_012778425.1</t>
  </si>
  <si>
    <t>B2I23_RS00425</t>
  </si>
  <si>
    <t>phosphoribosylamine--glycine ligase</t>
  </si>
  <si>
    <t>purD</t>
  </si>
  <si>
    <t>WP_012778426.1</t>
  </si>
  <si>
    <t>B2I23_RS00440</t>
  </si>
  <si>
    <t>thioredoxin-dependent thiol peroxidase</t>
  </si>
  <si>
    <t>WP_012778432.1</t>
  </si>
  <si>
    <t>B2I23_RS00445</t>
  </si>
  <si>
    <t>WP_012778433.1</t>
  </si>
  <si>
    <t>B2I23_RS00450</t>
  </si>
  <si>
    <t>WP_012778434.1</t>
  </si>
  <si>
    <t>B2I23_RS00460</t>
  </si>
  <si>
    <t>methionine--tRNA ligase</t>
  </si>
  <si>
    <t>WP_102134468.1</t>
  </si>
  <si>
    <t>B2I23_RS00465</t>
  </si>
  <si>
    <t>WP_012778437.1</t>
  </si>
  <si>
    <t>DNA polymerase III subunit delta\'</t>
  </si>
  <si>
    <t>B2I23_RS00500</t>
  </si>
  <si>
    <t>DUF2336 domain-containing protein</t>
  </si>
  <si>
    <t>WP_012778444.1</t>
  </si>
  <si>
    <t>ychF</t>
  </si>
  <si>
    <t>redox-regulated ATPase YchF</t>
  </si>
  <si>
    <t>B2I23_RS00510</t>
  </si>
  <si>
    <t>WP_012778446.1</t>
  </si>
  <si>
    <t>B2I23_RS00515</t>
  </si>
  <si>
    <t>WP_015452326.1</t>
  </si>
  <si>
    <t>pyrophosphate--fructose-6-phosphate 1-phosphotransferase</t>
  </si>
  <si>
    <t>B2I23_RS00520</t>
  </si>
  <si>
    <t>DUF475 domain-containing protein</t>
  </si>
  <si>
    <t>WP_012778448.1</t>
  </si>
  <si>
    <t>B2I23_RS00525</t>
  </si>
  <si>
    <t>DUF4011 domain-containing protein</t>
  </si>
  <si>
    <t>WP_109298658.1</t>
  </si>
  <si>
    <t>B2I23_RS00545</t>
  </si>
  <si>
    <t>inorganic diphosphatase</t>
  </si>
  <si>
    <t>WP_012778452.1</t>
  </si>
  <si>
    <t>typA</t>
  </si>
  <si>
    <t>translational GTPase TypA</t>
  </si>
  <si>
    <t>B2I23_RS00550</t>
  </si>
  <si>
    <t>WP_015452329.1</t>
  </si>
  <si>
    <t>B2I23_RS00555</t>
  </si>
  <si>
    <t>argininosuccinate synthase</t>
  </si>
  <si>
    <t>WP_012778454.1</t>
  </si>
  <si>
    <t>B2I23_RS00565</t>
  </si>
  <si>
    <t>rplQ</t>
  </si>
  <si>
    <t>WP_012778456.1</t>
  </si>
  <si>
    <t>50S ribosomal protein L17</t>
  </si>
  <si>
    <t>B2I23_RS00570</t>
  </si>
  <si>
    <t>DNA-directed RNA polymerase subunit alpha</t>
  </si>
  <si>
    <t>WP_012778457.1</t>
  </si>
  <si>
    <t>B2I23_RS00590</t>
  </si>
  <si>
    <t>secY</t>
  </si>
  <si>
    <t>WP_012778461.1</t>
  </si>
  <si>
    <t>preprotein translocase subunit SecY</t>
  </si>
  <si>
    <t>rpsH</t>
  </si>
  <si>
    <t>B2I23_RS00620</t>
  </si>
  <si>
    <t>WP_012778467.1</t>
  </si>
  <si>
    <t>30S ribosomal protein S8</t>
  </si>
  <si>
    <t>B2I23_RS00675</t>
  </si>
  <si>
    <t>rplB</t>
  </si>
  <si>
    <t>WP_012778478.1</t>
  </si>
  <si>
    <t>50S ribosomal protein L2</t>
  </si>
  <si>
    <t>fusA</t>
  </si>
  <si>
    <t>B2I23_RS00705</t>
  </si>
  <si>
    <t>WP_012778483.1</t>
  </si>
  <si>
    <t>elongation factor G</t>
  </si>
  <si>
    <t>B2I23_RS00715</t>
  </si>
  <si>
    <t>WP_012778485.1</t>
  </si>
  <si>
    <t>30S ribosomal protein S12</t>
  </si>
  <si>
    <t>accC</t>
  </si>
  <si>
    <t>acetyl-CoA carboxylase biotin carboxylase subunit</t>
  </si>
  <si>
    <t>B2I23_RS00725</t>
  </si>
  <si>
    <t>WP_012778487.1</t>
  </si>
  <si>
    <t>B2I23_RS00730</t>
  </si>
  <si>
    <t>leucyl/phenylalanyl-tRNA--protein transferase</t>
  </si>
  <si>
    <t>WP_015452333.1</t>
  </si>
  <si>
    <t>B2I23_RS00735</t>
  </si>
  <si>
    <t>endopeptidase La</t>
  </si>
  <si>
    <t>WP_012778489.1</t>
  </si>
  <si>
    <t>B2I23_RS00740</t>
  </si>
  <si>
    <t>ATP-dependent Clp protease ATP-binding subunit ClpX</t>
  </si>
  <si>
    <t>clpX</t>
  </si>
  <si>
    <t>WP_012778490.1</t>
  </si>
  <si>
    <t>B2I23_RS00755</t>
  </si>
  <si>
    <t>WP_012778493.1</t>
  </si>
  <si>
    <t>B2I23_RS00770</t>
  </si>
  <si>
    <t>4-hydroxy-tetrahydrodipicolinate synthase</t>
  </si>
  <si>
    <t>WP_012778495.1</t>
  </si>
  <si>
    <t>B2I23_RS00775</t>
  </si>
  <si>
    <t>polA</t>
  </si>
  <si>
    <t>WP_012778496.1</t>
  </si>
  <si>
    <t>DNA polymerase I</t>
  </si>
  <si>
    <t>B2I23_RS00785</t>
  </si>
  <si>
    <t>4-hydroxy-tetrahydrodipicolinate reductase</t>
  </si>
  <si>
    <t>WP_012778498.1</t>
  </si>
  <si>
    <t>B2I23_RS00795</t>
  </si>
  <si>
    <t>SCO family protein</t>
  </si>
  <si>
    <t>WP_012778500.1</t>
  </si>
  <si>
    <t>B2I23_RS00800</t>
  </si>
  <si>
    <t>LysR family transcriptional regulator</t>
  </si>
  <si>
    <t>WP_012778501.1</t>
  </si>
  <si>
    <t>trxB</t>
  </si>
  <si>
    <t>thioredoxin-disulfide reductase</t>
  </si>
  <si>
    <t>B2I23_RS00805</t>
  </si>
  <si>
    <t>WP_012778502.1</t>
  </si>
  <si>
    <t>B2I23_RS00810</t>
  </si>
  <si>
    <t>WP_012778503.1</t>
  </si>
  <si>
    <t>B2I23_RS00815</t>
  </si>
  <si>
    <t>WP_054105243.1</t>
  </si>
  <si>
    <t>arginine--tRNA ligase</t>
  </si>
  <si>
    <t>B2I23_RS00820</t>
  </si>
  <si>
    <t>deoxyguanosinetriphosphate triphosphohydrolase</t>
  </si>
  <si>
    <t>WP_012778505.1</t>
  </si>
  <si>
    <t>B2I23_RS00835</t>
  </si>
  <si>
    <t>rpoD</t>
  </si>
  <si>
    <t>WP_012778508.1</t>
  </si>
  <si>
    <t>RNA polymerase sigma factor RpoD</t>
  </si>
  <si>
    <t>B2I23_RS00845</t>
  </si>
  <si>
    <t>WP_012778510.1</t>
  </si>
  <si>
    <t>B2I23_RS00850</t>
  </si>
  <si>
    <t>rplM</t>
  </si>
  <si>
    <t>WP_012778511.1</t>
  </si>
  <si>
    <t>50S ribosomal protein L13</t>
  </si>
  <si>
    <t>B2I23_RS00855</t>
  </si>
  <si>
    <t>rpsI</t>
  </si>
  <si>
    <t>WP_012778512.1</t>
  </si>
  <si>
    <t>30S ribosomal protein S9</t>
  </si>
  <si>
    <t>B2I23_RS00885</t>
  </si>
  <si>
    <t>acyl-CoA dehydrogenase family protein</t>
  </si>
  <si>
    <t>WP_015452336.1</t>
  </si>
  <si>
    <t>B2I23_RS00890</t>
  </si>
  <si>
    <t>aspartate carbamoyltransferase catalytic subunit</t>
  </si>
  <si>
    <t>WP_012778519.1</t>
  </si>
  <si>
    <t>B2I23_RS00895</t>
  </si>
  <si>
    <t>amidohydrolase family protein</t>
  </si>
  <si>
    <t>WP_012778520.1</t>
  </si>
  <si>
    <t>topA</t>
  </si>
  <si>
    <t>type I DNA topoisomerase</t>
  </si>
  <si>
    <t>B2I23_RS00910</t>
  </si>
  <si>
    <t>WP_012778525.1</t>
  </si>
  <si>
    <t>B2I23_RS00915</t>
  </si>
  <si>
    <t>aspartate-semialdehyde dehydrogenase</t>
  </si>
  <si>
    <t>WP_012778526.1</t>
  </si>
  <si>
    <t>B2I23_RS00920</t>
  </si>
  <si>
    <t>lytic murein transglycosylase</t>
  </si>
  <si>
    <t>WP_012778527.1</t>
  </si>
  <si>
    <t>B2I23_RS00975</t>
  </si>
  <si>
    <t>phenylalanine--tRNA ligase subunit alpha</t>
  </si>
  <si>
    <t>pheS</t>
  </si>
  <si>
    <t>WP_012778536.1</t>
  </si>
  <si>
    <t>B2I23_RS00990</t>
  </si>
  <si>
    <t>translation initiation factor IF-3</t>
  </si>
  <si>
    <t>WP_076778740.1</t>
  </si>
  <si>
    <t>B2I23_RS00995</t>
  </si>
  <si>
    <t>lepA</t>
  </si>
  <si>
    <t>WP_012778540.1</t>
  </si>
  <si>
    <t>elongation factor 4</t>
  </si>
  <si>
    <t>B2I23_RS01000</t>
  </si>
  <si>
    <t>WP_012778541.1</t>
  </si>
  <si>
    <t>B2I23_RS01020</t>
  </si>
  <si>
    <t>argJ</t>
  </si>
  <si>
    <t>WP_012778545.1</t>
  </si>
  <si>
    <t>bifunctional glutamate N-acetyltransferase/amino-acid acetyltransferase ArgJ</t>
  </si>
  <si>
    <t>B2I23_RS01025</t>
  </si>
  <si>
    <t>secA</t>
  </si>
  <si>
    <t>WP_012778546.1</t>
  </si>
  <si>
    <t>preprotein translocase subunit SecA</t>
  </si>
  <si>
    <t>B2I23_RS01035</t>
  </si>
  <si>
    <t>rpsF</t>
  </si>
  <si>
    <t>WP_012778548.1</t>
  </si>
  <si>
    <t>30S ribosomal protein S6</t>
  </si>
  <si>
    <t>B2I23_RS01045</t>
  </si>
  <si>
    <t>rplI</t>
  </si>
  <si>
    <t>WP_012778550.1</t>
  </si>
  <si>
    <t>50S ribosomal protein L9</t>
  </si>
  <si>
    <t>alr</t>
  </si>
  <si>
    <t>B2I23_RS01055</t>
  </si>
  <si>
    <t>WP_012778552.1</t>
  </si>
  <si>
    <t>alanine racemase</t>
  </si>
  <si>
    <t>B2I23_RS01070</t>
  </si>
  <si>
    <t>amidophosphoribosyltransferase</t>
  </si>
  <si>
    <t>WP_012778555.1</t>
  </si>
  <si>
    <t>B2I23_RS01095</t>
  </si>
  <si>
    <t>WP_012778560.1</t>
  </si>
  <si>
    <t>B2I23_RS01100</t>
  </si>
  <si>
    <t>WP_012778561.1</t>
  </si>
  <si>
    <t>B2I23_RS01120</t>
  </si>
  <si>
    <t>6,7-dimethyl-8-ribityllumazine synthase</t>
  </si>
  <si>
    <t>WP_012778565.1</t>
  </si>
  <si>
    <t>serine hydroxymethyltransferase</t>
  </si>
  <si>
    <t>B2I23_RS01135</t>
  </si>
  <si>
    <t>WP_012778568.1</t>
  </si>
  <si>
    <t>B2I23_RS01140</t>
  </si>
  <si>
    <t>L,D-transpeptidase family protein</t>
  </si>
  <si>
    <t>WP_012778569.1</t>
  </si>
  <si>
    <t>B2I23_RS01145</t>
  </si>
  <si>
    <t>winged helix DNA-binding protein</t>
  </si>
  <si>
    <t>WP_012778570.1</t>
  </si>
  <si>
    <t>B2I23_RS01150</t>
  </si>
  <si>
    <t>porphobilinogen synthase</t>
  </si>
  <si>
    <t>hemB</t>
  </si>
  <si>
    <t>WP_045490431.1</t>
  </si>
  <si>
    <t>parC</t>
  </si>
  <si>
    <t>B2I23_RS01155</t>
  </si>
  <si>
    <t>WP_015452341.1</t>
  </si>
  <si>
    <t>DNA topoisomerase IV subunit A</t>
  </si>
  <si>
    <t>B2I23_RS01160</t>
  </si>
  <si>
    <t>citrate synthase</t>
  </si>
  <si>
    <t>WP_012778574.1</t>
  </si>
  <si>
    <t>B2I23_RS01225</t>
  </si>
  <si>
    <t>WP_012778587.1</t>
  </si>
  <si>
    <t>argH</t>
  </si>
  <si>
    <t>argininosuccinate lyase</t>
  </si>
  <si>
    <t>B2I23_RS01235</t>
  </si>
  <si>
    <t>WP_012778589.1</t>
  </si>
  <si>
    <t>lysA</t>
  </si>
  <si>
    <t>diaminopimelate decarboxylase</t>
  </si>
  <si>
    <t>B2I23_RS01240</t>
  </si>
  <si>
    <t>WP_012778590.1</t>
  </si>
  <si>
    <t>B2I23_RS01295</t>
  </si>
  <si>
    <t>WP_012778601.1</t>
  </si>
  <si>
    <t>B2I23_RS01315</t>
  </si>
  <si>
    <t>WP_012778604.1</t>
  </si>
  <si>
    <t>B2I23_RS01320</t>
  </si>
  <si>
    <t>HlyD family efflux transporter periplasmic adaptor subunit</t>
  </si>
  <si>
    <t>WP_012778605.1</t>
  </si>
  <si>
    <t>B2I23_RS01325</t>
  </si>
  <si>
    <t>C4-dicarboxylate transporter DctA</t>
  </si>
  <si>
    <t>dctA</t>
  </si>
  <si>
    <t>WP_012778606.1</t>
  </si>
  <si>
    <t>B2I23_RS01330</t>
  </si>
  <si>
    <t>WP_012778607.1</t>
  </si>
  <si>
    <t>B2I23_RS01335</t>
  </si>
  <si>
    <t>nucleoside-diphosphate kinase</t>
  </si>
  <si>
    <t>WP_012778609.1</t>
  </si>
  <si>
    <t>B2I23_RS01360</t>
  </si>
  <si>
    <t>LPS-assembly protein LptD</t>
  </si>
  <si>
    <t>lptD</t>
  </si>
  <si>
    <t>WP_015452350.1</t>
  </si>
  <si>
    <t>B2I23_RS01380</t>
  </si>
  <si>
    <t>DNA mismatch repair endonuclease MutL</t>
  </si>
  <si>
    <t>mutL</t>
  </si>
  <si>
    <t>WP_012778618.1</t>
  </si>
  <si>
    <t>B2I23_RS01415</t>
  </si>
  <si>
    <t>rRNA pseudouridine synthase</t>
  </si>
  <si>
    <t>WP_012778625.1</t>
  </si>
  <si>
    <t>B2I23_RS01425</t>
  </si>
  <si>
    <t>ribose-phosphate pyrophosphokinase</t>
  </si>
  <si>
    <t>prs</t>
  </si>
  <si>
    <t>WP_012778628.1</t>
  </si>
  <si>
    <t>B2I23_RS01440</t>
  </si>
  <si>
    <t>accessory factor UbiK family protein</t>
  </si>
  <si>
    <t>WP_012778631.1</t>
  </si>
  <si>
    <t>B2I23_RS01455</t>
  </si>
  <si>
    <t>glutamine-hydrolyzing GMP synthase</t>
  </si>
  <si>
    <t>guaA</t>
  </si>
  <si>
    <t>WP_012778633.1</t>
  </si>
  <si>
    <t>B2I23_RS01465</t>
  </si>
  <si>
    <t>ferredoxin family protein</t>
  </si>
  <si>
    <t>WP_012778635.1</t>
  </si>
  <si>
    <t>B2I23_RS01470</t>
  </si>
  <si>
    <t>CarD family transcriptional regulator</t>
  </si>
  <si>
    <t>WP_012778636.1</t>
  </si>
  <si>
    <t>B2I23_RS01475</t>
  </si>
  <si>
    <t>WP_012778637.1</t>
  </si>
  <si>
    <t>50S ribosomal protein L25/general stress protein Ctc</t>
  </si>
  <si>
    <t>B2I23_RS01480</t>
  </si>
  <si>
    <t>aspartate--tRNA ligase</t>
  </si>
  <si>
    <t>aspS</t>
  </si>
  <si>
    <t>WP_015452353.1</t>
  </si>
  <si>
    <t>B2I23_RS01490</t>
  </si>
  <si>
    <t>WP_012778640.1</t>
  </si>
  <si>
    <t>B2I23_RS01500</t>
  </si>
  <si>
    <t>methionine adenosyltransferase</t>
  </si>
  <si>
    <t>WP_012778642.1</t>
  </si>
  <si>
    <t>B2I23_RS01505</t>
  </si>
  <si>
    <t>helix-turn-helix domain-containing protein</t>
  </si>
  <si>
    <t>WP_012778643.1</t>
  </si>
  <si>
    <t>lnt</t>
  </si>
  <si>
    <t>apolipoprotein N-acyltransferase</t>
  </si>
  <si>
    <t>B2I23_RS01510</t>
  </si>
  <si>
    <t>WP_012778644.1</t>
  </si>
  <si>
    <t>B2I23_RS01515</t>
  </si>
  <si>
    <t>CBS domain-containing protein</t>
  </si>
  <si>
    <t>WP_012778645.1</t>
  </si>
  <si>
    <t>ybeY</t>
  </si>
  <si>
    <t>rRNA maturation RNase YbeY</t>
  </si>
  <si>
    <t>B2I23_RS01520</t>
  </si>
  <si>
    <t>WP_040055295.1</t>
  </si>
  <si>
    <t>B2I23_RS01525</t>
  </si>
  <si>
    <t>tRNA (N6-isopentenyl adenosine(37)-C2)-methylthiotransferase MiaB</t>
  </si>
  <si>
    <t>miaB</t>
  </si>
  <si>
    <t>WP_015452357.1</t>
  </si>
  <si>
    <t>B2I23_RS01575</t>
  </si>
  <si>
    <t>WP_012778657.1</t>
  </si>
  <si>
    <t>pyridoxine 5\'-phosphate synthase</t>
  </si>
  <si>
    <t>B2I23_RS01580</t>
  </si>
  <si>
    <t>carbamoyl-phosphate synthase large subunit</t>
  </si>
  <si>
    <t>carB</t>
  </si>
  <si>
    <t>WP_012778658.1</t>
  </si>
  <si>
    <t>B2I23_RS01610</t>
  </si>
  <si>
    <t>isoleucine--tRNA ligase</t>
  </si>
  <si>
    <t>WP_012778664.1</t>
  </si>
  <si>
    <t>B2I23_RS01625</t>
  </si>
  <si>
    <t>WP_012778668.1</t>
  </si>
  <si>
    <t>B2I23_RS01630</t>
  </si>
  <si>
    <t>WP_015452361.1</t>
  </si>
  <si>
    <t>acnA</t>
  </si>
  <si>
    <t>aconitate hydratase AcnA</t>
  </si>
  <si>
    <t>B2I23_RS01635</t>
  </si>
  <si>
    <t>WP_012778670.1</t>
  </si>
  <si>
    <t>B2I23_RS01640</t>
  </si>
  <si>
    <t>Bax inhibitor-1/YccA family protein</t>
  </si>
  <si>
    <t>WP_012778671.1</t>
  </si>
  <si>
    <t>dnaN</t>
  </si>
  <si>
    <t>DNA polymerase III subunit beta</t>
  </si>
  <si>
    <t>B2I23_RS01650</t>
  </si>
  <si>
    <t>WP_012778673.1</t>
  </si>
  <si>
    <t>B2I23_RS01665</t>
  </si>
  <si>
    <t>rpsA</t>
  </si>
  <si>
    <t>WP_012778675.1</t>
  </si>
  <si>
    <t>30S ribosomal protein S1</t>
  </si>
  <si>
    <t>B2I23_RS01680</t>
  </si>
  <si>
    <t>TIGR02300 family protein</t>
  </si>
  <si>
    <t>WP_015452362.1</t>
  </si>
  <si>
    <t>B2I23_RS01690</t>
  </si>
  <si>
    <t>bifunctional 3-hydroxydecanoyl-ACP dehydratase/trans-2-decenoyl-ACP isomerase</t>
  </si>
  <si>
    <t>fabA</t>
  </si>
  <si>
    <t>WP_012778679.1</t>
  </si>
  <si>
    <t>B2I23_RS01695</t>
  </si>
  <si>
    <t>beta-ketoacyl-ACP synthase I</t>
  </si>
  <si>
    <t>fabB</t>
  </si>
  <si>
    <t>WP_012778680.1</t>
  </si>
  <si>
    <t>B2I23_RS01705</t>
  </si>
  <si>
    <t>WP_015452363.1</t>
  </si>
  <si>
    <t>B2I23_RS01735</t>
  </si>
  <si>
    <t>EAL domain-containing protein</t>
  </si>
  <si>
    <t>WP_012778687.1</t>
  </si>
  <si>
    <t>B2I23_RS01745</t>
  </si>
  <si>
    <t>DNA gyrase inhibitor YacG</t>
  </si>
  <si>
    <t>yacG</t>
  </si>
  <si>
    <t>WP_012778688.1</t>
  </si>
  <si>
    <t>cyoC</t>
  </si>
  <si>
    <t>cytochrome o ubiquinol oxidase subunit III</t>
  </si>
  <si>
    <t>B2I23_RS01760</t>
  </si>
  <si>
    <t>WP_012778691.1</t>
  </si>
  <si>
    <t>cyoB</t>
  </si>
  <si>
    <t>cytochrome o ubiquinol oxidase subunit I</t>
  </si>
  <si>
    <t>B2I23_RS01765</t>
  </si>
  <si>
    <t>WP_012778692.1</t>
  </si>
  <si>
    <t>B2I23_RS01785</t>
  </si>
  <si>
    <t>DsbA family protein</t>
  </si>
  <si>
    <t>WP_012778696.1</t>
  </si>
  <si>
    <t>B2I23_RS01800</t>
  </si>
  <si>
    <t>WP_012778699.1</t>
  </si>
  <si>
    <t>2\'-deoxycytidine 5\'-triphosphate deaminase</t>
  </si>
  <si>
    <t>B2I23_RS01815</t>
  </si>
  <si>
    <t>membrane protein insertase YidC</t>
  </si>
  <si>
    <t>yidC</t>
  </si>
  <si>
    <t>WP_012778702.1</t>
  </si>
  <si>
    <t>B2I23_RS01895</t>
  </si>
  <si>
    <t>ATP-dependent protease ATPase subunit HslU</t>
  </si>
  <si>
    <t>hslU</t>
  </si>
  <si>
    <t>WP_012778712.1</t>
  </si>
  <si>
    <t>B2I23_RS01905</t>
  </si>
  <si>
    <t>type I pantothenate kinase</t>
  </si>
  <si>
    <t>WP_012778714.1</t>
  </si>
  <si>
    <t>B2I23_RS01910</t>
  </si>
  <si>
    <t>phosphoenolpyruvate carboxykinase (ATP)</t>
  </si>
  <si>
    <t>WP_015452367.1</t>
  </si>
  <si>
    <t>addB</t>
  </si>
  <si>
    <t>double-strand break repair protein AddB</t>
  </si>
  <si>
    <t>B2I23_RS01925</t>
  </si>
  <si>
    <t>WP_012778719.1</t>
  </si>
  <si>
    <t>addA</t>
  </si>
  <si>
    <t>double-strand break repair helicase AddA</t>
  </si>
  <si>
    <t>B2I23_RS01930</t>
  </si>
  <si>
    <t>WP_015452369.1</t>
  </si>
  <si>
    <t>trxA</t>
  </si>
  <si>
    <t>thioredoxin</t>
  </si>
  <si>
    <t>B2I23_RS01935</t>
  </si>
  <si>
    <t>WP_012778720.1</t>
  </si>
  <si>
    <t>B2I23_RS01955</t>
  </si>
  <si>
    <t>DNA polymerase III subunit epsilon</t>
  </si>
  <si>
    <t>dnaQ</t>
  </si>
  <si>
    <t>WP_012778724.1</t>
  </si>
  <si>
    <t>B2I23_RS01960</t>
  </si>
  <si>
    <t>protein-export chaperone SecB</t>
  </si>
  <si>
    <t>secB</t>
  </si>
  <si>
    <t>WP_012778725.1</t>
  </si>
  <si>
    <t>gyrB</t>
  </si>
  <si>
    <t>DNA topoisomerase (ATP-hydrolyzing) subunit B</t>
  </si>
  <si>
    <t>B2I23_RS01975</t>
  </si>
  <si>
    <t>WP_012778728.1</t>
  </si>
  <si>
    <t>B2I23_RS01995</t>
  </si>
  <si>
    <t>transcription termination factor Rho</t>
  </si>
  <si>
    <t>WP_012778732.1</t>
  </si>
  <si>
    <t>B2I23_RS02005</t>
  </si>
  <si>
    <t>tRNA uridine-5-carboxymethylaminomethyl(34) synthesis enzyme MnmG</t>
  </si>
  <si>
    <t>mnmG</t>
  </si>
  <si>
    <t>WP_015452373.1</t>
  </si>
  <si>
    <t>B2I23_RS02015</t>
  </si>
  <si>
    <t>ParA family protein</t>
  </si>
  <si>
    <t>WP_012778736.1</t>
  </si>
  <si>
    <t>B2I23_RS02025</t>
  </si>
  <si>
    <t>WP_015452375.1</t>
  </si>
  <si>
    <t>B2I23_RS02035</t>
  </si>
  <si>
    <t>leucine--tRNA ligase</t>
  </si>
  <si>
    <t>WP_012778740.1</t>
  </si>
  <si>
    <t>B2I23_RS02050</t>
  </si>
  <si>
    <t>WP_012778743.1</t>
  </si>
  <si>
    <t>trpS</t>
  </si>
  <si>
    <t>tryptophan--tRNA ligase</t>
  </si>
  <si>
    <t>B2I23_RS02075</t>
  </si>
  <si>
    <t>WP_012778748.1</t>
  </si>
  <si>
    <t>B2I23_RS02085</t>
  </si>
  <si>
    <t>aminopeptidase</t>
  </si>
  <si>
    <t>WP_012778750.1</t>
  </si>
  <si>
    <t>B2I23_RS02090</t>
  </si>
  <si>
    <t>exodeoxyribonuclease VII large subunit</t>
  </si>
  <si>
    <t>WP_012778751.1</t>
  </si>
  <si>
    <t>B2I23_RS02110</t>
  </si>
  <si>
    <t>translation initiation factor IF-2</t>
  </si>
  <si>
    <t>infB</t>
  </si>
  <si>
    <t>WP_012778755.1</t>
  </si>
  <si>
    <t>B2I23_RS02115</t>
  </si>
  <si>
    <t>ribosome-binding factor A</t>
  </si>
  <si>
    <t>WP_012778756.1</t>
  </si>
  <si>
    <t>pnp</t>
  </si>
  <si>
    <t>polyribonucleotide nucleotidyltransferase</t>
  </si>
  <si>
    <t>B2I23_RS02125</t>
  </si>
  <si>
    <t>WP_012778758.1</t>
  </si>
  <si>
    <t>B2I23_RS02130</t>
  </si>
  <si>
    <t>MucR family transcriptional regulator</t>
  </si>
  <si>
    <t>WP_012778759.1</t>
  </si>
  <si>
    <t>B2I23_RS02135</t>
  </si>
  <si>
    <t>succinyl-diaminopimelate desuccinylase</t>
  </si>
  <si>
    <t>dapE</t>
  </si>
  <si>
    <t>WP_015452377.1</t>
  </si>
  <si>
    <t>B2I23_RS02165</t>
  </si>
  <si>
    <t>ribosome recycling factor</t>
  </si>
  <si>
    <t>WP_015452385.1</t>
  </si>
  <si>
    <t>bamA</t>
  </si>
  <si>
    <t>outer membrane protein assembly factor BamA</t>
  </si>
  <si>
    <t>B2I23_RS02185</t>
  </si>
  <si>
    <t>WP_015452389.1</t>
  </si>
  <si>
    <t>lpxD</t>
  </si>
  <si>
    <t>B2I23_RS02190</t>
  </si>
  <si>
    <t>WP_015452390.1</t>
  </si>
  <si>
    <t>UDP-3-O-(3-hydroxymyristoyl)glucosamine N-acyltransferase</t>
  </si>
  <si>
    <t>B2I23_RS02200</t>
  </si>
  <si>
    <t>lpxA</t>
  </si>
  <si>
    <t>WP_015824878.1</t>
  </si>
  <si>
    <t>acyl-ACP--UDP-N-acetylglucosamine O-acyltransferase</t>
  </si>
  <si>
    <t>B2I23_RS02255</t>
  </si>
  <si>
    <t>WP_015452402.1</t>
  </si>
  <si>
    <t>B2I23_RS02260</t>
  </si>
  <si>
    <t>FAD-binding oxidoreductase</t>
  </si>
  <si>
    <t>WP_015452403.1</t>
  </si>
  <si>
    <t>B2I23_RS02270</t>
  </si>
  <si>
    <t>WP_015452405.1</t>
  </si>
  <si>
    <t>B2I23_RS02285</t>
  </si>
  <si>
    <t>glycine--tRNA ligase subunit alpha</t>
  </si>
  <si>
    <t>WP_015452407.1</t>
  </si>
  <si>
    <t>B2I23_RS02290</t>
  </si>
  <si>
    <t>methyltransferase</t>
  </si>
  <si>
    <t>WP_015452408.1</t>
  </si>
  <si>
    <t>B2I23_RS02305</t>
  </si>
  <si>
    <t>peptide chain release factor 2</t>
  </si>
  <si>
    <t>WP_102134466.1</t>
  </si>
  <si>
    <t>B2I23_RS02310</t>
  </si>
  <si>
    <t>penicillin-binding protein 1A</t>
  </si>
  <si>
    <t>WP_015452412.1</t>
  </si>
  <si>
    <t>B2I23_RS02315</t>
  </si>
  <si>
    <t>ribonuclease E/G</t>
  </si>
  <si>
    <t>WP_015452413.1</t>
  </si>
  <si>
    <t>B2I23_RS02320</t>
  </si>
  <si>
    <t>DNA mismatch repair protein MutS</t>
  </si>
  <si>
    <t>mutS</t>
  </si>
  <si>
    <t>WP_015452414.1</t>
  </si>
  <si>
    <t>B2I23_RS02340</t>
  </si>
  <si>
    <t>LPS export ABC transporter periplasmic protein LptC</t>
  </si>
  <si>
    <t>WP_015452418.1</t>
  </si>
  <si>
    <t>B2I23_RS02345</t>
  </si>
  <si>
    <t>OstA family protein</t>
  </si>
  <si>
    <t>WP_015452419.1</t>
  </si>
  <si>
    <t>B2I23_RS02360</t>
  </si>
  <si>
    <t>saccharopine dehydrogenase family protein</t>
  </si>
  <si>
    <t>WP_015452422.1</t>
  </si>
  <si>
    <t>B2I23_RS02365</t>
  </si>
  <si>
    <t>carboxynorspermidine decarboxylase</t>
  </si>
  <si>
    <t>WP_015452423.1</t>
  </si>
  <si>
    <t>B2I23_RS02380</t>
  </si>
  <si>
    <t>WP_015452426.1</t>
  </si>
  <si>
    <t>pilus assembly protein N-terminal domain-containing protein</t>
  </si>
  <si>
    <t>B2I23_RS02385</t>
  </si>
  <si>
    <t>WP_052437169.1</t>
  </si>
  <si>
    <t>B2I23_RS02390</t>
  </si>
  <si>
    <t>WP_015452427.1</t>
  </si>
  <si>
    <t>B2I23_RS02405</t>
  </si>
  <si>
    <t>WP_015452430.1</t>
  </si>
  <si>
    <t>B2I23_RS02410</t>
  </si>
  <si>
    <t>WP_015452432.1</t>
  </si>
  <si>
    <t>B2I23_RS02415</t>
  </si>
  <si>
    <t>prepilin peptidase</t>
  </si>
  <si>
    <t>WP_015452433.1</t>
  </si>
  <si>
    <t>cpaB</t>
  </si>
  <si>
    <t>Flp pilus assembly protein CpaB</t>
  </si>
  <si>
    <t>B2I23_RS02420</t>
  </si>
  <si>
    <t>WP_015452434.1</t>
  </si>
  <si>
    <t>B2I23_RS02425</t>
  </si>
  <si>
    <t>type II and III secretion system protein family protein</t>
  </si>
  <si>
    <t>WP_015452435.1</t>
  </si>
  <si>
    <t>B2I23_RS02430</t>
  </si>
  <si>
    <t>WP_015452436.1</t>
  </si>
  <si>
    <t>CpaD family pilus assembly protein</t>
  </si>
  <si>
    <t>B2I23_RS02435</t>
  </si>
  <si>
    <t>WP_015452437.1</t>
  </si>
  <si>
    <t>B2I23_RS02440</t>
  </si>
  <si>
    <t>CpaF family protein</t>
  </si>
  <si>
    <t>WP_015452438.1</t>
  </si>
  <si>
    <t>B2I23_RS02445</t>
  </si>
  <si>
    <t>type II secretion system F family protein</t>
  </si>
  <si>
    <t>WP_040055301.1</t>
  </si>
  <si>
    <t>B2I23_RS02450</t>
  </si>
  <si>
    <t>WP_015452440.1</t>
  </si>
  <si>
    <t>B2I23_RS02455</t>
  </si>
  <si>
    <t>ferritin</t>
  </si>
  <si>
    <t>WP_015452441.1</t>
  </si>
  <si>
    <t>B2I23_RS02475</t>
  </si>
  <si>
    <t>NADP-dependent phosphogluconate dehydrogenase</t>
  </si>
  <si>
    <t>gndA</t>
  </si>
  <si>
    <t>WP_015452445.1</t>
  </si>
  <si>
    <t>B2I23_RS02480</t>
  </si>
  <si>
    <t>rplS</t>
  </si>
  <si>
    <t>WP_015452446.1</t>
  </si>
  <si>
    <t>50S ribosomal protein L19</t>
  </si>
  <si>
    <t>B2I23_RS02485</t>
  </si>
  <si>
    <t>tRNA (guanosine(37)-N1)-methyltransferase TrmD</t>
  </si>
  <si>
    <t>trmD</t>
  </si>
  <si>
    <t>WP_015452447.1</t>
  </si>
  <si>
    <t>rimM</t>
  </si>
  <si>
    <t>16S rRNA processing protein RimM</t>
  </si>
  <si>
    <t>B2I23_RS02490</t>
  </si>
  <si>
    <t>WP_015452448.1</t>
  </si>
  <si>
    <t>B2I23_RS02495</t>
  </si>
  <si>
    <t>rpsP</t>
  </si>
  <si>
    <t>WP_015452449.1</t>
  </si>
  <si>
    <t>30S ribosomal protein S16</t>
  </si>
  <si>
    <t>pstC</t>
  </si>
  <si>
    <t>phosphate ABC transporter permease subunit PstC</t>
  </si>
  <si>
    <t>B2I23_RS02530</t>
  </si>
  <si>
    <t>WP_015452455.1</t>
  </si>
  <si>
    <t>pstA</t>
  </si>
  <si>
    <t>phosphate ABC transporter permease PstA</t>
  </si>
  <si>
    <t>B2I23_RS02535</t>
  </si>
  <si>
    <t>WP_015452456.1</t>
  </si>
  <si>
    <t>B2I23_RS02540</t>
  </si>
  <si>
    <t>phosphate ABC transporter ATP-binding protein</t>
  </si>
  <si>
    <t>WP_015452457.1</t>
  </si>
  <si>
    <t>phoU</t>
  </si>
  <si>
    <t>phosphate signaling complex protein PhoU</t>
  </si>
  <si>
    <t>B2I23_RS02545</t>
  </si>
  <si>
    <t>WP_015452458.1</t>
  </si>
  <si>
    <t>B2I23_RS02550</t>
  </si>
  <si>
    <t>nucleotide exchange factor GrpE</t>
  </si>
  <si>
    <t>grpE</t>
  </si>
  <si>
    <t>WP_015824891.1</t>
  </si>
  <si>
    <t>B2I23_RS02555</t>
  </si>
  <si>
    <t>HAMP domain-containing histidine kinase</t>
  </si>
  <si>
    <t>WP_015452460.1</t>
  </si>
  <si>
    <t>B2I23_RS02560</t>
  </si>
  <si>
    <t>trypsin-like peptidase domain-containing protein</t>
  </si>
  <si>
    <t>WP_015452461.1</t>
  </si>
  <si>
    <t>B2I23_RS02580</t>
  </si>
  <si>
    <t>glutathione synthase</t>
  </si>
  <si>
    <t>gshB</t>
  </si>
  <si>
    <t>WP_015452465.1</t>
  </si>
  <si>
    <t>B2I23_RS02600</t>
  </si>
  <si>
    <t>WP_015452469.1</t>
  </si>
  <si>
    <t>B2I23_RS02660</t>
  </si>
  <si>
    <t>WP_015452482.1</t>
  </si>
  <si>
    <t>B2I23_RS02665</t>
  </si>
  <si>
    <t>type II toxin-antitoxin system RatA family toxin</t>
  </si>
  <si>
    <t>WP_015452483.1</t>
  </si>
  <si>
    <t>lipA</t>
  </si>
  <si>
    <t>lipoyl synthase</t>
  </si>
  <si>
    <t>B2I23_RS02670</t>
  </si>
  <si>
    <t>WP_015452484.1</t>
  </si>
  <si>
    <t>pdhA</t>
  </si>
  <si>
    <t>B2I23_RS02690</t>
  </si>
  <si>
    <t>WP_015452488.1</t>
  </si>
  <si>
    <t>pyruvate dehydrogenase (acetyl-transferring) E1 component subunit alpha</t>
  </si>
  <si>
    <t>B2I23_RS02700</t>
  </si>
  <si>
    <t>phosphopyruvate hydratase</t>
  </si>
  <si>
    <t>WP_015452490.1</t>
  </si>
  <si>
    <t>B2I23_RS02715</t>
  </si>
  <si>
    <t>WP_015452495.1</t>
  </si>
  <si>
    <t>B2I23_RS02725</t>
  </si>
  <si>
    <t>carbonic anhydrase</t>
  </si>
  <si>
    <t>WP_015452497.1</t>
  </si>
  <si>
    <t>B2I23_RS02730</t>
  </si>
  <si>
    <t>NAD-glutamate dehydrogenase</t>
  </si>
  <si>
    <t>WP_015452498.1</t>
  </si>
  <si>
    <t>B2I23_RS02745</t>
  </si>
  <si>
    <t>YebC/PmpR family DNA-binding transcriptional regulator</t>
  </si>
  <si>
    <t>WP_015452500.1</t>
  </si>
  <si>
    <t>B2I23_RS02750</t>
  </si>
  <si>
    <t>TIGR00282 family metallophosphoesterase</t>
  </si>
  <si>
    <t>WP_015452501.1</t>
  </si>
  <si>
    <t>tkt</t>
  </si>
  <si>
    <t>transketolase</t>
  </si>
  <si>
    <t>B2I23_RS02760</t>
  </si>
  <si>
    <t>WP_015452504.1</t>
  </si>
  <si>
    <t>gap</t>
  </si>
  <si>
    <t>type I glyceraldehyde-3-phosphate dehydrogenase</t>
  </si>
  <si>
    <t>B2I23_RS02765</t>
  </si>
  <si>
    <t>WP_015452505.1</t>
  </si>
  <si>
    <t>B2I23_RS02790</t>
  </si>
  <si>
    <t>nicotinate-nucleotide adenylyltransferase</t>
  </si>
  <si>
    <t>WP_015452510.1</t>
  </si>
  <si>
    <t>dnaJ</t>
  </si>
  <si>
    <t>molecular chaperone DnaJ</t>
  </si>
  <si>
    <t>B2I23_RS02845</t>
  </si>
  <si>
    <t>WP_015452521.1</t>
  </si>
  <si>
    <t>B2I23_RS02850</t>
  </si>
  <si>
    <t>molecular chaperone DnaK</t>
  </si>
  <si>
    <t>dnaK</t>
  </si>
  <si>
    <t>WP_015452522.1</t>
  </si>
  <si>
    <t>B2I23_RS02865</t>
  </si>
  <si>
    <t>peptidase</t>
  </si>
  <si>
    <t>WP_102134465.1</t>
  </si>
  <si>
    <t>B2I23_RS02885</t>
  </si>
  <si>
    <t>WP_015452528.1</t>
  </si>
  <si>
    <t>B2I23_RS02905</t>
  </si>
  <si>
    <t>chromosomal replication initiator protein DnaA</t>
  </si>
  <si>
    <t>dnaA</t>
  </si>
  <si>
    <t>WP_015452532.1</t>
  </si>
  <si>
    <t>B2I23_RS02910</t>
  </si>
  <si>
    <t>rpsT</t>
  </si>
  <si>
    <t>WP_015452533.1</t>
  </si>
  <si>
    <t>30S ribosomal protein S20</t>
  </si>
  <si>
    <t>ubiB</t>
  </si>
  <si>
    <t>2-polyprenylphenol 6-hydroxylase</t>
  </si>
  <si>
    <t>B2I23_RS02925</t>
  </si>
  <si>
    <t>WP_015452536.1</t>
  </si>
  <si>
    <t>coaBC</t>
  </si>
  <si>
    <t>bifunctional phosphopantothenoylcysteine decarboxylase/phosphopantothenate--cysteine ligase CoaBC</t>
  </si>
  <si>
    <t>B2I23_RS02930</t>
  </si>
  <si>
    <t>WP_015452537.1</t>
  </si>
  <si>
    <t>B2I23_RS02935</t>
  </si>
  <si>
    <t>Hsp20 family protein</t>
  </si>
  <si>
    <t>WP_015452538.1</t>
  </si>
  <si>
    <t>B2I23_RS02960</t>
  </si>
  <si>
    <t>F0F1 ATP synthase subunit gamma</t>
  </si>
  <si>
    <t>WP_015452543.1</t>
  </si>
  <si>
    <t>atpD</t>
  </si>
  <si>
    <t>F0F1 ATP synthase subunit beta</t>
  </si>
  <si>
    <t>B2I23_RS02965</t>
  </si>
  <si>
    <t>WP_015452544.1</t>
  </si>
  <si>
    <t>B2I23_RS02980</t>
  </si>
  <si>
    <t>adenylosuccinate synthase</t>
  </si>
  <si>
    <t>WP_015452546.1</t>
  </si>
  <si>
    <t>B2I23_RS02985</t>
  </si>
  <si>
    <t>WP_015452547.1</t>
  </si>
  <si>
    <t>B2I23_RS03005</t>
  </si>
  <si>
    <t>WP_015452551.1</t>
  </si>
  <si>
    <t>B2I23_RS03045</t>
  </si>
  <si>
    <t>pyridoxal phosphate-dependent aminotransferase</t>
  </si>
  <si>
    <t>WP_015452557.1</t>
  </si>
  <si>
    <t>B2I23_RS03065</t>
  </si>
  <si>
    <t>porin family protein</t>
  </si>
  <si>
    <t>WP_015452561.1</t>
  </si>
  <si>
    <t>B2I23_RS03070</t>
  </si>
  <si>
    <t>WP_102134464.1</t>
  </si>
  <si>
    <t>B2I23_RS03100</t>
  </si>
  <si>
    <t>folate-binding protein YgfZ</t>
  </si>
  <si>
    <t>WP_015452568.1</t>
  </si>
  <si>
    <t>B2I23_RS03105</t>
  </si>
  <si>
    <t>WP_015452569.1</t>
  </si>
  <si>
    <t>B2I23_RS03115</t>
  </si>
  <si>
    <t>acetyl-CoA carboxylase carboxyltransferase subunit alpha</t>
  </si>
  <si>
    <t>WP_015452571.1</t>
  </si>
  <si>
    <t>B2I23_RS03130</t>
  </si>
  <si>
    <t>J domain-containing protein</t>
  </si>
  <si>
    <t>WP_015452574.1</t>
  </si>
  <si>
    <t>B2I23_RS03135</t>
  </si>
  <si>
    <t>rpmB</t>
  </si>
  <si>
    <t>WP_015452575.1</t>
  </si>
  <si>
    <t>50S ribosomal protein L28</t>
  </si>
  <si>
    <t>gloB</t>
  </si>
  <si>
    <t>hydroxyacylglutathione hydrolase</t>
  </si>
  <si>
    <t>B2I23_RS03140</t>
  </si>
  <si>
    <t>WP_015452576.1</t>
  </si>
  <si>
    <t>B2I23_RS03160</t>
  </si>
  <si>
    <t>phosphatidylcholine/phosphatidylserine synthase</t>
  </si>
  <si>
    <t>WP_015824910.1</t>
  </si>
  <si>
    <t>B2I23_RS03165</t>
  </si>
  <si>
    <t>phosphatidylserine decarboxylase</t>
  </si>
  <si>
    <t>WP_015452582.1</t>
  </si>
  <si>
    <t>B2I23_RS03170</t>
  </si>
  <si>
    <t>ABC transporter ATP-binding protein/permease</t>
  </si>
  <si>
    <t>WP_015452583.1</t>
  </si>
  <si>
    <t>B2I23_RS03175</t>
  </si>
  <si>
    <t>WP_015452584.1</t>
  </si>
  <si>
    <t>B2I23_RS03180</t>
  </si>
  <si>
    <t>WP_015452585.1</t>
  </si>
  <si>
    <t>B2I23_RS03185</t>
  </si>
  <si>
    <t>cysteine--tRNA ligase</t>
  </si>
  <si>
    <t>WP_015452586.1</t>
  </si>
  <si>
    <t>B2I23_RS03190</t>
  </si>
  <si>
    <t>WP_015452587.1</t>
  </si>
  <si>
    <t>B2I23_RS03215</t>
  </si>
  <si>
    <t>WP_015452592.1</t>
  </si>
  <si>
    <t>rsfS</t>
  </si>
  <si>
    <t>ribosome silencing factor</t>
  </si>
  <si>
    <t>B2I23_RS03235</t>
  </si>
  <si>
    <t>WP_015452596.1</t>
  </si>
  <si>
    <t>B2I23_RS03240</t>
  </si>
  <si>
    <t>thiamine ABC transporter substrate binding subunit</t>
  </si>
  <si>
    <t>WP_015452597.1</t>
  </si>
  <si>
    <t>thiP</t>
  </si>
  <si>
    <t>thiamine/thiamine pyrophosphate ABC transporter permease ThiP</t>
  </si>
  <si>
    <t>B2I23_RS03245</t>
  </si>
  <si>
    <t>WP_015452598.1</t>
  </si>
  <si>
    <t>B2I23_RS03250</t>
  </si>
  <si>
    <t>thiamine ABC transporter ATP-binding protein ThiQ</t>
  </si>
  <si>
    <t>thiQ</t>
  </si>
  <si>
    <t>WP_015452599.1</t>
  </si>
  <si>
    <t>B2I23_RS03255</t>
  </si>
  <si>
    <t>WP_015452600.1</t>
  </si>
  <si>
    <t>divergent polysaccharide deacetylase family protein</t>
  </si>
  <si>
    <t>tolB</t>
  </si>
  <si>
    <t>Tol-Pal system protein TolB</t>
  </si>
  <si>
    <t>B2I23_RS03305</t>
  </si>
  <si>
    <t>WP_015452610.1</t>
  </si>
  <si>
    <t>B2I23_RS03320</t>
  </si>
  <si>
    <t>ATP-dependent zinc metalloprotease FtsH</t>
  </si>
  <si>
    <t>hflB</t>
  </si>
  <si>
    <t>WP_040215603.1</t>
  </si>
  <si>
    <t>B2I23_RS03325</t>
  </si>
  <si>
    <t>phosphoglucosamine mutase</t>
  </si>
  <si>
    <t>WP_015452614.1</t>
  </si>
  <si>
    <t>B2I23_RS03330</t>
  </si>
  <si>
    <t>NADH:ubiquinone oxidoreductase subunit NDUFA12</t>
  </si>
  <si>
    <t>WP_015452615.1</t>
  </si>
  <si>
    <t>B2I23_RS03345</t>
  </si>
  <si>
    <t>WP_015452619.1</t>
  </si>
  <si>
    <t>B2I23_RS03355</t>
  </si>
  <si>
    <t>WP_015452621.1</t>
  </si>
  <si>
    <t>fabG</t>
  </si>
  <si>
    <t>B2I23_RS03365</t>
  </si>
  <si>
    <t>WP_015452623.1</t>
  </si>
  <si>
    <t>3-oxoacyl</t>
  </si>
  <si>
    <t>fabF</t>
  </si>
  <si>
    <t>beta-ketoacyl-ACP synthase II</t>
  </si>
  <si>
    <t>B2I23_RS03375</t>
  </si>
  <si>
    <t>WP_015452625.1</t>
  </si>
  <si>
    <t>zwf</t>
  </si>
  <si>
    <t>glucose-6-phosphate dehydrogenase</t>
  </si>
  <si>
    <t>B2I23_RS03520</t>
  </si>
  <si>
    <t>WP_015452654.1</t>
  </si>
  <si>
    <t>B2I23_RS03525</t>
  </si>
  <si>
    <t>glutamine synthetase</t>
  </si>
  <si>
    <t>WP_015452655.1</t>
  </si>
  <si>
    <t>B2I23_RS03535</t>
  </si>
  <si>
    <t>WP_015452656.1</t>
  </si>
  <si>
    <t>ribonucleoside-diphosphate reductase subunit alpha</t>
  </si>
  <si>
    <t>B2I23_RS03540</t>
  </si>
  <si>
    <t>outer membrane protein assembly factor BamE</t>
  </si>
  <si>
    <t>bamE</t>
  </si>
  <si>
    <t>WP_015452658.1</t>
  </si>
  <si>
    <t>B2I23_RS03550</t>
  </si>
  <si>
    <t>phosphate acyltransferase PlsX</t>
  </si>
  <si>
    <t>plsX</t>
  </si>
  <si>
    <t>WP_015452660.1</t>
  </si>
  <si>
    <t>B2I23_RS03555</t>
  </si>
  <si>
    <t>ketoacyl-ACP synthase III</t>
  </si>
  <si>
    <t>fabH</t>
  </si>
  <si>
    <t>WP_015824921.1</t>
  </si>
  <si>
    <t>B2I23_RS03565</t>
  </si>
  <si>
    <t>superoxide dismutase</t>
  </si>
  <si>
    <t>WP_015452663.1</t>
  </si>
  <si>
    <t>B2I23_RS03580</t>
  </si>
  <si>
    <t>phosphoribosylaminoimidazolesuccinocarboxamide synthase</t>
  </si>
  <si>
    <t>WP_015452665.1</t>
  </si>
  <si>
    <t>B2I23_RS03625</t>
  </si>
  <si>
    <t>WP_015452668.1</t>
  </si>
  <si>
    <t>B2I23_RS03630</t>
  </si>
  <si>
    <t>DNA polymerase III subunit alpha</t>
  </si>
  <si>
    <t>dnaE</t>
  </si>
  <si>
    <t>WP_015452669.1</t>
  </si>
  <si>
    <t>B2I23_RS03660</t>
  </si>
  <si>
    <t>WP_015452675.1</t>
  </si>
  <si>
    <t>B2I23_RS03695</t>
  </si>
  <si>
    <t>TIGR01459 family HAD-type hydrolase</t>
  </si>
  <si>
    <t>WP_015452681.1</t>
  </si>
  <si>
    <t>B2I23_RS03700</t>
  </si>
  <si>
    <t>co-chaperone GroES</t>
  </si>
  <si>
    <t>WP_015452682.1</t>
  </si>
  <si>
    <t>groL</t>
  </si>
  <si>
    <t>chaperonin GroEL</t>
  </si>
  <si>
    <t>B2I23_RS03705</t>
  </si>
  <si>
    <t>WP_015452683.1</t>
  </si>
  <si>
    <t>B2I23_RS03725</t>
  </si>
  <si>
    <t>NADH-quinone oxidoreductase subunit A</t>
  </si>
  <si>
    <t>ndhC</t>
  </si>
  <si>
    <t>WP_015452685.1</t>
  </si>
  <si>
    <t>B2I23_RS03730</t>
  </si>
  <si>
    <t>NADH-quinone oxidoreductase subunit B</t>
  </si>
  <si>
    <t>WP_015452686.1</t>
  </si>
  <si>
    <t>B2I23_RS03735</t>
  </si>
  <si>
    <t>NADH-quinone oxidoreductase subunit C</t>
  </si>
  <si>
    <t>WP_102134473.1</t>
  </si>
  <si>
    <t>B2I23_RS03740</t>
  </si>
  <si>
    <t>NADH-quinone oxidoreductase subunit D</t>
  </si>
  <si>
    <t>WP_015452688.1</t>
  </si>
  <si>
    <t>B2I23_RS03750</t>
  </si>
  <si>
    <t>NADH-quinone oxidoreductase subunit NuoF</t>
  </si>
  <si>
    <t>nuoF</t>
  </si>
  <si>
    <t>WP_015452691.1</t>
  </si>
  <si>
    <t>B2I23_RS03755</t>
  </si>
  <si>
    <t>NADH-quinone oxidoreductase subunit G</t>
  </si>
  <si>
    <t>WP_015452692.1</t>
  </si>
  <si>
    <t>B2I23_RS03760</t>
  </si>
  <si>
    <t>NADH-quinone oxidoreductase subunit NuoH</t>
  </si>
  <si>
    <t>nuoH</t>
  </si>
  <si>
    <t>WP_015452693.1</t>
  </si>
  <si>
    <t>B2I23_RS03770</t>
  </si>
  <si>
    <t>NADH-quinone oxidoreductase subunit J</t>
  </si>
  <si>
    <t>WP_015452695.1</t>
  </si>
  <si>
    <t>B2I23_RS03785</t>
  </si>
  <si>
    <t>NADH-quinone oxidoreductase subunit M</t>
  </si>
  <si>
    <t>WP_015452698.1</t>
  </si>
  <si>
    <t>B2I23_RS03800</t>
  </si>
  <si>
    <t>ribonuclease J</t>
  </si>
  <si>
    <t>WP_015452701.1</t>
  </si>
  <si>
    <t>B2I23_RS03805</t>
  </si>
  <si>
    <t>proline--tRNA ligase</t>
  </si>
  <si>
    <t>WP_015452702.1</t>
  </si>
  <si>
    <t>B2I23_RS03825</t>
  </si>
  <si>
    <t>aspartate kinase</t>
  </si>
  <si>
    <t>WP_015452706.1</t>
  </si>
  <si>
    <t>B2I23_RS03830</t>
  </si>
  <si>
    <t>peptide chain release factor 1</t>
  </si>
  <si>
    <t>prfA</t>
  </si>
  <si>
    <t>WP_015452707.1</t>
  </si>
  <si>
    <t>prmC</t>
  </si>
  <si>
    <t>peptide chain release factor N(5)-glutamine methyltransferase</t>
  </si>
  <si>
    <t>B2I23_RS03835</t>
  </si>
  <si>
    <t>WP_015452708.1</t>
  </si>
  <si>
    <t>B2I23_RS03840</t>
  </si>
  <si>
    <t>DUF4167 domain-containing protein</t>
  </si>
  <si>
    <t>WP_015452709.1</t>
  </si>
  <si>
    <t>clpB</t>
  </si>
  <si>
    <t>ATP-dependent chaperone ClpB</t>
  </si>
  <si>
    <t>B2I23_RS03845</t>
  </si>
  <si>
    <t>WP_015452710.1</t>
  </si>
  <si>
    <t>B2I23_RS03850</t>
  </si>
  <si>
    <t>M23 family metallopeptidase</t>
  </si>
  <si>
    <t>WP_015824932.1</t>
  </si>
  <si>
    <t>B2I23_RS03905</t>
  </si>
  <si>
    <t>PilZ domain-containing protein</t>
  </si>
  <si>
    <t>WP_015452715.1</t>
  </si>
  <si>
    <t>B2I23_RS03920</t>
  </si>
  <si>
    <t>IMP dehydrogenase</t>
  </si>
  <si>
    <t>guaB</t>
  </si>
  <si>
    <t>WP_015452718.1</t>
  </si>
  <si>
    <t>B2I23_RS03940</t>
  </si>
  <si>
    <t>response regulator transcription factor</t>
  </si>
  <si>
    <t>WP_015452722.1</t>
  </si>
  <si>
    <t>B2I23_RS03950</t>
  </si>
  <si>
    <t>DUF1153 domain-containing protein</t>
  </si>
  <si>
    <t>WP_015452724.1</t>
  </si>
  <si>
    <t>B2I23_RS03960</t>
  </si>
  <si>
    <t>trigger factor</t>
  </si>
  <si>
    <t>WP_015452726.1</t>
  </si>
  <si>
    <t>B2I23_RS03965</t>
  </si>
  <si>
    <t>dual specificity protein phosphatase family protein</t>
  </si>
  <si>
    <t>WP_015452727.1</t>
  </si>
  <si>
    <t>recJ</t>
  </si>
  <si>
    <t>single-stranded-DNA-specific exonuclease RecJ</t>
  </si>
  <si>
    <t>B2I23_RS03985</t>
  </si>
  <si>
    <t>WP_015452732.1</t>
  </si>
  <si>
    <t>B2I23_RS03990</t>
  </si>
  <si>
    <t>NADP-dependent isocitrate dehydrogenase</t>
  </si>
  <si>
    <t>WP_015452733.1</t>
  </si>
  <si>
    <t>B2I23_RS04000</t>
  </si>
  <si>
    <t>WP_015452735.1</t>
  </si>
  <si>
    <t>B2I23_RS04015</t>
  </si>
  <si>
    <t>WP_015452738.1</t>
  </si>
  <si>
    <t>B2I23_RS04020</t>
  </si>
  <si>
    <t>WP_015452740.1</t>
  </si>
  <si>
    <t>B2I23_RS04025</t>
  </si>
  <si>
    <t>WP_015824939.1</t>
  </si>
  <si>
    <t>B2I23_RS04040</t>
  </si>
  <si>
    <t>cold shock domain-containing protein</t>
  </si>
  <si>
    <t>WP_015452744.1</t>
  </si>
  <si>
    <t>B2I23_RS04055</t>
  </si>
  <si>
    <t>sigma-54-dependent Fis family transcriptional regulator</t>
  </si>
  <si>
    <t>WP_015452747.1</t>
  </si>
  <si>
    <t>B2I23_RS04060</t>
  </si>
  <si>
    <t>msbA</t>
  </si>
  <si>
    <t>WP_015452748.1</t>
  </si>
  <si>
    <t>B2I23_RS04065</t>
  </si>
  <si>
    <t>glycosyltransferase family 2 protein</t>
  </si>
  <si>
    <t>wcaA</t>
  </si>
  <si>
    <t>WP_015452749.1</t>
  </si>
  <si>
    <t>rfbC</t>
  </si>
  <si>
    <t>dTDP-4-dehydrorhamnose 3,5-epimerase</t>
  </si>
  <si>
    <t>B2I23_RS04070</t>
  </si>
  <si>
    <t>WP_015452750.1</t>
  </si>
  <si>
    <t>rfbB</t>
  </si>
  <si>
    <t>dTDP-glucose 4,6-dehydratase</t>
  </si>
  <si>
    <t>B2I23_RS04075</t>
  </si>
  <si>
    <t>WP_015452751.1</t>
  </si>
  <si>
    <t>rfbD</t>
  </si>
  <si>
    <t>dTDP-4-dehydrorhamnose reductase</t>
  </si>
  <si>
    <t>B2I23_RS04080</t>
  </si>
  <si>
    <t>WP_015452752.1</t>
  </si>
  <si>
    <t>rfbA</t>
  </si>
  <si>
    <t>glucose-1-phosphate thymidylyltransferase RfbA</t>
  </si>
  <si>
    <t>B2I23_RS04085</t>
  </si>
  <si>
    <t>WP_015824941.1</t>
  </si>
  <si>
    <t>B2I23_RS04090</t>
  </si>
  <si>
    <t>WP_015452754.1</t>
  </si>
  <si>
    <t>B2I23_RS04095</t>
  </si>
  <si>
    <t>Kef family K(+) transporter</t>
  </si>
  <si>
    <t>WP_031934991.1</t>
  </si>
  <si>
    <t>B2I23_RS04100</t>
  </si>
  <si>
    <t>protein translocase subunit SecD</t>
  </si>
  <si>
    <t>secD</t>
  </si>
  <si>
    <t>WP_015452756.1</t>
  </si>
  <si>
    <t>B2I23_RS04110</t>
  </si>
  <si>
    <t>murA</t>
  </si>
  <si>
    <t>WP_015452758.1</t>
  </si>
  <si>
    <t>UDP-N-acetylglucosamine 1-carboxyvinyltransferase</t>
  </si>
  <si>
    <t>B2I23_RS04115</t>
  </si>
  <si>
    <t>histidine--tRNA ligase</t>
  </si>
  <si>
    <t>WP_015452759.1</t>
  </si>
  <si>
    <t>B2I23_RS04140</t>
  </si>
  <si>
    <t>DUF2497 domain-containing protein</t>
  </si>
  <si>
    <t>WP_015452763.1</t>
  </si>
  <si>
    <t>B2I23_RS04145</t>
  </si>
  <si>
    <t>valine--tRNA ligase</t>
  </si>
  <si>
    <t>WP_015452764.1</t>
  </si>
  <si>
    <t>B2I23_RS04150</t>
  </si>
  <si>
    <t>WP_015452765.1</t>
  </si>
  <si>
    <t>B2I23_RS04165</t>
  </si>
  <si>
    <t>DNA-directed RNA polymerase subunit omega</t>
  </si>
  <si>
    <t>WP_015452768.1</t>
  </si>
  <si>
    <t>B2I23_RS04185</t>
  </si>
  <si>
    <t>ribonuclease III</t>
  </si>
  <si>
    <t>WP_015452771.1</t>
  </si>
  <si>
    <t>glmU</t>
  </si>
  <si>
    <t>bifunctional UDP-N-acetylglucosamine diphosphorylase/glucosamine-1-phosphate N-acetyltransferase GlmU</t>
  </si>
  <si>
    <t>B2I23_RS04195</t>
  </si>
  <si>
    <t>WP_015452773.1</t>
  </si>
  <si>
    <t>glmS</t>
  </si>
  <si>
    <t>glutamine--fructose-6-phosphate transaminase (isomerizing)</t>
  </si>
  <si>
    <t>B2I23_RS04200</t>
  </si>
  <si>
    <t>WP_015452774.1</t>
  </si>
  <si>
    <t>mfd</t>
  </si>
  <si>
    <t>transcription-repair coupling factor</t>
  </si>
  <si>
    <t>B2I23_RS04220</t>
  </si>
  <si>
    <t>WP_015452778.1</t>
  </si>
  <si>
    <t>B2I23_RS04230</t>
  </si>
  <si>
    <t>tyrosine--tRNA ligase</t>
  </si>
  <si>
    <t>WP_015452780.1</t>
  </si>
  <si>
    <t>B2I23_RS04240</t>
  </si>
  <si>
    <t>UvrD-helicase domain-containing protein</t>
  </si>
  <si>
    <t>WP_015452783.1</t>
  </si>
  <si>
    <t>B2I23_RS04255</t>
  </si>
  <si>
    <t>WP_015452786.1</t>
  </si>
  <si>
    <t>B2I23_RS04265</t>
  </si>
  <si>
    <t>thymidylate synthase</t>
  </si>
  <si>
    <t>WP_015452787.1</t>
  </si>
  <si>
    <t>hflK</t>
  </si>
  <si>
    <t>FtsH protease activity modulator HflK</t>
  </si>
  <si>
    <t>B2I23_RS04275</t>
  </si>
  <si>
    <t>WP_015452789.1</t>
  </si>
  <si>
    <t>B2I23_RS04295</t>
  </si>
  <si>
    <t>DUF882 domain-containing protein</t>
  </si>
  <si>
    <t>WP_015452793.1</t>
  </si>
  <si>
    <t>B2I23_RS04315</t>
  </si>
  <si>
    <t>multidrug effflux MFS transporter</t>
  </si>
  <si>
    <t>WP_015824951.1</t>
  </si>
  <si>
    <t>B2I23_RS04330</t>
  </si>
  <si>
    <t>phosphoribosylformylglycinamidine synthase subunit PurL</t>
  </si>
  <si>
    <t>purL</t>
  </si>
  <si>
    <t>WP_015452801.1</t>
  </si>
  <si>
    <t>B2I23_RS04335</t>
  </si>
  <si>
    <t>phosphoribosylformylglycinamidine synthase subunit PurQ</t>
  </si>
  <si>
    <t>purQ</t>
  </si>
  <si>
    <t>WP_015452802.1</t>
  </si>
  <si>
    <t>B2I23_RS04345</t>
  </si>
  <si>
    <t>WP_015452804.1</t>
  </si>
  <si>
    <t>B2I23_RS04370</t>
  </si>
  <si>
    <t>Asp-tRNA(Asn)/Glu-tRNA(Gln) amidotransferase subunit GatA</t>
  </si>
  <si>
    <t>gatA</t>
  </si>
  <si>
    <t>WP_015452809.1</t>
  </si>
  <si>
    <t>B2I23_RS04375</t>
  </si>
  <si>
    <t>Asp-tRNA(Asn)/Glu-tRNA(Gln) amidotransferase subunit GatB</t>
  </si>
  <si>
    <t>gatB</t>
  </si>
  <si>
    <t>WP_015452810.1</t>
  </si>
  <si>
    <t>B2I23_RS04425</t>
  </si>
  <si>
    <t>WP_015452822.1</t>
  </si>
  <si>
    <t>B2I23_RS04440</t>
  </si>
  <si>
    <t>excinuclease ABC subunit UvrB</t>
  </si>
  <si>
    <t>uvrB</t>
  </si>
  <si>
    <t>WP_015452825.1</t>
  </si>
  <si>
    <t>B2I23_RS04445</t>
  </si>
  <si>
    <t>acyl-CoA thioesterase</t>
  </si>
  <si>
    <t>WP_015452826.1</t>
  </si>
  <si>
    <t>B2I23_RS04450</t>
  </si>
  <si>
    <t>sulfite exporter TauE/SafE family protein</t>
  </si>
  <si>
    <t>WP_015452827.1</t>
  </si>
  <si>
    <t>B2I23_RS04460</t>
  </si>
  <si>
    <t>endonuclease/exonuclease/phosphatase</t>
  </si>
  <si>
    <t>WP_015452829.1</t>
  </si>
  <si>
    <t>B2I23_RS04535</t>
  </si>
  <si>
    <t>DUF1217 domain-containing protein</t>
  </si>
  <si>
    <t>WP_015452843.1</t>
  </si>
  <si>
    <t>mvaD</t>
  </si>
  <si>
    <t>diphosphomevalonate decarboxylase</t>
  </si>
  <si>
    <t>B2I23_RS04570</t>
  </si>
  <si>
    <t>WP_015452850.1</t>
  </si>
  <si>
    <t>B2I23_RS04595</t>
  </si>
  <si>
    <t>hydroxymethylglutaryl-CoA reductase</t>
  </si>
  <si>
    <t>WP_040055327.1</t>
  </si>
  <si>
    <t>B2I23_RS04615</t>
  </si>
  <si>
    <t>dUTP diphosphatase</t>
  </si>
  <si>
    <t>WP_015452859.1</t>
  </si>
  <si>
    <t>B2I23_RS04630</t>
  </si>
  <si>
    <t>chemotaxis sensory transducer</t>
  </si>
  <si>
    <t>WP_015452861.1</t>
  </si>
  <si>
    <t>B2I23_RS04645</t>
  </si>
  <si>
    <t>WP_015452864.1</t>
  </si>
  <si>
    <t>B2I23_RS04675</t>
  </si>
  <si>
    <t>NAD(P)-dependent glycerol-3-phosphate dehydrogenase</t>
  </si>
  <si>
    <t>WP_015452870.1</t>
  </si>
  <si>
    <t>B2I23_RS04680</t>
  </si>
  <si>
    <t>EVE domain-containing protein</t>
  </si>
  <si>
    <t>WP_015452871.1</t>
  </si>
  <si>
    <t>sdhC</t>
  </si>
  <si>
    <t>succinate dehydrogenase, cytochrome b556 subunit</t>
  </si>
  <si>
    <t>B2I23_RS04685</t>
  </si>
  <si>
    <t>WP_015452872.1</t>
  </si>
  <si>
    <t>B2I23_RS04695</t>
  </si>
  <si>
    <t>succinate dehydrogenase flavoprotein subunit</t>
  </si>
  <si>
    <t>WP_015452874.1</t>
  </si>
  <si>
    <t>B2I23_RS04700</t>
  </si>
  <si>
    <t>succinate dehydrogenase iron-sulfur subunit</t>
  </si>
  <si>
    <t>sdhB</t>
  </si>
  <si>
    <t>WP_015452875.1</t>
  </si>
  <si>
    <t>B2I23_RS04705</t>
  </si>
  <si>
    <t>AprI/Inh family metalloprotease inhibitor</t>
  </si>
  <si>
    <t>WP_015452876.1</t>
  </si>
  <si>
    <t>mdh</t>
  </si>
  <si>
    <t>malate dehydrogenase</t>
  </si>
  <si>
    <t>B2I23_RS04715</t>
  </si>
  <si>
    <t>WP_015452879.1</t>
  </si>
  <si>
    <t>B2I23_RS04720</t>
  </si>
  <si>
    <t>ADP-forming succinate--CoA ligase subunit beta</t>
  </si>
  <si>
    <t>sucC</t>
  </si>
  <si>
    <t>WP_015452880.1</t>
  </si>
  <si>
    <t>B2I23_RS04730</t>
  </si>
  <si>
    <t>2-oxoglutarate dehydrogenase E1 component</t>
  </si>
  <si>
    <t>WP_015452882.1</t>
  </si>
  <si>
    <t>B2I23_RS04740</t>
  </si>
  <si>
    <t>WP_015452884.1</t>
  </si>
  <si>
    <t>B2I23_RS04745</t>
  </si>
  <si>
    <t>ribose-5-phosphate isomerase RpiA</t>
  </si>
  <si>
    <t>rpiA</t>
  </si>
  <si>
    <t>WP_015452885.1</t>
  </si>
  <si>
    <t>B2I23_RS04765</t>
  </si>
  <si>
    <t>Fe-S cluster assembly protein SufB</t>
  </si>
  <si>
    <t>sufB</t>
  </si>
  <si>
    <t>WP_015452890.1</t>
  </si>
  <si>
    <t>B2I23_RS04785</t>
  </si>
  <si>
    <t>WP_089078528.1</t>
  </si>
  <si>
    <t>B2I23_RS04795</t>
  </si>
  <si>
    <t>lysine-2,3-aminomutase-like protein</t>
  </si>
  <si>
    <t>WP_015452896.1</t>
  </si>
  <si>
    <t>B2I23_RS04840</t>
  </si>
  <si>
    <t>oxygen-dependent coproporphyrinogen oxidase</t>
  </si>
  <si>
    <t>hemF</t>
  </si>
  <si>
    <t>WP_015452904.1</t>
  </si>
  <si>
    <t>B2I23_RS04850</t>
  </si>
  <si>
    <t>WP_015452906.1</t>
  </si>
  <si>
    <t>B2I23_RS04900</t>
  </si>
  <si>
    <t>WP_015452916.1</t>
  </si>
  <si>
    <t>B2I23_RS04905</t>
  </si>
  <si>
    <t>WP_015452917.1</t>
  </si>
  <si>
    <t>B2I23_RS04910</t>
  </si>
  <si>
    <t>ATPase</t>
  </si>
  <si>
    <t>WP_015452918.1</t>
  </si>
  <si>
    <t>B2I23_RS04915</t>
  </si>
  <si>
    <t>F0F1 ATP synthase subunit A</t>
  </si>
  <si>
    <t>WP_015452919.1</t>
  </si>
  <si>
    <t>B2I23_RS04930</t>
  </si>
  <si>
    <t>WP_015452922.1</t>
  </si>
  <si>
    <t>B2I23_RS04935</t>
  </si>
  <si>
    <t>WP_015452924.1</t>
  </si>
  <si>
    <t>B2I23_RS04940</t>
  </si>
  <si>
    <t>glycine--tRNA ligase subunit beta</t>
  </si>
  <si>
    <t>WP_015452925.1</t>
  </si>
  <si>
    <t>B2I23_RS04955</t>
  </si>
  <si>
    <t>UDP-N-acetylmuramate--L-alanine ligase</t>
  </si>
  <si>
    <t>WP_015452927.1</t>
  </si>
  <si>
    <t>murG</t>
  </si>
  <si>
    <t>B2I23_RS04960</t>
  </si>
  <si>
    <t>WP_015452928.1</t>
  </si>
  <si>
    <t>undecaprenyldiphospho-muramoylpentapeptide beta-N-acetylglucosaminyltransferase</t>
  </si>
  <si>
    <t>B2I23_RS04965</t>
  </si>
  <si>
    <t>cell division protein FtsW</t>
  </si>
  <si>
    <t>WP_015452929.1</t>
  </si>
  <si>
    <t>B2I23_RS04980</t>
  </si>
  <si>
    <t>murF</t>
  </si>
  <si>
    <t>WP_015452932.1</t>
  </si>
  <si>
    <t>UDP-N-acetylmuramoyl-tripeptide--D-alanyl-D-alanine ligase</t>
  </si>
  <si>
    <t>B2I23_RS05000</t>
  </si>
  <si>
    <t>rsmH</t>
  </si>
  <si>
    <t>WP_015824972.1</t>
  </si>
  <si>
    <t>16S rRNA (cytosine(1402)-N(4))-methyltransferase RsmH</t>
  </si>
  <si>
    <t>B2I23_RS05010</t>
  </si>
  <si>
    <t>WP_015452938.1</t>
  </si>
  <si>
    <t>alpha-D-glucose phosphate-specific phosphoglucomutase</t>
  </si>
  <si>
    <t>B2I23_RS05045</t>
  </si>
  <si>
    <t>WP_015452944.1</t>
  </si>
  <si>
    <t>B2I23_RS05065</t>
  </si>
  <si>
    <t>glutamate--tRNA ligase</t>
  </si>
  <si>
    <t>WP_040215671.1</t>
  </si>
  <si>
    <t>B2I23_RS05120</t>
  </si>
  <si>
    <t>WP_015452959.1</t>
  </si>
  <si>
    <t>B2I23_RS05260</t>
  </si>
  <si>
    <t>SurA N-terminal domain-containing protein</t>
  </si>
  <si>
    <t>WP_015452987.1</t>
  </si>
  <si>
    <t>B2I23_RS05270</t>
  </si>
  <si>
    <t>16S rRNA (uracil(1498)-N(3))-methyltransferase</t>
  </si>
  <si>
    <t>WP_015452989.1</t>
  </si>
  <si>
    <t>B2I23_RS05275</t>
  </si>
  <si>
    <t>glutamate--cysteine ligase</t>
  </si>
  <si>
    <t>WP_015452990.1</t>
  </si>
  <si>
    <t>B2I23_RS05280</t>
  </si>
  <si>
    <t>WP_102134467.1</t>
  </si>
  <si>
    <t>B2I23_RS05285</t>
  </si>
  <si>
    <t>WP_015452992.1</t>
  </si>
  <si>
    <t>B2I23_RS05295</t>
  </si>
  <si>
    <t>WP_015452995.1</t>
  </si>
  <si>
    <t>B2I23_RS05310</t>
  </si>
  <si>
    <t>deoxyribodipyrimidine photo-lyase</t>
  </si>
  <si>
    <t>phrB</t>
  </si>
  <si>
    <t>WP_015452998.1</t>
  </si>
  <si>
    <t>B2I23_RS05315</t>
  </si>
  <si>
    <t>dicarboxylate/amino acid:cation symporter</t>
  </si>
  <si>
    <t>WP_015452999.1</t>
  </si>
  <si>
    <t>B2I23_RS05330</t>
  </si>
  <si>
    <t>outer membrane protein assembly factor BamD</t>
  </si>
  <si>
    <t>bamD</t>
  </si>
  <si>
    <t>WP_015453002.1</t>
  </si>
  <si>
    <t>B2I23_RS05340</t>
  </si>
  <si>
    <t>cell division protein FtsZ</t>
  </si>
  <si>
    <t>ftsZ</t>
  </si>
  <si>
    <t>WP_015453004.1</t>
  </si>
  <si>
    <t>B2I23_RS05350</t>
  </si>
  <si>
    <t>FtsQ-type POTRA domain-containing protein</t>
  </si>
  <si>
    <t>WP_015453006.1</t>
  </si>
  <si>
    <t>B2I23_RS05355</t>
  </si>
  <si>
    <t>D-alanine--D-alanine ligase</t>
  </si>
  <si>
    <t>WP_089078529.1</t>
  </si>
  <si>
    <t>B2I23_RS05380</t>
  </si>
  <si>
    <t>WP_015453012.1</t>
  </si>
  <si>
    <t>B2I23_RS05440</t>
  </si>
  <si>
    <t>WP_031935107.1</t>
  </si>
  <si>
    <t>B2I23_RS05445</t>
  </si>
  <si>
    <t>WP_089078517.1</t>
  </si>
  <si>
    <t>B2I23_RS05520</t>
  </si>
  <si>
    <t>WP_015453052.1</t>
  </si>
  <si>
    <t>B2I23_RS05545</t>
  </si>
  <si>
    <t>WP_089078525.1</t>
  </si>
  <si>
    <t>B2I23_RS05580</t>
  </si>
  <si>
    <t>WP_054105260.1</t>
  </si>
  <si>
    <t>B2I23_RS05590</t>
  </si>
  <si>
    <t>WP_015453064.1</t>
  </si>
  <si>
    <t>ffs</t>
  </si>
  <si>
    <t>rnpB</t>
  </si>
  <si>
    <t>ssrA</t>
  </si>
  <si>
    <t>B2I23_RS02230</t>
  </si>
  <si>
    <t>B2I23_RS04260</t>
  </si>
  <si>
    <t>B2I23_RS04605</t>
  </si>
  <si>
    <t>5.93</t>
  </si>
  <si>
    <t>8.21</t>
  </si>
  <si>
    <t>12.43</t>
  </si>
  <si>
    <t>8.34</t>
  </si>
  <si>
    <t>8.87</t>
  </si>
  <si>
    <t>5.94</t>
  </si>
  <si>
    <t>10.74</t>
  </si>
  <si>
    <t>11.56</t>
  </si>
  <si>
    <t>11.08</t>
  </si>
  <si>
    <t>9.60</t>
  </si>
  <si>
    <t>9.41</t>
  </si>
  <si>
    <t>9.79</t>
  </si>
  <si>
    <t>10.24</t>
  </si>
  <si>
    <t>9.24</t>
  </si>
  <si>
    <t>6.06</t>
  </si>
  <si>
    <t>7.76</t>
  </si>
  <si>
    <t>6.92</t>
  </si>
  <si>
    <t>8.91</t>
  </si>
  <si>
    <t>8.39</t>
  </si>
  <si>
    <t>7.69</t>
  </si>
  <si>
    <t>12.79</t>
  </si>
  <si>
    <t>10.06</t>
  </si>
  <si>
    <t>8.06</t>
  </si>
  <si>
    <t>8.80</t>
  </si>
  <si>
    <t>6.48</t>
  </si>
  <si>
    <t>8.04</t>
  </si>
  <si>
    <t>9.70</t>
  </si>
  <si>
    <t>7.27</t>
  </si>
  <si>
    <t>9.74</t>
  </si>
  <si>
    <t>8.89</t>
  </si>
  <si>
    <t>7.68</t>
  </si>
  <si>
    <t>8.90</t>
  </si>
  <si>
    <t>9.52</t>
  </si>
  <si>
    <t>9.16</t>
  </si>
  <si>
    <t>7.04</t>
  </si>
  <si>
    <t>7.93</t>
  </si>
  <si>
    <t>8.27</t>
  </si>
  <si>
    <t>7.80</t>
  </si>
  <si>
    <t>9.66</t>
  </si>
  <si>
    <t>7.32</t>
  </si>
  <si>
    <t>7.61</t>
  </si>
  <si>
    <t>7.24</t>
  </si>
  <si>
    <t>9.91</t>
  </si>
  <si>
    <t>9.80</t>
  </si>
  <si>
    <t>7.19</t>
  </si>
  <si>
    <t>7.95</t>
  </si>
  <si>
    <t>7.84</t>
  </si>
  <si>
    <t>10.60</t>
  </si>
  <si>
    <t>8.55</t>
  </si>
  <si>
    <t>9.10</t>
  </si>
  <si>
    <t>9.03</t>
  </si>
  <si>
    <t>10.84</t>
  </si>
  <si>
    <t>8.73</t>
  </si>
  <si>
    <t>6.70</t>
  </si>
  <si>
    <t>7.65</t>
  </si>
  <si>
    <t>8.19</t>
  </si>
  <si>
    <t>9.00</t>
  </si>
  <si>
    <t>10.41</t>
  </si>
  <si>
    <t>10.58</t>
  </si>
  <si>
    <t>8.66</t>
  </si>
  <si>
    <t>9.57</t>
  </si>
  <si>
    <t>7.54</t>
  </si>
  <si>
    <t>7.63</t>
  </si>
  <si>
    <t>9.44</t>
  </si>
  <si>
    <t>6.77</t>
  </si>
  <si>
    <t>7.06</t>
  </si>
  <si>
    <t>6.94</t>
  </si>
  <si>
    <t>10.89</t>
  </si>
  <si>
    <t>8.54</t>
  </si>
  <si>
    <t>8.81</t>
  </si>
  <si>
    <t>6.37</t>
  </si>
  <si>
    <t>8.70</t>
  </si>
  <si>
    <t>8.61</t>
  </si>
  <si>
    <t>9.51</t>
  </si>
  <si>
    <t>7.42</t>
  </si>
  <si>
    <t>10.12</t>
  </si>
  <si>
    <t>9.46</t>
  </si>
  <si>
    <t>10.27</t>
  </si>
  <si>
    <t>8.94</t>
  </si>
  <si>
    <t>9.11</t>
  </si>
  <si>
    <t>7.83</t>
  </si>
  <si>
    <t>8.50</t>
  </si>
  <si>
    <t>8.77</t>
  </si>
  <si>
    <t>9.50</t>
  </si>
  <si>
    <t>9.85</t>
  </si>
  <si>
    <t>9.25</t>
  </si>
  <si>
    <t>8.98</t>
  </si>
  <si>
    <t>5.96</t>
  </si>
  <si>
    <t>6.93</t>
  </si>
  <si>
    <t>7.74</t>
  </si>
  <si>
    <t>9.34</t>
  </si>
  <si>
    <t>9.36</t>
  </si>
  <si>
    <t>7.72</t>
  </si>
  <si>
    <t>6.11</t>
  </si>
  <si>
    <t>10.98</t>
  </si>
  <si>
    <t>9.47</t>
  </si>
  <si>
    <t>8.56</t>
  </si>
  <si>
    <t>10.07</t>
  </si>
  <si>
    <t>7.23</t>
  </si>
  <si>
    <t>9.84</t>
  </si>
  <si>
    <t>9.05</t>
  </si>
  <si>
    <t>9.76</t>
  </si>
  <si>
    <t>12.73</t>
  </si>
  <si>
    <t>9.90</t>
  </si>
  <si>
    <t>8.13</t>
  </si>
  <si>
    <t>10.02</t>
  </si>
  <si>
    <t>5.33</t>
  </si>
  <si>
    <t>9.37</t>
  </si>
  <si>
    <t>8.05</t>
  </si>
  <si>
    <t>8.60</t>
  </si>
  <si>
    <t>9.93</t>
  </si>
  <si>
    <t>8.24</t>
  </si>
  <si>
    <t>8.07</t>
  </si>
  <si>
    <t>8.20</t>
  </si>
  <si>
    <t>7.66</t>
  </si>
  <si>
    <t>7.55</t>
  </si>
  <si>
    <t>8.42</t>
  </si>
  <si>
    <t>8.22</t>
  </si>
  <si>
    <t>10.82</t>
  </si>
  <si>
    <t>10.46</t>
  </si>
  <si>
    <t>10.57</t>
  </si>
  <si>
    <t>10.56</t>
  </si>
  <si>
    <t>7.86</t>
  </si>
  <si>
    <t>6.43</t>
  </si>
  <si>
    <t>7.59</t>
  </si>
  <si>
    <t>9.68</t>
  </si>
  <si>
    <t>6.97</t>
  </si>
  <si>
    <t>7.96</t>
  </si>
  <si>
    <t>8.30</t>
  </si>
  <si>
    <t>8.62</t>
  </si>
  <si>
    <t>8.58</t>
  </si>
  <si>
    <t>10.47</t>
  </si>
  <si>
    <t>9.94</t>
  </si>
  <si>
    <t>8.84</t>
  </si>
  <si>
    <t>7.70</t>
  </si>
  <si>
    <t>10.64</t>
  </si>
  <si>
    <t>10.13</t>
  </si>
  <si>
    <t>9.55</t>
  </si>
  <si>
    <t>6.31</t>
  </si>
  <si>
    <t>8.09</t>
  </si>
  <si>
    <t>9.69</t>
  </si>
  <si>
    <t>7.16</t>
  </si>
  <si>
    <t>8.48</t>
  </si>
  <si>
    <t>11.92</t>
  </si>
  <si>
    <t>9.48</t>
  </si>
  <si>
    <t>9.64</t>
  </si>
  <si>
    <t>8.53</t>
  </si>
  <si>
    <t>7.64</t>
  </si>
  <si>
    <t>9.01</t>
  </si>
  <si>
    <t>8.97</t>
  </si>
  <si>
    <t>8.38</t>
  </si>
  <si>
    <t>8.33</t>
  </si>
  <si>
    <t>9.30</t>
  </si>
  <si>
    <t>5.37</t>
  </si>
  <si>
    <t>8.11</t>
  </si>
  <si>
    <t>9.19</t>
  </si>
  <si>
    <t>8.44</t>
  </si>
  <si>
    <t>8.29</t>
  </si>
  <si>
    <t>10.65</t>
  </si>
  <si>
    <t>11.34</t>
  </si>
  <si>
    <t>8.71</t>
  </si>
  <si>
    <t>8.67</t>
  </si>
  <si>
    <t>7.46</t>
  </si>
  <si>
    <t>10.50</t>
  </si>
  <si>
    <t>6.96</t>
  </si>
  <si>
    <t>8.76</t>
  </si>
  <si>
    <t>6.38</t>
  </si>
  <si>
    <t>8.86</t>
  </si>
  <si>
    <t>9.07</t>
  </si>
  <si>
    <t>7.09</t>
  </si>
  <si>
    <t>8.26</t>
  </si>
  <si>
    <t>5.88</t>
  </si>
  <si>
    <t>8.88</t>
  </si>
  <si>
    <t>9.82</t>
  </si>
  <si>
    <t>10.53</t>
  </si>
  <si>
    <t>8.31</t>
  </si>
  <si>
    <t>7.17</t>
  </si>
  <si>
    <t>7.01</t>
  </si>
  <si>
    <t>7.81</t>
  </si>
  <si>
    <t>3.91</t>
  </si>
  <si>
    <t>8.37</t>
  </si>
  <si>
    <t>9.29</t>
  </si>
  <si>
    <t>6.53</t>
  </si>
  <si>
    <t>6.74</t>
  </si>
  <si>
    <t>7.53</t>
  </si>
  <si>
    <t>7.02</t>
  </si>
  <si>
    <t>7.91</t>
  </si>
  <si>
    <t>11.23</t>
  </si>
  <si>
    <t>10.73</t>
  </si>
  <si>
    <t>7.94</t>
  </si>
  <si>
    <t>12.29</t>
  </si>
  <si>
    <t>10.85</t>
  </si>
  <si>
    <t>8.93</t>
  </si>
  <si>
    <t>8.43</t>
  </si>
  <si>
    <t>9.13</t>
  </si>
  <si>
    <t>8.41</t>
  </si>
  <si>
    <t>4.95</t>
  </si>
  <si>
    <t>9.28</t>
  </si>
  <si>
    <t>6.75</t>
  </si>
  <si>
    <t>6.73</t>
  </si>
  <si>
    <t>7.67</t>
  </si>
  <si>
    <t>9.38</t>
  </si>
  <si>
    <t>8.46</t>
  </si>
  <si>
    <t>7.26</t>
  </si>
  <si>
    <t>7.98</t>
  </si>
  <si>
    <t>11.61</t>
  </si>
  <si>
    <t>6.87</t>
  </si>
  <si>
    <t>11.47</t>
  </si>
  <si>
    <t>5.83</t>
  </si>
  <si>
    <t>10.44</t>
  </si>
  <si>
    <t>9.06</t>
  </si>
  <si>
    <t>9.31</t>
  </si>
  <si>
    <t>7.73</t>
  </si>
  <si>
    <t>6.32</t>
  </si>
  <si>
    <t>7.35</t>
  </si>
  <si>
    <t>10.66</t>
  </si>
  <si>
    <t>11.70</t>
  </si>
  <si>
    <t>8.63</t>
  </si>
  <si>
    <t>11.12</t>
  </si>
  <si>
    <t>10.39</t>
  </si>
  <si>
    <t>8.74</t>
  </si>
  <si>
    <t>6.82</t>
  </si>
  <si>
    <t>10.77</t>
  </si>
  <si>
    <t>8.83</t>
  </si>
  <si>
    <t>7.89</t>
  </si>
  <si>
    <t>8.14</t>
  </si>
  <si>
    <t>6.65</t>
  </si>
  <si>
    <t>5.54</t>
  </si>
  <si>
    <t>6.81</t>
  </si>
  <si>
    <t>7.97</t>
  </si>
  <si>
    <t>7.87</t>
  </si>
  <si>
    <t>6.79</t>
  </si>
  <si>
    <t>9.12</t>
  </si>
  <si>
    <t>6.12</t>
  </si>
  <si>
    <t>6.91</t>
  </si>
  <si>
    <t>10.68</t>
  </si>
  <si>
    <t>8.78</t>
  </si>
  <si>
    <t>9.21</t>
  </si>
  <si>
    <t>8.52</t>
  </si>
  <si>
    <t>9.65</t>
  </si>
  <si>
    <t>9.08</t>
  </si>
  <si>
    <t>6.69</t>
  </si>
  <si>
    <t>11.91</t>
  </si>
  <si>
    <t>6.35</t>
  </si>
  <si>
    <t>9.75</t>
  </si>
  <si>
    <t>10.04</t>
  </si>
  <si>
    <t>5.75</t>
  </si>
  <si>
    <t>10.34</t>
  </si>
  <si>
    <t>8.57</t>
  </si>
  <si>
    <t>7.28</t>
  </si>
  <si>
    <t>8.49</t>
  </si>
  <si>
    <t>7.36</t>
  </si>
  <si>
    <t>10.19</t>
  </si>
  <si>
    <t>10.42</t>
  </si>
  <si>
    <t>10.05</t>
  </si>
  <si>
    <t>8.82</t>
  </si>
  <si>
    <t>4.78</t>
  </si>
  <si>
    <t>9.78</t>
  </si>
  <si>
    <t>7.13</t>
  </si>
  <si>
    <t>8.32</t>
  </si>
  <si>
    <t>8.68</t>
  </si>
  <si>
    <t>7.22</t>
  </si>
  <si>
    <t>7.33</t>
  </si>
  <si>
    <t>5.32</t>
  </si>
  <si>
    <t>7.57</t>
  </si>
  <si>
    <t>10.55</t>
  </si>
  <si>
    <t>9.23</t>
  </si>
  <si>
    <t>7.85</t>
  </si>
  <si>
    <t>8.25</t>
  </si>
  <si>
    <t>11.26</t>
  </si>
  <si>
    <t>7.48</t>
  </si>
  <si>
    <t>8.95</t>
  </si>
  <si>
    <t>10.15</t>
  </si>
  <si>
    <t>7.58</t>
  </si>
  <si>
    <t>6.56</t>
  </si>
  <si>
    <t>10.75</t>
  </si>
  <si>
    <t>8.12</t>
  </si>
  <si>
    <t>9.73</t>
  </si>
  <si>
    <t>6.61</t>
  </si>
  <si>
    <t>8.36</t>
  </si>
  <si>
    <t>13.53</t>
  </si>
  <si>
    <t>11.69</t>
  </si>
  <si>
    <t>10.83</t>
  </si>
  <si>
    <t>13.21</t>
  </si>
  <si>
    <t>14.57</t>
  </si>
  <si>
    <t>11.87</t>
  </si>
  <si>
    <t>9.02</t>
  </si>
  <si>
    <t>9.98</t>
  </si>
  <si>
    <t>9.95</t>
  </si>
  <si>
    <t>9.92</t>
  </si>
  <si>
    <t>10.00</t>
  </si>
  <si>
    <t>11.94</t>
  </si>
  <si>
    <t>10.14</t>
  </si>
  <si>
    <t>9.22</t>
  </si>
  <si>
    <t>5.43</t>
  </si>
  <si>
    <t>7.10</t>
  </si>
  <si>
    <t>6.85</t>
  </si>
  <si>
    <t>8.01</t>
  </si>
  <si>
    <t>9.04</t>
  </si>
  <si>
    <t>10.71</t>
  </si>
  <si>
    <t>10.38</t>
  </si>
  <si>
    <t>10.48</t>
  </si>
  <si>
    <t>6.80</t>
  </si>
  <si>
    <t>6.52</t>
  </si>
  <si>
    <t>10.59</t>
  </si>
  <si>
    <t>6.71</t>
  </si>
  <si>
    <t>5.44</t>
  </si>
  <si>
    <t>6.09</t>
  </si>
  <si>
    <t>6.68</t>
  </si>
  <si>
    <t>9.45</t>
  </si>
  <si>
    <t>6.36</t>
  </si>
  <si>
    <t>10.61</t>
  </si>
  <si>
    <t>8.10</t>
  </si>
  <si>
    <t>8.16</t>
  </si>
  <si>
    <t>9.32</t>
  </si>
  <si>
    <t>8.18</t>
  </si>
  <si>
    <t>10.76</t>
  </si>
  <si>
    <t>8.47</t>
  </si>
  <si>
    <t>10.29</t>
  </si>
  <si>
    <t>6.90</t>
  </si>
  <si>
    <t>12.96</t>
  </si>
  <si>
    <t>7.43</t>
  </si>
  <si>
    <t>12.27</t>
  </si>
  <si>
    <t>9.81</t>
  </si>
  <si>
    <t>9.20</t>
  </si>
  <si>
    <t>7.88</t>
  </si>
  <si>
    <t>7.20</t>
  </si>
  <si>
    <t>13.67</t>
  </si>
  <si>
    <t>8.40</t>
  </si>
  <si>
    <t>8.15</t>
  </si>
  <si>
    <t>11.77</t>
  </si>
  <si>
    <t>10.35</t>
  </si>
  <si>
    <t>6.46</t>
  </si>
  <si>
    <t>10.99</t>
  </si>
  <si>
    <t>9.43</t>
  </si>
  <si>
    <t>5.91</t>
  </si>
  <si>
    <t>6.45</t>
  </si>
  <si>
    <t>7.08</t>
  </si>
  <si>
    <t>5.48</t>
  </si>
  <si>
    <t>8.35</t>
  </si>
  <si>
    <t>8.45</t>
  </si>
  <si>
    <t>9.99</t>
  </si>
  <si>
    <t>10.11</t>
  </si>
  <si>
    <t>8.85</t>
  </si>
  <si>
    <t>8.28</t>
  </si>
  <si>
    <t>9.61</t>
  </si>
  <si>
    <t>11.01</t>
  </si>
  <si>
    <t>7.03</t>
  </si>
  <si>
    <t>6.27</t>
  </si>
  <si>
    <t>5.39</t>
  </si>
  <si>
    <t>5.60</t>
  </si>
  <si>
    <t>4.59</t>
  </si>
  <si>
    <t>5.17</t>
  </si>
  <si>
    <t>6.02</t>
  </si>
  <si>
    <t>7.47</t>
  </si>
  <si>
    <t>11.46</t>
  </si>
  <si>
    <t>11.20</t>
  </si>
  <si>
    <t>7.11</t>
  </si>
  <si>
    <t>9.71</t>
  </si>
  <si>
    <t>9.56</t>
  </si>
  <si>
    <t>7.44</t>
  </si>
  <si>
    <t>11.24</t>
  </si>
  <si>
    <t>11.35</t>
  </si>
  <si>
    <t>10.95</t>
  </si>
  <si>
    <t>13.91</t>
  </si>
  <si>
    <t>6.34</t>
  </si>
  <si>
    <t>8.23</t>
  </si>
  <si>
    <t>7.77</t>
  </si>
  <si>
    <t>8.08</t>
  </si>
  <si>
    <t>9.14</t>
  </si>
  <si>
    <t>9.35</t>
  </si>
  <si>
    <t>10.33</t>
  </si>
  <si>
    <t>12.03</t>
  </si>
  <si>
    <t>6.63</t>
  </si>
  <si>
    <t>10.21</t>
  </si>
  <si>
    <t>12.33</t>
  </si>
  <si>
    <t>9.33</t>
  </si>
  <si>
    <t>10.30</t>
  </si>
  <si>
    <t>9.87</t>
  </si>
  <si>
    <t>14.98</t>
  </si>
  <si>
    <t>8.99</t>
  </si>
  <si>
    <t>12.68</t>
  </si>
  <si>
    <t>9.54</t>
  </si>
  <si>
    <t>11.11</t>
  </si>
  <si>
    <t>12.15</t>
  </si>
  <si>
    <t>10.96</t>
  </si>
  <si>
    <t>10.08</t>
  </si>
  <si>
    <t>9.89</t>
  </si>
  <si>
    <t>7.62</t>
  </si>
  <si>
    <t>10.09</t>
  </si>
  <si>
    <t>9.88</t>
  </si>
  <si>
    <t>12.24</t>
  </si>
  <si>
    <t>9.49</t>
  </si>
  <si>
    <t>7.30</t>
  </si>
  <si>
    <t>7.52</t>
  </si>
  <si>
    <t>9.97</t>
  </si>
  <si>
    <t>14.88</t>
  </si>
  <si>
    <t>9.15</t>
  </si>
  <si>
    <t>7.92</t>
  </si>
  <si>
    <t>9.39</t>
  </si>
  <si>
    <t>6.03</t>
  </si>
  <si>
    <t>6.30</t>
  </si>
  <si>
    <t>7.29</t>
  </si>
  <si>
    <t>12.98</t>
  </si>
  <si>
    <t>9.96</t>
  </si>
  <si>
    <t>5.06</t>
  </si>
  <si>
    <t>7.34</t>
  </si>
  <si>
    <t>7.50</t>
  </si>
  <si>
    <t>8.17</t>
  </si>
  <si>
    <t>8.03</t>
  </si>
  <si>
    <t>10.20</t>
  </si>
  <si>
    <t>10.69</t>
  </si>
  <si>
    <t>7.90</t>
  </si>
  <si>
    <t>10.23</t>
  </si>
  <si>
    <t>7.71</t>
  </si>
  <si>
    <t>6.55</t>
  </si>
  <si>
    <t>11.37</t>
  </si>
  <si>
    <t>7.37</t>
  </si>
  <si>
    <t>6.41</t>
  </si>
  <si>
    <t>8.75</t>
  </si>
  <si>
    <t>6.51</t>
  </si>
  <si>
    <t>6.19</t>
  </si>
  <si>
    <t>7.41</t>
  </si>
  <si>
    <t>7.25</t>
  </si>
  <si>
    <t>7.79</t>
  </si>
  <si>
    <t>7.99</t>
  </si>
  <si>
    <t>7.56</t>
  </si>
  <si>
    <t>13.77</t>
  </si>
  <si>
    <t>5.84</t>
  </si>
  <si>
    <t>6.66</t>
  </si>
  <si>
    <t>3.74</t>
  </si>
  <si>
    <t>5.03</t>
  </si>
  <si>
    <t>5.02</t>
  </si>
  <si>
    <t>8.92</t>
  </si>
  <si>
    <t>5.21</t>
  </si>
  <si>
    <t>6.22</t>
  </si>
  <si>
    <t>7.60</t>
  </si>
  <si>
    <t>10.25</t>
  </si>
  <si>
    <t>11.76</t>
  </si>
  <si>
    <t>7.31</t>
  </si>
  <si>
    <t>8.59</t>
  </si>
  <si>
    <t>17.76</t>
  </si>
  <si>
    <t>11.78</t>
  </si>
  <si>
    <t>8.64</t>
  </si>
  <si>
    <t>5.62</t>
  </si>
  <si>
    <t>11.51</t>
  </si>
  <si>
    <t>6.18</t>
  </si>
  <si>
    <t>8.69</t>
  </si>
  <si>
    <t>12.70</t>
  </si>
  <si>
    <t>7.38</t>
  </si>
  <si>
    <t>10.26</t>
  </si>
  <si>
    <t>6.86</t>
  </si>
  <si>
    <t>4.40</t>
  </si>
  <si>
    <t>7.45</t>
  </si>
  <si>
    <t>10.43</t>
  </si>
  <si>
    <t>5.99</t>
  </si>
  <si>
    <t>8.79</t>
  </si>
  <si>
    <t>8.72</t>
  </si>
  <si>
    <t>6.39</t>
  </si>
  <si>
    <t>7.18</t>
  </si>
  <si>
    <t>10.93</t>
  </si>
  <si>
    <t>9.09</t>
  </si>
  <si>
    <t>10.31</t>
  </si>
  <si>
    <t>10.18</t>
  </si>
  <si>
    <t>9.42</t>
  </si>
  <si>
    <t>9.53</t>
  </si>
  <si>
    <t>9.86</t>
  </si>
  <si>
    <t>9.27</t>
  </si>
  <si>
    <t>10.22</t>
  </si>
  <si>
    <t>9.17</t>
  </si>
  <si>
    <t>10.03</t>
  </si>
  <si>
    <t>11.54</t>
  </si>
  <si>
    <t>11.55</t>
  </si>
  <si>
    <t>5.22</t>
  </si>
  <si>
    <t>7.00</t>
  </si>
  <si>
    <t>7.12</t>
  </si>
  <si>
    <t>10.86</t>
  </si>
  <si>
    <t>6.50</t>
  </si>
  <si>
    <t>10.70</t>
  </si>
  <si>
    <t>11.03</t>
  </si>
  <si>
    <t>6.64</t>
  </si>
  <si>
    <t>12.63</t>
  </si>
  <si>
    <t>11.06</t>
  </si>
  <si>
    <t>10.51</t>
  </si>
  <si>
    <t>8.65</t>
  </si>
  <si>
    <t>7.39</t>
  </si>
  <si>
    <t>10.79</t>
  </si>
  <si>
    <t>9.40</t>
  </si>
  <si>
    <t>10.91</t>
  </si>
  <si>
    <t>7.05</t>
  </si>
  <si>
    <t>5.14</t>
  </si>
  <si>
    <t>5.49</t>
  </si>
  <si>
    <t>10.67</t>
  </si>
  <si>
    <t>7.07</t>
  </si>
  <si>
    <t>7.82</t>
  </si>
  <si>
    <t>6.84</t>
  </si>
  <si>
    <t>12.04</t>
  </si>
  <si>
    <t>11.62</t>
  </si>
  <si>
    <t>10.49</t>
  </si>
  <si>
    <t>11.21</t>
  </si>
  <si>
    <t>6.88</t>
  </si>
  <si>
    <t>7.75</t>
  </si>
  <si>
    <t>11.30</t>
  </si>
  <si>
    <t>10.45</t>
  </si>
  <si>
    <t>11.63</t>
  </si>
  <si>
    <t>6.20</t>
  </si>
  <si>
    <t>11.33</t>
  </si>
  <si>
    <t>10.32</t>
  </si>
  <si>
    <t>7.51</t>
  </si>
  <si>
    <t>10.63</t>
  </si>
  <si>
    <t>12.20</t>
  </si>
  <si>
    <t>8.00</t>
  </si>
  <si>
    <t>11.10</t>
  </si>
  <si>
    <t>10.78</t>
  </si>
  <si>
    <t>9.72</t>
  </si>
  <si>
    <t>6.95</t>
  </si>
  <si>
    <t>6.28</t>
  </si>
  <si>
    <t>6.24</t>
  </si>
  <si>
    <t>6.14</t>
  </si>
  <si>
    <t>8.96</t>
  </si>
  <si>
    <t>7.40</t>
  </si>
  <si>
    <t>6.01</t>
  </si>
  <si>
    <t>10.52</t>
  </si>
  <si>
    <t>9.63</t>
  </si>
  <si>
    <t>8.51</t>
  </si>
  <si>
    <t>6.25</t>
  </si>
  <si>
    <t>6.40</t>
  </si>
  <si>
    <t>5.53</t>
  </si>
  <si>
    <t>12.25</t>
  </si>
  <si>
    <t>6.99</t>
  </si>
  <si>
    <t>12.05</t>
  </si>
  <si>
    <t>13.01</t>
  </si>
  <si>
    <t>14.25</t>
  </si>
  <si>
    <t>10.17</t>
  </si>
  <si>
    <t>12.50</t>
  </si>
  <si>
    <t>11.05</t>
  </si>
  <si>
    <t>6.58</t>
  </si>
  <si>
    <t>6.26</t>
  </si>
  <si>
    <t>6.67</t>
  </si>
  <si>
    <t>10.16</t>
  </si>
  <si>
    <t>7.78</t>
  </si>
  <si>
    <t>11.75</t>
  </si>
  <si>
    <t>13.29</t>
  </si>
  <si>
    <t>10.40</t>
  </si>
  <si>
    <t>10.28</t>
  </si>
  <si>
    <t>6.44</t>
  </si>
  <si>
    <t>14.32</t>
  </si>
  <si>
    <t>6.57</t>
  </si>
  <si>
    <t>11.36</t>
  </si>
  <si>
    <t>9.26</t>
  </si>
  <si>
    <t>10.36</t>
  </si>
  <si>
    <t>7.15</t>
  </si>
  <si>
    <t>7.21</t>
  </si>
  <si>
    <t>6.98</t>
  </si>
  <si>
    <t>6.21</t>
  </si>
  <si>
    <t>6.83</t>
  </si>
  <si>
    <t>9.59</t>
  </si>
  <si>
    <t>5.45</t>
  </si>
  <si>
    <t>6.05</t>
  </si>
  <si>
    <t>6.33</t>
  </si>
  <si>
    <t>9.18</t>
  </si>
  <si>
    <t>11.81</t>
  </si>
  <si>
    <t>9.58</t>
  </si>
  <si>
    <t>7.49</t>
  </si>
  <si>
    <t>11.68</t>
  </si>
  <si>
    <t>6.23</t>
  </si>
  <si>
    <t>6.29</t>
  </si>
  <si>
    <t>11.58</t>
  </si>
  <si>
    <t>11.42</t>
  </si>
  <si>
    <t>14.92</t>
  </si>
  <si>
    <t>13.35</t>
  </si>
  <si>
    <t>11.22</t>
  </si>
  <si>
    <t>11.96</t>
  </si>
  <si>
    <t>10.92</t>
  </si>
  <si>
    <t>12.09</t>
  </si>
  <si>
    <t>14.97</t>
  </si>
  <si>
    <t>10.81</t>
  </si>
  <si>
    <t>6.59</t>
  </si>
  <si>
    <t>5.81</t>
  </si>
  <si>
    <t>5.71</t>
  </si>
  <si>
    <t>13.23</t>
  </si>
  <si>
    <t>11.45</t>
  </si>
  <si>
    <t>11.07</t>
  </si>
  <si>
    <t>11.44</t>
  </si>
  <si>
    <t>6.62</t>
  </si>
  <si>
    <t>5.41</t>
  </si>
  <si>
    <t>13.59</t>
  </si>
  <si>
    <t>5.66</t>
  </si>
  <si>
    <t>5.18</t>
  </si>
  <si>
    <t>7.14</t>
  </si>
  <si>
    <t>6.15</t>
  </si>
  <si>
    <t>18.19</t>
  </si>
  <si>
    <t>5.10</t>
  </si>
  <si>
    <t>Las I_1 FPKM</t>
  </si>
  <si>
    <t>Las I_2 FPKM</t>
  </si>
  <si>
    <t>Las I_3 FPKM</t>
  </si>
  <si>
    <t>Las I_expression: 0 no /1 Yes</t>
  </si>
  <si>
    <t>Las I_Average FPKM</t>
  </si>
  <si>
    <t>Las I_Log2 FPKM</t>
  </si>
  <si>
    <t>Las II_1 FPKM</t>
  </si>
  <si>
    <t>Las II_2 FPKM</t>
  </si>
  <si>
    <t>Las II_3 FPKM</t>
  </si>
  <si>
    <t>Las II_expression: 0 no /1 Yes</t>
  </si>
  <si>
    <t>Las II_Average FPKM</t>
  </si>
  <si>
    <t>Las II_Log2 FPKM</t>
  </si>
  <si>
    <t>Las III_1 FPKM</t>
  </si>
  <si>
    <t>Las III_2 FPKM</t>
  </si>
  <si>
    <t>Las III_3 FPKM</t>
  </si>
  <si>
    <t>Las III_expression: 0 no /1 Yes</t>
  </si>
  <si>
    <t>Las III_Average FPKM</t>
  </si>
  <si>
    <t>Las III_Log2 FPKM</t>
  </si>
  <si>
    <t>10.94</t>
  </si>
  <si>
    <t>13.38</t>
  </si>
  <si>
    <t>9.77</t>
  </si>
  <si>
    <t>11.90</t>
  </si>
  <si>
    <t>13.00</t>
  </si>
  <si>
    <t>11.99</t>
  </si>
  <si>
    <t>12.31</t>
  </si>
  <si>
    <t>9.67</t>
  </si>
  <si>
    <t>10.90</t>
  </si>
  <si>
    <t>6.72</t>
  </si>
  <si>
    <t>14.58</t>
  </si>
  <si>
    <t>12.92</t>
  </si>
  <si>
    <t>14.02</t>
  </si>
  <si>
    <t>11.43</t>
  </si>
  <si>
    <t>11.49</t>
  </si>
  <si>
    <t>10.10</t>
  </si>
  <si>
    <t>11.16</t>
  </si>
  <si>
    <t>12.37</t>
  </si>
  <si>
    <t>12.64</t>
  </si>
  <si>
    <t>13.87</t>
  </si>
  <si>
    <t>9.62</t>
  </si>
  <si>
    <t>12.39</t>
  </si>
  <si>
    <t>12.11</t>
  </si>
  <si>
    <t>13.82</t>
  </si>
  <si>
    <t>13.17</t>
  </si>
  <si>
    <t>11.29</t>
  </si>
  <si>
    <t>11.88</t>
  </si>
  <si>
    <t>13.79</t>
  </si>
  <si>
    <t>12.62</t>
  </si>
  <si>
    <t>13.94</t>
  </si>
  <si>
    <t>16.26</t>
  </si>
  <si>
    <t>5.72</t>
  </si>
  <si>
    <t>5.50</t>
  </si>
  <si>
    <t>4.96</t>
  </si>
  <si>
    <t>Product</t>
  </si>
  <si>
    <t>Protein id</t>
  </si>
  <si>
    <t>Accession</t>
  </si>
  <si>
    <t>1/2</t>
  </si>
  <si>
    <t>PRJNA722422</t>
  </si>
  <si>
    <t>SAMN18768982</t>
  </si>
  <si>
    <t>SRR14333783</t>
  </si>
  <si>
    <t>I1_1_L0001</t>
  </si>
  <si>
    <t>SAMN18813322</t>
  </si>
  <si>
    <t>SRR14333782</t>
  </si>
  <si>
    <t>I1_2_L0002</t>
  </si>
  <si>
    <t>SAMN18754363</t>
  </si>
  <si>
    <t>SRR14333771</t>
  </si>
  <si>
    <t>I1_3_L002</t>
  </si>
  <si>
    <t>3/4</t>
  </si>
  <si>
    <t>SAMN18754370</t>
  </si>
  <si>
    <t>SRR14333766</t>
  </si>
  <si>
    <t>I2_1_L001</t>
  </si>
  <si>
    <t>SAMN18754383</t>
  </si>
  <si>
    <t>SRR14333765</t>
  </si>
  <si>
    <t>I2_2_L002</t>
  </si>
  <si>
    <t>SAMN18754384</t>
  </si>
  <si>
    <t>SRR14333764</t>
  </si>
  <si>
    <t>I2_3_L002</t>
  </si>
  <si>
    <t>5/6</t>
  </si>
  <si>
    <t>SAMN18754453</t>
  </si>
  <si>
    <t>SRR14333763</t>
  </si>
  <si>
    <t>I3_1_L001</t>
  </si>
  <si>
    <t>SAMN18754454</t>
  </si>
  <si>
    <t>SRR14333762</t>
  </si>
  <si>
    <t>I3_2_L002</t>
  </si>
  <si>
    <t>SAMN18754455</t>
  </si>
  <si>
    <t>SRR14333761</t>
  </si>
  <si>
    <t>I3_3_L002</t>
  </si>
  <si>
    <t>SAMN18754456</t>
  </si>
  <si>
    <t>SRR14333760</t>
  </si>
  <si>
    <t>S1_1_L001</t>
  </si>
  <si>
    <t>SAMN18754457</t>
  </si>
  <si>
    <t>SRR14333781</t>
  </si>
  <si>
    <t>S1_2_L002</t>
  </si>
  <si>
    <t>SAMN18754458</t>
  </si>
  <si>
    <t>SRR14333780</t>
  </si>
  <si>
    <t>S1_3_L002</t>
  </si>
  <si>
    <t>SAMN18754459</t>
  </si>
  <si>
    <t>SRR14333779</t>
  </si>
  <si>
    <t>S2_1_L001</t>
  </si>
  <si>
    <t>SAMN18754460</t>
  </si>
  <si>
    <t>SRR14333778</t>
  </si>
  <si>
    <t>S2_2_L002</t>
  </si>
  <si>
    <t>SAMN18754461</t>
  </si>
  <si>
    <t>SRR14333777</t>
  </si>
  <si>
    <t>S2_3_L002</t>
  </si>
  <si>
    <t>SAMN18754462</t>
  </si>
  <si>
    <t>SRR14333776</t>
  </si>
  <si>
    <t>S3_1_L001</t>
  </si>
  <si>
    <t>SAMN18754463</t>
  </si>
  <si>
    <t>SRR14333775</t>
  </si>
  <si>
    <t>S3_2_L002</t>
  </si>
  <si>
    <t>SAMN18754464</t>
  </si>
  <si>
    <t>SRR14333774</t>
  </si>
  <si>
    <t>S3_3_L002</t>
  </si>
  <si>
    <t>Bioproject</t>
  </si>
  <si>
    <t>Biosample accession</t>
  </si>
  <si>
    <t>Library_ID</t>
  </si>
  <si>
    <t>Library Name</t>
  </si>
  <si>
    <t>Acquisition access period (AAP)</t>
  </si>
  <si>
    <t>Las I_1</t>
  </si>
  <si>
    <t>Las I_2</t>
  </si>
  <si>
    <t>Las I_3</t>
  </si>
  <si>
    <t>Las II_1</t>
  </si>
  <si>
    <t>Las II_2</t>
  </si>
  <si>
    <t>Las II_3</t>
  </si>
  <si>
    <t>Las III_1</t>
  </si>
  <si>
    <t>Las III_2</t>
  </si>
  <si>
    <t>Las III_3</t>
  </si>
  <si>
    <t>H I_1</t>
  </si>
  <si>
    <t>H I_2</t>
  </si>
  <si>
    <t>H I_3</t>
  </si>
  <si>
    <t>H II_1</t>
  </si>
  <si>
    <t>H II_2</t>
  </si>
  <si>
    <t>H II_3</t>
  </si>
  <si>
    <t>H III_1</t>
  </si>
  <si>
    <t>H III_2</t>
  </si>
  <si>
    <t>H III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11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59999389629810485"/>
        <bgColor indexed="65"/>
      </patternFill>
    </fill>
  </fills>
  <borders count="8">
    <border>
      <left/>
      <right/>
      <top/>
      <bottom/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0" fontId="5" fillId="0" borderId="0"/>
    <xf numFmtId="0" fontId="6" fillId="3" borderId="0" applyNumberFormat="0" applyBorder="0" applyAlignment="0" applyProtection="0"/>
    <xf numFmtId="0" fontId="7" fillId="2" borderId="0" applyNumberFormat="0" applyBorder="0" applyAlignment="0" applyProtection="0"/>
  </cellStyleXfs>
  <cellXfs count="41">
    <xf numFmtId="0" fontId="0" fillId="0" borderId="0" xfId="0"/>
    <xf numFmtId="1" fontId="1" fillId="0" borderId="4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5" xfId="0" applyFont="1" applyBorder="1"/>
    <xf numFmtId="1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41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5" xfId="0" applyFont="1" applyBorder="1" applyAlignment="1">
      <alignment horizontal="left" vertical="center"/>
    </xf>
    <xf numFmtId="41" fontId="2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/>
    <xf numFmtId="0" fontId="4" fillId="0" borderId="6" xfId="0" applyFont="1" applyBorder="1" applyAlignment="1">
      <alignment horizontal="left" vertical="center"/>
    </xf>
    <xf numFmtId="1" fontId="2" fillId="0" borderId="0" xfId="0" applyNumberFormat="1" applyFont="1" applyAlignment="1">
      <alignment horizontal="center"/>
    </xf>
    <xf numFmtId="4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0" borderId="4" xfId="0" applyNumberFormat="1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vertical="top"/>
    </xf>
    <xf numFmtId="0" fontId="1" fillId="0" borderId="0" xfId="0" applyFont="1" applyAlignment="1">
      <alignment horizontal="left" vertical="center"/>
    </xf>
    <xf numFmtId="0" fontId="1" fillId="0" borderId="0" xfId="1" applyFont="1" applyAlignment="1">
      <alignment wrapText="1"/>
    </xf>
    <xf numFmtId="49" fontId="1" fillId="0" borderId="0" xfId="1" applyNumberFormat="1" applyFont="1" applyAlignment="1">
      <alignment wrapText="1"/>
    </xf>
    <xf numFmtId="49" fontId="1" fillId="0" borderId="0" xfId="1" applyNumberFormat="1" applyFont="1"/>
    <xf numFmtId="0" fontId="1" fillId="0" borderId="0" xfId="1" applyFont="1"/>
    <xf numFmtId="0" fontId="2" fillId="0" borderId="0" xfId="1" applyFont="1"/>
    <xf numFmtId="49" fontId="2" fillId="0" borderId="0" xfId="1" applyNumberFormat="1" applyFont="1"/>
    <xf numFmtId="0" fontId="8" fillId="0" borderId="0" xfId="1" applyFont="1"/>
    <xf numFmtId="0" fontId="9" fillId="0" borderId="0" xfId="1" applyFont="1"/>
    <xf numFmtId="0" fontId="10" fillId="0" borderId="7" xfId="1" applyFont="1" applyBorder="1"/>
  </cellXfs>
  <cellStyles count="4">
    <cellStyle name="40% - Ênfase1 2" xfId="2" xr:uid="{F4542ADE-3C37-4F50-9899-0CC9C6EB8E42}"/>
    <cellStyle name="Neutro 2" xfId="3" xr:uid="{FC40A809-E2E7-4DDD-86B0-A48E867AF975}"/>
    <cellStyle name="Normal" xfId="0" builtinId="0"/>
    <cellStyle name="Normal 2" xfId="1" xr:uid="{C6BE6E59-4DED-44CF-A0F7-EEF5259B1F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elson.wulff/AppData/Local/Microsoft/Windows/INetCache/Content.Outlook/KKQQ3E4T/SRA_metadata_Bioproject%20Metatranscriptome%20Diaphorina%20citr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act Info and Instructions"/>
      <sheetName val="SRA_data"/>
      <sheetName val="Library and Platform Terms"/>
    </sheetNames>
    <sheetDataSet>
      <sheetData sheetId="0"/>
      <sheetData sheetId="1"/>
      <sheetData sheetId="2">
        <row r="3">
          <cell r="A3" t="str">
            <v>WGA</v>
          </cell>
        </row>
        <row r="4">
          <cell r="A4" t="str">
            <v>WGS</v>
          </cell>
        </row>
        <row r="5">
          <cell r="A5" t="str">
            <v>WXS</v>
          </cell>
        </row>
        <row r="6">
          <cell r="A6" t="str">
            <v>RNA-Seq</v>
          </cell>
        </row>
        <row r="7">
          <cell r="A7" t="str">
            <v>miRNA-Seq</v>
          </cell>
        </row>
        <row r="8">
          <cell r="A8" t="str">
            <v>WCS</v>
          </cell>
        </row>
        <row r="9">
          <cell r="A9" t="str">
            <v>CLONE</v>
          </cell>
        </row>
        <row r="10">
          <cell r="A10" t="str">
            <v>POOLCLONE</v>
          </cell>
        </row>
        <row r="11">
          <cell r="A11" t="str">
            <v>AMPLICON</v>
          </cell>
        </row>
        <row r="12">
          <cell r="A12" t="str">
            <v>CLONEEND</v>
          </cell>
        </row>
        <row r="13">
          <cell r="A13" t="str">
            <v>FINISHING</v>
          </cell>
        </row>
        <row r="14">
          <cell r="A14" t="str">
            <v>ChIP-Seq</v>
          </cell>
        </row>
        <row r="15">
          <cell r="A15" t="str">
            <v>MNase-Seq</v>
          </cell>
        </row>
        <row r="16">
          <cell r="A16" t="str">
            <v>DNase-Hypersensitivity</v>
          </cell>
        </row>
        <row r="17">
          <cell r="A17" t="str">
            <v>Bisulfite-Seq</v>
          </cell>
        </row>
        <row r="18">
          <cell r="A18" t="str">
            <v>Tn-Seq</v>
          </cell>
        </row>
        <row r="19">
          <cell r="A19" t="str">
            <v>EST</v>
          </cell>
        </row>
        <row r="20">
          <cell r="A20" t="str">
            <v>FL-cDNA</v>
          </cell>
        </row>
        <row r="21">
          <cell r="A21" t="str">
            <v>CTS</v>
          </cell>
        </row>
        <row r="22">
          <cell r="A22" t="str">
            <v>MRE-Seq</v>
          </cell>
        </row>
        <row r="23">
          <cell r="A23" t="str">
            <v>MeDIP-Seq</v>
          </cell>
        </row>
        <row r="24">
          <cell r="A24" t="str">
            <v>MBD-Seq</v>
          </cell>
        </row>
        <row r="25">
          <cell r="A25" t="str">
            <v>Synthetic-Long-Read</v>
          </cell>
        </row>
        <row r="26">
          <cell r="A26" t="str">
            <v>ATAC-seq</v>
          </cell>
        </row>
        <row r="27">
          <cell r="A27" t="str">
            <v>ChIA-PET</v>
          </cell>
        </row>
        <row r="28">
          <cell r="A28" t="str">
            <v>FAIRE-seq</v>
          </cell>
        </row>
        <row r="29">
          <cell r="A29" t="str">
            <v>Hi-C</v>
          </cell>
        </row>
        <row r="30">
          <cell r="A30" t="str">
            <v>ncRNA-Seq</v>
          </cell>
        </row>
        <row r="31">
          <cell r="A31" t="str">
            <v>RAD-Seq</v>
          </cell>
        </row>
        <row r="32">
          <cell r="A32" t="str">
            <v>RIP-Seq</v>
          </cell>
        </row>
        <row r="33">
          <cell r="A33" t="str">
            <v>SELEX</v>
          </cell>
        </row>
        <row r="34">
          <cell r="A34" t="str">
            <v>ssRNA-seq</v>
          </cell>
        </row>
        <row r="35">
          <cell r="A35" t="str">
            <v>Targeted-Capture</v>
          </cell>
        </row>
        <row r="36">
          <cell r="A36" t="str">
            <v>Tethered Chromatin Conformation Capture</v>
          </cell>
        </row>
        <row r="37">
          <cell r="A37" t="str">
            <v>OTHER</v>
          </cell>
        </row>
        <row r="40">
          <cell r="A40" t="str">
            <v>GENOMIC</v>
          </cell>
        </row>
        <row r="41">
          <cell r="A41" t="str">
            <v>TRANSCRIPTOMIC</v>
          </cell>
        </row>
        <row r="42">
          <cell r="A42" t="str">
            <v>METAGENOMIC</v>
          </cell>
        </row>
        <row r="43">
          <cell r="A43" t="str">
            <v>METATRANSCRIPTOMIC</v>
          </cell>
        </row>
        <row r="44">
          <cell r="A44" t="str">
            <v>SYNTHETIC</v>
          </cell>
        </row>
        <row r="45">
          <cell r="A45" t="str">
            <v>VIRAL RNA</v>
          </cell>
        </row>
        <row r="46">
          <cell r="A46" t="str">
            <v>GENOMIC SINGLE CELL</v>
          </cell>
        </row>
        <row r="47">
          <cell r="A47" t="str">
            <v>TRANSCRIPTOMIC SINGLE CELL</v>
          </cell>
        </row>
        <row r="48">
          <cell r="A48" t="str">
            <v>OTHER</v>
          </cell>
        </row>
        <row r="51">
          <cell r="A51" t="str">
            <v>RANDOM</v>
          </cell>
        </row>
        <row r="52">
          <cell r="A52" t="str">
            <v>PCR</v>
          </cell>
        </row>
        <row r="53">
          <cell r="A53" t="str">
            <v>RANDOM PCR</v>
          </cell>
        </row>
        <row r="54">
          <cell r="A54" t="str">
            <v>RT-PCR</v>
          </cell>
        </row>
        <row r="55">
          <cell r="A55" t="str">
            <v>HMPR</v>
          </cell>
        </row>
        <row r="56">
          <cell r="A56" t="str">
            <v>MF</v>
          </cell>
        </row>
        <row r="57">
          <cell r="A57" t="str">
            <v>CF-S</v>
          </cell>
        </row>
        <row r="58">
          <cell r="A58" t="str">
            <v>CF-M</v>
          </cell>
        </row>
        <row r="59">
          <cell r="A59" t="str">
            <v>CF-H</v>
          </cell>
        </row>
        <row r="60">
          <cell r="A60" t="str">
            <v>CF-T</v>
          </cell>
        </row>
        <row r="61">
          <cell r="A61" t="str">
            <v>MDA</v>
          </cell>
        </row>
        <row r="62">
          <cell r="A62" t="str">
            <v>MSLL</v>
          </cell>
        </row>
        <row r="63">
          <cell r="A63" t="str">
            <v>cDNA</v>
          </cell>
        </row>
        <row r="64">
          <cell r="A64" t="str">
            <v>ChIP</v>
          </cell>
        </row>
        <row r="65">
          <cell r="A65" t="str">
            <v>MNase</v>
          </cell>
        </row>
        <row r="66">
          <cell r="A66" t="str">
            <v>DNAse</v>
          </cell>
        </row>
        <row r="67">
          <cell r="A67" t="str">
            <v>Hybrid Selection</v>
          </cell>
        </row>
        <row r="68">
          <cell r="A68" t="str">
            <v>Reduced Representation</v>
          </cell>
        </row>
        <row r="69">
          <cell r="A69" t="str">
            <v>Restriction Digest</v>
          </cell>
        </row>
        <row r="70">
          <cell r="A70" t="str">
            <v>5-methylcytidine antibody</v>
          </cell>
        </row>
        <row r="71">
          <cell r="A71" t="str">
            <v>MBD2 protein methyl-CpG binding domain</v>
          </cell>
        </row>
        <row r="72">
          <cell r="A72" t="str">
            <v>CAGE</v>
          </cell>
        </row>
        <row r="73">
          <cell r="A73" t="str">
            <v>RACE</v>
          </cell>
        </row>
        <row r="74">
          <cell r="A74" t="str">
            <v>size fractionation</v>
          </cell>
        </row>
        <row r="75">
          <cell r="A75" t="str">
            <v>Padlock probes capture method</v>
          </cell>
        </row>
        <row r="76">
          <cell r="A76" t="str">
            <v>other</v>
          </cell>
        </row>
        <row r="77">
          <cell r="A77" t="str">
            <v>unspecified</v>
          </cell>
        </row>
        <row r="78">
          <cell r="A78" t="str">
            <v>cDNA_oligo_dT</v>
          </cell>
        </row>
        <row r="79">
          <cell r="A79" t="str">
            <v>cDNA_randomPriming</v>
          </cell>
        </row>
        <row r="80">
          <cell r="A80" t="str">
            <v>Inverse rRNA</v>
          </cell>
        </row>
        <row r="81">
          <cell r="A81" t="str">
            <v>Oligo-dT</v>
          </cell>
        </row>
        <row r="82">
          <cell r="A82" t="str">
            <v>PolyA</v>
          </cell>
        </row>
        <row r="83">
          <cell r="A83" t="str">
            <v>repeat fractionation</v>
          </cell>
        </row>
        <row r="86">
          <cell r="A86" t="str">
            <v>_LS454</v>
          </cell>
        </row>
        <row r="87">
          <cell r="A87" t="str">
            <v>ABI_SOLID</v>
          </cell>
        </row>
        <row r="88">
          <cell r="A88" t="str">
            <v>BGISEQ</v>
          </cell>
        </row>
        <row r="89">
          <cell r="A89" t="str">
            <v>CAPILLARY</v>
          </cell>
        </row>
        <row r="90">
          <cell r="A90" t="str">
            <v>COMPLETE_GENOMICS</v>
          </cell>
        </row>
        <row r="91">
          <cell r="A91" t="str">
            <v>HELICOS</v>
          </cell>
        </row>
        <row r="92">
          <cell r="A92" t="str">
            <v>ILLUMINA</v>
          </cell>
        </row>
        <row r="93">
          <cell r="A93" t="str">
            <v>ION_TORRENT</v>
          </cell>
        </row>
        <row r="94">
          <cell r="A94" t="str">
            <v>OXFORD_NANOPORE</v>
          </cell>
        </row>
        <row r="95">
          <cell r="A95" t="str">
            <v>PACBIO_SMRT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A3BAA-BC05-4F09-AC84-9683831237ED}">
  <dimension ref="A1:AL195"/>
  <sheetViews>
    <sheetView tabSelected="1" zoomScale="80" zoomScaleNormal="80" workbookViewId="0">
      <pane ySplit="1" topLeftCell="A2" activePane="bottomLeft" state="frozen"/>
      <selection pane="bottomLeft"/>
    </sheetView>
  </sheetViews>
  <sheetFormatPr defaultColWidth="14.42578125" defaultRowHeight="15" x14ac:dyDescent="0.25"/>
  <cols>
    <col min="1" max="1" width="15.28515625" style="10" bestFit="1" customWidth="1"/>
    <col min="2" max="3" width="11.28515625" style="18" bestFit="1" customWidth="1"/>
    <col min="4" max="4" width="7" style="19" bestFit="1" customWidth="1"/>
    <col min="5" max="5" width="7.42578125" style="19" bestFit="1" customWidth="1"/>
    <col min="6" max="8" width="8.42578125" style="17" bestFit="1" customWidth="1"/>
    <col min="9" max="9" width="17.5703125" style="11" customWidth="1"/>
    <col min="10" max="10" width="14.85546875" style="17" bestFit="1" customWidth="1"/>
    <col min="11" max="11" width="11.42578125" style="22" bestFit="1" customWidth="1"/>
    <col min="12" max="12" width="1.7109375" style="22" customWidth="1"/>
    <col min="13" max="13" width="22" style="10" customWidth="1"/>
    <col min="14" max="14" width="99.85546875" style="10" bestFit="1" customWidth="1"/>
    <col min="15" max="16384" width="14.42578125" style="10"/>
  </cols>
  <sheetData>
    <row r="1" spans="1:14" s="4" customFormat="1" ht="42" customHeight="1" x14ac:dyDescent="0.25">
      <c r="A1" s="4" t="s">
        <v>4</v>
      </c>
      <c r="B1" s="3" t="s">
        <v>0</v>
      </c>
      <c r="C1" s="3" t="s">
        <v>1</v>
      </c>
      <c r="D1" s="4" t="s">
        <v>2</v>
      </c>
      <c r="E1" s="4" t="s">
        <v>3</v>
      </c>
      <c r="F1" s="1" t="s">
        <v>3791</v>
      </c>
      <c r="G1" s="1" t="s">
        <v>3792</v>
      </c>
      <c r="H1" s="1" t="s">
        <v>3793</v>
      </c>
      <c r="I1" s="2" t="s">
        <v>3794</v>
      </c>
      <c r="J1" s="1" t="s">
        <v>3795</v>
      </c>
      <c r="K1" s="23" t="s">
        <v>3796</v>
      </c>
      <c r="L1" s="26"/>
      <c r="M1" s="4" t="s">
        <v>5</v>
      </c>
      <c r="N1" s="4" t="s">
        <v>6</v>
      </c>
    </row>
    <row r="2" spans="1:14" x14ac:dyDescent="0.25">
      <c r="A2" s="5" t="s">
        <v>127</v>
      </c>
      <c r="B2" s="8">
        <v>1172</v>
      </c>
      <c r="C2" s="8">
        <v>1531</v>
      </c>
      <c r="D2" s="9" t="s">
        <v>9</v>
      </c>
      <c r="E2" s="9"/>
      <c r="F2" s="25">
        <v>39.468844083857086</v>
      </c>
      <c r="G2" s="6">
        <v>240.73819961530035</v>
      </c>
      <c r="H2" s="6">
        <v>51.754691045196338</v>
      </c>
      <c r="I2" s="7">
        <f t="shared" ref="I2:I33" si="0">IF(OR(AND(F2&gt;0,G2&gt;0),AND(F2&gt;0,H2&gt;0),AND(G2&gt;0,H2&gt;0)),1,0)</f>
        <v>1</v>
      </c>
      <c r="J2" s="24">
        <f t="shared" ref="J2:J33" si="1">AVERAGE(F2:H2)</f>
        <v>110.65391158145127</v>
      </c>
      <c r="K2" s="27" t="s">
        <v>3417</v>
      </c>
      <c r="L2" s="28"/>
      <c r="M2" s="5" t="s">
        <v>129</v>
      </c>
      <c r="N2" s="5" t="s">
        <v>128</v>
      </c>
    </row>
    <row r="3" spans="1:14" x14ac:dyDescent="0.25">
      <c r="A3" s="5" t="s">
        <v>130</v>
      </c>
      <c r="B3" s="8">
        <v>2274</v>
      </c>
      <c r="C3" s="8">
        <v>3320</v>
      </c>
      <c r="D3" s="9" t="s">
        <v>9</v>
      </c>
      <c r="E3" s="9"/>
      <c r="F3" s="25">
        <v>13.570949255194414</v>
      </c>
      <c r="G3" s="6">
        <v>13.795885364773659</v>
      </c>
      <c r="H3" s="6">
        <v>17.795309241901318</v>
      </c>
      <c r="I3" s="7">
        <f t="shared" si="0"/>
        <v>1</v>
      </c>
      <c r="J3" s="24">
        <f t="shared" si="1"/>
        <v>15.054047953956465</v>
      </c>
      <c r="K3" s="27" t="s">
        <v>3365</v>
      </c>
      <c r="L3" s="28"/>
      <c r="M3" s="5" t="s">
        <v>132</v>
      </c>
      <c r="N3" s="5" t="s">
        <v>131</v>
      </c>
    </row>
    <row r="4" spans="1:14" x14ac:dyDescent="0.25">
      <c r="A4" s="5" t="s">
        <v>133</v>
      </c>
      <c r="B4" s="8">
        <v>3517</v>
      </c>
      <c r="C4" s="8">
        <v>4743</v>
      </c>
      <c r="D4" s="9" t="s">
        <v>10</v>
      </c>
      <c r="E4" s="9"/>
      <c r="F4" s="25"/>
      <c r="G4" s="6">
        <v>5.8860195504963411</v>
      </c>
      <c r="H4" s="6">
        <v>60.73900171563384</v>
      </c>
      <c r="I4" s="7">
        <f t="shared" si="0"/>
        <v>1</v>
      </c>
      <c r="J4" s="24">
        <f t="shared" si="1"/>
        <v>33.312510633065088</v>
      </c>
      <c r="K4" s="27" t="s">
        <v>3591</v>
      </c>
      <c r="L4" s="28"/>
      <c r="M4" s="5" t="s">
        <v>134</v>
      </c>
      <c r="N4" s="5" t="s">
        <v>8</v>
      </c>
    </row>
    <row r="5" spans="1:14" x14ac:dyDescent="0.25">
      <c r="A5" s="5" t="s">
        <v>135</v>
      </c>
      <c r="B5" s="8">
        <v>12484</v>
      </c>
      <c r="C5" s="8">
        <v>13110</v>
      </c>
      <c r="D5" s="9" t="s">
        <v>9</v>
      </c>
      <c r="E5" s="9"/>
      <c r="F5" s="25">
        <v>67.98461181908398</v>
      </c>
      <c r="G5" s="6">
        <v>80.630019009909205</v>
      </c>
      <c r="H5" s="6">
        <v>118.86244833346527</v>
      </c>
      <c r="I5" s="7">
        <f t="shared" si="0"/>
        <v>1</v>
      </c>
      <c r="J5" s="24">
        <f t="shared" si="1"/>
        <v>89.159026387486165</v>
      </c>
      <c r="K5" s="27" t="s">
        <v>3210</v>
      </c>
      <c r="L5" s="28"/>
      <c r="M5" s="5" t="s">
        <v>137</v>
      </c>
      <c r="N5" s="5" t="s">
        <v>136</v>
      </c>
    </row>
    <row r="6" spans="1:14" x14ac:dyDescent="0.25">
      <c r="A6" s="5" t="s">
        <v>139</v>
      </c>
      <c r="B6" s="8">
        <v>25521</v>
      </c>
      <c r="C6" s="8">
        <v>26699</v>
      </c>
      <c r="D6" s="9" t="s">
        <v>10</v>
      </c>
      <c r="E6" s="9" t="s">
        <v>138</v>
      </c>
      <c r="F6" s="25">
        <v>204.87644257269326</v>
      </c>
      <c r="G6" s="6"/>
      <c r="H6" s="6">
        <v>679.5272412041046</v>
      </c>
      <c r="I6" s="7">
        <f t="shared" si="0"/>
        <v>1</v>
      </c>
      <c r="J6" s="24">
        <f t="shared" si="1"/>
        <v>442.20184188839892</v>
      </c>
      <c r="K6" s="27" t="s">
        <v>3642</v>
      </c>
      <c r="L6" s="28"/>
      <c r="M6" s="5" t="s">
        <v>140</v>
      </c>
      <c r="N6" s="5" t="s">
        <v>141</v>
      </c>
    </row>
    <row r="7" spans="1:14" x14ac:dyDescent="0.25">
      <c r="A7" s="5" t="s">
        <v>142</v>
      </c>
      <c r="B7" s="8">
        <v>28269</v>
      </c>
      <c r="C7" s="8">
        <v>28601</v>
      </c>
      <c r="D7" s="9" t="s">
        <v>10</v>
      </c>
      <c r="E7" s="9"/>
      <c r="F7" s="25">
        <v>42.669263119690001</v>
      </c>
      <c r="G7" s="6">
        <v>21.688126091468501</v>
      </c>
      <c r="H7" s="6">
        <v>111.90203469231641</v>
      </c>
      <c r="I7" s="7">
        <f t="shared" si="0"/>
        <v>1</v>
      </c>
      <c r="J7" s="24">
        <f t="shared" si="1"/>
        <v>58.753141301158301</v>
      </c>
      <c r="K7" s="27" t="s">
        <v>3357</v>
      </c>
      <c r="L7" s="28"/>
      <c r="M7" s="5" t="s">
        <v>143</v>
      </c>
      <c r="N7" s="5" t="s">
        <v>8</v>
      </c>
    </row>
    <row r="8" spans="1:14" x14ac:dyDescent="0.25">
      <c r="A8" s="5" t="s">
        <v>144</v>
      </c>
      <c r="B8" s="8">
        <v>28632</v>
      </c>
      <c r="C8" s="8">
        <v>29258</v>
      </c>
      <c r="D8" s="9" t="s">
        <v>10</v>
      </c>
      <c r="E8" s="9"/>
      <c r="F8" s="25">
        <v>89.786943887447393</v>
      </c>
      <c r="G8" s="6">
        <v>68.45636008018019</v>
      </c>
      <c r="H8" s="6">
        <v>58.867895027711469</v>
      </c>
      <c r="I8" s="7">
        <f t="shared" si="0"/>
        <v>1</v>
      </c>
      <c r="J8" s="24">
        <f t="shared" si="1"/>
        <v>72.370399665113027</v>
      </c>
      <c r="K8" s="27" t="s">
        <v>3632</v>
      </c>
      <c r="L8" s="28"/>
      <c r="M8" s="5" t="s">
        <v>145</v>
      </c>
      <c r="N8" s="5" t="s">
        <v>8</v>
      </c>
    </row>
    <row r="9" spans="1:14" x14ac:dyDescent="0.25">
      <c r="A9" s="5" t="s">
        <v>146</v>
      </c>
      <c r="B9" s="8">
        <v>31275</v>
      </c>
      <c r="C9" s="8">
        <v>31481</v>
      </c>
      <c r="D9" s="9" t="s">
        <v>9</v>
      </c>
      <c r="E9" s="9"/>
      <c r="F9" s="25"/>
      <c r="G9" s="6">
        <v>34.889594147144976</v>
      </c>
      <c r="H9" s="6">
        <v>180.01631667894378</v>
      </c>
      <c r="I9" s="7">
        <f t="shared" si="0"/>
        <v>1</v>
      </c>
      <c r="J9" s="24">
        <f t="shared" si="1"/>
        <v>107.45295541304438</v>
      </c>
      <c r="K9" s="27" t="s">
        <v>3384</v>
      </c>
      <c r="L9" s="28"/>
      <c r="M9" s="5" t="s">
        <v>147</v>
      </c>
      <c r="N9" s="5" t="s">
        <v>8</v>
      </c>
    </row>
    <row r="10" spans="1:14" x14ac:dyDescent="0.25">
      <c r="A10" s="5" t="s">
        <v>148</v>
      </c>
      <c r="B10" s="8">
        <v>37748</v>
      </c>
      <c r="C10" s="8">
        <v>38647</v>
      </c>
      <c r="D10" s="9" t="s">
        <v>10</v>
      </c>
      <c r="E10" s="9"/>
      <c r="F10" s="25">
        <v>47.362612900628498</v>
      </c>
      <c r="G10" s="6">
        <v>128.39370646149354</v>
      </c>
      <c r="H10" s="6">
        <v>82.807505672314136</v>
      </c>
      <c r="I10" s="7">
        <f t="shared" si="0"/>
        <v>1</v>
      </c>
      <c r="J10" s="24">
        <f t="shared" si="1"/>
        <v>86.187941678145378</v>
      </c>
      <c r="K10" s="27" t="s">
        <v>3309</v>
      </c>
      <c r="L10" s="28"/>
      <c r="M10" s="5" t="s">
        <v>150</v>
      </c>
      <c r="N10" s="5" t="s">
        <v>149</v>
      </c>
    </row>
    <row r="11" spans="1:14" x14ac:dyDescent="0.25">
      <c r="A11" s="5" t="s">
        <v>151</v>
      </c>
      <c r="B11" s="8">
        <v>41793</v>
      </c>
      <c r="C11" s="8">
        <v>42008</v>
      </c>
      <c r="D11" s="9" t="s">
        <v>10</v>
      </c>
      <c r="E11" s="9"/>
      <c r="F11" s="25"/>
      <c r="G11" s="6">
        <v>33.435861057680604</v>
      </c>
      <c r="H11" s="6">
        <v>172.51563681732111</v>
      </c>
      <c r="I11" s="7">
        <f t="shared" si="0"/>
        <v>1</v>
      </c>
      <c r="J11" s="24">
        <f t="shared" si="1"/>
        <v>102.97574893750085</v>
      </c>
      <c r="K11" s="27" t="s">
        <v>3427</v>
      </c>
      <c r="L11" s="28"/>
      <c r="M11" s="5" t="s">
        <v>153</v>
      </c>
      <c r="N11" s="5" t="s">
        <v>152</v>
      </c>
    </row>
    <row r="12" spans="1:14" x14ac:dyDescent="0.25">
      <c r="A12" s="5" t="s">
        <v>154</v>
      </c>
      <c r="B12" s="8">
        <v>65458</v>
      </c>
      <c r="C12" s="8">
        <v>66393</v>
      </c>
      <c r="D12" s="9" t="s">
        <v>10</v>
      </c>
      <c r="E12" s="9"/>
      <c r="F12" s="25">
        <v>273.24584365747211</v>
      </c>
      <c r="G12" s="6">
        <v>617.2774349110266</v>
      </c>
      <c r="H12" s="6">
        <v>736.50906487394786</v>
      </c>
      <c r="I12" s="7">
        <f t="shared" si="0"/>
        <v>1</v>
      </c>
      <c r="J12" s="24">
        <f t="shared" si="1"/>
        <v>542.34411448081551</v>
      </c>
      <c r="K12" s="27" t="s">
        <v>3426</v>
      </c>
      <c r="L12" s="28"/>
      <c r="M12" s="5" t="s">
        <v>156</v>
      </c>
      <c r="N12" s="5" t="s">
        <v>155</v>
      </c>
    </row>
    <row r="13" spans="1:14" x14ac:dyDescent="0.25">
      <c r="A13" s="5" t="s">
        <v>157</v>
      </c>
      <c r="B13" s="8">
        <v>87721</v>
      </c>
      <c r="C13" s="8">
        <v>87969</v>
      </c>
      <c r="D13" s="9" t="s">
        <v>10</v>
      </c>
      <c r="E13" s="9"/>
      <c r="F13" s="25">
        <v>114.12677807380362</v>
      </c>
      <c r="G13" s="6">
        <v>87.013807089867598</v>
      </c>
      <c r="H13" s="6">
        <v>149.65211868490508</v>
      </c>
      <c r="I13" s="7">
        <f t="shared" si="0"/>
        <v>1</v>
      </c>
      <c r="J13" s="24">
        <f t="shared" si="1"/>
        <v>116.93090128285877</v>
      </c>
      <c r="K13" s="27" t="s">
        <v>3392</v>
      </c>
      <c r="L13" s="28"/>
      <c r="M13" s="5" t="s">
        <v>158</v>
      </c>
      <c r="N13" s="5" t="s">
        <v>8</v>
      </c>
    </row>
    <row r="14" spans="1:14" x14ac:dyDescent="0.25">
      <c r="A14" s="5" t="s">
        <v>159</v>
      </c>
      <c r="B14" s="8">
        <v>88059</v>
      </c>
      <c r="C14" s="8">
        <v>88601</v>
      </c>
      <c r="D14" s="9" t="s">
        <v>10</v>
      </c>
      <c r="E14" s="9"/>
      <c r="F14" s="25"/>
      <c r="G14" s="6">
        <v>53.20181206967964</v>
      </c>
      <c r="H14" s="6">
        <v>137.25000940162565</v>
      </c>
      <c r="I14" s="7">
        <f t="shared" si="0"/>
        <v>1</v>
      </c>
      <c r="J14" s="24">
        <f t="shared" si="1"/>
        <v>95.225910735652647</v>
      </c>
      <c r="K14" s="27" t="s">
        <v>3733</v>
      </c>
      <c r="L14" s="28"/>
      <c r="M14" s="5" t="s">
        <v>160</v>
      </c>
      <c r="N14" s="5" t="s">
        <v>8</v>
      </c>
    </row>
    <row r="15" spans="1:14" x14ac:dyDescent="0.25">
      <c r="A15" s="5" t="s">
        <v>161</v>
      </c>
      <c r="B15" s="8">
        <v>91549</v>
      </c>
      <c r="C15" s="8">
        <v>91845</v>
      </c>
      <c r="D15" s="9" t="s">
        <v>9</v>
      </c>
      <c r="E15" s="9"/>
      <c r="F15" s="25">
        <v>143.52306939584395</v>
      </c>
      <c r="G15" s="6">
        <v>559.29076678302101</v>
      </c>
      <c r="H15" s="6">
        <v>564.59662958396007</v>
      </c>
      <c r="I15" s="7">
        <f t="shared" si="0"/>
        <v>1</v>
      </c>
      <c r="J15" s="24">
        <f t="shared" si="1"/>
        <v>422.47015525427497</v>
      </c>
      <c r="K15" s="27" t="s">
        <v>3643</v>
      </c>
      <c r="L15" s="28"/>
      <c r="M15" s="5" t="s">
        <v>162</v>
      </c>
      <c r="N15" s="5" t="s">
        <v>8</v>
      </c>
    </row>
    <row r="16" spans="1:14" x14ac:dyDescent="0.25">
      <c r="A16" s="5" t="s">
        <v>163</v>
      </c>
      <c r="B16" s="8">
        <v>101292</v>
      </c>
      <c r="C16" s="8">
        <v>101585</v>
      </c>
      <c r="D16" s="9" t="s">
        <v>9</v>
      </c>
      <c r="E16" s="9"/>
      <c r="F16" s="25"/>
      <c r="G16" s="6">
        <v>245.65122409724526</v>
      </c>
      <c r="H16" s="6">
        <v>190.11927322725185</v>
      </c>
      <c r="I16" s="7">
        <f t="shared" si="0"/>
        <v>1</v>
      </c>
      <c r="J16" s="24">
        <f t="shared" si="1"/>
        <v>217.88524866224856</v>
      </c>
      <c r="K16" s="27" t="s">
        <v>3553</v>
      </c>
      <c r="L16" s="28"/>
      <c r="M16" s="5" t="s">
        <v>164</v>
      </c>
      <c r="N16" s="5" t="s">
        <v>8</v>
      </c>
    </row>
    <row r="17" spans="1:38" x14ac:dyDescent="0.25">
      <c r="A17" s="5" t="s">
        <v>165</v>
      </c>
      <c r="B17" s="8">
        <v>122787</v>
      </c>
      <c r="C17" s="8">
        <v>123011</v>
      </c>
      <c r="D17" s="9" t="s">
        <v>10</v>
      </c>
      <c r="E17" s="9"/>
      <c r="F17" s="25">
        <v>63.150150534171338</v>
      </c>
      <c r="G17" s="6">
        <v>256.78741292298707</v>
      </c>
      <c r="H17" s="6">
        <v>248.42251701694241</v>
      </c>
      <c r="I17" s="7">
        <f t="shared" si="0"/>
        <v>1</v>
      </c>
      <c r="J17" s="24">
        <f t="shared" si="1"/>
        <v>189.45336015803363</v>
      </c>
      <c r="K17" s="27" t="s">
        <v>3450</v>
      </c>
      <c r="L17" s="28"/>
      <c r="M17" s="5" t="s">
        <v>166</v>
      </c>
      <c r="N17" s="5" t="s">
        <v>8</v>
      </c>
    </row>
    <row r="18" spans="1:38" x14ac:dyDescent="0.25">
      <c r="A18" s="5" t="s">
        <v>167</v>
      </c>
      <c r="B18" s="8">
        <v>131212</v>
      </c>
      <c r="C18" s="8">
        <v>131520</v>
      </c>
      <c r="D18" s="9" t="s">
        <v>10</v>
      </c>
      <c r="E18" s="9" t="s">
        <v>168</v>
      </c>
      <c r="F18" s="25">
        <v>551.79743185198254</v>
      </c>
      <c r="G18" s="6">
        <v>724.55186291983603</v>
      </c>
      <c r="H18" s="6">
        <v>482.37381945037362</v>
      </c>
      <c r="I18" s="7">
        <f t="shared" si="0"/>
        <v>1</v>
      </c>
      <c r="J18" s="24">
        <f t="shared" si="1"/>
        <v>586.24103807406402</v>
      </c>
      <c r="K18" s="27" t="s">
        <v>3510</v>
      </c>
      <c r="L18" s="28"/>
      <c r="M18" s="5" t="s">
        <v>169</v>
      </c>
      <c r="N18" s="5" t="s">
        <v>170</v>
      </c>
    </row>
    <row r="19" spans="1:38" x14ac:dyDescent="0.25">
      <c r="A19" s="5" t="s">
        <v>171</v>
      </c>
      <c r="B19" s="8">
        <v>131533</v>
      </c>
      <c r="C19" s="8">
        <v>131901</v>
      </c>
      <c r="D19" s="9" t="s">
        <v>10</v>
      </c>
      <c r="E19" s="9" t="s">
        <v>172</v>
      </c>
      <c r="F19" s="25">
        <v>38.506189350104471</v>
      </c>
      <c r="G19" s="6">
        <v>645.88297457763508</v>
      </c>
      <c r="H19" s="6">
        <v>403.93905206006895</v>
      </c>
      <c r="I19" s="7">
        <f t="shared" si="0"/>
        <v>1</v>
      </c>
      <c r="J19" s="24">
        <f t="shared" si="1"/>
        <v>362.77607199593621</v>
      </c>
      <c r="K19" s="27" t="s">
        <v>3267</v>
      </c>
      <c r="L19" s="28"/>
      <c r="M19" s="5" t="s">
        <v>173</v>
      </c>
      <c r="N19" s="5" t="s">
        <v>174</v>
      </c>
    </row>
    <row r="20" spans="1:38" x14ac:dyDescent="0.25">
      <c r="A20" s="5" t="s">
        <v>175</v>
      </c>
      <c r="B20" s="8">
        <v>132028</v>
      </c>
      <c r="C20" s="8">
        <v>132267</v>
      </c>
      <c r="D20" s="9" t="s">
        <v>10</v>
      </c>
      <c r="E20" s="9" t="s">
        <v>176</v>
      </c>
      <c r="F20" s="25"/>
      <c r="G20" s="6">
        <v>812.49142370163872</v>
      </c>
      <c r="H20" s="6">
        <v>1086.8485119491231</v>
      </c>
      <c r="I20" s="7">
        <f t="shared" si="0"/>
        <v>1</v>
      </c>
      <c r="J20" s="24">
        <f t="shared" si="1"/>
        <v>949.66996782538092</v>
      </c>
      <c r="K20" s="27" t="s">
        <v>3573</v>
      </c>
      <c r="L20" s="28"/>
      <c r="M20" s="5" t="s">
        <v>177</v>
      </c>
      <c r="N20" s="5" t="s">
        <v>178</v>
      </c>
    </row>
    <row r="21" spans="1:38" x14ac:dyDescent="0.25">
      <c r="A21" s="5" t="s">
        <v>179</v>
      </c>
      <c r="B21" s="8">
        <v>133647</v>
      </c>
      <c r="C21" s="8">
        <v>134042</v>
      </c>
      <c r="D21" s="9" t="s">
        <v>10</v>
      </c>
      <c r="E21" s="9" t="s">
        <v>180</v>
      </c>
      <c r="F21" s="25">
        <v>609.97304493233673</v>
      </c>
      <c r="G21" s="6">
        <v>911.88711975492561</v>
      </c>
      <c r="H21" s="6">
        <v>1129.1932591679201</v>
      </c>
      <c r="I21" s="7">
        <f t="shared" si="0"/>
        <v>1</v>
      </c>
      <c r="J21" s="24">
        <f t="shared" si="1"/>
        <v>883.68447461839423</v>
      </c>
      <c r="K21" s="27" t="s">
        <v>3197</v>
      </c>
      <c r="L21" s="28"/>
      <c r="M21" s="5" t="s">
        <v>181</v>
      </c>
      <c r="N21" s="5" t="s">
        <v>182</v>
      </c>
    </row>
    <row r="22" spans="1:38" x14ac:dyDescent="0.25">
      <c r="A22" s="5" t="s">
        <v>183</v>
      </c>
      <c r="B22" s="8">
        <v>134046</v>
      </c>
      <c r="C22" s="8">
        <v>134324</v>
      </c>
      <c r="D22" s="9" t="s">
        <v>10</v>
      </c>
      <c r="E22" s="9" t="s">
        <v>184</v>
      </c>
      <c r="F22" s="25"/>
      <c r="G22" s="6">
        <v>25.885827915623693</v>
      </c>
      <c r="H22" s="6">
        <v>267.12098603972305</v>
      </c>
      <c r="I22" s="7">
        <f t="shared" si="0"/>
        <v>1</v>
      </c>
      <c r="J22" s="24">
        <f t="shared" si="1"/>
        <v>146.50340697767336</v>
      </c>
      <c r="K22" s="27" t="s">
        <v>3230</v>
      </c>
      <c r="L22" s="28"/>
      <c r="M22" s="5" t="s">
        <v>185</v>
      </c>
      <c r="N22" s="5" t="s">
        <v>186</v>
      </c>
    </row>
    <row r="23" spans="1:38" x14ac:dyDescent="0.25">
      <c r="A23" s="5" t="s">
        <v>187</v>
      </c>
      <c r="B23" s="8">
        <v>136151</v>
      </c>
      <c r="C23" s="8">
        <v>136816</v>
      </c>
      <c r="D23" s="9" t="s">
        <v>10</v>
      </c>
      <c r="E23" s="9" t="s">
        <v>188</v>
      </c>
      <c r="F23" s="25"/>
      <c r="G23" s="6">
        <v>97.596567411608248</v>
      </c>
      <c r="H23" s="6">
        <v>55.951017346158203</v>
      </c>
      <c r="I23" s="7">
        <f t="shared" si="0"/>
        <v>1</v>
      </c>
      <c r="J23" s="24">
        <f t="shared" si="1"/>
        <v>76.773792378883229</v>
      </c>
      <c r="K23" s="27" t="s">
        <v>3723</v>
      </c>
      <c r="L23" s="28"/>
      <c r="M23" s="5" t="s">
        <v>189</v>
      </c>
      <c r="N23" s="5" t="s">
        <v>190</v>
      </c>
    </row>
    <row r="24" spans="1:38" x14ac:dyDescent="0.25">
      <c r="A24" s="5" t="s">
        <v>191</v>
      </c>
      <c r="B24" s="8">
        <v>136836</v>
      </c>
      <c r="C24" s="8">
        <v>137150</v>
      </c>
      <c r="D24" s="9" t="s">
        <v>10</v>
      </c>
      <c r="E24" s="9" t="s">
        <v>192</v>
      </c>
      <c r="F24" s="25">
        <v>405.96525343395859</v>
      </c>
      <c r="G24" s="6">
        <v>1490.2840928566213</v>
      </c>
      <c r="H24" s="6">
        <v>887.22327506050863</v>
      </c>
      <c r="I24" s="7">
        <f t="shared" si="0"/>
        <v>1</v>
      </c>
      <c r="J24" s="24">
        <f t="shared" si="1"/>
        <v>927.82420711702946</v>
      </c>
      <c r="K24" s="27" t="s">
        <v>3652</v>
      </c>
      <c r="L24" s="28"/>
      <c r="M24" s="5" t="s">
        <v>193</v>
      </c>
      <c r="N24" s="5" t="s">
        <v>194</v>
      </c>
    </row>
    <row r="25" spans="1:38" x14ac:dyDescent="0.25">
      <c r="A25" s="5" t="s">
        <v>195</v>
      </c>
      <c r="B25" s="8">
        <v>140636</v>
      </c>
      <c r="C25" s="8">
        <v>141106</v>
      </c>
      <c r="D25" s="9" t="s">
        <v>10</v>
      </c>
      <c r="E25" s="9" t="s">
        <v>196</v>
      </c>
      <c r="F25" s="25">
        <v>60.334538726915291</v>
      </c>
      <c r="G25" s="6">
        <v>276.00557917677747</v>
      </c>
      <c r="H25" s="6">
        <v>237.34635383784308</v>
      </c>
      <c r="I25" s="7">
        <f t="shared" si="0"/>
        <v>1</v>
      </c>
      <c r="J25" s="24">
        <f t="shared" si="1"/>
        <v>191.22882391384528</v>
      </c>
      <c r="K25" s="27" t="s">
        <v>3459</v>
      </c>
      <c r="L25" s="28"/>
      <c r="M25" s="5" t="s">
        <v>197</v>
      </c>
      <c r="N25" s="5" t="s">
        <v>198</v>
      </c>
    </row>
    <row r="26" spans="1:38" x14ac:dyDescent="0.25">
      <c r="A26" s="5" t="s">
        <v>199</v>
      </c>
      <c r="B26" s="8">
        <v>153729</v>
      </c>
      <c r="C26" s="8">
        <v>154208</v>
      </c>
      <c r="D26" s="9" t="s">
        <v>10</v>
      </c>
      <c r="E26" s="9" t="s">
        <v>201</v>
      </c>
      <c r="F26" s="25">
        <v>88.804899188678448</v>
      </c>
      <c r="G26" s="6">
        <v>165.50751223551899</v>
      </c>
      <c r="H26" s="6">
        <v>232.8961097033835</v>
      </c>
      <c r="I26" s="7">
        <f t="shared" si="0"/>
        <v>1</v>
      </c>
      <c r="J26" s="24">
        <f t="shared" si="1"/>
        <v>162.40284037586031</v>
      </c>
      <c r="K26" s="27" t="s">
        <v>3592</v>
      </c>
      <c r="L26" s="28"/>
      <c r="M26" s="5" t="s">
        <v>202</v>
      </c>
      <c r="N26" s="5" t="s">
        <v>200</v>
      </c>
    </row>
    <row r="27" spans="1:38" x14ac:dyDescent="0.25">
      <c r="A27" s="5" t="s">
        <v>203</v>
      </c>
      <c r="B27" s="8">
        <v>174233</v>
      </c>
      <c r="C27" s="8">
        <v>175231</v>
      </c>
      <c r="D27" s="9" t="s">
        <v>9</v>
      </c>
      <c r="E27" s="9"/>
      <c r="F27" s="25">
        <v>28.446013754131233</v>
      </c>
      <c r="G27" s="6">
        <v>180.73438409557085</v>
      </c>
      <c r="H27" s="6">
        <v>279.75508673079099</v>
      </c>
      <c r="I27" s="7">
        <f t="shared" si="0"/>
        <v>1</v>
      </c>
      <c r="J27" s="24">
        <f t="shared" si="1"/>
        <v>162.97849486016435</v>
      </c>
      <c r="K27" s="27" t="s">
        <v>3400</v>
      </c>
      <c r="L27" s="28"/>
      <c r="M27" s="5" t="s">
        <v>205</v>
      </c>
      <c r="N27" s="5" t="s">
        <v>204</v>
      </c>
    </row>
    <row r="28" spans="1:38" x14ac:dyDescent="0.25">
      <c r="A28" s="5" t="s">
        <v>206</v>
      </c>
      <c r="B28" s="8">
        <v>179242</v>
      </c>
      <c r="C28" s="8">
        <v>179985</v>
      </c>
      <c r="D28" s="9" t="s">
        <v>10</v>
      </c>
      <c r="E28" s="9" t="s">
        <v>208</v>
      </c>
      <c r="F28" s="25">
        <v>57.293483347534476</v>
      </c>
      <c r="G28" s="6">
        <v>29.121556405076657</v>
      </c>
      <c r="H28" s="6">
        <v>25.042592441224034</v>
      </c>
      <c r="I28" s="7">
        <f t="shared" si="0"/>
        <v>1</v>
      </c>
      <c r="J28" s="24">
        <f t="shared" si="1"/>
        <v>37.152544064611725</v>
      </c>
      <c r="K28" s="27" t="s">
        <v>3659</v>
      </c>
      <c r="L28" s="28"/>
      <c r="M28" s="5" t="s">
        <v>209</v>
      </c>
      <c r="N28" s="5" t="s">
        <v>207</v>
      </c>
    </row>
    <row r="29" spans="1:38" x14ac:dyDescent="0.25">
      <c r="A29" s="5" t="s">
        <v>210</v>
      </c>
      <c r="B29" s="8">
        <v>182052</v>
      </c>
      <c r="C29" s="8">
        <v>182408</v>
      </c>
      <c r="D29" s="9" t="s">
        <v>9</v>
      </c>
      <c r="E29" s="9"/>
      <c r="F29" s="25">
        <v>159.20206017017983</v>
      </c>
      <c r="G29" s="6">
        <v>101.15050404004216</v>
      </c>
      <c r="H29" s="6">
        <v>156.56881324597211</v>
      </c>
      <c r="I29" s="7">
        <f t="shared" si="0"/>
        <v>1</v>
      </c>
      <c r="J29" s="24">
        <f t="shared" si="1"/>
        <v>138.97379248539804</v>
      </c>
      <c r="K29" s="27" t="s">
        <v>3661</v>
      </c>
      <c r="L29" s="28"/>
      <c r="M29" s="5" t="s">
        <v>212</v>
      </c>
      <c r="N29" s="5" t="s">
        <v>211</v>
      </c>
    </row>
    <row r="30" spans="1:38" s="11" customFormat="1" x14ac:dyDescent="0.25">
      <c r="A30" s="5" t="s">
        <v>213</v>
      </c>
      <c r="B30" s="8">
        <v>194365</v>
      </c>
      <c r="C30" s="8">
        <v>194724</v>
      </c>
      <c r="D30" s="9" t="s">
        <v>10</v>
      </c>
      <c r="E30" s="9"/>
      <c r="F30" s="25">
        <v>39.468844083857086</v>
      </c>
      <c r="G30" s="6">
        <v>180.55364971147526</v>
      </c>
      <c r="H30" s="6">
        <v>51.754691045196338</v>
      </c>
      <c r="I30" s="7">
        <f t="shared" si="0"/>
        <v>1</v>
      </c>
      <c r="J30" s="24">
        <f t="shared" si="1"/>
        <v>90.592394946842887</v>
      </c>
      <c r="K30" s="27" t="s">
        <v>3663</v>
      </c>
      <c r="L30" s="28"/>
      <c r="M30" s="5" t="s">
        <v>214</v>
      </c>
      <c r="N30" s="5" t="s">
        <v>8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</row>
    <row r="31" spans="1:38" s="11" customFormat="1" x14ac:dyDescent="0.25">
      <c r="A31" s="5" t="s">
        <v>215</v>
      </c>
      <c r="B31" s="8">
        <v>197914</v>
      </c>
      <c r="C31" s="8">
        <v>198597</v>
      </c>
      <c r="D31" s="9" t="s">
        <v>10</v>
      </c>
      <c r="E31" s="9"/>
      <c r="F31" s="25">
        <v>103.86537916804497</v>
      </c>
      <c r="G31" s="6">
        <v>179.49778041491695</v>
      </c>
      <c r="H31" s="6">
        <v>217.91448861135299</v>
      </c>
      <c r="I31" s="7">
        <f t="shared" si="0"/>
        <v>1</v>
      </c>
      <c r="J31" s="24">
        <f t="shared" si="1"/>
        <v>167.09254939810498</v>
      </c>
      <c r="K31" s="27" t="s">
        <v>3635</v>
      </c>
      <c r="L31" s="28"/>
      <c r="M31" s="5" t="s">
        <v>217</v>
      </c>
      <c r="N31" s="5" t="s">
        <v>216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</row>
    <row r="32" spans="1:38" s="11" customFormat="1" x14ac:dyDescent="0.25">
      <c r="A32" s="5" t="s">
        <v>219</v>
      </c>
      <c r="B32" s="8">
        <v>216936</v>
      </c>
      <c r="C32" s="8">
        <v>217937</v>
      </c>
      <c r="D32" s="9" t="s">
        <v>9</v>
      </c>
      <c r="E32" s="9" t="s">
        <v>218</v>
      </c>
      <c r="F32" s="25">
        <v>42.54126907242081</v>
      </c>
      <c r="G32" s="6">
        <v>93.700496856254631</v>
      </c>
      <c r="H32" s="6">
        <v>167.35049799045521</v>
      </c>
      <c r="I32" s="7">
        <f t="shared" si="0"/>
        <v>1</v>
      </c>
      <c r="J32" s="24">
        <f t="shared" si="1"/>
        <v>101.1974213063769</v>
      </c>
      <c r="K32" s="27" t="s">
        <v>3615</v>
      </c>
      <c r="L32" s="28"/>
      <c r="M32" s="5" t="s">
        <v>220</v>
      </c>
      <c r="N32" s="5" t="s">
        <v>221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</row>
    <row r="33" spans="1:38" s="11" customFormat="1" x14ac:dyDescent="0.25">
      <c r="A33" s="5" t="s">
        <v>223</v>
      </c>
      <c r="B33" s="8">
        <v>218816</v>
      </c>
      <c r="C33" s="8">
        <v>219067</v>
      </c>
      <c r="D33" s="9" t="s">
        <v>9</v>
      </c>
      <c r="E33" s="9" t="s">
        <v>222</v>
      </c>
      <c r="F33" s="25">
        <v>1296.8334484695899</v>
      </c>
      <c r="G33" s="6">
        <v>3181.1833520593264</v>
      </c>
      <c r="H33" s="6">
        <v>1922.3170959644353</v>
      </c>
      <c r="I33" s="7">
        <f t="shared" si="0"/>
        <v>1</v>
      </c>
      <c r="J33" s="24">
        <f t="shared" si="1"/>
        <v>2133.4446321644505</v>
      </c>
      <c r="K33" s="27" t="s">
        <v>3668</v>
      </c>
      <c r="L33" s="28"/>
      <c r="M33" s="5" t="s">
        <v>224</v>
      </c>
      <c r="N33" s="5" t="s">
        <v>225</v>
      </c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</row>
    <row r="34" spans="1:38" s="11" customFormat="1" x14ac:dyDescent="0.25">
      <c r="A34" s="5" t="s">
        <v>226</v>
      </c>
      <c r="B34" s="8">
        <v>233546</v>
      </c>
      <c r="C34" s="8">
        <v>234481</v>
      </c>
      <c r="D34" s="9" t="s">
        <v>9</v>
      </c>
      <c r="E34" s="9"/>
      <c r="F34" s="25">
        <v>60.72129859054936</v>
      </c>
      <c r="G34" s="6">
        <v>239.19500602802279</v>
      </c>
      <c r="H34" s="6">
        <v>139.33955281399014</v>
      </c>
      <c r="I34" s="7">
        <f t="shared" ref="I34:I65" si="2">IF(OR(AND(F34&gt;0,G34&gt;0),AND(F34&gt;0,H34&gt;0),AND(G34&gt;0,H34&gt;0)),1,0)</f>
        <v>1</v>
      </c>
      <c r="J34" s="24">
        <f t="shared" ref="J34:J65" si="3">AVERAGE(F34:H34)</f>
        <v>146.41861914418743</v>
      </c>
      <c r="K34" s="27" t="s">
        <v>3230</v>
      </c>
      <c r="L34" s="28"/>
      <c r="M34" s="5" t="s">
        <v>228</v>
      </c>
      <c r="N34" s="5" t="s">
        <v>227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</row>
    <row r="35" spans="1:38" s="11" customFormat="1" x14ac:dyDescent="0.25">
      <c r="A35" s="5" t="s">
        <v>229</v>
      </c>
      <c r="B35" s="8">
        <v>234463</v>
      </c>
      <c r="C35" s="8">
        <v>234927</v>
      </c>
      <c r="D35" s="9" t="s">
        <v>9</v>
      </c>
      <c r="E35" s="9" t="s">
        <v>231</v>
      </c>
      <c r="F35" s="25">
        <v>122.22609780807355</v>
      </c>
      <c r="G35" s="6">
        <v>108.72047724561952</v>
      </c>
      <c r="H35" s="6">
        <v>160.27259162383382</v>
      </c>
      <c r="I35" s="7">
        <f t="shared" si="2"/>
        <v>1</v>
      </c>
      <c r="J35" s="24">
        <f t="shared" si="3"/>
        <v>130.40638889250897</v>
      </c>
      <c r="K35" s="27" t="s">
        <v>3533</v>
      </c>
      <c r="L35" s="28"/>
      <c r="M35" s="5" t="s">
        <v>232</v>
      </c>
      <c r="N35" s="5" t="s">
        <v>230</v>
      </c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</row>
    <row r="36" spans="1:38" s="11" customFormat="1" x14ac:dyDescent="0.25">
      <c r="A36" s="5" t="s">
        <v>233</v>
      </c>
      <c r="B36" s="8">
        <v>246969</v>
      </c>
      <c r="C36" s="8">
        <v>247331</v>
      </c>
      <c r="D36" s="9" t="s">
        <v>9</v>
      </c>
      <c r="E36" s="9"/>
      <c r="F36" s="25"/>
      <c r="G36" s="6">
        <v>179.06147078823994</v>
      </c>
      <c r="H36" s="6">
        <v>102.65393265162909</v>
      </c>
      <c r="I36" s="7">
        <f t="shared" si="2"/>
        <v>1</v>
      </c>
      <c r="J36" s="24">
        <f t="shared" si="3"/>
        <v>140.85770171993451</v>
      </c>
      <c r="K36" s="27" t="s">
        <v>3775</v>
      </c>
      <c r="L36" s="28"/>
      <c r="M36" s="5" t="s">
        <v>234</v>
      </c>
      <c r="N36" s="5" t="s">
        <v>8</v>
      </c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</row>
    <row r="37" spans="1:38" s="11" customFormat="1" x14ac:dyDescent="0.25">
      <c r="A37" s="5" t="s">
        <v>235</v>
      </c>
      <c r="B37" s="8">
        <v>247422</v>
      </c>
      <c r="C37" s="8">
        <v>248606</v>
      </c>
      <c r="D37" s="9" t="s">
        <v>9</v>
      </c>
      <c r="E37" s="9"/>
      <c r="F37" s="25"/>
      <c r="G37" s="6">
        <v>97.514207439109001</v>
      </c>
      <c r="H37" s="6">
        <v>110.06060880497449</v>
      </c>
      <c r="I37" s="7">
        <f t="shared" si="2"/>
        <v>1</v>
      </c>
      <c r="J37" s="24">
        <f t="shared" si="3"/>
        <v>103.78740812204174</v>
      </c>
      <c r="K37" s="27" t="s">
        <v>3239</v>
      </c>
      <c r="L37" s="28"/>
      <c r="M37" s="5" t="s">
        <v>237</v>
      </c>
      <c r="N37" s="5" t="s">
        <v>236</v>
      </c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</row>
    <row r="38" spans="1:38" s="11" customFormat="1" x14ac:dyDescent="0.25">
      <c r="A38" s="5" t="s">
        <v>238</v>
      </c>
      <c r="B38" s="8">
        <v>249430</v>
      </c>
      <c r="C38" s="8">
        <v>249879</v>
      </c>
      <c r="D38" s="9" t="s">
        <v>9</v>
      </c>
      <c r="E38" s="9"/>
      <c r="F38" s="25">
        <v>63.150150534171338</v>
      </c>
      <c r="G38" s="6">
        <v>192.59055969224028</v>
      </c>
      <c r="H38" s="6">
        <v>331.23002268925654</v>
      </c>
      <c r="I38" s="7">
        <f t="shared" si="2"/>
        <v>1</v>
      </c>
      <c r="J38" s="24">
        <f t="shared" si="3"/>
        <v>195.65691097188937</v>
      </c>
      <c r="K38" s="27" t="s">
        <v>3226</v>
      </c>
      <c r="L38" s="28"/>
      <c r="M38" s="5" t="s">
        <v>240</v>
      </c>
      <c r="N38" s="5" t="s">
        <v>239</v>
      </c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</row>
    <row r="39" spans="1:38" s="11" customFormat="1" x14ac:dyDescent="0.25">
      <c r="A39" s="5" t="s">
        <v>242</v>
      </c>
      <c r="B39" s="8">
        <v>264924</v>
      </c>
      <c r="C39" s="8">
        <v>265664</v>
      </c>
      <c r="D39" s="9" t="s">
        <v>10</v>
      </c>
      <c r="E39" s="9" t="s">
        <v>241</v>
      </c>
      <c r="F39" s="25"/>
      <c r="G39" s="6">
        <v>58.478914886307777</v>
      </c>
      <c r="H39" s="6">
        <v>25.143979455156114</v>
      </c>
      <c r="I39" s="7">
        <f t="shared" si="2"/>
        <v>1</v>
      </c>
      <c r="J39" s="24">
        <f t="shared" si="3"/>
        <v>41.811447170731945</v>
      </c>
      <c r="K39" s="27" t="s">
        <v>3535</v>
      </c>
      <c r="L39" s="28"/>
      <c r="M39" s="5" t="s">
        <v>243</v>
      </c>
      <c r="N39" s="5" t="s">
        <v>244</v>
      </c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</row>
    <row r="40" spans="1:38" s="11" customFormat="1" x14ac:dyDescent="0.25">
      <c r="A40" s="5" t="s">
        <v>245</v>
      </c>
      <c r="B40" s="8">
        <v>265661</v>
      </c>
      <c r="C40" s="8">
        <v>266179</v>
      </c>
      <c r="D40" s="9" t="s">
        <v>10</v>
      </c>
      <c r="E40" s="9"/>
      <c r="F40" s="25"/>
      <c r="G40" s="6">
        <v>69.577514339682182</v>
      </c>
      <c r="H40" s="6">
        <v>35.899207661407864</v>
      </c>
      <c r="I40" s="7">
        <f t="shared" si="2"/>
        <v>1</v>
      </c>
      <c r="J40" s="24">
        <f t="shared" si="3"/>
        <v>52.738361000545027</v>
      </c>
      <c r="K40" s="27" t="s">
        <v>3828</v>
      </c>
      <c r="L40" s="28"/>
      <c r="M40" s="5" t="s">
        <v>246</v>
      </c>
      <c r="N40" s="5" t="s">
        <v>247</v>
      </c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</row>
    <row r="41" spans="1:38" s="11" customFormat="1" x14ac:dyDescent="0.25">
      <c r="A41" s="5" t="s">
        <v>248</v>
      </c>
      <c r="B41" s="8">
        <v>266198</v>
      </c>
      <c r="C41" s="8">
        <v>266914</v>
      </c>
      <c r="D41" s="9" t="s">
        <v>10</v>
      </c>
      <c r="E41" s="9" t="s">
        <v>249</v>
      </c>
      <c r="F41" s="25">
        <v>99.084964227256279</v>
      </c>
      <c r="G41" s="6">
        <v>20.145456034753167</v>
      </c>
      <c r="H41" s="6">
        <v>25.985618934826611</v>
      </c>
      <c r="I41" s="7">
        <f t="shared" si="2"/>
        <v>1</v>
      </c>
      <c r="J41" s="24">
        <f t="shared" si="3"/>
        <v>48.405346398945348</v>
      </c>
      <c r="K41" s="27" t="s">
        <v>3536</v>
      </c>
      <c r="L41" s="28"/>
      <c r="M41" s="5" t="s">
        <v>250</v>
      </c>
      <c r="N41" s="5" t="s">
        <v>251</v>
      </c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</row>
    <row r="42" spans="1:38" s="11" customFormat="1" x14ac:dyDescent="0.25">
      <c r="A42" s="5" t="s">
        <v>253</v>
      </c>
      <c r="B42" s="8">
        <v>269020</v>
      </c>
      <c r="C42" s="8">
        <v>269808</v>
      </c>
      <c r="D42" s="9" t="s">
        <v>10</v>
      </c>
      <c r="E42" s="9" t="s">
        <v>252</v>
      </c>
      <c r="F42" s="25">
        <v>18.008598061075475</v>
      </c>
      <c r="G42" s="6">
        <v>45.767718558041892</v>
      </c>
      <c r="H42" s="6">
        <v>70.842923103690808</v>
      </c>
      <c r="I42" s="7">
        <f t="shared" si="2"/>
        <v>1</v>
      </c>
      <c r="J42" s="24">
        <f t="shared" si="3"/>
        <v>44.873079907602722</v>
      </c>
      <c r="K42" s="27" t="s">
        <v>3677</v>
      </c>
      <c r="L42" s="28"/>
      <c r="M42" s="5" t="s">
        <v>254</v>
      </c>
      <c r="N42" s="5" t="s">
        <v>255</v>
      </c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</row>
    <row r="43" spans="1:38" s="11" customFormat="1" x14ac:dyDescent="0.25">
      <c r="A43" s="5" t="s">
        <v>256</v>
      </c>
      <c r="B43" s="8">
        <v>292866</v>
      </c>
      <c r="C43" s="8">
        <v>293720</v>
      </c>
      <c r="D43" s="9" t="s">
        <v>9</v>
      </c>
      <c r="E43" s="9" t="s">
        <v>258</v>
      </c>
      <c r="F43" s="25">
        <v>116.32922466821036</v>
      </c>
      <c r="G43" s="6">
        <v>42.234771862333396</v>
      </c>
      <c r="H43" s="6">
        <v>108.9572443056765</v>
      </c>
      <c r="I43" s="7">
        <f t="shared" si="2"/>
        <v>1</v>
      </c>
      <c r="J43" s="24">
        <f t="shared" si="3"/>
        <v>89.173746945406762</v>
      </c>
      <c r="K43" s="27" t="s">
        <v>3210</v>
      </c>
      <c r="L43" s="28"/>
      <c r="M43" s="5" t="s">
        <v>259</v>
      </c>
      <c r="N43" s="5" t="s">
        <v>257</v>
      </c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</row>
    <row r="44" spans="1:38" s="11" customFormat="1" x14ac:dyDescent="0.25">
      <c r="A44" s="5" t="s">
        <v>260</v>
      </c>
      <c r="B44" s="8">
        <v>296970</v>
      </c>
      <c r="C44" s="8">
        <v>298292</v>
      </c>
      <c r="D44" s="9" t="s">
        <v>10</v>
      </c>
      <c r="E44" s="9" t="s">
        <v>262</v>
      </c>
      <c r="F44" s="25">
        <v>139.61767975241963</v>
      </c>
      <c r="G44" s="6">
        <v>338.45279764509348</v>
      </c>
      <c r="H44" s="6">
        <v>352.07272819861453</v>
      </c>
      <c r="I44" s="7">
        <f t="shared" si="2"/>
        <v>1</v>
      </c>
      <c r="J44" s="24">
        <f t="shared" si="3"/>
        <v>276.71440186537592</v>
      </c>
      <c r="K44" s="27" t="s">
        <v>3340</v>
      </c>
      <c r="L44" s="28"/>
      <c r="M44" s="5" t="s">
        <v>263</v>
      </c>
      <c r="N44" s="5" t="s">
        <v>261</v>
      </c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</row>
    <row r="45" spans="1:38" s="11" customFormat="1" x14ac:dyDescent="0.25">
      <c r="A45" s="5" t="s">
        <v>264</v>
      </c>
      <c r="B45" s="8">
        <v>298378</v>
      </c>
      <c r="C45" s="8">
        <v>298620</v>
      </c>
      <c r="D45" s="9" t="s">
        <v>10</v>
      </c>
      <c r="E45" s="9"/>
      <c r="F45" s="25">
        <v>58.472361605714198</v>
      </c>
      <c r="G45" s="6">
        <v>505.25301153828468</v>
      </c>
      <c r="H45" s="6">
        <v>76.673616363253828</v>
      </c>
      <c r="I45" s="7">
        <f t="shared" si="2"/>
        <v>1</v>
      </c>
      <c r="J45" s="24">
        <f t="shared" si="3"/>
        <v>213.46632983575091</v>
      </c>
      <c r="K45" s="27" t="s">
        <v>3275</v>
      </c>
      <c r="L45" s="28"/>
      <c r="M45" s="5" t="s">
        <v>266</v>
      </c>
      <c r="N45" s="5" t="s">
        <v>265</v>
      </c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</row>
    <row r="46" spans="1:38" x14ac:dyDescent="0.25">
      <c r="A46" s="5" t="s">
        <v>269</v>
      </c>
      <c r="B46" s="8">
        <v>330330</v>
      </c>
      <c r="C46" s="8">
        <v>330950</v>
      </c>
      <c r="D46" s="9" t="s">
        <v>10</v>
      </c>
      <c r="E46" s="9" t="s">
        <v>267</v>
      </c>
      <c r="F46" s="25">
        <v>45.760978647950246</v>
      </c>
      <c r="G46" s="6">
        <v>127.92851187286493</v>
      </c>
      <c r="H46" s="6">
        <v>180.01631667894378</v>
      </c>
      <c r="I46" s="7">
        <f t="shared" si="2"/>
        <v>1</v>
      </c>
      <c r="J46" s="24">
        <f t="shared" si="3"/>
        <v>117.90193573325298</v>
      </c>
      <c r="K46" s="27" t="s">
        <v>3686</v>
      </c>
      <c r="L46" s="28"/>
      <c r="M46" s="5" t="s">
        <v>270</v>
      </c>
      <c r="N46" s="5" t="s">
        <v>268</v>
      </c>
    </row>
    <row r="47" spans="1:38" x14ac:dyDescent="0.25">
      <c r="A47" s="5" t="s">
        <v>271</v>
      </c>
      <c r="B47" s="8">
        <v>331682</v>
      </c>
      <c r="C47" s="8">
        <v>332218</v>
      </c>
      <c r="D47" s="9" t="s">
        <v>10</v>
      </c>
      <c r="E47" s="9"/>
      <c r="F47" s="25">
        <v>26.459560279680726</v>
      </c>
      <c r="G47" s="6">
        <v>295.87935148249204</v>
      </c>
      <c r="H47" s="6">
        <v>208.17529358961656</v>
      </c>
      <c r="I47" s="7">
        <f t="shared" si="2"/>
        <v>1</v>
      </c>
      <c r="J47" s="24">
        <f t="shared" si="3"/>
        <v>176.83806845059644</v>
      </c>
      <c r="K47" s="27" t="s">
        <v>3540</v>
      </c>
      <c r="L47" s="28"/>
      <c r="M47" s="5" t="s">
        <v>272</v>
      </c>
      <c r="N47" s="5" t="s">
        <v>8</v>
      </c>
    </row>
    <row r="48" spans="1:38" x14ac:dyDescent="0.25">
      <c r="A48" s="5" t="s">
        <v>273</v>
      </c>
      <c r="B48" s="8">
        <v>334828</v>
      </c>
      <c r="C48" s="8">
        <v>335916</v>
      </c>
      <c r="D48" s="9" t="s">
        <v>9</v>
      </c>
      <c r="E48" s="9"/>
      <c r="F48" s="25">
        <v>260.95103526517079</v>
      </c>
      <c r="G48" s="6">
        <v>252.01244036863397</v>
      </c>
      <c r="H48" s="6">
        <v>393.50674183124488</v>
      </c>
      <c r="I48" s="7">
        <f t="shared" si="2"/>
        <v>1</v>
      </c>
      <c r="J48" s="24">
        <f t="shared" si="3"/>
        <v>302.15673915501657</v>
      </c>
      <c r="K48" s="27" t="s">
        <v>3297</v>
      </c>
      <c r="L48" s="28"/>
      <c r="M48" s="5" t="s">
        <v>275</v>
      </c>
      <c r="N48" s="5" t="s">
        <v>274</v>
      </c>
    </row>
    <row r="49" spans="1:14" x14ac:dyDescent="0.25">
      <c r="A49" s="5" t="s">
        <v>276</v>
      </c>
      <c r="B49" s="8">
        <v>336110</v>
      </c>
      <c r="C49" s="8">
        <v>337120</v>
      </c>
      <c r="D49" s="9" t="s">
        <v>9</v>
      </c>
      <c r="E49" s="9"/>
      <c r="F49" s="25">
        <v>56.21675121736321</v>
      </c>
      <c r="G49" s="6">
        <v>142.87133508326431</v>
      </c>
      <c r="H49" s="6">
        <v>129.00279073580097</v>
      </c>
      <c r="I49" s="7">
        <f t="shared" si="2"/>
        <v>1</v>
      </c>
      <c r="J49" s="24">
        <f t="shared" si="3"/>
        <v>109.36362567880951</v>
      </c>
      <c r="K49" s="27" t="s">
        <v>3250</v>
      </c>
      <c r="L49" s="28"/>
      <c r="M49" s="5" t="s">
        <v>278</v>
      </c>
      <c r="N49" s="5" t="s">
        <v>277</v>
      </c>
    </row>
    <row r="50" spans="1:14" x14ac:dyDescent="0.25">
      <c r="A50" s="5" t="s">
        <v>279</v>
      </c>
      <c r="B50" s="8">
        <v>353179</v>
      </c>
      <c r="C50" s="8">
        <v>354114</v>
      </c>
      <c r="D50" s="9" t="s">
        <v>9</v>
      </c>
      <c r="E50" s="9"/>
      <c r="F50" s="25">
        <v>91.081947885824036</v>
      </c>
      <c r="G50" s="6">
        <v>486.10597999243339</v>
      </c>
      <c r="H50" s="6">
        <v>278.67910562798028</v>
      </c>
      <c r="I50" s="7">
        <f t="shared" si="2"/>
        <v>1</v>
      </c>
      <c r="J50" s="24">
        <f t="shared" si="3"/>
        <v>285.2890111687459</v>
      </c>
      <c r="K50" s="27" t="s">
        <v>3499</v>
      </c>
      <c r="L50" s="28"/>
      <c r="M50" s="5" t="s">
        <v>280</v>
      </c>
      <c r="N50" s="5" t="s">
        <v>8</v>
      </c>
    </row>
    <row r="51" spans="1:14" x14ac:dyDescent="0.25">
      <c r="A51" s="5" t="s">
        <v>281</v>
      </c>
      <c r="B51" s="8">
        <v>369737</v>
      </c>
      <c r="C51" s="8">
        <v>371086</v>
      </c>
      <c r="D51" s="9" t="s">
        <v>10</v>
      </c>
      <c r="E51" s="9"/>
      <c r="F51" s="25">
        <v>94.725225801256997</v>
      </c>
      <c r="G51" s="6">
        <v>240.73819961530035</v>
      </c>
      <c r="H51" s="6">
        <v>358.83252458002795</v>
      </c>
      <c r="I51" s="7">
        <f t="shared" si="2"/>
        <v>1</v>
      </c>
      <c r="J51" s="24">
        <f t="shared" si="3"/>
        <v>231.43198333219507</v>
      </c>
      <c r="K51" s="27" t="s">
        <v>3453</v>
      </c>
      <c r="L51" s="28"/>
      <c r="M51" s="5" t="s">
        <v>283</v>
      </c>
      <c r="N51" s="5" t="s">
        <v>282</v>
      </c>
    </row>
    <row r="52" spans="1:14" x14ac:dyDescent="0.25">
      <c r="A52" s="5" t="s">
        <v>284</v>
      </c>
      <c r="B52" s="8">
        <v>380624</v>
      </c>
      <c r="C52" s="8">
        <v>381751</v>
      </c>
      <c r="D52" s="9" t="s">
        <v>9</v>
      </c>
      <c r="E52" s="9"/>
      <c r="F52" s="25">
        <v>214.13947322092673</v>
      </c>
      <c r="G52" s="6">
        <v>339.33841967050319</v>
      </c>
      <c r="H52" s="6">
        <v>231.24436424449428</v>
      </c>
      <c r="I52" s="7">
        <f t="shared" si="2"/>
        <v>1</v>
      </c>
      <c r="J52" s="24">
        <f t="shared" si="3"/>
        <v>261.57408571197476</v>
      </c>
      <c r="K52" s="27" t="s">
        <v>3595</v>
      </c>
      <c r="L52" s="28"/>
      <c r="M52" s="5" t="s">
        <v>286</v>
      </c>
      <c r="N52" s="5" t="s">
        <v>285</v>
      </c>
    </row>
    <row r="53" spans="1:14" x14ac:dyDescent="0.25">
      <c r="A53" s="5" t="s">
        <v>287</v>
      </c>
      <c r="B53" s="8">
        <v>382516</v>
      </c>
      <c r="C53" s="8">
        <v>382776</v>
      </c>
      <c r="D53" s="9" t="s">
        <v>9</v>
      </c>
      <c r="E53" s="9"/>
      <c r="F53" s="25">
        <v>54.439784943251155</v>
      </c>
      <c r="G53" s="6">
        <v>276.7105742704602</v>
      </c>
      <c r="H53" s="6">
        <v>214.15734225598484</v>
      </c>
      <c r="I53" s="7">
        <f t="shared" si="2"/>
        <v>1</v>
      </c>
      <c r="J53" s="24">
        <f t="shared" si="3"/>
        <v>181.76923382323207</v>
      </c>
      <c r="K53" s="27" t="s">
        <v>3694</v>
      </c>
      <c r="L53" s="28"/>
      <c r="M53" s="5" t="s">
        <v>289</v>
      </c>
      <c r="N53" s="5" t="s">
        <v>288</v>
      </c>
    </row>
    <row r="54" spans="1:14" x14ac:dyDescent="0.25">
      <c r="A54" s="5" t="s">
        <v>290</v>
      </c>
      <c r="B54" s="8">
        <v>413693</v>
      </c>
      <c r="C54" s="8">
        <v>414265</v>
      </c>
      <c r="D54" s="9" t="s">
        <v>10</v>
      </c>
      <c r="E54" s="9" t="s">
        <v>292</v>
      </c>
      <c r="F54" s="25">
        <v>99.188718116499487</v>
      </c>
      <c r="G54" s="6">
        <v>352.9146381794979</v>
      </c>
      <c r="H54" s="6">
        <v>422.70847136390728</v>
      </c>
      <c r="I54" s="7">
        <f t="shared" si="2"/>
        <v>1</v>
      </c>
      <c r="J54" s="24">
        <f t="shared" si="3"/>
        <v>291.60394255330158</v>
      </c>
      <c r="K54" s="27" t="s">
        <v>3241</v>
      </c>
      <c r="L54" s="28"/>
      <c r="M54" s="5" t="s">
        <v>293</v>
      </c>
      <c r="N54" s="5" t="s">
        <v>291</v>
      </c>
    </row>
    <row r="55" spans="1:14" x14ac:dyDescent="0.25">
      <c r="A55" s="5" t="s">
        <v>294</v>
      </c>
      <c r="B55" s="8">
        <v>435666</v>
      </c>
      <c r="C55" s="8">
        <v>436265</v>
      </c>
      <c r="D55" s="9" t="s">
        <v>10</v>
      </c>
      <c r="E55" s="9"/>
      <c r="F55" s="25">
        <v>23.681306450314249</v>
      </c>
      <c r="G55" s="6">
        <v>300.92274951912543</v>
      </c>
      <c r="H55" s="6">
        <v>217.36970238982462</v>
      </c>
      <c r="I55" s="7">
        <f t="shared" si="2"/>
        <v>1</v>
      </c>
      <c r="J55" s="24">
        <f t="shared" si="3"/>
        <v>180.65791945308811</v>
      </c>
      <c r="K55" s="27" t="s">
        <v>3593</v>
      </c>
      <c r="L55" s="28"/>
      <c r="M55" s="5" t="s">
        <v>296</v>
      </c>
      <c r="N55" s="5" t="s">
        <v>295</v>
      </c>
    </row>
    <row r="56" spans="1:14" x14ac:dyDescent="0.25">
      <c r="A56" s="5" t="s">
        <v>297</v>
      </c>
      <c r="B56" s="8">
        <v>442997</v>
      </c>
      <c r="C56" s="8">
        <v>443659</v>
      </c>
      <c r="D56" s="9" t="s">
        <v>9</v>
      </c>
      <c r="E56" s="9" t="s">
        <v>299</v>
      </c>
      <c r="F56" s="25">
        <v>85.724186245481448</v>
      </c>
      <c r="G56" s="6">
        <v>65.3587872258734</v>
      </c>
      <c r="H56" s="6">
        <v>168.6125681110469</v>
      </c>
      <c r="I56" s="7">
        <f t="shared" si="2"/>
        <v>1</v>
      </c>
      <c r="J56" s="24">
        <f t="shared" si="3"/>
        <v>106.56518052746725</v>
      </c>
      <c r="K56" s="27" t="s">
        <v>3369</v>
      </c>
      <c r="L56" s="28"/>
      <c r="M56" s="5" t="s">
        <v>300</v>
      </c>
      <c r="N56" s="5" t="s">
        <v>298</v>
      </c>
    </row>
    <row r="57" spans="1:14" x14ac:dyDescent="0.25">
      <c r="A57" s="5" t="s">
        <v>301</v>
      </c>
      <c r="B57" s="8">
        <v>446464</v>
      </c>
      <c r="C57" s="8">
        <v>446961</v>
      </c>
      <c r="D57" s="9" t="s">
        <v>10</v>
      </c>
      <c r="E57" s="9"/>
      <c r="F57" s="25"/>
      <c r="G57" s="6">
        <v>87.013807089867598</v>
      </c>
      <c r="H57" s="6">
        <v>37.413029671226269</v>
      </c>
      <c r="I57" s="7">
        <f t="shared" si="2"/>
        <v>1</v>
      </c>
      <c r="J57" s="24">
        <f t="shared" si="3"/>
        <v>62.213418380546933</v>
      </c>
      <c r="K57" s="27" t="s">
        <v>3273</v>
      </c>
      <c r="L57" s="28"/>
      <c r="M57" s="5" t="s">
        <v>302</v>
      </c>
      <c r="N57" s="5" t="s">
        <v>8</v>
      </c>
    </row>
    <row r="58" spans="1:14" x14ac:dyDescent="0.25">
      <c r="A58" s="5" t="s">
        <v>303</v>
      </c>
      <c r="B58" s="8">
        <v>454663</v>
      </c>
      <c r="C58" s="8">
        <v>455277</v>
      </c>
      <c r="D58" s="9" t="s">
        <v>9</v>
      </c>
      <c r="E58" s="9"/>
      <c r="F58" s="25">
        <v>46.207427220125368</v>
      </c>
      <c r="G58" s="6">
        <v>117.43326810502457</v>
      </c>
      <c r="H58" s="6">
        <v>90.886286713515517</v>
      </c>
      <c r="I58" s="7">
        <f t="shared" si="2"/>
        <v>1</v>
      </c>
      <c r="J58" s="24">
        <f t="shared" si="3"/>
        <v>84.842327346221808</v>
      </c>
      <c r="K58" s="27" t="s">
        <v>3604</v>
      </c>
      <c r="L58" s="28"/>
      <c r="M58" s="5" t="s">
        <v>305</v>
      </c>
      <c r="N58" s="5" t="s">
        <v>304</v>
      </c>
    </row>
    <row r="59" spans="1:14" x14ac:dyDescent="0.25">
      <c r="A59" s="5" t="s">
        <v>306</v>
      </c>
      <c r="B59" s="8">
        <v>455524</v>
      </c>
      <c r="C59" s="8">
        <v>456219</v>
      </c>
      <c r="D59" s="9" t="s">
        <v>10</v>
      </c>
      <c r="E59" s="9"/>
      <c r="F59" s="25">
        <v>20.414919353719181</v>
      </c>
      <c r="G59" s="6">
        <v>72.636525745995797</v>
      </c>
      <c r="H59" s="6">
        <v>133.84833890999053</v>
      </c>
      <c r="I59" s="7">
        <f t="shared" si="2"/>
        <v>1</v>
      </c>
      <c r="J59" s="24">
        <f t="shared" si="3"/>
        <v>75.633261336568509</v>
      </c>
      <c r="K59" s="27" t="s">
        <v>3703</v>
      </c>
      <c r="L59" s="28"/>
      <c r="M59" s="5" t="s">
        <v>308</v>
      </c>
      <c r="N59" s="5" t="s">
        <v>307</v>
      </c>
    </row>
    <row r="60" spans="1:14" x14ac:dyDescent="0.25">
      <c r="A60" s="5" t="s">
        <v>309</v>
      </c>
      <c r="B60" s="8">
        <v>456815</v>
      </c>
      <c r="C60" s="8">
        <v>457765</v>
      </c>
      <c r="D60" s="9" t="s">
        <v>10</v>
      </c>
      <c r="E60" s="9"/>
      <c r="F60" s="25">
        <v>14.940887350355995</v>
      </c>
      <c r="G60" s="6">
        <v>60.754119776731955</v>
      </c>
      <c r="H60" s="6">
        <v>117.55008691653427</v>
      </c>
      <c r="I60" s="7">
        <f t="shared" si="2"/>
        <v>1</v>
      </c>
      <c r="J60" s="24">
        <f t="shared" si="3"/>
        <v>64.415031347874063</v>
      </c>
      <c r="K60" s="27" t="s">
        <v>3707</v>
      </c>
      <c r="L60" s="28"/>
      <c r="M60" s="5" t="s">
        <v>311</v>
      </c>
      <c r="N60" s="5" t="s">
        <v>310</v>
      </c>
    </row>
    <row r="61" spans="1:14" x14ac:dyDescent="0.25">
      <c r="A61" s="5" t="s">
        <v>312</v>
      </c>
      <c r="B61" s="8">
        <v>464844</v>
      </c>
      <c r="C61" s="8">
        <v>465422</v>
      </c>
      <c r="D61" s="9" t="s">
        <v>9</v>
      </c>
      <c r="E61" s="9" t="s">
        <v>314</v>
      </c>
      <c r="F61" s="25"/>
      <c r="G61" s="6">
        <v>449.0453464326846</v>
      </c>
      <c r="H61" s="6">
        <v>514.86532024236772</v>
      </c>
      <c r="I61" s="7">
        <f t="shared" si="2"/>
        <v>1</v>
      </c>
      <c r="J61" s="24">
        <f t="shared" si="3"/>
        <v>481.95533333752616</v>
      </c>
      <c r="K61" s="27" t="s">
        <v>3203</v>
      </c>
      <c r="L61" s="28"/>
      <c r="M61" s="5" t="s">
        <v>315</v>
      </c>
      <c r="N61" s="5" t="s">
        <v>313</v>
      </c>
    </row>
    <row r="62" spans="1:14" x14ac:dyDescent="0.25">
      <c r="A62" s="5" t="s">
        <v>316</v>
      </c>
      <c r="B62" s="8">
        <v>476380</v>
      </c>
      <c r="C62" s="8">
        <v>476847</v>
      </c>
      <c r="D62" s="9" t="s">
        <v>10</v>
      </c>
      <c r="E62" s="9"/>
      <c r="F62" s="25">
        <v>30.36064929527468</v>
      </c>
      <c r="G62" s="6">
        <v>123.45548698220531</v>
      </c>
      <c r="H62" s="6">
        <v>79.622601607994369</v>
      </c>
      <c r="I62" s="7">
        <f t="shared" si="2"/>
        <v>1</v>
      </c>
      <c r="J62" s="24">
        <f t="shared" si="3"/>
        <v>77.812912628491446</v>
      </c>
      <c r="K62" s="27" t="s">
        <v>3702</v>
      </c>
      <c r="L62" s="28"/>
      <c r="M62" s="5" t="s">
        <v>318</v>
      </c>
      <c r="N62" s="5" t="s">
        <v>317</v>
      </c>
    </row>
    <row r="63" spans="1:14" x14ac:dyDescent="0.25">
      <c r="A63" s="5" t="s">
        <v>321</v>
      </c>
      <c r="B63" s="8">
        <v>478166</v>
      </c>
      <c r="C63" s="8">
        <v>479056</v>
      </c>
      <c r="D63" s="9" t="s">
        <v>9</v>
      </c>
      <c r="E63" s="9" t="s">
        <v>319</v>
      </c>
      <c r="F63" s="25">
        <v>366.78117734493452</v>
      </c>
      <c r="G63" s="6">
        <v>551.1851034963106</v>
      </c>
      <c r="H63" s="6">
        <v>669.15156098839702</v>
      </c>
      <c r="I63" s="7">
        <f t="shared" si="2"/>
        <v>1</v>
      </c>
      <c r="J63" s="24">
        <f t="shared" si="3"/>
        <v>529.03928060988073</v>
      </c>
      <c r="K63" s="27" t="s">
        <v>3286</v>
      </c>
      <c r="L63" s="28"/>
      <c r="M63" s="5" t="s">
        <v>322</v>
      </c>
      <c r="N63" s="5" t="s">
        <v>320</v>
      </c>
    </row>
    <row r="64" spans="1:14" x14ac:dyDescent="0.25">
      <c r="A64" s="5" t="s">
        <v>323</v>
      </c>
      <c r="B64" s="8">
        <v>490012</v>
      </c>
      <c r="C64" s="8">
        <v>491139</v>
      </c>
      <c r="D64" s="9" t="s">
        <v>9</v>
      </c>
      <c r="E64" s="9" t="s">
        <v>325</v>
      </c>
      <c r="F64" s="25">
        <v>37.78931880369295</v>
      </c>
      <c r="G64" s="6">
        <v>51.220893535170291</v>
      </c>
      <c r="H64" s="6">
        <v>49.552363766677345</v>
      </c>
      <c r="I64" s="7">
        <f t="shared" si="2"/>
        <v>1</v>
      </c>
      <c r="J64" s="24">
        <f t="shared" si="3"/>
        <v>46.187525368513526</v>
      </c>
      <c r="K64" s="27" t="s">
        <v>3713</v>
      </c>
      <c r="L64" s="28"/>
      <c r="M64" s="5" t="s">
        <v>326</v>
      </c>
      <c r="N64" s="5" t="s">
        <v>324</v>
      </c>
    </row>
    <row r="65" spans="1:14" x14ac:dyDescent="0.25">
      <c r="A65" s="5" t="s">
        <v>327</v>
      </c>
      <c r="B65" s="8">
        <v>505287</v>
      </c>
      <c r="C65" s="8">
        <v>506255</v>
      </c>
      <c r="D65" s="9" t="s">
        <v>9</v>
      </c>
      <c r="E65" s="9"/>
      <c r="F65" s="25">
        <v>73.316738236267028</v>
      </c>
      <c r="G65" s="6">
        <v>313.03419145023577</v>
      </c>
      <c r="H65" s="6">
        <v>288.41623492679071</v>
      </c>
      <c r="I65" s="7">
        <f t="shared" si="2"/>
        <v>1</v>
      </c>
      <c r="J65" s="24">
        <f t="shared" si="3"/>
        <v>224.92238820443117</v>
      </c>
      <c r="K65" s="27" t="s">
        <v>3364</v>
      </c>
      <c r="L65" s="28"/>
      <c r="M65" s="5" t="s">
        <v>329</v>
      </c>
      <c r="N65" s="5" t="s">
        <v>328</v>
      </c>
    </row>
    <row r="66" spans="1:14" x14ac:dyDescent="0.25">
      <c r="A66" s="5" t="s">
        <v>332</v>
      </c>
      <c r="B66" s="8">
        <v>520274</v>
      </c>
      <c r="C66" s="8">
        <v>521062</v>
      </c>
      <c r="D66" s="9" t="s">
        <v>9</v>
      </c>
      <c r="E66" s="9" t="s">
        <v>330</v>
      </c>
      <c r="F66" s="25">
        <v>90.042990305377387</v>
      </c>
      <c r="G66" s="6">
        <v>128.1496119625173</v>
      </c>
      <c r="H66" s="6">
        <v>141.68584620738162</v>
      </c>
      <c r="I66" s="7">
        <f t="shared" ref="I66:I97" si="4">IF(OR(AND(F66&gt;0,G66&gt;0),AND(F66&gt;0,H66&gt;0),AND(G66&gt;0,H66&gt;0)),1,0)</f>
        <v>1</v>
      </c>
      <c r="J66" s="24">
        <f t="shared" ref="J66:J97" si="5">AVERAGE(F66:H66)</f>
        <v>119.9594828250921</v>
      </c>
      <c r="K66" s="27" t="s">
        <v>3420</v>
      </c>
      <c r="L66" s="28"/>
      <c r="M66" s="5" t="s">
        <v>333</v>
      </c>
      <c r="N66" s="5" t="s">
        <v>331</v>
      </c>
    </row>
    <row r="67" spans="1:14" x14ac:dyDescent="0.25">
      <c r="A67" s="5" t="s">
        <v>334</v>
      </c>
      <c r="B67" s="8">
        <v>525848</v>
      </c>
      <c r="C67" s="8">
        <v>526042</v>
      </c>
      <c r="D67" s="9" t="s">
        <v>9</v>
      </c>
      <c r="E67" s="9"/>
      <c r="F67" s="25">
        <v>437.19334985195542</v>
      </c>
      <c r="G67" s="6">
        <v>740.73292189323183</v>
      </c>
      <c r="H67" s="6">
        <v>477.73560964796616</v>
      </c>
      <c r="I67" s="7">
        <f t="shared" si="4"/>
        <v>1</v>
      </c>
      <c r="J67" s="24">
        <f t="shared" si="5"/>
        <v>551.8872937977178</v>
      </c>
      <c r="K67" s="27" t="s">
        <v>3265</v>
      </c>
      <c r="L67" s="28"/>
      <c r="M67" s="5" t="s">
        <v>336</v>
      </c>
      <c r="N67" s="5" t="s">
        <v>335</v>
      </c>
    </row>
    <row r="68" spans="1:14" x14ac:dyDescent="0.25">
      <c r="A68" s="5" t="s">
        <v>337</v>
      </c>
      <c r="B68" s="8">
        <v>540810</v>
      </c>
      <c r="C68" s="8">
        <v>541592</v>
      </c>
      <c r="D68" s="9" t="s">
        <v>10</v>
      </c>
      <c r="E68" s="9"/>
      <c r="F68" s="25">
        <v>72.586379924334864</v>
      </c>
      <c r="G68" s="6">
        <v>221.36845941636815</v>
      </c>
      <c r="H68" s="6">
        <v>71.385780751994943</v>
      </c>
      <c r="I68" s="7">
        <f t="shared" si="4"/>
        <v>1</v>
      </c>
      <c r="J68" s="24">
        <f t="shared" si="5"/>
        <v>121.78020669756599</v>
      </c>
      <c r="K68" s="27" t="s">
        <v>3274</v>
      </c>
      <c r="L68" s="28"/>
      <c r="M68" s="5" t="s">
        <v>339</v>
      </c>
      <c r="N68" s="5" t="s">
        <v>338</v>
      </c>
    </row>
    <row r="69" spans="1:14" x14ac:dyDescent="0.25">
      <c r="A69" s="5" t="s">
        <v>340</v>
      </c>
      <c r="B69" s="8">
        <v>549242</v>
      </c>
      <c r="C69" s="8">
        <v>550132</v>
      </c>
      <c r="D69" s="9" t="s">
        <v>9</v>
      </c>
      <c r="E69" s="9"/>
      <c r="F69" s="25">
        <v>111.62905397454529</v>
      </c>
      <c r="G69" s="6">
        <v>154.00760244749856</v>
      </c>
      <c r="H69" s="6">
        <v>20.910986280887407</v>
      </c>
      <c r="I69" s="7">
        <f t="shared" si="4"/>
        <v>1</v>
      </c>
      <c r="J69" s="24">
        <f t="shared" si="5"/>
        <v>95.515880900977095</v>
      </c>
      <c r="K69" s="27" t="s">
        <v>3722</v>
      </c>
      <c r="L69" s="28"/>
      <c r="M69" s="5" t="s">
        <v>342</v>
      </c>
      <c r="N69" s="5" t="s">
        <v>341</v>
      </c>
    </row>
    <row r="70" spans="1:14" x14ac:dyDescent="0.25">
      <c r="A70" s="5" t="s">
        <v>343</v>
      </c>
      <c r="B70" s="8">
        <v>563314</v>
      </c>
      <c r="C70" s="8">
        <v>564324</v>
      </c>
      <c r="D70" s="9" t="s">
        <v>10</v>
      </c>
      <c r="E70" s="9"/>
      <c r="F70" s="25">
        <v>42.162563413022404</v>
      </c>
      <c r="G70" s="6">
        <v>28.574267016652861</v>
      </c>
      <c r="H70" s="6"/>
      <c r="I70" s="7">
        <f t="shared" si="4"/>
        <v>1</v>
      </c>
      <c r="J70" s="24">
        <f t="shared" si="5"/>
        <v>35.368415214837633</v>
      </c>
      <c r="K70" s="27" t="s">
        <v>3676</v>
      </c>
      <c r="L70" s="28"/>
      <c r="M70" s="5" t="s">
        <v>344</v>
      </c>
      <c r="N70" s="5" t="s">
        <v>277</v>
      </c>
    </row>
    <row r="71" spans="1:14" x14ac:dyDescent="0.25">
      <c r="A71" s="5" t="s">
        <v>345</v>
      </c>
      <c r="B71" s="8">
        <v>568769</v>
      </c>
      <c r="C71" s="8">
        <v>569509</v>
      </c>
      <c r="D71" s="9" t="s">
        <v>9</v>
      </c>
      <c r="E71" s="9"/>
      <c r="F71" s="25">
        <v>19.175146923331376</v>
      </c>
      <c r="G71" s="6">
        <v>77.971886515077045</v>
      </c>
      <c r="H71" s="6">
        <v>125.71989727578057</v>
      </c>
      <c r="I71" s="7">
        <f t="shared" si="4"/>
        <v>1</v>
      </c>
      <c r="J71" s="24">
        <f t="shared" si="5"/>
        <v>74.288976904729665</v>
      </c>
      <c r="K71" s="27" t="s">
        <v>3621</v>
      </c>
      <c r="L71" s="28"/>
      <c r="M71" s="5" t="s">
        <v>347</v>
      </c>
      <c r="N71" s="5" t="s">
        <v>346</v>
      </c>
    </row>
    <row r="72" spans="1:14" x14ac:dyDescent="0.25">
      <c r="A72" s="5" t="s">
        <v>348</v>
      </c>
      <c r="B72" s="8">
        <v>572347</v>
      </c>
      <c r="C72" s="8">
        <v>573384</v>
      </c>
      <c r="D72" s="9" t="s">
        <v>10</v>
      </c>
      <c r="E72" s="9" t="s">
        <v>350</v>
      </c>
      <c r="F72" s="25"/>
      <c r="G72" s="6">
        <v>62.619762905713962</v>
      </c>
      <c r="H72" s="6">
        <v>161.54643447633538</v>
      </c>
      <c r="I72" s="7">
        <f t="shared" si="4"/>
        <v>1</v>
      </c>
      <c r="J72" s="24">
        <f t="shared" si="5"/>
        <v>112.08309869102467</v>
      </c>
      <c r="K72" s="27" t="s">
        <v>3414</v>
      </c>
      <c r="L72" s="28"/>
      <c r="M72" s="5" t="s">
        <v>351</v>
      </c>
      <c r="N72" s="5" t="s">
        <v>349</v>
      </c>
    </row>
    <row r="73" spans="1:14" x14ac:dyDescent="0.25">
      <c r="A73" s="5" t="s">
        <v>354</v>
      </c>
      <c r="B73" s="8">
        <v>573457</v>
      </c>
      <c r="C73" s="8">
        <v>573900</v>
      </c>
      <c r="D73" s="9" t="s">
        <v>10</v>
      </c>
      <c r="E73" s="9" t="s">
        <v>352</v>
      </c>
      <c r="F73" s="25">
        <v>32.001765473397633</v>
      </c>
      <c r="G73" s="6">
        <v>97.596567411608248</v>
      </c>
      <c r="H73" s="6"/>
      <c r="I73" s="7">
        <f t="shared" si="4"/>
        <v>1</v>
      </c>
      <c r="J73" s="24">
        <f t="shared" si="5"/>
        <v>64.799166442502937</v>
      </c>
      <c r="K73" s="27" t="s">
        <v>3539</v>
      </c>
      <c r="L73" s="28"/>
      <c r="M73" s="5" t="s">
        <v>355</v>
      </c>
      <c r="N73" s="5" t="s">
        <v>353</v>
      </c>
    </row>
    <row r="74" spans="1:14" x14ac:dyDescent="0.25">
      <c r="A74" s="5" t="s">
        <v>358</v>
      </c>
      <c r="B74" s="8">
        <v>575853</v>
      </c>
      <c r="C74" s="8">
        <v>576584</v>
      </c>
      <c r="D74" s="9" t="s">
        <v>9</v>
      </c>
      <c r="E74" s="9" t="s">
        <v>356</v>
      </c>
      <c r="F74" s="25"/>
      <c r="G74" s="6">
        <v>78.930557250918156</v>
      </c>
      <c r="H74" s="6">
        <v>25.453126743539183</v>
      </c>
      <c r="I74" s="7">
        <f t="shared" si="4"/>
        <v>1</v>
      </c>
      <c r="J74" s="24">
        <f t="shared" si="5"/>
        <v>52.191841997228671</v>
      </c>
      <c r="K74" s="27" t="s">
        <v>3765</v>
      </c>
      <c r="L74" s="28"/>
      <c r="M74" s="5" t="s">
        <v>359</v>
      </c>
      <c r="N74" s="5" t="s">
        <v>357</v>
      </c>
    </row>
    <row r="75" spans="1:14" x14ac:dyDescent="0.25">
      <c r="A75" s="5" t="s">
        <v>360</v>
      </c>
      <c r="B75" s="8">
        <v>582480</v>
      </c>
      <c r="C75" s="8">
        <v>582869</v>
      </c>
      <c r="D75" s="9" t="s">
        <v>10</v>
      </c>
      <c r="E75" s="9"/>
      <c r="F75" s="25">
        <v>36.432779154329616</v>
      </c>
      <c r="G75" s="6">
        <v>277.77484570996194</v>
      </c>
      <c r="H75" s="6">
        <v>95.547121929593231</v>
      </c>
      <c r="I75" s="7">
        <f t="shared" si="4"/>
        <v>1</v>
      </c>
      <c r="J75" s="24">
        <f t="shared" si="5"/>
        <v>136.58491559796161</v>
      </c>
      <c r="K75" s="27" t="s">
        <v>3355</v>
      </c>
      <c r="L75" s="28"/>
      <c r="M75" s="5" t="s">
        <v>361</v>
      </c>
      <c r="N75" s="5" t="s">
        <v>8</v>
      </c>
    </row>
    <row r="76" spans="1:14" x14ac:dyDescent="0.25">
      <c r="A76" s="5" t="s">
        <v>362</v>
      </c>
      <c r="B76" s="8">
        <v>604580</v>
      </c>
      <c r="C76" s="8">
        <v>605995</v>
      </c>
      <c r="D76" s="9" t="s">
        <v>9</v>
      </c>
      <c r="E76" s="9" t="s">
        <v>364</v>
      </c>
      <c r="F76" s="25">
        <v>50.172259428631889</v>
      </c>
      <c r="G76" s="6">
        <v>107.10809728646838</v>
      </c>
      <c r="H76" s="6">
        <v>144.73769529588807</v>
      </c>
      <c r="I76" s="7">
        <f t="shared" si="4"/>
        <v>1</v>
      </c>
      <c r="J76" s="24">
        <f t="shared" si="5"/>
        <v>100.67268400366277</v>
      </c>
      <c r="K76" s="27" t="s">
        <v>3412</v>
      </c>
      <c r="L76" s="28"/>
      <c r="M76" s="5" t="s">
        <v>365</v>
      </c>
      <c r="N76" s="5" t="s">
        <v>363</v>
      </c>
    </row>
    <row r="77" spans="1:14" x14ac:dyDescent="0.25">
      <c r="A77" s="5" t="s">
        <v>366</v>
      </c>
      <c r="B77" s="8">
        <v>618676</v>
      </c>
      <c r="C77" s="8">
        <v>618948</v>
      </c>
      <c r="D77" s="9" t="s">
        <v>10</v>
      </c>
      <c r="E77" s="9" t="s">
        <v>367</v>
      </c>
      <c r="F77" s="25">
        <v>104.09365472665604</v>
      </c>
      <c r="G77" s="6">
        <v>899.46140515606726</v>
      </c>
      <c r="H77" s="6">
        <v>1160.2150520022035</v>
      </c>
      <c r="I77" s="7">
        <f t="shared" si="4"/>
        <v>1</v>
      </c>
      <c r="J77" s="24">
        <f t="shared" si="5"/>
        <v>721.2567039616423</v>
      </c>
      <c r="K77" s="27" t="s">
        <v>3578</v>
      </c>
      <c r="L77" s="28"/>
      <c r="M77" s="5" t="s">
        <v>368</v>
      </c>
      <c r="N77" s="5" t="s">
        <v>369</v>
      </c>
    </row>
    <row r="78" spans="1:14" x14ac:dyDescent="0.25">
      <c r="A78" s="5" t="s">
        <v>370</v>
      </c>
      <c r="B78" s="8">
        <v>620369</v>
      </c>
      <c r="C78" s="8">
        <v>621238</v>
      </c>
      <c r="D78" s="9" t="s">
        <v>10</v>
      </c>
      <c r="E78" s="9"/>
      <c r="F78" s="25">
        <v>16.331935482975346</v>
      </c>
      <c r="G78" s="6">
        <v>16.602634456227612</v>
      </c>
      <c r="H78" s="6">
        <v>64.247202676795453</v>
      </c>
      <c r="I78" s="7">
        <f t="shared" si="4"/>
        <v>1</v>
      </c>
      <c r="J78" s="24">
        <f t="shared" si="5"/>
        <v>32.393924205332802</v>
      </c>
      <c r="K78" s="27" t="s">
        <v>3618</v>
      </c>
      <c r="L78" s="28"/>
      <c r="M78" s="5" t="s">
        <v>371</v>
      </c>
      <c r="N78" s="5" t="s">
        <v>8</v>
      </c>
    </row>
    <row r="79" spans="1:14" x14ac:dyDescent="0.25">
      <c r="A79" s="5" t="s">
        <v>372</v>
      </c>
      <c r="B79" s="8">
        <v>631114</v>
      </c>
      <c r="C79" s="8">
        <v>631917</v>
      </c>
      <c r="D79" s="9" t="s">
        <v>9</v>
      </c>
      <c r="E79" s="9"/>
      <c r="F79" s="25">
        <v>53.017850261897578</v>
      </c>
      <c r="G79" s="6">
        <v>161.68983556251516</v>
      </c>
      <c r="H79" s="6">
        <v>185.38993807234507</v>
      </c>
      <c r="I79" s="7">
        <f t="shared" si="4"/>
        <v>1</v>
      </c>
      <c r="J79" s="24">
        <f t="shared" si="5"/>
        <v>133.3658746322526</v>
      </c>
      <c r="K79" s="27" t="s">
        <v>3251</v>
      </c>
      <c r="L79" s="28"/>
      <c r="M79" s="5" t="s">
        <v>374</v>
      </c>
      <c r="N79" s="5" t="s">
        <v>373</v>
      </c>
    </row>
    <row r="80" spans="1:14" x14ac:dyDescent="0.25">
      <c r="A80" s="5" t="s">
        <v>375</v>
      </c>
      <c r="B80" s="8">
        <v>635023</v>
      </c>
      <c r="C80" s="8">
        <v>635697</v>
      </c>
      <c r="D80" s="9" t="s">
        <v>9</v>
      </c>
      <c r="E80" s="9"/>
      <c r="F80" s="25">
        <v>168.4004014244569</v>
      </c>
      <c r="G80" s="6">
        <v>460.07744815368511</v>
      </c>
      <c r="H80" s="6">
        <v>276.02501890771379</v>
      </c>
      <c r="I80" s="7">
        <f t="shared" si="4"/>
        <v>1</v>
      </c>
      <c r="J80" s="24">
        <f t="shared" si="5"/>
        <v>301.50095616195193</v>
      </c>
      <c r="K80" s="27" t="s">
        <v>3297</v>
      </c>
      <c r="L80" s="28"/>
      <c r="M80" s="5" t="s">
        <v>377</v>
      </c>
      <c r="N80" s="5" t="s">
        <v>376</v>
      </c>
    </row>
    <row r="81" spans="1:14" x14ac:dyDescent="0.25">
      <c r="A81" s="5" t="s">
        <v>378</v>
      </c>
      <c r="B81" s="8">
        <v>684302</v>
      </c>
      <c r="C81" s="8">
        <v>685102</v>
      </c>
      <c r="D81" s="9" t="s">
        <v>9</v>
      </c>
      <c r="E81" s="9"/>
      <c r="F81" s="25">
        <v>124.17164430876386</v>
      </c>
      <c r="G81" s="6">
        <v>45.082059853052499</v>
      </c>
      <c r="H81" s="6">
        <v>116.30267650605919</v>
      </c>
      <c r="I81" s="7">
        <f t="shared" si="4"/>
        <v>1</v>
      </c>
      <c r="J81" s="24">
        <f t="shared" si="5"/>
        <v>95.185460222625181</v>
      </c>
      <c r="K81" s="27" t="s">
        <v>3733</v>
      </c>
      <c r="L81" s="28"/>
      <c r="M81" s="5" t="s">
        <v>380</v>
      </c>
      <c r="N81" s="5" t="s">
        <v>379</v>
      </c>
    </row>
    <row r="82" spans="1:14" x14ac:dyDescent="0.25">
      <c r="A82" s="5" t="s">
        <v>381</v>
      </c>
      <c r="B82" s="8">
        <v>694043</v>
      </c>
      <c r="C82" s="8">
        <v>694771</v>
      </c>
      <c r="D82" s="9" t="s">
        <v>9</v>
      </c>
      <c r="E82" s="9"/>
      <c r="F82" s="25">
        <v>175.41708481714261</v>
      </c>
      <c r="G82" s="6">
        <v>455.71840256394307</v>
      </c>
      <c r="H82" s="6">
        <v>383.36808181626918</v>
      </c>
      <c r="I82" s="7">
        <f t="shared" si="4"/>
        <v>1</v>
      </c>
      <c r="J82" s="24">
        <f t="shared" si="5"/>
        <v>338.16785639911831</v>
      </c>
      <c r="K82" s="27" t="s">
        <v>3514</v>
      </c>
      <c r="L82" s="28"/>
      <c r="M82" s="5" t="s">
        <v>383</v>
      </c>
      <c r="N82" s="5" t="s">
        <v>382</v>
      </c>
    </row>
    <row r="83" spans="1:14" x14ac:dyDescent="0.25">
      <c r="A83" s="5" t="s">
        <v>384</v>
      </c>
      <c r="B83" s="8">
        <v>695164</v>
      </c>
      <c r="C83" s="8">
        <v>695964</v>
      </c>
      <c r="D83" s="9" t="s">
        <v>10</v>
      </c>
      <c r="E83" s="9"/>
      <c r="F83" s="25">
        <v>35.477612659646816</v>
      </c>
      <c r="G83" s="6">
        <v>288.525183059536</v>
      </c>
      <c r="H83" s="6">
        <v>372.16856481938936</v>
      </c>
      <c r="I83" s="7">
        <f t="shared" si="4"/>
        <v>1</v>
      </c>
      <c r="J83" s="24">
        <f t="shared" si="5"/>
        <v>232.05712017952405</v>
      </c>
      <c r="K83" s="27" t="s">
        <v>3308</v>
      </c>
      <c r="L83" s="28"/>
      <c r="M83" s="5" t="s">
        <v>386</v>
      </c>
      <c r="N83" s="5" t="s">
        <v>385</v>
      </c>
    </row>
    <row r="84" spans="1:14" x14ac:dyDescent="0.25">
      <c r="A84" s="5" t="s">
        <v>387</v>
      </c>
      <c r="B84" s="8">
        <v>708039</v>
      </c>
      <c r="C84" s="8">
        <v>708251</v>
      </c>
      <c r="D84" s="9" t="s">
        <v>9</v>
      </c>
      <c r="E84" s="9"/>
      <c r="F84" s="25"/>
      <c r="G84" s="6">
        <v>237.34752074747922</v>
      </c>
      <c r="H84" s="6">
        <v>87.472717259486771</v>
      </c>
      <c r="I84" s="7">
        <f t="shared" si="4"/>
        <v>1</v>
      </c>
      <c r="J84" s="24">
        <f t="shared" si="5"/>
        <v>162.410119003483</v>
      </c>
      <c r="K84" s="27" t="s">
        <v>3592</v>
      </c>
      <c r="L84" s="28"/>
      <c r="M84" s="5" t="s">
        <v>388</v>
      </c>
      <c r="N84" s="5" t="s">
        <v>8</v>
      </c>
    </row>
    <row r="85" spans="1:14" x14ac:dyDescent="0.25">
      <c r="A85" s="5" t="s">
        <v>389</v>
      </c>
      <c r="B85" s="8">
        <v>710654</v>
      </c>
      <c r="C85" s="8">
        <v>711241</v>
      </c>
      <c r="D85" s="9" t="s">
        <v>10</v>
      </c>
      <c r="E85" s="9"/>
      <c r="F85" s="25">
        <v>120.82299209344005</v>
      </c>
      <c r="G85" s="6">
        <v>294.78146891669434</v>
      </c>
      <c r="H85" s="6">
        <v>126.74618215150123</v>
      </c>
      <c r="I85" s="7">
        <f t="shared" si="4"/>
        <v>1</v>
      </c>
      <c r="J85" s="24">
        <f t="shared" si="5"/>
        <v>180.78354772054522</v>
      </c>
      <c r="K85" s="27" t="s">
        <v>3593</v>
      </c>
      <c r="L85" s="28"/>
      <c r="M85" s="5" t="s">
        <v>391</v>
      </c>
      <c r="N85" s="5" t="s">
        <v>390</v>
      </c>
    </row>
    <row r="86" spans="1:14" x14ac:dyDescent="0.25">
      <c r="A86" s="5" t="s">
        <v>392</v>
      </c>
      <c r="B86" s="8">
        <v>720323</v>
      </c>
      <c r="C86" s="8">
        <v>720832</v>
      </c>
      <c r="D86" s="9" t="s">
        <v>9</v>
      </c>
      <c r="E86" s="9" t="s">
        <v>394</v>
      </c>
      <c r="F86" s="25">
        <v>27.86036052978147</v>
      </c>
      <c r="G86" s="6">
        <v>84.966423393635424</v>
      </c>
      <c r="H86" s="6">
        <v>109.59816927218047</v>
      </c>
      <c r="I86" s="7">
        <f t="shared" si="4"/>
        <v>1</v>
      </c>
      <c r="J86" s="24">
        <f t="shared" si="5"/>
        <v>74.141651065199127</v>
      </c>
      <c r="K86" s="27" t="s">
        <v>3740</v>
      </c>
      <c r="L86" s="28"/>
      <c r="M86" s="5" t="s">
        <v>395</v>
      </c>
      <c r="N86" s="5" t="s">
        <v>393</v>
      </c>
    </row>
    <row r="87" spans="1:14" x14ac:dyDescent="0.25">
      <c r="A87" s="5" t="s">
        <v>396</v>
      </c>
      <c r="B87" s="8">
        <v>721547</v>
      </c>
      <c r="C87" s="8">
        <v>722551</v>
      </c>
      <c r="D87" s="9" t="s">
        <v>9</v>
      </c>
      <c r="E87" s="9" t="s">
        <v>398</v>
      </c>
      <c r="F87" s="25">
        <v>14.138093403172688</v>
      </c>
      <c r="G87" s="6">
        <v>122.16565353612256</v>
      </c>
      <c r="H87" s="6">
        <v>203.92893187957961</v>
      </c>
      <c r="I87" s="7">
        <f t="shared" si="4"/>
        <v>1</v>
      </c>
      <c r="J87" s="24">
        <f t="shared" si="5"/>
        <v>113.41089293962496</v>
      </c>
      <c r="K87" s="27" t="s">
        <v>3741</v>
      </c>
      <c r="L87" s="28"/>
      <c r="M87" s="5" t="s">
        <v>399</v>
      </c>
      <c r="N87" s="5" t="s">
        <v>397</v>
      </c>
    </row>
    <row r="88" spans="1:14" x14ac:dyDescent="0.25">
      <c r="A88" s="5" t="s">
        <v>400</v>
      </c>
      <c r="B88" s="8">
        <v>734086</v>
      </c>
      <c r="C88" s="8">
        <v>734919</v>
      </c>
      <c r="D88" s="9" t="s">
        <v>10</v>
      </c>
      <c r="E88" s="9"/>
      <c r="F88" s="25">
        <v>102.22146669200396</v>
      </c>
      <c r="G88" s="6">
        <v>138.55435949082036</v>
      </c>
      <c r="H88" s="6">
        <v>290.42200730397946</v>
      </c>
      <c r="I88" s="7">
        <f t="shared" si="4"/>
        <v>1</v>
      </c>
      <c r="J88" s="24">
        <f t="shared" si="5"/>
        <v>177.06594449560126</v>
      </c>
      <c r="K88" s="27" t="s">
        <v>3540</v>
      </c>
      <c r="L88" s="28"/>
      <c r="M88" s="5" t="s">
        <v>401</v>
      </c>
      <c r="N88" s="5" t="s">
        <v>338</v>
      </c>
    </row>
    <row r="89" spans="1:14" x14ac:dyDescent="0.25">
      <c r="A89" s="5" t="s">
        <v>402</v>
      </c>
      <c r="B89" s="8">
        <v>745024</v>
      </c>
      <c r="C89" s="8">
        <v>745674</v>
      </c>
      <c r="D89" s="9" t="s">
        <v>9</v>
      </c>
      <c r="E89" s="9"/>
      <c r="F89" s="25"/>
      <c r="G89" s="6">
        <v>33.281778748659036</v>
      </c>
      <c r="H89" s="6">
        <v>57.240211294226363</v>
      </c>
      <c r="I89" s="7">
        <f t="shared" si="4"/>
        <v>1</v>
      </c>
      <c r="J89" s="24">
        <f t="shared" si="5"/>
        <v>45.260995021442696</v>
      </c>
      <c r="K89" s="27" t="s">
        <v>3829</v>
      </c>
      <c r="L89" s="28"/>
      <c r="M89" s="5" t="s">
        <v>403</v>
      </c>
      <c r="N89" s="5" t="s">
        <v>8</v>
      </c>
    </row>
    <row r="90" spans="1:14" x14ac:dyDescent="0.25">
      <c r="A90" s="5" t="s">
        <v>404</v>
      </c>
      <c r="B90" s="8">
        <v>745671</v>
      </c>
      <c r="C90" s="8">
        <v>746702</v>
      </c>
      <c r="D90" s="9" t="s">
        <v>9</v>
      </c>
      <c r="E90" s="9"/>
      <c r="F90" s="25"/>
      <c r="G90" s="6">
        <v>27.992813908755856</v>
      </c>
      <c r="H90" s="6">
        <v>144.43169594008279</v>
      </c>
      <c r="I90" s="7">
        <f t="shared" si="4"/>
        <v>1</v>
      </c>
      <c r="J90" s="24">
        <f t="shared" si="5"/>
        <v>86.212254924419327</v>
      </c>
      <c r="K90" s="27" t="s">
        <v>3309</v>
      </c>
      <c r="L90" s="28"/>
      <c r="M90" s="5" t="s">
        <v>406</v>
      </c>
      <c r="N90" s="5" t="s">
        <v>405</v>
      </c>
    </row>
    <row r="91" spans="1:14" x14ac:dyDescent="0.25">
      <c r="A91" s="5" t="s">
        <v>407</v>
      </c>
      <c r="B91" s="8">
        <v>746711</v>
      </c>
      <c r="C91" s="8">
        <v>747901</v>
      </c>
      <c r="D91" s="9" t="s">
        <v>9</v>
      </c>
      <c r="E91" s="9"/>
      <c r="F91" s="25">
        <v>11.930129194112972</v>
      </c>
      <c r="G91" s="6">
        <v>36.383606994755723</v>
      </c>
      <c r="H91" s="6"/>
      <c r="I91" s="7">
        <f t="shared" si="4"/>
        <v>1</v>
      </c>
      <c r="J91" s="24">
        <f t="shared" si="5"/>
        <v>24.156868094434348</v>
      </c>
      <c r="K91" s="27" t="s">
        <v>3537</v>
      </c>
      <c r="L91" s="28"/>
      <c r="M91" s="5" t="s">
        <v>409</v>
      </c>
      <c r="N91" s="5" t="s">
        <v>408</v>
      </c>
    </row>
    <row r="92" spans="1:14" x14ac:dyDescent="0.25">
      <c r="A92" s="5" t="s">
        <v>410</v>
      </c>
      <c r="B92" s="8">
        <v>747905</v>
      </c>
      <c r="C92" s="8">
        <v>749098</v>
      </c>
      <c r="D92" s="9" t="s">
        <v>9</v>
      </c>
      <c r="E92" s="9"/>
      <c r="F92" s="25">
        <v>35.70046198539837</v>
      </c>
      <c r="G92" s="6">
        <v>48.389587862371933</v>
      </c>
      <c r="H92" s="6">
        <v>46.813288382589654</v>
      </c>
      <c r="I92" s="7">
        <f t="shared" si="4"/>
        <v>1</v>
      </c>
      <c r="J92" s="24">
        <f t="shared" si="5"/>
        <v>43.634446076786652</v>
      </c>
      <c r="K92" s="27" t="s">
        <v>3743</v>
      </c>
      <c r="L92" s="28"/>
      <c r="M92" s="5" t="s">
        <v>411</v>
      </c>
      <c r="N92" s="5" t="s">
        <v>8</v>
      </c>
    </row>
    <row r="93" spans="1:14" x14ac:dyDescent="0.25">
      <c r="A93" s="5" t="s">
        <v>412</v>
      </c>
      <c r="B93" s="8">
        <v>750049</v>
      </c>
      <c r="C93" s="8">
        <v>750720</v>
      </c>
      <c r="D93" s="9" t="s">
        <v>9</v>
      </c>
      <c r="E93" s="9"/>
      <c r="F93" s="25">
        <v>84.576094465408033</v>
      </c>
      <c r="G93" s="6">
        <v>85.977928434035846</v>
      </c>
      <c r="H93" s="6">
        <v>27.725727345640895</v>
      </c>
      <c r="I93" s="7">
        <f t="shared" si="4"/>
        <v>1</v>
      </c>
      <c r="J93" s="24">
        <f t="shared" si="5"/>
        <v>66.093250081694933</v>
      </c>
      <c r="K93" s="27" t="s">
        <v>3744</v>
      </c>
      <c r="L93" s="28"/>
      <c r="M93" s="5" t="s">
        <v>414</v>
      </c>
      <c r="N93" s="5" t="s">
        <v>413</v>
      </c>
    </row>
    <row r="94" spans="1:14" x14ac:dyDescent="0.25">
      <c r="A94" s="5" t="s">
        <v>415</v>
      </c>
      <c r="B94" s="8">
        <v>753538</v>
      </c>
      <c r="C94" s="8">
        <v>754611</v>
      </c>
      <c r="D94" s="9" t="s">
        <v>9</v>
      </c>
      <c r="E94" s="9"/>
      <c r="F94" s="25">
        <v>52.919120559361453</v>
      </c>
      <c r="G94" s="6">
        <v>134.49061431022366</v>
      </c>
      <c r="H94" s="6">
        <v>173.47941132468046</v>
      </c>
      <c r="I94" s="7">
        <f t="shared" si="4"/>
        <v>1</v>
      </c>
      <c r="J94" s="24">
        <f t="shared" si="5"/>
        <v>120.29638206475518</v>
      </c>
      <c r="K94" s="27" t="s">
        <v>3420</v>
      </c>
      <c r="L94" s="28"/>
      <c r="M94" s="5" t="s">
        <v>417</v>
      </c>
      <c r="N94" s="5" t="s">
        <v>416</v>
      </c>
    </row>
    <row r="95" spans="1:14" x14ac:dyDescent="0.25">
      <c r="A95" s="5" t="s">
        <v>418</v>
      </c>
      <c r="B95" s="8">
        <v>754983</v>
      </c>
      <c r="C95" s="8">
        <v>755444</v>
      </c>
      <c r="D95" s="9" t="s">
        <v>9</v>
      </c>
      <c r="E95" s="9"/>
      <c r="F95" s="25"/>
      <c r="G95" s="6">
        <v>46.897051873110456</v>
      </c>
      <c r="H95" s="6">
        <v>40.328330684568577</v>
      </c>
      <c r="I95" s="7">
        <f t="shared" si="4"/>
        <v>1</v>
      </c>
      <c r="J95" s="24">
        <f t="shared" si="5"/>
        <v>43.61269127883952</v>
      </c>
      <c r="K95" s="27" t="s">
        <v>3743</v>
      </c>
      <c r="L95" s="28"/>
      <c r="M95" s="5" t="s">
        <v>419</v>
      </c>
      <c r="N95" s="5" t="s">
        <v>8</v>
      </c>
    </row>
    <row r="96" spans="1:14" x14ac:dyDescent="0.25">
      <c r="A96" s="5" t="s">
        <v>420</v>
      </c>
      <c r="B96" s="8">
        <v>755423</v>
      </c>
      <c r="C96" s="8">
        <v>755818</v>
      </c>
      <c r="D96" s="9" t="s">
        <v>9</v>
      </c>
      <c r="E96" s="9" t="s">
        <v>422</v>
      </c>
      <c r="F96" s="25">
        <v>71.761534697921974</v>
      </c>
      <c r="G96" s="6">
        <v>72.950969580394045</v>
      </c>
      <c r="H96" s="6">
        <v>329.34803392397669</v>
      </c>
      <c r="I96" s="7">
        <f t="shared" si="4"/>
        <v>1</v>
      </c>
      <c r="J96" s="24">
        <f t="shared" si="5"/>
        <v>158.02017940076425</v>
      </c>
      <c r="K96" s="27" t="s">
        <v>3579</v>
      </c>
      <c r="L96" s="28"/>
      <c r="M96" s="5" t="s">
        <v>423</v>
      </c>
      <c r="N96" s="5" t="s">
        <v>421</v>
      </c>
    </row>
    <row r="97" spans="1:14" x14ac:dyDescent="0.25">
      <c r="A97" s="5" t="s">
        <v>426</v>
      </c>
      <c r="B97" s="8">
        <v>755871</v>
      </c>
      <c r="C97" s="8">
        <v>756137</v>
      </c>
      <c r="D97" s="9" t="s">
        <v>9</v>
      </c>
      <c r="E97" s="9" t="s">
        <v>424</v>
      </c>
      <c r="F97" s="25"/>
      <c r="G97" s="6">
        <v>27.049235911831502</v>
      </c>
      <c r="H97" s="6">
        <v>69.781605903635509</v>
      </c>
      <c r="I97" s="7">
        <f t="shared" si="4"/>
        <v>1</v>
      </c>
      <c r="J97" s="24">
        <f t="shared" si="5"/>
        <v>48.415420907733505</v>
      </c>
      <c r="K97" s="27" t="s">
        <v>3536</v>
      </c>
      <c r="L97" s="28"/>
      <c r="M97" s="5" t="s">
        <v>427</v>
      </c>
      <c r="N97" s="5" t="s">
        <v>425</v>
      </c>
    </row>
    <row r="98" spans="1:14" x14ac:dyDescent="0.25">
      <c r="A98" s="5" t="s">
        <v>428</v>
      </c>
      <c r="B98" s="8">
        <v>756291</v>
      </c>
      <c r="C98" s="8">
        <v>756596</v>
      </c>
      <c r="D98" s="9" t="s">
        <v>10</v>
      </c>
      <c r="E98" s="9"/>
      <c r="F98" s="25">
        <v>86.113841637506368</v>
      </c>
      <c r="G98" s="6">
        <v>109.42645437059107</v>
      </c>
      <c r="H98" s="6">
        <v>56.459662958396002</v>
      </c>
      <c r="I98" s="7">
        <f t="shared" ref="I98:I129" si="6">IF(OR(AND(F98&gt;0,G98&gt;0),AND(F98&gt;0,H98&gt;0),AND(G98&gt;0,H98&gt;0)),1,0)</f>
        <v>1</v>
      </c>
      <c r="J98" s="24">
        <f t="shared" ref="J98:J129" si="7">AVERAGE(F98:H98)</f>
        <v>83.999986322164474</v>
      </c>
      <c r="K98" s="27" t="s">
        <v>3644</v>
      </c>
      <c r="L98" s="28"/>
      <c r="M98" s="5" t="s">
        <v>430</v>
      </c>
      <c r="N98" s="5" t="s">
        <v>431</v>
      </c>
    </row>
    <row r="99" spans="1:14" x14ac:dyDescent="0.25">
      <c r="A99" s="5" t="s">
        <v>432</v>
      </c>
      <c r="B99" s="8">
        <v>756593</v>
      </c>
      <c r="C99" s="8">
        <v>756802</v>
      </c>
      <c r="D99" s="9" t="s">
        <v>10</v>
      </c>
      <c r="E99" s="9"/>
      <c r="F99" s="25"/>
      <c r="G99" s="6">
        <v>103.17351412084301</v>
      </c>
      <c r="H99" s="6">
        <v>177.44465501210172</v>
      </c>
      <c r="I99" s="7">
        <f t="shared" si="6"/>
        <v>1</v>
      </c>
      <c r="J99" s="24">
        <f t="shared" si="7"/>
        <v>140.30908456647236</v>
      </c>
      <c r="K99" s="27" t="s">
        <v>3444</v>
      </c>
      <c r="L99" s="28"/>
      <c r="M99" s="5" t="s">
        <v>433</v>
      </c>
      <c r="N99" s="5" t="s">
        <v>429</v>
      </c>
    </row>
    <row r="100" spans="1:14" x14ac:dyDescent="0.25">
      <c r="A100" s="5" t="s">
        <v>434</v>
      </c>
      <c r="B100" s="8">
        <v>756760</v>
      </c>
      <c r="C100" s="8">
        <v>757011</v>
      </c>
      <c r="D100" s="9" t="s">
        <v>10</v>
      </c>
      <c r="E100" s="9" t="s">
        <v>436</v>
      </c>
      <c r="F100" s="25">
        <v>112.76812595387739</v>
      </c>
      <c r="G100" s="6">
        <v>200.61516634608364</v>
      </c>
      <c r="H100" s="6"/>
      <c r="I100" s="7">
        <f t="shared" si="6"/>
        <v>1</v>
      </c>
      <c r="J100" s="24">
        <f t="shared" si="7"/>
        <v>156.6916461499805</v>
      </c>
      <c r="K100" s="27" t="s">
        <v>3588</v>
      </c>
      <c r="L100" s="28"/>
      <c r="M100" s="5" t="s">
        <v>437</v>
      </c>
      <c r="N100" s="5" t="s">
        <v>435</v>
      </c>
    </row>
    <row r="101" spans="1:14" x14ac:dyDescent="0.25">
      <c r="A101" s="5" t="s">
        <v>438</v>
      </c>
      <c r="B101" s="8">
        <v>757343</v>
      </c>
      <c r="C101" s="8">
        <v>757675</v>
      </c>
      <c r="D101" s="9" t="s">
        <v>10</v>
      </c>
      <c r="E101" s="9"/>
      <c r="F101" s="25">
        <v>85.338041262393702</v>
      </c>
      <c r="G101" s="6">
        <v>151.81688264027952</v>
      </c>
      <c r="H101" s="6">
        <v>55.951017346158203</v>
      </c>
      <c r="I101" s="7">
        <f t="shared" si="6"/>
        <v>1</v>
      </c>
      <c r="J101" s="24">
        <f t="shared" si="7"/>
        <v>97.701980416277138</v>
      </c>
      <c r="K101" s="27" t="s">
        <v>3464</v>
      </c>
      <c r="L101" s="28"/>
      <c r="M101" s="5" t="s">
        <v>439</v>
      </c>
      <c r="N101" s="5" t="s">
        <v>8</v>
      </c>
    </row>
    <row r="102" spans="1:14" x14ac:dyDescent="0.25">
      <c r="A102" s="5" t="s">
        <v>440</v>
      </c>
      <c r="B102" s="8">
        <v>760165</v>
      </c>
      <c r="C102" s="8">
        <v>760911</v>
      </c>
      <c r="D102" s="9" t="s">
        <v>9</v>
      </c>
      <c r="E102" s="9" t="s">
        <v>442</v>
      </c>
      <c r="F102" s="25">
        <v>19.02112967896727</v>
      </c>
      <c r="G102" s="6">
        <v>48.341003938815334</v>
      </c>
      <c r="H102" s="6">
        <v>174.59413846572258</v>
      </c>
      <c r="I102" s="7">
        <f t="shared" si="6"/>
        <v>1</v>
      </c>
      <c r="J102" s="24">
        <f t="shared" si="7"/>
        <v>80.652090694501723</v>
      </c>
      <c r="K102" s="27" t="s">
        <v>3745</v>
      </c>
      <c r="L102" s="28"/>
      <c r="M102" s="5" t="s">
        <v>443</v>
      </c>
      <c r="N102" s="5" t="s">
        <v>441</v>
      </c>
    </row>
    <row r="103" spans="1:14" x14ac:dyDescent="0.25">
      <c r="A103" s="5" t="s">
        <v>444</v>
      </c>
      <c r="B103" s="8">
        <v>760931</v>
      </c>
      <c r="C103" s="8">
        <v>761344</v>
      </c>
      <c r="D103" s="9" t="s">
        <v>9</v>
      </c>
      <c r="E103" s="9"/>
      <c r="F103" s="25"/>
      <c r="G103" s="6">
        <v>34.889594147144976</v>
      </c>
      <c r="H103" s="6">
        <v>45.004079169735945</v>
      </c>
      <c r="I103" s="7">
        <f t="shared" si="6"/>
        <v>1</v>
      </c>
      <c r="J103" s="24">
        <f t="shared" si="7"/>
        <v>39.946836658440461</v>
      </c>
      <c r="K103" s="27" t="s">
        <v>3449</v>
      </c>
      <c r="L103" s="28"/>
      <c r="M103" s="5" t="s">
        <v>445</v>
      </c>
      <c r="N103" s="5" t="s">
        <v>8</v>
      </c>
    </row>
    <row r="104" spans="1:14" x14ac:dyDescent="0.25">
      <c r="A104" s="5" t="s">
        <v>446</v>
      </c>
      <c r="B104" s="8">
        <v>762311</v>
      </c>
      <c r="C104" s="8">
        <v>762841</v>
      </c>
      <c r="D104" s="9" t="s">
        <v>9</v>
      </c>
      <c r="E104" s="9"/>
      <c r="F104" s="25">
        <v>53.517076723874013</v>
      </c>
      <c r="G104" s="6">
        <v>54.404112907412511</v>
      </c>
      <c r="H104" s="6"/>
      <c r="I104" s="7">
        <f t="shared" si="6"/>
        <v>1</v>
      </c>
      <c r="J104" s="24">
        <f t="shared" si="7"/>
        <v>53.960594815643262</v>
      </c>
      <c r="K104" s="27" t="s">
        <v>3432</v>
      </c>
      <c r="L104" s="28"/>
      <c r="M104" s="5" t="s">
        <v>447</v>
      </c>
      <c r="N104" s="5" t="s">
        <v>247</v>
      </c>
    </row>
    <row r="105" spans="1:14" x14ac:dyDescent="0.25">
      <c r="A105" s="5" t="s">
        <v>448</v>
      </c>
      <c r="B105" s="8">
        <v>808779</v>
      </c>
      <c r="C105" s="8">
        <v>809837</v>
      </c>
      <c r="D105" s="9" t="s">
        <v>10</v>
      </c>
      <c r="E105" s="9"/>
      <c r="F105" s="25">
        <v>40.251512380137534</v>
      </c>
      <c r="G105" s="6">
        <v>129.57580149265459</v>
      </c>
      <c r="H105" s="6">
        <v>70.374650713014844</v>
      </c>
      <c r="I105" s="7">
        <f t="shared" si="6"/>
        <v>1</v>
      </c>
      <c r="J105" s="24">
        <f t="shared" si="7"/>
        <v>80.067321528602335</v>
      </c>
      <c r="K105" s="27" t="s">
        <v>3399</v>
      </c>
      <c r="L105" s="28"/>
      <c r="M105" s="5" t="s">
        <v>449</v>
      </c>
      <c r="N105" s="5" t="s">
        <v>14</v>
      </c>
    </row>
    <row r="106" spans="1:14" x14ac:dyDescent="0.25">
      <c r="A106" s="5" t="s">
        <v>450</v>
      </c>
      <c r="B106" s="8">
        <v>857418</v>
      </c>
      <c r="C106" s="8">
        <v>857678</v>
      </c>
      <c r="D106" s="9" t="s">
        <v>10</v>
      </c>
      <c r="E106" s="9"/>
      <c r="F106" s="25">
        <v>54.439784943251155</v>
      </c>
      <c r="G106" s="6">
        <v>27.671057427046019</v>
      </c>
      <c r="H106" s="6">
        <v>142.77156150398989</v>
      </c>
      <c r="I106" s="7">
        <f t="shared" si="6"/>
        <v>1</v>
      </c>
      <c r="J106" s="24">
        <f t="shared" si="7"/>
        <v>74.960801291429021</v>
      </c>
      <c r="K106" s="27" t="s">
        <v>3751</v>
      </c>
      <c r="L106" s="28"/>
      <c r="M106" s="5" t="s">
        <v>451</v>
      </c>
      <c r="N106" s="5" t="s">
        <v>8</v>
      </c>
    </row>
    <row r="107" spans="1:14" x14ac:dyDescent="0.25">
      <c r="A107" s="5" t="s">
        <v>452</v>
      </c>
      <c r="B107" s="8">
        <v>857782</v>
      </c>
      <c r="C107" s="8">
        <v>857976</v>
      </c>
      <c r="D107" s="9" t="s">
        <v>10</v>
      </c>
      <c r="E107" s="9"/>
      <c r="F107" s="25"/>
      <c r="G107" s="6">
        <v>37.036646094661592</v>
      </c>
      <c r="H107" s="6">
        <v>191.09424385918646</v>
      </c>
      <c r="I107" s="7">
        <f t="shared" si="6"/>
        <v>1</v>
      </c>
      <c r="J107" s="24">
        <f t="shared" si="7"/>
        <v>114.06544497692403</v>
      </c>
      <c r="K107" s="27" t="s">
        <v>3741</v>
      </c>
      <c r="L107" s="28"/>
      <c r="M107" s="5" t="s">
        <v>453</v>
      </c>
      <c r="N107" s="5" t="s">
        <v>8</v>
      </c>
    </row>
    <row r="108" spans="1:14" x14ac:dyDescent="0.25">
      <c r="A108" s="5" t="s">
        <v>454</v>
      </c>
      <c r="B108" s="8">
        <v>860164</v>
      </c>
      <c r="C108" s="8">
        <v>860478</v>
      </c>
      <c r="D108" s="9" t="s">
        <v>10</v>
      </c>
      <c r="E108" s="9"/>
      <c r="F108" s="25">
        <v>42.669020631196851</v>
      </c>
      <c r="G108" s="6">
        <v>108.44063045734251</v>
      </c>
      <c r="H108" s="6">
        <v>167.8530520384746</v>
      </c>
      <c r="I108" s="7">
        <f t="shared" si="6"/>
        <v>1</v>
      </c>
      <c r="J108" s="24">
        <f t="shared" si="7"/>
        <v>106.32090104233798</v>
      </c>
      <c r="K108" s="27" t="s">
        <v>3385</v>
      </c>
      <c r="L108" s="28"/>
      <c r="M108" s="5" t="s">
        <v>455</v>
      </c>
      <c r="N108" s="5" t="s">
        <v>8</v>
      </c>
    </row>
    <row r="109" spans="1:14" x14ac:dyDescent="0.25">
      <c r="A109" s="5" t="s">
        <v>456</v>
      </c>
      <c r="B109" s="8">
        <v>863436</v>
      </c>
      <c r="C109" s="8">
        <v>863747</v>
      </c>
      <c r="D109" s="9" t="s">
        <v>9</v>
      </c>
      <c r="E109" s="9"/>
      <c r="F109" s="25">
        <v>136.62292182873605</v>
      </c>
      <c r="G109" s="6">
        <v>1064.8035752215208</v>
      </c>
      <c r="H109" s="6">
        <v>716.60341447194924</v>
      </c>
      <c r="I109" s="7">
        <f t="shared" si="6"/>
        <v>1</v>
      </c>
      <c r="J109" s="24">
        <f t="shared" si="7"/>
        <v>639.3433038407353</v>
      </c>
      <c r="K109" s="27" t="s">
        <v>3500</v>
      </c>
      <c r="L109" s="28"/>
      <c r="M109" s="5" t="s">
        <v>457</v>
      </c>
      <c r="N109" s="5" t="s">
        <v>8</v>
      </c>
    </row>
    <row r="110" spans="1:14" x14ac:dyDescent="0.25">
      <c r="A110" s="5" t="s">
        <v>458</v>
      </c>
      <c r="B110" s="8">
        <v>875533</v>
      </c>
      <c r="C110" s="8">
        <v>877833</v>
      </c>
      <c r="D110" s="9" t="s">
        <v>10</v>
      </c>
      <c r="E110" s="9"/>
      <c r="F110" s="25">
        <v>24.700189257172621</v>
      </c>
      <c r="G110" s="6">
        <v>91.022265825863244</v>
      </c>
      <c r="H110" s="6">
        <v>129.55541956555015</v>
      </c>
      <c r="I110" s="7">
        <f t="shared" si="6"/>
        <v>1</v>
      </c>
      <c r="J110" s="24">
        <f t="shared" si="7"/>
        <v>81.759291549528669</v>
      </c>
      <c r="K110" s="27" t="s">
        <v>3429</v>
      </c>
      <c r="L110" s="28"/>
      <c r="M110" s="5" t="s">
        <v>460</v>
      </c>
      <c r="N110" s="5" t="s">
        <v>459</v>
      </c>
    </row>
    <row r="111" spans="1:14" x14ac:dyDescent="0.25">
      <c r="A111" s="5" t="s">
        <v>461</v>
      </c>
      <c r="B111" s="8">
        <v>883702</v>
      </c>
      <c r="C111" s="8">
        <v>883908</v>
      </c>
      <c r="D111" s="9" t="s">
        <v>9</v>
      </c>
      <c r="E111" s="9"/>
      <c r="F111" s="25">
        <v>137.28293594385073</v>
      </c>
      <c r="G111" s="6">
        <v>174.44797073572491</v>
      </c>
      <c r="H111" s="6">
        <v>90.00815833947189</v>
      </c>
      <c r="I111" s="7">
        <f t="shared" si="6"/>
        <v>1</v>
      </c>
      <c r="J111" s="24">
        <f t="shared" si="7"/>
        <v>133.91302167301583</v>
      </c>
      <c r="K111" s="27" t="s">
        <v>3679</v>
      </c>
      <c r="L111" s="28"/>
      <c r="M111" s="5" t="s">
        <v>462</v>
      </c>
      <c r="N111" s="5" t="s">
        <v>8</v>
      </c>
    </row>
    <row r="112" spans="1:14" x14ac:dyDescent="0.25">
      <c r="A112" s="5" t="s">
        <v>463</v>
      </c>
      <c r="B112" s="8">
        <v>912116</v>
      </c>
      <c r="C112" s="8">
        <v>912286</v>
      </c>
      <c r="D112" s="9" t="s">
        <v>10</v>
      </c>
      <c r="E112" s="9"/>
      <c r="F112" s="25"/>
      <c r="G112" s="6">
        <v>211.17385931166697</v>
      </c>
      <c r="H112" s="6">
        <v>435.82897722270599</v>
      </c>
      <c r="I112" s="7">
        <f t="shared" si="6"/>
        <v>1</v>
      </c>
      <c r="J112" s="24">
        <f t="shared" si="7"/>
        <v>323.50141826718647</v>
      </c>
      <c r="K112" s="27" t="s">
        <v>3189</v>
      </c>
      <c r="L112" s="28"/>
      <c r="M112" s="5" t="s">
        <v>465</v>
      </c>
      <c r="N112" s="5" t="s">
        <v>464</v>
      </c>
    </row>
    <row r="113" spans="1:14" x14ac:dyDescent="0.25">
      <c r="A113" s="5" t="s">
        <v>466</v>
      </c>
      <c r="B113" s="8">
        <v>931550</v>
      </c>
      <c r="C113" s="8">
        <v>931846</v>
      </c>
      <c r="D113" s="9" t="s">
        <v>9</v>
      </c>
      <c r="E113" s="9"/>
      <c r="F113" s="25">
        <v>47.841023131947985</v>
      </c>
      <c r="G113" s="6">
        <v>486.33979720262698</v>
      </c>
      <c r="H113" s="6">
        <v>125.46591768532446</v>
      </c>
      <c r="I113" s="7">
        <f t="shared" si="6"/>
        <v>1</v>
      </c>
      <c r="J113" s="24">
        <f t="shared" si="7"/>
        <v>219.88224600663315</v>
      </c>
      <c r="K113" s="27" t="s">
        <v>3726</v>
      </c>
      <c r="L113" s="28"/>
      <c r="M113" s="5" t="s">
        <v>468</v>
      </c>
      <c r="N113" s="5" t="s">
        <v>467</v>
      </c>
    </row>
    <row r="114" spans="1:14" x14ac:dyDescent="0.25">
      <c r="A114" s="5" t="s">
        <v>469</v>
      </c>
      <c r="B114" s="8">
        <v>938576</v>
      </c>
      <c r="C114" s="8">
        <v>939319</v>
      </c>
      <c r="D114" s="9" t="s">
        <v>10</v>
      </c>
      <c r="E114" s="9"/>
      <c r="F114" s="25">
        <v>21.725969220471789</v>
      </c>
      <c r="G114" s="6">
        <v>33.1291100388028</v>
      </c>
      <c r="H114" s="6"/>
      <c r="I114" s="7">
        <f t="shared" si="6"/>
        <v>1</v>
      </c>
      <c r="J114" s="24">
        <f t="shared" si="7"/>
        <v>27.427539629637295</v>
      </c>
      <c r="K114" s="27" t="s">
        <v>3442</v>
      </c>
      <c r="L114" s="28"/>
      <c r="M114" s="5" t="s">
        <v>471</v>
      </c>
      <c r="N114" s="5" t="s">
        <v>470</v>
      </c>
    </row>
    <row r="115" spans="1:14" x14ac:dyDescent="0.25">
      <c r="A115" s="5" t="s">
        <v>472</v>
      </c>
      <c r="B115" s="8">
        <v>944000</v>
      </c>
      <c r="C115" s="8">
        <v>945178</v>
      </c>
      <c r="D115" s="9" t="s">
        <v>9</v>
      </c>
      <c r="E115" s="9"/>
      <c r="F115" s="25">
        <v>87.01792396440932</v>
      </c>
      <c r="G115" s="6">
        <v>113.73458249541748</v>
      </c>
      <c r="H115" s="6">
        <v>179.30759102272748</v>
      </c>
      <c r="I115" s="7">
        <f t="shared" si="6"/>
        <v>1</v>
      </c>
      <c r="J115" s="24">
        <f t="shared" si="7"/>
        <v>126.68669916085143</v>
      </c>
      <c r="K115" s="27" t="s">
        <v>3715</v>
      </c>
      <c r="L115" s="28"/>
      <c r="M115" s="5" t="s">
        <v>474</v>
      </c>
      <c r="N115" s="5" t="s">
        <v>473</v>
      </c>
    </row>
    <row r="116" spans="1:14" x14ac:dyDescent="0.25">
      <c r="A116" s="5" t="s">
        <v>475</v>
      </c>
      <c r="B116" s="8">
        <v>955198</v>
      </c>
      <c r="C116" s="8">
        <v>956256</v>
      </c>
      <c r="D116" s="9" t="s">
        <v>10</v>
      </c>
      <c r="E116" s="9"/>
      <c r="F116" s="25">
        <v>26.834341586758359</v>
      </c>
      <c r="G116" s="6"/>
      <c r="H116" s="6">
        <v>35.187325356507422</v>
      </c>
      <c r="I116" s="7">
        <f t="shared" si="6"/>
        <v>1</v>
      </c>
      <c r="J116" s="24">
        <f t="shared" si="7"/>
        <v>31.010833471632893</v>
      </c>
      <c r="K116" s="27" t="s">
        <v>3382</v>
      </c>
      <c r="L116" s="28"/>
      <c r="M116" s="5" t="s">
        <v>449</v>
      </c>
      <c r="N116" s="5" t="s">
        <v>14</v>
      </c>
    </row>
    <row r="117" spans="1:14" x14ac:dyDescent="0.25">
      <c r="A117" s="5" t="s">
        <v>476</v>
      </c>
      <c r="B117" s="8">
        <v>962954</v>
      </c>
      <c r="C117" s="8">
        <v>963208</v>
      </c>
      <c r="D117" s="9" t="s">
        <v>10</v>
      </c>
      <c r="E117" s="9" t="s">
        <v>477</v>
      </c>
      <c r="F117" s="25">
        <v>278.60360529781474</v>
      </c>
      <c r="G117" s="6">
        <v>849.66423393635421</v>
      </c>
      <c r="H117" s="6">
        <v>803.71990799599018</v>
      </c>
      <c r="I117" s="7">
        <f t="shared" si="6"/>
        <v>1</v>
      </c>
      <c r="J117" s="24">
        <f t="shared" si="7"/>
        <v>643.99591574338638</v>
      </c>
      <c r="K117" s="27" t="s">
        <v>3562</v>
      </c>
      <c r="L117" s="28"/>
      <c r="M117" s="5" t="s">
        <v>478</v>
      </c>
      <c r="N117" s="5" t="s">
        <v>479</v>
      </c>
    </row>
    <row r="118" spans="1:14" x14ac:dyDescent="0.25">
      <c r="A118" s="5" t="s">
        <v>480</v>
      </c>
      <c r="B118" s="8">
        <v>967191</v>
      </c>
      <c r="C118" s="8">
        <v>967673</v>
      </c>
      <c r="D118" s="9" t="s">
        <v>10</v>
      </c>
      <c r="E118" s="9" t="s">
        <v>482</v>
      </c>
      <c r="F118" s="25">
        <v>117.67108795187205</v>
      </c>
      <c r="G118" s="6">
        <v>209.33756488286988</v>
      </c>
      <c r="H118" s="6">
        <v>77.149850005261627</v>
      </c>
      <c r="I118" s="7">
        <f t="shared" si="6"/>
        <v>1</v>
      </c>
      <c r="J118" s="24">
        <f t="shared" si="7"/>
        <v>134.71950094666786</v>
      </c>
      <c r="K118" s="27" t="s">
        <v>3679</v>
      </c>
      <c r="L118" s="28"/>
      <c r="M118" s="5" t="s">
        <v>483</v>
      </c>
      <c r="N118" s="5" t="s">
        <v>481</v>
      </c>
    </row>
    <row r="119" spans="1:14" x14ac:dyDescent="0.25">
      <c r="A119" s="5" t="s">
        <v>484</v>
      </c>
      <c r="B119" s="8">
        <v>967997</v>
      </c>
      <c r="C119" s="8">
        <v>968284</v>
      </c>
      <c r="D119" s="9" t="s">
        <v>9</v>
      </c>
      <c r="E119" s="9" t="s">
        <v>486</v>
      </c>
      <c r="F119" s="25">
        <v>296.01633062892813</v>
      </c>
      <c r="G119" s="6">
        <v>501.53791586520907</v>
      </c>
      <c r="H119" s="6">
        <v>323.46681903247708</v>
      </c>
      <c r="I119" s="7">
        <f t="shared" si="6"/>
        <v>1</v>
      </c>
      <c r="J119" s="24">
        <f t="shared" si="7"/>
        <v>373.67368850887146</v>
      </c>
      <c r="K119" s="27" t="s">
        <v>3234</v>
      </c>
      <c r="L119" s="28"/>
      <c r="M119" s="5" t="s">
        <v>487</v>
      </c>
      <c r="N119" s="5" t="s">
        <v>485</v>
      </c>
    </row>
    <row r="120" spans="1:14" x14ac:dyDescent="0.25">
      <c r="A120" s="5" t="s">
        <v>488</v>
      </c>
      <c r="B120" s="8">
        <v>978282</v>
      </c>
      <c r="C120" s="8">
        <v>978695</v>
      </c>
      <c r="D120" s="9" t="s">
        <v>10</v>
      </c>
      <c r="E120" s="9"/>
      <c r="F120" s="25"/>
      <c r="G120" s="6">
        <v>17.444797073572488</v>
      </c>
      <c r="H120" s="6">
        <v>45.004079169735945</v>
      </c>
      <c r="I120" s="7">
        <f t="shared" si="6"/>
        <v>1</v>
      </c>
      <c r="J120" s="24">
        <f t="shared" si="7"/>
        <v>31.224438121654217</v>
      </c>
      <c r="K120" s="27" t="s">
        <v>3830</v>
      </c>
      <c r="L120" s="28"/>
      <c r="M120" s="5" t="s">
        <v>489</v>
      </c>
      <c r="N120" s="5" t="s">
        <v>8</v>
      </c>
    </row>
    <row r="121" spans="1:14" x14ac:dyDescent="0.25">
      <c r="A121" s="5" t="s">
        <v>490</v>
      </c>
      <c r="B121" s="8">
        <v>982057</v>
      </c>
      <c r="C121" s="8">
        <v>982257</v>
      </c>
      <c r="D121" s="9" t="s">
        <v>10</v>
      </c>
      <c r="E121" s="9"/>
      <c r="F121" s="25">
        <v>70.690467015863433</v>
      </c>
      <c r="G121" s="6"/>
      <c r="H121" s="6">
        <v>185.38993807234507</v>
      </c>
      <c r="I121" s="7">
        <f t="shared" si="6"/>
        <v>1</v>
      </c>
      <c r="J121" s="24">
        <f t="shared" si="7"/>
        <v>128.04020254410426</v>
      </c>
      <c r="K121" s="27" t="s">
        <v>3660</v>
      </c>
      <c r="L121" s="28"/>
      <c r="M121" s="5" t="s">
        <v>491</v>
      </c>
      <c r="N121" s="5" t="s">
        <v>8</v>
      </c>
    </row>
    <row r="122" spans="1:14" x14ac:dyDescent="0.25">
      <c r="A122" s="5" t="s">
        <v>492</v>
      </c>
      <c r="B122" s="8">
        <v>987288</v>
      </c>
      <c r="C122" s="8">
        <v>987617</v>
      </c>
      <c r="D122" s="9" t="s">
        <v>10</v>
      </c>
      <c r="E122" s="9"/>
      <c r="F122" s="25"/>
      <c r="G122" s="6">
        <v>87.541163496472862</v>
      </c>
      <c r="H122" s="6">
        <v>112.919325916792</v>
      </c>
      <c r="I122" s="7">
        <f t="shared" si="6"/>
        <v>1</v>
      </c>
      <c r="J122" s="24">
        <f t="shared" si="7"/>
        <v>100.23024470663243</v>
      </c>
      <c r="K122" s="27" t="s">
        <v>3412</v>
      </c>
      <c r="L122" s="28"/>
      <c r="M122" s="5" t="s">
        <v>493</v>
      </c>
      <c r="N122" s="5" t="s">
        <v>8</v>
      </c>
    </row>
    <row r="123" spans="1:14" x14ac:dyDescent="0.25">
      <c r="A123" s="5" t="s">
        <v>494</v>
      </c>
      <c r="B123" s="8">
        <v>987917</v>
      </c>
      <c r="C123" s="8">
        <v>988153</v>
      </c>
      <c r="D123" s="9" t="s">
        <v>9</v>
      </c>
      <c r="E123" s="9"/>
      <c r="F123" s="25">
        <v>59.952674557757597</v>
      </c>
      <c r="G123" s="6">
        <v>121.89275929888626</v>
      </c>
      <c r="H123" s="6">
        <v>78.614720574981774</v>
      </c>
      <c r="I123" s="7">
        <f t="shared" si="6"/>
        <v>1</v>
      </c>
      <c r="J123" s="24">
        <f t="shared" si="7"/>
        <v>86.820051477208551</v>
      </c>
      <c r="K123" s="27" t="s">
        <v>3731</v>
      </c>
      <c r="L123" s="28"/>
      <c r="M123" s="5" t="s">
        <v>495</v>
      </c>
      <c r="N123" s="5" t="s">
        <v>8</v>
      </c>
    </row>
    <row r="124" spans="1:14" x14ac:dyDescent="0.25">
      <c r="A124" s="5" t="s">
        <v>496</v>
      </c>
      <c r="B124" s="8">
        <v>989299</v>
      </c>
      <c r="C124" s="8">
        <v>990987</v>
      </c>
      <c r="D124" s="9" t="s">
        <v>10</v>
      </c>
      <c r="E124" s="9"/>
      <c r="F124" s="25">
        <v>42.062711279421407</v>
      </c>
      <c r="G124" s="6">
        <v>85.519786719467263</v>
      </c>
      <c r="H124" s="6">
        <v>132.37434299304215</v>
      </c>
      <c r="I124" s="7">
        <f t="shared" si="6"/>
        <v>1</v>
      </c>
      <c r="J124" s="24">
        <f t="shared" si="7"/>
        <v>86.652280330643592</v>
      </c>
      <c r="K124" s="27" t="s">
        <v>3731</v>
      </c>
      <c r="L124" s="28"/>
      <c r="M124" s="5" t="s">
        <v>498</v>
      </c>
      <c r="N124" s="5" t="s">
        <v>497</v>
      </c>
    </row>
    <row r="125" spans="1:14" x14ac:dyDescent="0.25">
      <c r="A125" s="5" t="s">
        <v>499</v>
      </c>
      <c r="B125" s="8">
        <v>992343</v>
      </c>
      <c r="C125" s="8">
        <v>993458</v>
      </c>
      <c r="D125" s="9" t="s">
        <v>9</v>
      </c>
      <c r="E125" s="9" t="s">
        <v>501</v>
      </c>
      <c r="F125" s="25">
        <v>38.195655565022989</v>
      </c>
      <c r="G125" s="6">
        <v>71.18602676796516</v>
      </c>
      <c r="H125" s="6">
        <v>116.86543139237882</v>
      </c>
      <c r="I125" s="7">
        <f t="shared" si="6"/>
        <v>1</v>
      </c>
      <c r="J125" s="24">
        <f t="shared" si="7"/>
        <v>75.415704575122319</v>
      </c>
      <c r="K125" s="27" t="s">
        <v>3703</v>
      </c>
      <c r="L125" s="28"/>
      <c r="M125" s="5" t="s">
        <v>502</v>
      </c>
      <c r="N125" s="5" t="s">
        <v>500</v>
      </c>
    </row>
    <row r="126" spans="1:14" x14ac:dyDescent="0.25">
      <c r="A126" s="5" t="s">
        <v>503</v>
      </c>
      <c r="B126" s="8">
        <v>1005451</v>
      </c>
      <c r="C126" s="8">
        <v>1006038</v>
      </c>
      <c r="D126" s="9" t="s">
        <v>10</v>
      </c>
      <c r="E126" s="9"/>
      <c r="F126" s="25">
        <v>24.164598418688012</v>
      </c>
      <c r="G126" s="6">
        <v>147.39073445834717</v>
      </c>
      <c r="H126" s="6">
        <v>253.49236430300246</v>
      </c>
      <c r="I126" s="7">
        <f t="shared" si="6"/>
        <v>1</v>
      </c>
      <c r="J126" s="24">
        <f t="shared" si="7"/>
        <v>141.6825657266792</v>
      </c>
      <c r="K126" s="27" t="s">
        <v>3737</v>
      </c>
      <c r="L126" s="28"/>
      <c r="M126" s="5" t="s">
        <v>504</v>
      </c>
      <c r="N126" s="5" t="s">
        <v>8</v>
      </c>
    </row>
    <row r="127" spans="1:14" x14ac:dyDescent="0.25">
      <c r="A127" s="5" t="s">
        <v>505</v>
      </c>
      <c r="B127" s="8">
        <v>1007686</v>
      </c>
      <c r="C127" s="8">
        <v>1008735</v>
      </c>
      <c r="D127" s="9" t="s">
        <v>10</v>
      </c>
      <c r="E127" s="9" t="s">
        <v>507</v>
      </c>
      <c r="F127" s="25">
        <v>175.91827648804872</v>
      </c>
      <c r="G127" s="6">
        <v>261.37290243946899</v>
      </c>
      <c r="H127" s="6">
        <v>212.93358601452206</v>
      </c>
      <c r="I127" s="7">
        <f t="shared" si="6"/>
        <v>1</v>
      </c>
      <c r="J127" s="24">
        <f t="shared" si="7"/>
        <v>216.74158831401326</v>
      </c>
      <c r="K127" s="27" t="s">
        <v>3201</v>
      </c>
      <c r="L127" s="28"/>
      <c r="M127" s="5" t="s">
        <v>508</v>
      </c>
      <c r="N127" s="5" t="s">
        <v>506</v>
      </c>
    </row>
    <row r="128" spans="1:14" x14ac:dyDescent="0.25">
      <c r="A128" s="5" t="s">
        <v>509</v>
      </c>
      <c r="B128" s="8">
        <v>1011169</v>
      </c>
      <c r="C128" s="8">
        <v>1011447</v>
      </c>
      <c r="D128" s="9" t="s">
        <v>9</v>
      </c>
      <c r="E128" s="9"/>
      <c r="F128" s="25">
        <v>122.4895161223151</v>
      </c>
      <c r="G128" s="6">
        <v>207.53293070284514</v>
      </c>
      <c r="H128" s="6">
        <v>214.15734225598484</v>
      </c>
      <c r="I128" s="7">
        <f t="shared" si="6"/>
        <v>1</v>
      </c>
      <c r="J128" s="24">
        <f t="shared" si="7"/>
        <v>181.39326302704833</v>
      </c>
      <c r="K128" s="27" t="s">
        <v>3593</v>
      </c>
      <c r="L128" s="28"/>
      <c r="M128" s="5" t="s">
        <v>510</v>
      </c>
      <c r="N128" s="5" t="s">
        <v>8</v>
      </c>
    </row>
    <row r="129" spans="1:14" x14ac:dyDescent="0.25">
      <c r="A129" s="5" t="s">
        <v>511</v>
      </c>
      <c r="B129" s="8">
        <v>1018762</v>
      </c>
      <c r="C129" s="8">
        <v>1019253</v>
      </c>
      <c r="D129" s="9" t="s">
        <v>10</v>
      </c>
      <c r="E129" s="9"/>
      <c r="F129" s="25">
        <v>86.638926037735061</v>
      </c>
      <c r="G129" s="6">
        <v>14.679158513128071</v>
      </c>
      <c r="H129" s="6"/>
      <c r="I129" s="7">
        <f t="shared" si="6"/>
        <v>1</v>
      </c>
      <c r="J129" s="24">
        <f t="shared" si="7"/>
        <v>50.659042275431567</v>
      </c>
      <c r="K129" s="27" t="s">
        <v>3773</v>
      </c>
      <c r="L129" s="28"/>
      <c r="M129" s="5" t="s">
        <v>513</v>
      </c>
      <c r="N129" s="5" t="s">
        <v>512</v>
      </c>
    </row>
    <row r="130" spans="1:14" x14ac:dyDescent="0.25">
      <c r="A130" s="5" t="s">
        <v>514</v>
      </c>
      <c r="B130" s="8">
        <v>1022641</v>
      </c>
      <c r="C130" s="8">
        <v>1022832</v>
      </c>
      <c r="D130" s="9" t="s">
        <v>10</v>
      </c>
      <c r="E130" s="9"/>
      <c r="F130" s="25"/>
      <c r="G130" s="6">
        <v>37.615343689890679</v>
      </c>
      <c r="H130" s="6">
        <v>194.08009141948625</v>
      </c>
      <c r="I130" s="7">
        <f t="shared" ref="I130:I161" si="8">IF(OR(AND(F130&gt;0,G130&gt;0),AND(F130&gt;0,H130&gt;0),AND(G130&gt;0,H130&gt;0)),1,0)</f>
        <v>1</v>
      </c>
      <c r="J130" s="24">
        <f t="shared" ref="J130:J161" si="9">AVERAGE(F130:H130)</f>
        <v>115.84771755468847</v>
      </c>
      <c r="K130" s="27" t="s">
        <v>3637</v>
      </c>
      <c r="L130" s="28"/>
      <c r="M130" s="5" t="s">
        <v>515</v>
      </c>
      <c r="N130" s="5" t="s">
        <v>8</v>
      </c>
    </row>
    <row r="131" spans="1:14" x14ac:dyDescent="0.25">
      <c r="A131" s="5" t="s">
        <v>518</v>
      </c>
      <c r="B131" s="8">
        <v>1063839</v>
      </c>
      <c r="C131" s="8">
        <v>1064189</v>
      </c>
      <c r="D131" s="9" t="s">
        <v>9</v>
      </c>
      <c r="E131" s="9" t="s">
        <v>516</v>
      </c>
      <c r="F131" s="25">
        <v>121.44259718109872</v>
      </c>
      <c r="G131" s="6">
        <v>144.03140147923952</v>
      </c>
      <c r="H131" s="6">
        <v>159.24520321598874</v>
      </c>
      <c r="I131" s="7">
        <f t="shared" si="8"/>
        <v>1</v>
      </c>
      <c r="J131" s="24">
        <f t="shared" si="9"/>
        <v>141.57306729210899</v>
      </c>
      <c r="K131" s="27" t="s">
        <v>3737</v>
      </c>
      <c r="L131" s="28"/>
      <c r="M131" s="5" t="s">
        <v>519</v>
      </c>
      <c r="N131" s="5" t="s">
        <v>517</v>
      </c>
    </row>
    <row r="132" spans="1:14" x14ac:dyDescent="0.25">
      <c r="A132" s="5" t="s">
        <v>520</v>
      </c>
      <c r="B132" s="8">
        <v>1068323</v>
      </c>
      <c r="C132" s="8">
        <v>1068619</v>
      </c>
      <c r="D132" s="9" t="s">
        <v>10</v>
      </c>
      <c r="E132" s="9"/>
      <c r="F132" s="25"/>
      <c r="G132" s="6">
        <v>24.316989860131351</v>
      </c>
      <c r="H132" s="6">
        <v>62.732958842662228</v>
      </c>
      <c r="I132" s="7">
        <f t="shared" si="8"/>
        <v>1</v>
      </c>
      <c r="J132" s="24">
        <f t="shared" si="9"/>
        <v>43.524974351396793</v>
      </c>
      <c r="K132" s="27" t="s">
        <v>3492</v>
      </c>
      <c r="L132" s="28"/>
      <c r="M132" s="5" t="s">
        <v>521</v>
      </c>
      <c r="N132" s="5" t="s">
        <v>8</v>
      </c>
    </row>
    <row r="133" spans="1:14" x14ac:dyDescent="0.25">
      <c r="A133" s="5" t="s">
        <v>522</v>
      </c>
      <c r="B133" s="8">
        <v>1070510</v>
      </c>
      <c r="C133" s="8">
        <v>1070848</v>
      </c>
      <c r="D133" s="9" t="s">
        <v>9</v>
      </c>
      <c r="E133" s="9"/>
      <c r="F133" s="25"/>
      <c r="G133" s="6">
        <v>42.608530905362898</v>
      </c>
      <c r="H133" s="6">
        <v>109.92146770661169</v>
      </c>
      <c r="I133" s="7">
        <f t="shared" si="8"/>
        <v>1</v>
      </c>
      <c r="J133" s="24">
        <f t="shared" si="9"/>
        <v>76.264999305987288</v>
      </c>
      <c r="K133" s="27" t="s">
        <v>3711</v>
      </c>
      <c r="L133" s="28"/>
      <c r="M133" s="5" t="s">
        <v>523</v>
      </c>
      <c r="N133" s="5" t="s">
        <v>8</v>
      </c>
    </row>
    <row r="134" spans="1:14" x14ac:dyDescent="0.25">
      <c r="A134" s="5" t="s">
        <v>524</v>
      </c>
      <c r="B134" s="8">
        <v>1076464</v>
      </c>
      <c r="C134" s="8">
        <v>1076799</v>
      </c>
      <c r="D134" s="9" t="s">
        <v>9</v>
      </c>
      <c r="E134" s="9"/>
      <c r="F134" s="25"/>
      <c r="G134" s="6">
        <v>85.977928434035846</v>
      </c>
      <c r="H134" s="6">
        <v>55.451454691281789</v>
      </c>
      <c r="I134" s="7">
        <f t="shared" si="8"/>
        <v>1</v>
      </c>
      <c r="J134" s="24">
        <f t="shared" si="9"/>
        <v>70.714691562658814</v>
      </c>
      <c r="K134" s="27" t="s">
        <v>3704</v>
      </c>
      <c r="L134" s="28"/>
      <c r="M134" s="5" t="s">
        <v>525</v>
      </c>
      <c r="N134" s="5" t="s">
        <v>8</v>
      </c>
    </row>
    <row r="135" spans="1:14" x14ac:dyDescent="0.25">
      <c r="A135" s="5" t="s">
        <v>526</v>
      </c>
      <c r="B135" s="8">
        <v>1081278</v>
      </c>
      <c r="C135" s="8">
        <v>1081457</v>
      </c>
      <c r="D135" s="9" t="s">
        <v>10</v>
      </c>
      <c r="E135" s="9"/>
      <c r="F135" s="25"/>
      <c r="G135" s="6">
        <v>240.73819961530035</v>
      </c>
      <c r="H135" s="6">
        <v>103.50938209039268</v>
      </c>
      <c r="I135" s="7">
        <f t="shared" si="8"/>
        <v>1</v>
      </c>
      <c r="J135" s="24">
        <f t="shared" si="9"/>
        <v>172.12379085284653</v>
      </c>
      <c r="K135" s="27" t="s">
        <v>3507</v>
      </c>
      <c r="L135" s="28"/>
      <c r="M135" s="5" t="s">
        <v>527</v>
      </c>
      <c r="N135" s="5" t="s">
        <v>8</v>
      </c>
    </row>
    <row r="136" spans="1:14" x14ac:dyDescent="0.25">
      <c r="A136" s="5" t="s">
        <v>528</v>
      </c>
      <c r="B136" s="8">
        <v>1096894</v>
      </c>
      <c r="C136" s="8">
        <v>1097994</v>
      </c>
      <c r="D136" s="9" t="s">
        <v>10</v>
      </c>
      <c r="E136" s="9"/>
      <c r="F136" s="25">
        <v>141.95878526073938</v>
      </c>
      <c r="G136" s="6">
        <v>196.78871903158068</v>
      </c>
      <c r="H136" s="6">
        <v>152.30263304853418</v>
      </c>
      <c r="I136" s="7">
        <f t="shared" si="8"/>
        <v>1</v>
      </c>
      <c r="J136" s="24">
        <f t="shared" si="9"/>
        <v>163.68337911361809</v>
      </c>
      <c r="K136" s="27" t="s">
        <v>3400</v>
      </c>
      <c r="L136" s="28"/>
      <c r="M136" s="5" t="s">
        <v>529</v>
      </c>
      <c r="N136" s="5" t="s">
        <v>530</v>
      </c>
    </row>
    <row r="137" spans="1:14" x14ac:dyDescent="0.25">
      <c r="A137" s="5" t="s">
        <v>531</v>
      </c>
      <c r="B137" s="8">
        <v>1099453</v>
      </c>
      <c r="C137" s="8">
        <v>1100946</v>
      </c>
      <c r="D137" s="9" t="s">
        <v>10</v>
      </c>
      <c r="E137" s="9"/>
      <c r="F137" s="25">
        <v>190.2112967896727</v>
      </c>
      <c r="G137" s="6">
        <v>217.534517724669</v>
      </c>
      <c r="H137" s="6">
        <v>374.13029671226269</v>
      </c>
      <c r="I137" s="7">
        <f t="shared" si="8"/>
        <v>1</v>
      </c>
      <c r="J137" s="24">
        <f t="shared" si="9"/>
        <v>260.62537040886815</v>
      </c>
      <c r="K137" s="27" t="s">
        <v>3595</v>
      </c>
      <c r="L137" s="28"/>
      <c r="M137" s="5" t="s">
        <v>532</v>
      </c>
      <c r="N137" s="5" t="s">
        <v>533</v>
      </c>
    </row>
    <row r="138" spans="1:14" x14ac:dyDescent="0.25">
      <c r="A138" s="5" t="s">
        <v>534</v>
      </c>
      <c r="B138" s="8">
        <v>1101024</v>
      </c>
      <c r="C138" s="8">
        <v>1102820</v>
      </c>
      <c r="D138" s="9" t="s">
        <v>10</v>
      </c>
      <c r="E138" s="9"/>
      <c r="F138" s="25">
        <v>94.883364742494493</v>
      </c>
      <c r="G138" s="6">
        <v>108.51304490172136</v>
      </c>
      <c r="H138" s="6">
        <v>82.945748586625186</v>
      </c>
      <c r="I138" s="7">
        <f t="shared" si="8"/>
        <v>1</v>
      </c>
      <c r="J138" s="24">
        <f t="shared" si="9"/>
        <v>95.447386076947012</v>
      </c>
      <c r="K138" s="27" t="s">
        <v>3722</v>
      </c>
      <c r="L138" s="28"/>
      <c r="M138" s="5" t="s">
        <v>536</v>
      </c>
      <c r="N138" s="5" t="s">
        <v>535</v>
      </c>
    </row>
    <row r="139" spans="1:14" x14ac:dyDescent="0.25">
      <c r="A139" s="5" t="s">
        <v>537</v>
      </c>
      <c r="B139" s="8">
        <v>1104285</v>
      </c>
      <c r="C139" s="8">
        <v>1104722</v>
      </c>
      <c r="D139" s="9" t="s">
        <v>10</v>
      </c>
      <c r="E139" s="9" t="s">
        <v>538</v>
      </c>
      <c r="F139" s="25">
        <v>64.880291644696584</v>
      </c>
      <c r="G139" s="6">
        <v>164.88917781869887</v>
      </c>
      <c r="H139" s="6">
        <v>212.69051114464247</v>
      </c>
      <c r="I139" s="7">
        <f t="shared" si="8"/>
        <v>1</v>
      </c>
      <c r="J139" s="24">
        <f t="shared" si="9"/>
        <v>147.4866602026793</v>
      </c>
      <c r="K139" s="27" t="s">
        <v>3512</v>
      </c>
      <c r="L139" s="28"/>
      <c r="M139" s="5" t="s">
        <v>539</v>
      </c>
      <c r="N139" s="5" t="s">
        <v>540</v>
      </c>
    </row>
    <row r="140" spans="1:14" x14ac:dyDescent="0.25">
      <c r="A140" s="5" t="s">
        <v>541</v>
      </c>
      <c r="B140" s="8">
        <v>1107606</v>
      </c>
      <c r="C140" s="8">
        <v>1108802</v>
      </c>
      <c r="D140" s="9" t="s">
        <v>9</v>
      </c>
      <c r="E140" s="9"/>
      <c r="F140" s="25">
        <v>59.351645238882831</v>
      </c>
      <c r="G140" s="6">
        <v>114.63723791204779</v>
      </c>
      <c r="H140" s="6">
        <v>108.9572443056765</v>
      </c>
      <c r="I140" s="7">
        <f t="shared" si="8"/>
        <v>1</v>
      </c>
      <c r="J140" s="24">
        <f t="shared" si="9"/>
        <v>94.315375818869043</v>
      </c>
      <c r="K140" s="27" t="s">
        <v>3460</v>
      </c>
      <c r="L140" s="28"/>
      <c r="M140" s="5" t="s">
        <v>543</v>
      </c>
      <c r="N140" s="5" t="s">
        <v>542</v>
      </c>
    </row>
    <row r="141" spans="1:14" x14ac:dyDescent="0.25">
      <c r="A141" s="5" t="s">
        <v>544</v>
      </c>
      <c r="B141" s="8">
        <v>1108910</v>
      </c>
      <c r="C141" s="8">
        <v>1109170</v>
      </c>
      <c r="D141" s="9" t="s">
        <v>10</v>
      </c>
      <c r="E141" s="9"/>
      <c r="F141" s="25">
        <v>108.87956988650231</v>
      </c>
      <c r="G141" s="6">
        <v>83.013172281138054</v>
      </c>
      <c r="H141" s="6"/>
      <c r="I141" s="7">
        <f t="shared" si="8"/>
        <v>1</v>
      </c>
      <c r="J141" s="24">
        <f t="shared" si="9"/>
        <v>95.946371083820182</v>
      </c>
      <c r="K141" s="27" t="s">
        <v>3722</v>
      </c>
      <c r="L141" s="28"/>
      <c r="M141" s="5" t="s">
        <v>545</v>
      </c>
      <c r="N141" s="5" t="s">
        <v>8</v>
      </c>
    </row>
    <row r="142" spans="1:14" x14ac:dyDescent="0.25">
      <c r="A142" s="5" t="s">
        <v>546</v>
      </c>
      <c r="B142" s="8">
        <v>1111193</v>
      </c>
      <c r="C142" s="8">
        <v>1112089</v>
      </c>
      <c r="D142" s="9" t="s">
        <v>9</v>
      </c>
      <c r="E142" s="9"/>
      <c r="F142" s="25">
        <v>110.88237133926405</v>
      </c>
      <c r="G142" s="6">
        <v>233.49189929243178</v>
      </c>
      <c r="H142" s="6">
        <v>249.25336155546063</v>
      </c>
      <c r="I142" s="7">
        <f t="shared" si="8"/>
        <v>1</v>
      </c>
      <c r="J142" s="24">
        <f t="shared" si="9"/>
        <v>197.87587739571882</v>
      </c>
      <c r="K142" s="27" t="s">
        <v>3248</v>
      </c>
      <c r="L142" s="28"/>
      <c r="M142" s="5" t="s">
        <v>547</v>
      </c>
      <c r="N142" s="5" t="s">
        <v>328</v>
      </c>
    </row>
    <row r="143" spans="1:14" x14ac:dyDescent="0.25">
      <c r="A143" s="5" t="s">
        <v>548</v>
      </c>
      <c r="B143" s="8">
        <v>1114687</v>
      </c>
      <c r="C143" s="8">
        <v>1115937</v>
      </c>
      <c r="D143" s="9" t="s">
        <v>10</v>
      </c>
      <c r="E143" s="9"/>
      <c r="F143" s="25">
        <v>90.863525948447972</v>
      </c>
      <c r="G143" s="6">
        <v>150.10055611505538</v>
      </c>
      <c r="H143" s="6">
        <v>163.8277989919884</v>
      </c>
      <c r="I143" s="7">
        <f t="shared" si="8"/>
        <v>1</v>
      </c>
      <c r="J143" s="24">
        <f t="shared" si="9"/>
        <v>134.93062701849726</v>
      </c>
      <c r="K143" s="27" t="s">
        <v>3523</v>
      </c>
      <c r="L143" s="28"/>
      <c r="M143" s="5" t="s">
        <v>550</v>
      </c>
      <c r="N143" s="5" t="s">
        <v>549</v>
      </c>
    </row>
    <row r="144" spans="1:14" x14ac:dyDescent="0.25">
      <c r="A144" s="5" t="s">
        <v>551</v>
      </c>
      <c r="B144" s="8">
        <v>1120012</v>
      </c>
      <c r="C144" s="8">
        <v>1120269</v>
      </c>
      <c r="D144" s="9" t="s">
        <v>10</v>
      </c>
      <c r="E144" s="9"/>
      <c r="F144" s="25">
        <v>275.36402849202619</v>
      </c>
      <c r="G144" s="6">
        <v>195.94969736129099</v>
      </c>
      <c r="H144" s="6"/>
      <c r="I144" s="7">
        <f t="shared" si="8"/>
        <v>1</v>
      </c>
      <c r="J144" s="24">
        <f t="shared" si="9"/>
        <v>235.65686292665859</v>
      </c>
      <c r="K144" s="27" t="s">
        <v>3511</v>
      </c>
      <c r="L144" s="28"/>
      <c r="M144" s="5" t="s">
        <v>552</v>
      </c>
      <c r="N144" s="5" t="s">
        <v>8</v>
      </c>
    </row>
    <row r="145" spans="1:14" x14ac:dyDescent="0.25">
      <c r="A145" s="5" t="s">
        <v>553</v>
      </c>
      <c r="B145" s="8">
        <v>1123577</v>
      </c>
      <c r="C145" s="8">
        <v>1125409</v>
      </c>
      <c r="D145" s="9" t="s">
        <v>9</v>
      </c>
      <c r="E145" s="9"/>
      <c r="F145" s="25">
        <v>62.013241113752542</v>
      </c>
      <c r="G145" s="6">
        <v>122.14213073771377</v>
      </c>
      <c r="H145" s="6">
        <v>203.2917487863686</v>
      </c>
      <c r="I145" s="7">
        <f t="shared" si="8"/>
        <v>1</v>
      </c>
      <c r="J145" s="24">
        <f t="shared" si="9"/>
        <v>129.14904021261165</v>
      </c>
      <c r="K145" s="27" t="s">
        <v>3363</v>
      </c>
      <c r="L145" s="28"/>
      <c r="M145" s="5" t="s">
        <v>555</v>
      </c>
      <c r="N145" s="5" t="s">
        <v>554</v>
      </c>
    </row>
    <row r="146" spans="1:14" x14ac:dyDescent="0.25">
      <c r="A146" s="5" t="s">
        <v>556</v>
      </c>
      <c r="B146" s="8">
        <v>1125905</v>
      </c>
      <c r="C146" s="8">
        <v>1126210</v>
      </c>
      <c r="D146" s="9" t="s">
        <v>10</v>
      </c>
      <c r="E146" s="9"/>
      <c r="F146" s="25"/>
      <c r="G146" s="6">
        <v>141.61070565605903</v>
      </c>
      <c r="H146" s="6">
        <v>182.66361545363412</v>
      </c>
      <c r="I146" s="7">
        <f t="shared" si="8"/>
        <v>1</v>
      </c>
      <c r="J146" s="24">
        <f t="shared" si="9"/>
        <v>162.13716055484656</v>
      </c>
      <c r="K146" s="27" t="s">
        <v>3592</v>
      </c>
      <c r="L146" s="28"/>
      <c r="M146" s="5" t="s">
        <v>557</v>
      </c>
      <c r="N146" s="5" t="s">
        <v>8</v>
      </c>
    </row>
    <row r="147" spans="1:14" x14ac:dyDescent="0.25">
      <c r="A147" s="5" t="s">
        <v>558</v>
      </c>
      <c r="B147" s="8">
        <v>1127187</v>
      </c>
      <c r="C147" s="8">
        <v>1127444</v>
      </c>
      <c r="D147" s="9" t="s">
        <v>9</v>
      </c>
      <c r="E147" s="9"/>
      <c r="F147" s="25">
        <v>55.072805698405233</v>
      </c>
      <c r="G147" s="6"/>
      <c r="H147" s="6">
        <v>72.215847970041395</v>
      </c>
      <c r="I147" s="7">
        <f t="shared" si="8"/>
        <v>1</v>
      </c>
      <c r="J147" s="24">
        <f t="shared" si="9"/>
        <v>63.644326834223314</v>
      </c>
      <c r="K147" s="27" t="s">
        <v>3641</v>
      </c>
      <c r="L147" s="28"/>
      <c r="M147" s="5" t="s">
        <v>559</v>
      </c>
      <c r="N147" s="5" t="s">
        <v>8</v>
      </c>
    </row>
    <row r="148" spans="1:14" x14ac:dyDescent="0.25">
      <c r="A148" s="5" t="s">
        <v>560</v>
      </c>
      <c r="B148" s="8">
        <v>1129886</v>
      </c>
      <c r="C148" s="8">
        <v>1130197</v>
      </c>
      <c r="D148" s="9" t="s">
        <v>10</v>
      </c>
      <c r="E148" s="9"/>
      <c r="F148" s="25"/>
      <c r="G148" s="6">
        <v>23.147903809163495</v>
      </c>
      <c r="H148" s="6">
        <v>59.71695120599577</v>
      </c>
      <c r="I148" s="7">
        <f t="shared" si="8"/>
        <v>1</v>
      </c>
      <c r="J148" s="24">
        <f t="shared" si="9"/>
        <v>41.432427507579632</v>
      </c>
      <c r="K148" s="27" t="s">
        <v>3339</v>
      </c>
      <c r="L148" s="28"/>
      <c r="M148" s="5" t="s">
        <v>561</v>
      </c>
      <c r="N148" s="5" t="s">
        <v>8</v>
      </c>
    </row>
    <row r="149" spans="1:14" x14ac:dyDescent="0.25">
      <c r="A149" s="5" t="s">
        <v>562</v>
      </c>
      <c r="B149" s="8">
        <v>1135735</v>
      </c>
      <c r="C149" s="8">
        <v>1136214</v>
      </c>
      <c r="D149" s="9" t="s">
        <v>10</v>
      </c>
      <c r="E149" s="9"/>
      <c r="F149" s="25"/>
      <c r="G149" s="6">
        <v>45.138412427868815</v>
      </c>
      <c r="H149" s="6">
        <v>77.632036567794501</v>
      </c>
      <c r="I149" s="7">
        <f t="shared" si="8"/>
        <v>1</v>
      </c>
      <c r="J149" s="24">
        <f t="shared" si="9"/>
        <v>61.385224497831658</v>
      </c>
      <c r="K149" s="27" t="s">
        <v>3191</v>
      </c>
      <c r="L149" s="28"/>
      <c r="M149" s="5" t="s">
        <v>563</v>
      </c>
      <c r="N149" s="5" t="s">
        <v>8</v>
      </c>
    </row>
    <row r="150" spans="1:14" x14ac:dyDescent="0.25">
      <c r="A150" s="5" t="s">
        <v>564</v>
      </c>
      <c r="B150" s="8">
        <v>1136217</v>
      </c>
      <c r="C150" s="8">
        <v>1137239</v>
      </c>
      <c r="D150" s="9" t="s">
        <v>10</v>
      </c>
      <c r="E150" s="9"/>
      <c r="F150" s="25"/>
      <c r="G150" s="6">
        <v>44.99779432061689</v>
      </c>
      <c r="H150" s="6">
        <v>77.390192217116024</v>
      </c>
      <c r="I150" s="7">
        <f t="shared" si="8"/>
        <v>1</v>
      </c>
      <c r="J150" s="24">
        <f t="shared" si="9"/>
        <v>61.193993268866457</v>
      </c>
      <c r="K150" s="27" t="s">
        <v>3191</v>
      </c>
      <c r="L150" s="28"/>
      <c r="M150" s="5" t="s">
        <v>565</v>
      </c>
      <c r="N150" s="5" t="s">
        <v>8</v>
      </c>
    </row>
    <row r="151" spans="1:14" x14ac:dyDescent="0.25">
      <c r="A151" s="5" t="s">
        <v>566</v>
      </c>
      <c r="B151" s="8">
        <v>1137809</v>
      </c>
      <c r="C151" s="8">
        <v>1138396</v>
      </c>
      <c r="D151" s="9" t="s">
        <v>10</v>
      </c>
      <c r="E151" s="9"/>
      <c r="F151" s="25">
        <v>217.4813857681921</v>
      </c>
      <c r="G151" s="6">
        <v>122.82561204862263</v>
      </c>
      <c r="H151" s="6">
        <v>221.80581876512716</v>
      </c>
      <c r="I151" s="7">
        <f t="shared" si="8"/>
        <v>1</v>
      </c>
      <c r="J151" s="24">
        <f t="shared" si="9"/>
        <v>187.37093886064727</v>
      </c>
      <c r="K151" s="27" t="s">
        <v>3301</v>
      </c>
      <c r="L151" s="28"/>
      <c r="M151" s="5" t="s">
        <v>567</v>
      </c>
      <c r="N151" s="5" t="s">
        <v>8</v>
      </c>
    </row>
    <row r="152" spans="1:14" x14ac:dyDescent="0.25">
      <c r="A152" s="5" t="s">
        <v>568</v>
      </c>
      <c r="B152" s="8">
        <v>1138406</v>
      </c>
      <c r="C152" s="8">
        <v>1138942</v>
      </c>
      <c r="D152" s="9" t="s">
        <v>10</v>
      </c>
      <c r="E152" s="9"/>
      <c r="F152" s="25">
        <v>158.75736167808435</v>
      </c>
      <c r="G152" s="6">
        <v>121.04155287920129</v>
      </c>
      <c r="H152" s="6">
        <v>138.78352905974435</v>
      </c>
      <c r="I152" s="7">
        <f t="shared" si="8"/>
        <v>1</v>
      </c>
      <c r="J152" s="24">
        <f t="shared" si="9"/>
        <v>139.52748120567665</v>
      </c>
      <c r="K152" s="27" t="s">
        <v>3661</v>
      </c>
      <c r="L152" s="28"/>
      <c r="M152" s="5" t="s">
        <v>569</v>
      </c>
      <c r="N152" s="5" t="s">
        <v>8</v>
      </c>
    </row>
    <row r="153" spans="1:14" x14ac:dyDescent="0.25">
      <c r="A153" s="5" t="s">
        <v>570</v>
      </c>
      <c r="B153" s="8">
        <v>1140447</v>
      </c>
      <c r="C153" s="8">
        <v>1141037</v>
      </c>
      <c r="D153" s="9" t="s">
        <v>10</v>
      </c>
      <c r="E153" s="9"/>
      <c r="F153" s="25"/>
      <c r="G153" s="6">
        <v>48.880852713766572</v>
      </c>
      <c r="H153" s="6">
        <v>31.525700129053607</v>
      </c>
      <c r="I153" s="7">
        <f t="shared" si="8"/>
        <v>1</v>
      </c>
      <c r="J153" s="24">
        <f t="shared" si="9"/>
        <v>40.203276421410088</v>
      </c>
      <c r="K153" s="27" t="s">
        <v>3292</v>
      </c>
      <c r="L153" s="28"/>
      <c r="M153" s="5" t="s">
        <v>571</v>
      </c>
      <c r="N153" s="5" t="s">
        <v>8</v>
      </c>
    </row>
    <row r="154" spans="1:14" x14ac:dyDescent="0.25">
      <c r="A154" s="5" t="s">
        <v>572</v>
      </c>
      <c r="B154" s="8">
        <v>1141288</v>
      </c>
      <c r="C154" s="8">
        <v>1141536</v>
      </c>
      <c r="D154" s="9" t="s">
        <v>10</v>
      </c>
      <c r="E154" s="9"/>
      <c r="F154" s="25">
        <v>114.12677807380362</v>
      </c>
      <c r="G154" s="6">
        <v>29.004602363289198</v>
      </c>
      <c r="H154" s="6">
        <v>74.826059342452538</v>
      </c>
      <c r="I154" s="7">
        <f t="shared" si="8"/>
        <v>1</v>
      </c>
      <c r="J154" s="24">
        <f t="shared" si="9"/>
        <v>72.652479926515113</v>
      </c>
      <c r="K154" s="27" t="s">
        <v>3632</v>
      </c>
      <c r="L154" s="28"/>
      <c r="M154" s="5" t="s">
        <v>573</v>
      </c>
      <c r="N154" s="5" t="s">
        <v>8</v>
      </c>
    </row>
    <row r="155" spans="1:14" x14ac:dyDescent="0.25">
      <c r="A155" s="5" t="s">
        <v>574</v>
      </c>
      <c r="B155" s="8">
        <v>1142004</v>
      </c>
      <c r="C155" s="8">
        <v>1143056</v>
      </c>
      <c r="D155" s="9" t="s">
        <v>10</v>
      </c>
      <c r="E155" s="9"/>
      <c r="F155" s="25">
        <v>13.808341953536006</v>
      </c>
      <c r="G155" s="6">
        <v>77.2046704305628</v>
      </c>
      <c r="H155" s="6">
        <v>18.106597450214462</v>
      </c>
      <c r="I155" s="7">
        <f t="shared" si="8"/>
        <v>1</v>
      </c>
      <c r="J155" s="24">
        <f t="shared" si="9"/>
        <v>36.37320327810442</v>
      </c>
      <c r="K155" s="27" t="s">
        <v>3774</v>
      </c>
      <c r="L155" s="28"/>
      <c r="M155" s="5" t="s">
        <v>575</v>
      </c>
      <c r="N155" s="5" t="s">
        <v>8</v>
      </c>
    </row>
    <row r="156" spans="1:14" x14ac:dyDescent="0.25">
      <c r="A156" s="5" t="s">
        <v>576</v>
      </c>
      <c r="B156" s="8">
        <v>1144451</v>
      </c>
      <c r="C156" s="8">
        <v>1144819</v>
      </c>
      <c r="D156" s="9" t="s">
        <v>10</v>
      </c>
      <c r="E156" s="9"/>
      <c r="F156" s="25"/>
      <c r="G156" s="6">
        <v>195.72211350837426</v>
      </c>
      <c r="H156" s="6">
        <v>100.98476301501724</v>
      </c>
      <c r="I156" s="7">
        <f t="shared" si="8"/>
        <v>1</v>
      </c>
      <c r="J156" s="24">
        <f t="shared" si="9"/>
        <v>148.35343826169574</v>
      </c>
      <c r="K156" s="27" t="s">
        <v>3738</v>
      </c>
      <c r="L156" s="28"/>
      <c r="M156" s="5" t="s">
        <v>577</v>
      </c>
      <c r="N156" s="5" t="s">
        <v>8</v>
      </c>
    </row>
    <row r="157" spans="1:14" x14ac:dyDescent="0.25">
      <c r="A157" s="5" t="s">
        <v>578</v>
      </c>
      <c r="B157" s="8">
        <v>1146372</v>
      </c>
      <c r="C157" s="8">
        <v>1146623</v>
      </c>
      <c r="D157" s="9" t="s">
        <v>9</v>
      </c>
      <c r="E157" s="9"/>
      <c r="F157" s="25">
        <v>225.53625190775477</v>
      </c>
      <c r="G157" s="6">
        <v>515.86757060421508</v>
      </c>
      <c r="H157" s="6">
        <v>221.80581876512716</v>
      </c>
      <c r="I157" s="7">
        <f t="shared" si="8"/>
        <v>1</v>
      </c>
      <c r="J157" s="24">
        <f t="shared" si="9"/>
        <v>321.06988042569895</v>
      </c>
      <c r="K157" s="27" t="s">
        <v>3337</v>
      </c>
      <c r="L157" s="28"/>
      <c r="M157" s="5" t="s">
        <v>579</v>
      </c>
      <c r="N157" s="5" t="s">
        <v>346</v>
      </c>
    </row>
    <row r="158" spans="1:14" x14ac:dyDescent="0.25">
      <c r="A158" s="5" t="s">
        <v>580</v>
      </c>
      <c r="B158" s="8">
        <v>1151326</v>
      </c>
      <c r="C158" s="8">
        <v>1151790</v>
      </c>
      <c r="D158" s="9" t="s">
        <v>9</v>
      </c>
      <c r="E158" s="9"/>
      <c r="F158" s="25">
        <v>305.56524452018391</v>
      </c>
      <c r="G158" s="6">
        <v>326.16143173685856</v>
      </c>
      <c r="H158" s="6">
        <v>160.27259162383382</v>
      </c>
      <c r="I158" s="7">
        <f t="shared" si="8"/>
        <v>1</v>
      </c>
      <c r="J158" s="24">
        <f t="shared" si="9"/>
        <v>263.99975596029213</v>
      </c>
      <c r="K158" s="27" t="s">
        <v>3211</v>
      </c>
      <c r="L158" s="28"/>
      <c r="M158" s="5" t="s">
        <v>581</v>
      </c>
      <c r="N158" s="5" t="s">
        <v>8</v>
      </c>
    </row>
    <row r="159" spans="1:14" x14ac:dyDescent="0.25">
      <c r="A159" s="5" t="s">
        <v>582</v>
      </c>
      <c r="B159" s="8">
        <v>1151905</v>
      </c>
      <c r="C159" s="8">
        <v>1152162</v>
      </c>
      <c r="D159" s="9" t="s">
        <v>9</v>
      </c>
      <c r="E159" s="9"/>
      <c r="F159" s="25">
        <v>495.65525128564713</v>
      </c>
      <c r="G159" s="6">
        <v>839.78441726267567</v>
      </c>
      <c r="H159" s="6">
        <v>722.15847970041398</v>
      </c>
      <c r="I159" s="7">
        <f t="shared" si="8"/>
        <v>1</v>
      </c>
      <c r="J159" s="24">
        <f t="shared" si="9"/>
        <v>685.86604941624557</v>
      </c>
      <c r="K159" s="27" t="s">
        <v>3650</v>
      </c>
      <c r="L159" s="28"/>
      <c r="M159" s="5" t="s">
        <v>583</v>
      </c>
      <c r="N159" s="5" t="s">
        <v>8</v>
      </c>
    </row>
    <row r="160" spans="1:14" x14ac:dyDescent="0.25">
      <c r="A160" s="5" t="s">
        <v>584</v>
      </c>
      <c r="B160" s="8">
        <v>1164815</v>
      </c>
      <c r="C160" s="8">
        <v>1166200</v>
      </c>
      <c r="D160" s="9" t="s">
        <v>9</v>
      </c>
      <c r="E160" s="9" t="s">
        <v>586</v>
      </c>
      <c r="F160" s="25">
        <v>71.761534697921974</v>
      </c>
      <c r="G160" s="6">
        <v>125.05880499496122</v>
      </c>
      <c r="H160" s="6">
        <v>134.42776894856192</v>
      </c>
      <c r="I160" s="7">
        <f t="shared" si="8"/>
        <v>1</v>
      </c>
      <c r="J160" s="24">
        <f t="shared" si="9"/>
        <v>110.41603621381505</v>
      </c>
      <c r="K160" s="27" t="s">
        <v>3417</v>
      </c>
      <c r="L160" s="28"/>
      <c r="M160" s="5" t="s">
        <v>587</v>
      </c>
      <c r="N160" s="5" t="s">
        <v>585</v>
      </c>
    </row>
    <row r="161" spans="1:38" x14ac:dyDescent="0.25">
      <c r="A161" s="5" t="s">
        <v>588</v>
      </c>
      <c r="B161" s="8">
        <v>1181182</v>
      </c>
      <c r="C161" s="8">
        <v>1181439</v>
      </c>
      <c r="D161" s="9" t="s">
        <v>9</v>
      </c>
      <c r="E161" s="9"/>
      <c r="F161" s="25">
        <v>220.29122279362093</v>
      </c>
      <c r="G161" s="6">
        <v>55.985627817511713</v>
      </c>
      <c r="H161" s="6">
        <v>216.6475439101242</v>
      </c>
      <c r="I161" s="7">
        <f t="shared" si="8"/>
        <v>1</v>
      </c>
      <c r="J161" s="24">
        <f t="shared" si="9"/>
        <v>164.30813150708562</v>
      </c>
      <c r="K161" s="27" t="s">
        <v>3437</v>
      </c>
      <c r="L161" s="28"/>
      <c r="M161" s="5" t="s">
        <v>589</v>
      </c>
      <c r="N161" s="5" t="s">
        <v>8</v>
      </c>
    </row>
    <row r="162" spans="1:38" x14ac:dyDescent="0.25">
      <c r="A162" s="5" t="s">
        <v>590</v>
      </c>
      <c r="B162" s="8">
        <v>1185268</v>
      </c>
      <c r="C162" s="8">
        <v>1186371</v>
      </c>
      <c r="D162" s="9" t="s">
        <v>10</v>
      </c>
      <c r="E162" s="9"/>
      <c r="F162" s="25">
        <v>38.610825734208021</v>
      </c>
      <c r="G162" s="6">
        <v>78.50158683107621</v>
      </c>
      <c r="H162" s="6">
        <v>67.506118754603918</v>
      </c>
      <c r="I162" s="7">
        <f t="shared" ref="I162:I170" si="10">IF(OR(AND(F162&gt;0,G162&gt;0),AND(F162&gt;0,H162&gt;0),AND(G162&gt;0,H162&gt;0)),1,0)</f>
        <v>1</v>
      </c>
      <c r="J162" s="24">
        <f t="shared" ref="J162:J170" si="11">AVERAGE(F162:H162)</f>
        <v>61.539510439962719</v>
      </c>
      <c r="K162" s="27" t="s">
        <v>3191</v>
      </c>
      <c r="L162" s="28"/>
      <c r="M162" s="5" t="s">
        <v>592</v>
      </c>
      <c r="N162" s="5" t="s">
        <v>591</v>
      </c>
    </row>
    <row r="163" spans="1:38" x14ac:dyDescent="0.25">
      <c r="A163" s="5" t="s">
        <v>593</v>
      </c>
      <c r="B163" s="8">
        <v>1190430</v>
      </c>
      <c r="C163" s="8">
        <v>1190927</v>
      </c>
      <c r="D163" s="9" t="s">
        <v>9</v>
      </c>
      <c r="E163" s="9"/>
      <c r="F163" s="25">
        <v>28.531694518450905</v>
      </c>
      <c r="G163" s="6">
        <v>72.511505908223</v>
      </c>
      <c r="H163" s="6">
        <v>112.23908901367881</v>
      </c>
      <c r="I163" s="7">
        <f t="shared" si="10"/>
        <v>1</v>
      </c>
      <c r="J163" s="24">
        <f t="shared" si="11"/>
        <v>71.094096480117571</v>
      </c>
      <c r="K163" s="27" t="s">
        <v>3776</v>
      </c>
      <c r="L163" s="28"/>
      <c r="M163" s="5" t="s">
        <v>595</v>
      </c>
      <c r="N163" s="5" t="s">
        <v>594</v>
      </c>
    </row>
    <row r="164" spans="1:38" x14ac:dyDescent="0.25">
      <c r="A164" s="5" t="s">
        <v>596</v>
      </c>
      <c r="B164" s="8">
        <v>1193842</v>
      </c>
      <c r="C164" s="8">
        <v>1195227</v>
      </c>
      <c r="D164" s="9" t="s">
        <v>9</v>
      </c>
      <c r="E164" s="9"/>
      <c r="F164" s="25">
        <v>10.251647813988853</v>
      </c>
      <c r="G164" s="6">
        <v>36.475484790197022</v>
      </c>
      <c r="H164" s="6">
        <v>80.656661369137154</v>
      </c>
      <c r="I164" s="7">
        <f t="shared" si="10"/>
        <v>1</v>
      </c>
      <c r="J164" s="24">
        <f t="shared" si="11"/>
        <v>42.461264657774343</v>
      </c>
      <c r="K164" s="27" t="s">
        <v>3771</v>
      </c>
      <c r="L164" s="28"/>
      <c r="M164" s="5" t="s">
        <v>598</v>
      </c>
      <c r="N164" s="5" t="s">
        <v>597</v>
      </c>
    </row>
    <row r="165" spans="1:38" x14ac:dyDescent="0.25">
      <c r="A165" s="5" t="s">
        <v>599</v>
      </c>
      <c r="B165" s="8">
        <v>1195220</v>
      </c>
      <c r="C165" s="8">
        <v>1195579</v>
      </c>
      <c r="D165" s="9" t="s">
        <v>9</v>
      </c>
      <c r="E165" s="9"/>
      <c r="F165" s="25">
        <v>39.468844083857086</v>
      </c>
      <c r="G165" s="6"/>
      <c r="H165" s="6">
        <v>155.264073135589</v>
      </c>
      <c r="I165" s="7">
        <f t="shared" si="10"/>
        <v>1</v>
      </c>
      <c r="J165" s="24">
        <f t="shared" si="11"/>
        <v>97.36645860972304</v>
      </c>
      <c r="K165" s="27" t="s">
        <v>3464</v>
      </c>
      <c r="L165" s="28"/>
      <c r="M165" s="5" t="s">
        <v>129</v>
      </c>
      <c r="N165" s="5" t="s">
        <v>128</v>
      </c>
    </row>
    <row r="166" spans="1:38" x14ac:dyDescent="0.25">
      <c r="A166" s="5" t="s">
        <v>600</v>
      </c>
      <c r="B166" s="8">
        <v>1212267</v>
      </c>
      <c r="C166" s="8">
        <v>1212812</v>
      </c>
      <c r="D166" s="9" t="s">
        <v>10</v>
      </c>
      <c r="E166" s="9"/>
      <c r="F166" s="25">
        <v>208.18730945331208</v>
      </c>
      <c r="G166" s="6">
        <v>555.54969141992387</v>
      </c>
      <c r="H166" s="6">
        <v>511.85958176567806</v>
      </c>
      <c r="I166" s="7">
        <f t="shared" si="10"/>
        <v>1</v>
      </c>
      <c r="J166" s="24">
        <f t="shared" si="11"/>
        <v>425.198860879638</v>
      </c>
      <c r="K166" s="27" t="s">
        <v>3238</v>
      </c>
      <c r="L166" s="28"/>
      <c r="M166" s="5" t="s">
        <v>601</v>
      </c>
      <c r="N166" s="5" t="s">
        <v>346</v>
      </c>
    </row>
    <row r="167" spans="1:38" x14ac:dyDescent="0.25">
      <c r="A167" s="5" t="s">
        <v>602</v>
      </c>
      <c r="B167" s="8">
        <v>1213022</v>
      </c>
      <c r="C167" s="8">
        <v>1213243</v>
      </c>
      <c r="D167" s="9" t="s">
        <v>9</v>
      </c>
      <c r="E167" s="9"/>
      <c r="F167" s="25">
        <v>128.00706189359053</v>
      </c>
      <c r="G167" s="6">
        <v>227.72532396041925</v>
      </c>
      <c r="H167" s="6">
        <v>167.8530520384746</v>
      </c>
      <c r="I167" s="7">
        <f t="shared" si="10"/>
        <v>1</v>
      </c>
      <c r="J167" s="24">
        <f t="shared" si="11"/>
        <v>174.52847929749478</v>
      </c>
      <c r="K167" s="27" t="s">
        <v>3639</v>
      </c>
      <c r="L167" s="28"/>
      <c r="M167" s="5" t="s">
        <v>603</v>
      </c>
      <c r="N167" s="5" t="s">
        <v>8</v>
      </c>
    </row>
    <row r="168" spans="1:38" x14ac:dyDescent="0.25">
      <c r="A168" s="5" t="s">
        <v>604</v>
      </c>
      <c r="B168" s="8">
        <v>1214054</v>
      </c>
      <c r="C168" s="8">
        <v>1214266</v>
      </c>
      <c r="D168" s="9" t="s">
        <v>9</v>
      </c>
      <c r="E168" s="9"/>
      <c r="F168" s="25"/>
      <c r="G168" s="6">
        <v>67.813577356422641</v>
      </c>
      <c r="H168" s="6">
        <v>262.4181517784603</v>
      </c>
      <c r="I168" s="7">
        <f t="shared" si="10"/>
        <v>1</v>
      </c>
      <c r="J168" s="24">
        <f t="shared" si="11"/>
        <v>165.11586456744146</v>
      </c>
      <c r="K168" s="27" t="s">
        <v>3603</v>
      </c>
      <c r="L168" s="28"/>
      <c r="M168" s="5" t="s">
        <v>605</v>
      </c>
      <c r="N168" s="5" t="s">
        <v>8</v>
      </c>
    </row>
    <row r="169" spans="1:38" x14ac:dyDescent="0.25">
      <c r="A169" s="5" t="s">
        <v>606</v>
      </c>
      <c r="B169" s="8">
        <v>1214298</v>
      </c>
      <c r="C169" s="8">
        <v>1214630</v>
      </c>
      <c r="D169" s="9" t="s">
        <v>9</v>
      </c>
      <c r="E169" s="9"/>
      <c r="F169" s="25">
        <v>42.669020631196851</v>
      </c>
      <c r="G169" s="6">
        <v>108.44063045734251</v>
      </c>
      <c r="H169" s="6"/>
      <c r="I169" s="7">
        <f t="shared" si="10"/>
        <v>1</v>
      </c>
      <c r="J169" s="24">
        <f t="shared" si="11"/>
        <v>75.554825544269676</v>
      </c>
      <c r="K169" s="27" t="s">
        <v>3703</v>
      </c>
      <c r="L169" s="28"/>
      <c r="M169" s="5" t="s">
        <v>608</v>
      </c>
      <c r="N169" s="5" t="s">
        <v>607</v>
      </c>
    </row>
    <row r="170" spans="1:38" x14ac:dyDescent="0.25">
      <c r="A170" s="5" t="s">
        <v>609</v>
      </c>
      <c r="B170" s="8">
        <v>1219385</v>
      </c>
      <c r="C170" s="8">
        <v>1219708</v>
      </c>
      <c r="D170" s="9" t="s">
        <v>9</v>
      </c>
      <c r="E170" s="9"/>
      <c r="F170" s="25">
        <v>43.854271204285652</v>
      </c>
      <c r="G170" s="6">
        <v>111.45287019226869</v>
      </c>
      <c r="H170" s="6"/>
      <c r="I170" s="7">
        <f t="shared" si="10"/>
        <v>1</v>
      </c>
      <c r="J170" s="24">
        <f t="shared" si="11"/>
        <v>77.653570698277179</v>
      </c>
      <c r="K170" s="27" t="s">
        <v>3702</v>
      </c>
      <c r="L170" s="28"/>
      <c r="M170" s="5" t="s">
        <v>610</v>
      </c>
      <c r="N170" s="5" t="s">
        <v>8</v>
      </c>
    </row>
    <row r="171" spans="1:38" s="22" customFormat="1" x14ac:dyDescent="0.25">
      <c r="A171" s="10"/>
      <c r="B171" s="18"/>
      <c r="C171" s="18"/>
      <c r="D171" s="19"/>
      <c r="E171" s="19"/>
      <c r="F171" s="17"/>
      <c r="G171" s="17"/>
      <c r="H171" s="17"/>
      <c r="I171" s="11"/>
      <c r="J171" s="17"/>
      <c r="K171" s="5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</row>
    <row r="172" spans="1:38" s="22" customFormat="1" x14ac:dyDescent="0.25">
      <c r="A172" s="10"/>
      <c r="B172" s="18"/>
      <c r="C172" s="18"/>
      <c r="D172" s="19"/>
      <c r="E172" s="19"/>
      <c r="F172" s="17"/>
      <c r="G172" s="17"/>
      <c r="H172" s="17"/>
      <c r="I172" s="11"/>
      <c r="J172" s="17"/>
      <c r="K172" s="5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</row>
    <row r="173" spans="1:38" s="22" customFormat="1" x14ac:dyDescent="0.25">
      <c r="A173" s="10"/>
      <c r="B173" s="18"/>
      <c r="C173" s="18"/>
      <c r="D173" s="19"/>
      <c r="E173" s="19"/>
      <c r="F173" s="17"/>
      <c r="G173" s="17"/>
      <c r="H173" s="17"/>
      <c r="I173" s="11"/>
      <c r="J173" s="17"/>
      <c r="K173" s="5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</row>
    <row r="174" spans="1:38" s="22" customFormat="1" x14ac:dyDescent="0.25">
      <c r="A174" s="10"/>
      <c r="B174" s="18"/>
      <c r="C174" s="18"/>
      <c r="D174" s="19"/>
      <c r="E174" s="19"/>
      <c r="F174" s="17"/>
      <c r="G174" s="17"/>
      <c r="H174" s="17"/>
      <c r="I174" s="11"/>
      <c r="J174" s="17"/>
      <c r="K174" s="5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</row>
    <row r="175" spans="1:38" s="22" customFormat="1" x14ac:dyDescent="0.25">
      <c r="A175" s="10"/>
      <c r="B175" s="18"/>
      <c r="C175" s="18"/>
      <c r="D175" s="19"/>
      <c r="E175" s="19"/>
      <c r="F175" s="17"/>
      <c r="G175" s="17"/>
      <c r="H175" s="17"/>
      <c r="I175" s="11"/>
      <c r="J175" s="17"/>
      <c r="K175" s="5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</row>
    <row r="176" spans="1:38" s="22" customFormat="1" x14ac:dyDescent="0.25">
      <c r="A176" s="10"/>
      <c r="B176" s="18"/>
      <c r="C176" s="18"/>
      <c r="D176" s="19"/>
      <c r="E176" s="19"/>
      <c r="F176" s="17"/>
      <c r="G176" s="17"/>
      <c r="H176" s="17"/>
      <c r="I176" s="11"/>
      <c r="J176" s="17"/>
      <c r="K176" s="5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</row>
    <row r="177" spans="1:38" s="22" customFormat="1" x14ac:dyDescent="0.25">
      <c r="A177" s="10"/>
      <c r="B177" s="18"/>
      <c r="C177" s="18"/>
      <c r="D177" s="19"/>
      <c r="E177" s="19"/>
      <c r="F177" s="17"/>
      <c r="G177" s="17"/>
      <c r="H177" s="17"/>
      <c r="I177" s="11"/>
      <c r="J177" s="17"/>
      <c r="K177" s="5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</row>
    <row r="178" spans="1:38" s="22" customFormat="1" x14ac:dyDescent="0.25">
      <c r="A178" s="10"/>
      <c r="B178" s="18"/>
      <c r="C178" s="18"/>
      <c r="D178" s="19"/>
      <c r="E178" s="19"/>
      <c r="F178" s="17"/>
      <c r="G178" s="17"/>
      <c r="H178" s="17"/>
      <c r="I178" s="11"/>
      <c r="J178" s="17"/>
      <c r="K178" s="5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</row>
    <row r="179" spans="1:38" s="22" customFormat="1" x14ac:dyDescent="0.25">
      <c r="A179" s="10"/>
      <c r="B179" s="18"/>
      <c r="C179" s="18"/>
      <c r="D179" s="19"/>
      <c r="E179" s="19"/>
      <c r="F179" s="17"/>
      <c r="G179" s="17"/>
      <c r="H179" s="17"/>
      <c r="I179" s="11"/>
      <c r="J179" s="17"/>
      <c r="K179" s="5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</row>
    <row r="180" spans="1:38" s="22" customFormat="1" x14ac:dyDescent="0.25">
      <c r="A180" s="10"/>
      <c r="B180" s="18"/>
      <c r="C180" s="18"/>
      <c r="D180" s="19"/>
      <c r="E180" s="19"/>
      <c r="F180" s="17"/>
      <c r="G180" s="17"/>
      <c r="H180" s="17"/>
      <c r="I180" s="11"/>
      <c r="J180" s="17"/>
      <c r="K180" s="5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</row>
    <row r="181" spans="1:38" s="22" customFormat="1" x14ac:dyDescent="0.25">
      <c r="A181" s="10"/>
      <c r="B181" s="18"/>
      <c r="C181" s="18"/>
      <c r="D181" s="19"/>
      <c r="E181" s="19"/>
      <c r="F181" s="17"/>
      <c r="G181" s="17"/>
      <c r="H181" s="17"/>
      <c r="I181" s="11"/>
      <c r="J181" s="17"/>
      <c r="K181" s="5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</row>
    <row r="182" spans="1:38" s="22" customFormat="1" x14ac:dyDescent="0.25">
      <c r="A182" s="10"/>
      <c r="B182" s="18"/>
      <c r="C182" s="18"/>
      <c r="D182" s="19"/>
      <c r="E182" s="19"/>
      <c r="F182" s="17"/>
      <c r="G182" s="17"/>
      <c r="H182" s="17"/>
      <c r="I182" s="11"/>
      <c r="J182" s="17"/>
      <c r="K182" s="5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</row>
    <row r="183" spans="1:38" s="22" customFormat="1" x14ac:dyDescent="0.25">
      <c r="A183" s="10"/>
      <c r="B183" s="18"/>
      <c r="C183" s="18"/>
      <c r="D183" s="19"/>
      <c r="E183" s="19"/>
      <c r="F183" s="17"/>
      <c r="G183" s="17"/>
      <c r="H183" s="17"/>
      <c r="I183" s="11"/>
      <c r="J183" s="17"/>
      <c r="K183" s="5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</row>
    <row r="184" spans="1:38" s="22" customFormat="1" x14ac:dyDescent="0.25">
      <c r="A184" s="10"/>
      <c r="B184" s="18"/>
      <c r="C184" s="18"/>
      <c r="D184" s="19"/>
      <c r="E184" s="19"/>
      <c r="F184" s="17"/>
      <c r="G184" s="17"/>
      <c r="H184" s="17"/>
      <c r="I184" s="11"/>
      <c r="J184" s="17"/>
      <c r="K184" s="5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</row>
    <row r="185" spans="1:38" s="22" customFormat="1" x14ac:dyDescent="0.25">
      <c r="A185" s="10"/>
      <c r="B185" s="18"/>
      <c r="C185" s="18"/>
      <c r="D185" s="19"/>
      <c r="E185" s="19"/>
      <c r="F185" s="17"/>
      <c r="G185" s="17"/>
      <c r="H185" s="17"/>
      <c r="I185" s="11"/>
      <c r="J185" s="17"/>
      <c r="K185" s="5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</row>
    <row r="186" spans="1:38" s="22" customFormat="1" x14ac:dyDescent="0.25">
      <c r="A186" s="10"/>
      <c r="B186" s="18"/>
      <c r="C186" s="18"/>
      <c r="D186" s="19"/>
      <c r="E186" s="19"/>
      <c r="F186" s="17"/>
      <c r="G186" s="17"/>
      <c r="H186" s="17"/>
      <c r="I186" s="11"/>
      <c r="J186" s="17"/>
      <c r="K186" s="5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</row>
    <row r="187" spans="1:38" s="22" customFormat="1" x14ac:dyDescent="0.25">
      <c r="A187" s="10"/>
      <c r="B187" s="18"/>
      <c r="C187" s="18"/>
      <c r="D187" s="19"/>
      <c r="E187" s="19"/>
      <c r="F187" s="17"/>
      <c r="G187" s="17"/>
      <c r="H187" s="17"/>
      <c r="I187" s="11"/>
      <c r="J187" s="17"/>
      <c r="K187" s="5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</row>
    <row r="188" spans="1:38" s="22" customFormat="1" x14ac:dyDescent="0.25">
      <c r="A188" s="10"/>
      <c r="B188" s="18"/>
      <c r="C188" s="18"/>
      <c r="D188" s="19"/>
      <c r="E188" s="19"/>
      <c r="F188" s="17"/>
      <c r="G188" s="17"/>
      <c r="H188" s="17"/>
      <c r="I188" s="11"/>
      <c r="J188" s="17"/>
      <c r="K188" s="5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</row>
    <row r="189" spans="1:38" s="22" customFormat="1" x14ac:dyDescent="0.25">
      <c r="A189" s="10"/>
      <c r="B189" s="18"/>
      <c r="C189" s="18"/>
      <c r="D189" s="19"/>
      <c r="E189" s="19"/>
      <c r="F189" s="17"/>
      <c r="G189" s="17"/>
      <c r="H189" s="17"/>
      <c r="I189" s="11"/>
      <c r="J189" s="17"/>
      <c r="K189" s="5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</row>
    <row r="190" spans="1:38" s="22" customFormat="1" x14ac:dyDescent="0.25">
      <c r="A190" s="10"/>
      <c r="B190" s="18"/>
      <c r="C190" s="18"/>
      <c r="D190" s="19"/>
      <c r="E190" s="19"/>
      <c r="F190" s="17"/>
      <c r="G190" s="17"/>
      <c r="H190" s="17"/>
      <c r="I190" s="11"/>
      <c r="J190" s="17"/>
      <c r="K190" s="5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</row>
    <row r="191" spans="1:38" s="22" customFormat="1" x14ac:dyDescent="0.25">
      <c r="A191" s="10"/>
      <c r="B191" s="18"/>
      <c r="C191" s="18"/>
      <c r="D191" s="19"/>
      <c r="E191" s="19"/>
      <c r="F191" s="17"/>
      <c r="G191" s="17"/>
      <c r="H191" s="17"/>
      <c r="I191" s="11"/>
      <c r="J191" s="17"/>
      <c r="K191" s="5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</row>
    <row r="192" spans="1:38" s="22" customFormat="1" x14ac:dyDescent="0.25">
      <c r="A192" s="10"/>
      <c r="B192" s="18"/>
      <c r="C192" s="18"/>
      <c r="D192" s="19"/>
      <c r="E192" s="19"/>
      <c r="F192" s="17"/>
      <c r="G192" s="17"/>
      <c r="H192" s="17"/>
      <c r="I192" s="11"/>
      <c r="J192" s="17"/>
      <c r="K192" s="5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</row>
    <row r="193" spans="1:38" s="22" customFormat="1" x14ac:dyDescent="0.25">
      <c r="A193" s="10"/>
      <c r="B193" s="18"/>
      <c r="C193" s="18"/>
      <c r="D193" s="19"/>
      <c r="E193" s="19"/>
      <c r="F193" s="17"/>
      <c r="G193" s="17"/>
      <c r="H193" s="17"/>
      <c r="I193" s="11"/>
      <c r="J193" s="17"/>
      <c r="K193" s="5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</row>
    <row r="194" spans="1:38" s="22" customFormat="1" x14ac:dyDescent="0.25">
      <c r="A194" s="10"/>
      <c r="B194" s="18"/>
      <c r="C194" s="18"/>
      <c r="D194" s="19"/>
      <c r="E194" s="19"/>
      <c r="F194" s="17"/>
      <c r="G194" s="17"/>
      <c r="H194" s="17"/>
      <c r="I194" s="11"/>
      <c r="J194" s="17"/>
      <c r="K194" s="5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</row>
    <row r="195" spans="1:38" s="22" customFormat="1" x14ac:dyDescent="0.25">
      <c r="A195" s="10"/>
      <c r="B195" s="18"/>
      <c r="C195" s="18"/>
      <c r="D195" s="19"/>
      <c r="E195" s="19"/>
      <c r="F195" s="17"/>
      <c r="G195" s="17"/>
      <c r="H195" s="17"/>
      <c r="I195" s="11"/>
      <c r="J195" s="17"/>
      <c r="K195" s="5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</row>
  </sheetData>
  <sortState xmlns:xlrd2="http://schemas.microsoft.com/office/spreadsheetml/2017/richdata2" ref="A2:AL1050">
    <sortCondition ref="A2:A1050"/>
  </sortState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DF488-C8EE-4546-BAF8-C827F2C70740}">
  <dimension ref="A1:AE52"/>
  <sheetViews>
    <sheetView zoomScale="80" zoomScaleNormal="80" workbookViewId="0">
      <pane ySplit="1" topLeftCell="A2" activePane="bottomLeft" state="frozen"/>
      <selection pane="bottomLeft"/>
    </sheetView>
  </sheetViews>
  <sheetFormatPr defaultColWidth="14.42578125" defaultRowHeight="15" x14ac:dyDescent="0.25"/>
  <cols>
    <col min="1" max="1" width="15.28515625" style="10" bestFit="1" customWidth="1"/>
    <col min="2" max="3" width="11.28515625" style="18" bestFit="1" customWidth="1"/>
    <col min="4" max="4" width="7" style="19" bestFit="1" customWidth="1"/>
    <col min="5" max="5" width="7.42578125" style="19" bestFit="1" customWidth="1"/>
    <col min="6" max="6" width="22" style="10" customWidth="1"/>
    <col min="7" max="7" width="53.7109375" style="10" bestFit="1" customWidth="1"/>
    <col min="8" max="16384" width="14.42578125" style="10"/>
  </cols>
  <sheetData>
    <row r="1" spans="1:7" s="4" customFormat="1" ht="42" customHeight="1" x14ac:dyDescent="0.25">
      <c r="A1" s="4" t="s">
        <v>4</v>
      </c>
      <c r="B1" s="3" t="s">
        <v>0</v>
      </c>
      <c r="C1" s="3" t="s">
        <v>1</v>
      </c>
      <c r="D1" s="4" t="s">
        <v>2</v>
      </c>
      <c r="E1" s="4" t="s">
        <v>3</v>
      </c>
      <c r="F1" s="4" t="s">
        <v>5</v>
      </c>
      <c r="G1" s="4" t="s">
        <v>6</v>
      </c>
    </row>
    <row r="2" spans="1:7" x14ac:dyDescent="0.25">
      <c r="A2" s="5" t="s">
        <v>7</v>
      </c>
      <c r="B2" s="8">
        <v>2086</v>
      </c>
      <c r="C2" s="8">
        <v>2277</v>
      </c>
      <c r="D2" s="9" t="s">
        <v>9</v>
      </c>
      <c r="E2" s="9"/>
      <c r="F2" s="5" t="s">
        <v>11</v>
      </c>
      <c r="G2" s="5" t="s">
        <v>8</v>
      </c>
    </row>
    <row r="3" spans="1:7" x14ac:dyDescent="0.25">
      <c r="A3" s="5" t="s">
        <v>12</v>
      </c>
      <c r="B3" s="8">
        <v>4903</v>
      </c>
      <c r="C3" s="8">
        <v>5280</v>
      </c>
      <c r="D3" s="9" t="s">
        <v>9</v>
      </c>
      <c r="E3" s="9"/>
      <c r="F3" s="5" t="s">
        <v>13</v>
      </c>
      <c r="G3" s="5" t="s">
        <v>14</v>
      </c>
    </row>
    <row r="4" spans="1:7" x14ac:dyDescent="0.25">
      <c r="A4" s="5" t="s">
        <v>15</v>
      </c>
      <c r="B4" s="8">
        <v>29407</v>
      </c>
      <c r="C4" s="8">
        <v>29655</v>
      </c>
      <c r="D4" s="9" t="s">
        <v>10</v>
      </c>
      <c r="E4" s="9"/>
      <c r="F4" s="5" t="s">
        <v>17</v>
      </c>
      <c r="G4" s="5" t="s">
        <v>16</v>
      </c>
    </row>
    <row r="5" spans="1:7" x14ac:dyDescent="0.25">
      <c r="A5" s="5" t="s">
        <v>18</v>
      </c>
      <c r="B5" s="8">
        <v>78024</v>
      </c>
      <c r="C5" s="8">
        <v>78233</v>
      </c>
      <c r="D5" s="9" t="s">
        <v>10</v>
      </c>
      <c r="E5" s="9"/>
      <c r="F5" s="5" t="s">
        <v>19</v>
      </c>
      <c r="G5" s="5" t="s">
        <v>8</v>
      </c>
    </row>
    <row r="6" spans="1:7" x14ac:dyDescent="0.25">
      <c r="A6" s="5" t="s">
        <v>20</v>
      </c>
      <c r="B6" s="8">
        <v>92122</v>
      </c>
      <c r="C6" s="8">
        <v>92322</v>
      </c>
      <c r="D6" s="9" t="s">
        <v>9</v>
      </c>
      <c r="E6" s="9"/>
      <c r="F6" s="5" t="s">
        <v>21</v>
      </c>
      <c r="G6" s="5" t="s">
        <v>8</v>
      </c>
    </row>
    <row r="7" spans="1:7" x14ac:dyDescent="0.25">
      <c r="A7" s="5" t="s">
        <v>22</v>
      </c>
      <c r="B7" s="8">
        <v>266914</v>
      </c>
      <c r="C7" s="8">
        <v>267441</v>
      </c>
      <c r="D7" s="9" t="s">
        <v>10</v>
      </c>
      <c r="E7" s="9"/>
      <c r="F7" s="5" t="s">
        <v>23</v>
      </c>
      <c r="G7" s="5" t="s">
        <v>24</v>
      </c>
    </row>
    <row r="8" spans="1:7" x14ac:dyDescent="0.25">
      <c r="A8" s="5" t="s">
        <v>26</v>
      </c>
      <c r="B8" s="8">
        <v>268544</v>
      </c>
      <c r="C8" s="8">
        <v>269002</v>
      </c>
      <c r="D8" s="9" t="s">
        <v>10</v>
      </c>
      <c r="E8" s="9" t="s">
        <v>25</v>
      </c>
      <c r="F8" s="5" t="s">
        <v>27</v>
      </c>
      <c r="G8" s="5" t="s">
        <v>28</v>
      </c>
    </row>
    <row r="9" spans="1:7" x14ac:dyDescent="0.25">
      <c r="A9" s="5" t="s">
        <v>29</v>
      </c>
      <c r="B9" s="8">
        <v>269837</v>
      </c>
      <c r="C9" s="8">
        <v>270163</v>
      </c>
      <c r="D9" s="9" t="s">
        <v>10</v>
      </c>
      <c r="E9" s="9"/>
      <c r="F9" s="5" t="s">
        <v>30</v>
      </c>
      <c r="G9" s="5" t="s">
        <v>31</v>
      </c>
    </row>
    <row r="10" spans="1:7" x14ac:dyDescent="0.25">
      <c r="A10" s="5" t="s">
        <v>33</v>
      </c>
      <c r="B10" s="8">
        <v>270163</v>
      </c>
      <c r="C10" s="8">
        <v>270567</v>
      </c>
      <c r="D10" s="9" t="s">
        <v>10</v>
      </c>
      <c r="E10" s="9" t="s">
        <v>32</v>
      </c>
      <c r="F10" s="5" t="s">
        <v>34</v>
      </c>
      <c r="G10" s="5" t="s">
        <v>35</v>
      </c>
    </row>
    <row r="11" spans="1:7" x14ac:dyDescent="0.25">
      <c r="A11" s="5" t="s">
        <v>37</v>
      </c>
      <c r="B11" s="8">
        <v>270572</v>
      </c>
      <c r="C11" s="8">
        <v>270964</v>
      </c>
      <c r="D11" s="9" t="s">
        <v>10</v>
      </c>
      <c r="E11" s="9" t="s">
        <v>36</v>
      </c>
      <c r="F11" s="5" t="s">
        <v>38</v>
      </c>
      <c r="G11" s="5" t="s">
        <v>39</v>
      </c>
    </row>
    <row r="12" spans="1:7" x14ac:dyDescent="0.25">
      <c r="A12" s="5" t="s">
        <v>40</v>
      </c>
      <c r="B12" s="8">
        <v>406586</v>
      </c>
      <c r="C12" s="8">
        <v>406891</v>
      </c>
      <c r="D12" s="9" t="s">
        <v>10</v>
      </c>
      <c r="E12" s="9"/>
      <c r="F12" s="5" t="s">
        <v>42</v>
      </c>
      <c r="G12" s="5" t="s">
        <v>41</v>
      </c>
    </row>
    <row r="13" spans="1:7" x14ac:dyDescent="0.25">
      <c r="A13" s="5" t="s">
        <v>43</v>
      </c>
      <c r="B13" s="8">
        <v>620008</v>
      </c>
      <c r="C13" s="8">
        <v>620283</v>
      </c>
      <c r="D13" s="9" t="s">
        <v>10</v>
      </c>
      <c r="E13" s="9"/>
      <c r="F13" s="5" t="s">
        <v>44</v>
      </c>
      <c r="G13" s="5" t="s">
        <v>8</v>
      </c>
    </row>
    <row r="14" spans="1:7" x14ac:dyDescent="0.25">
      <c r="A14" s="5" t="s">
        <v>45</v>
      </c>
      <c r="B14" s="8">
        <v>621495</v>
      </c>
      <c r="C14" s="8">
        <v>621695</v>
      </c>
      <c r="D14" s="9" t="s">
        <v>10</v>
      </c>
      <c r="E14" s="9"/>
      <c r="F14" s="5" t="s">
        <v>46</v>
      </c>
      <c r="G14" s="5" t="s">
        <v>8</v>
      </c>
    </row>
    <row r="15" spans="1:7" x14ac:dyDescent="0.25">
      <c r="A15" s="5" t="s">
        <v>47</v>
      </c>
      <c r="B15" s="8">
        <v>621682</v>
      </c>
      <c r="C15" s="8">
        <v>622047</v>
      </c>
      <c r="D15" s="9" t="s">
        <v>10</v>
      </c>
      <c r="E15" s="9"/>
      <c r="F15" s="5" t="s">
        <v>48</v>
      </c>
      <c r="G15" s="5" t="s">
        <v>8</v>
      </c>
    </row>
    <row r="16" spans="1:7" x14ac:dyDescent="0.25">
      <c r="A16" s="5" t="s">
        <v>49</v>
      </c>
      <c r="B16" s="8">
        <v>622026</v>
      </c>
      <c r="C16" s="8">
        <v>622358</v>
      </c>
      <c r="D16" s="9" t="s">
        <v>10</v>
      </c>
      <c r="E16" s="9"/>
      <c r="F16" s="5" t="s">
        <v>51</v>
      </c>
      <c r="G16" s="5" t="s">
        <v>50</v>
      </c>
    </row>
    <row r="17" spans="1:7" x14ac:dyDescent="0.25">
      <c r="A17" s="5" t="s">
        <v>52</v>
      </c>
      <c r="B17" s="8">
        <v>718458</v>
      </c>
      <c r="C17" s="8">
        <v>718820</v>
      </c>
      <c r="D17" s="9" t="s">
        <v>9</v>
      </c>
      <c r="E17" s="9"/>
      <c r="F17" s="5" t="s">
        <v>53</v>
      </c>
      <c r="G17" s="5" t="s">
        <v>8</v>
      </c>
    </row>
    <row r="18" spans="1:7" x14ac:dyDescent="0.25">
      <c r="A18" s="5" t="s">
        <v>54</v>
      </c>
      <c r="B18" s="8">
        <v>757684</v>
      </c>
      <c r="C18" s="8">
        <v>757884</v>
      </c>
      <c r="D18" s="9" t="s">
        <v>10</v>
      </c>
      <c r="E18" s="9"/>
      <c r="F18" s="5" t="s">
        <v>55</v>
      </c>
      <c r="G18" s="5" t="s">
        <v>8</v>
      </c>
    </row>
    <row r="19" spans="1:7" x14ac:dyDescent="0.25">
      <c r="A19" s="5" t="s">
        <v>56</v>
      </c>
      <c r="B19" s="8">
        <v>761379</v>
      </c>
      <c r="C19" s="8">
        <v>761717</v>
      </c>
      <c r="D19" s="9" t="s">
        <v>9</v>
      </c>
      <c r="E19" s="9"/>
      <c r="F19" s="5" t="s">
        <v>57</v>
      </c>
      <c r="G19" s="5" t="s">
        <v>8</v>
      </c>
    </row>
    <row r="20" spans="1:7" x14ac:dyDescent="0.25">
      <c r="A20" s="5" t="s">
        <v>58</v>
      </c>
      <c r="B20" s="8">
        <v>761793</v>
      </c>
      <c r="C20" s="8">
        <v>762164</v>
      </c>
      <c r="D20" s="9" t="s">
        <v>9</v>
      </c>
      <c r="E20" s="9"/>
      <c r="F20" s="5" t="s">
        <v>59</v>
      </c>
      <c r="G20" s="5" t="s">
        <v>8</v>
      </c>
    </row>
    <row r="21" spans="1:7" x14ac:dyDescent="0.25">
      <c r="A21" s="5" t="s">
        <v>60</v>
      </c>
      <c r="B21" s="8">
        <v>814600</v>
      </c>
      <c r="C21" s="8">
        <v>814794</v>
      </c>
      <c r="D21" s="9" t="s">
        <v>9</v>
      </c>
      <c r="E21" s="9"/>
      <c r="F21" s="5" t="s">
        <v>61</v>
      </c>
      <c r="G21" s="5" t="s">
        <v>8</v>
      </c>
    </row>
    <row r="22" spans="1:7" x14ac:dyDescent="0.25">
      <c r="A22" s="5" t="s">
        <v>62</v>
      </c>
      <c r="B22" s="8">
        <v>853241</v>
      </c>
      <c r="C22" s="8">
        <v>853546</v>
      </c>
      <c r="D22" s="9" t="s">
        <v>9</v>
      </c>
      <c r="E22" s="9"/>
      <c r="F22" s="5" t="s">
        <v>42</v>
      </c>
      <c r="G22" s="5" t="s">
        <v>41</v>
      </c>
    </row>
    <row r="23" spans="1:7" x14ac:dyDescent="0.25">
      <c r="A23" s="5" t="s">
        <v>63</v>
      </c>
      <c r="B23" s="8">
        <v>909332</v>
      </c>
      <c r="C23" s="8">
        <v>910558</v>
      </c>
      <c r="D23" s="9" t="s">
        <v>9</v>
      </c>
      <c r="E23" s="9"/>
      <c r="F23" s="5" t="s">
        <v>64</v>
      </c>
      <c r="G23" s="5" t="s">
        <v>8</v>
      </c>
    </row>
    <row r="24" spans="1:7" x14ac:dyDescent="0.25">
      <c r="A24" s="5" t="s">
        <v>65</v>
      </c>
      <c r="B24" s="8">
        <v>971940</v>
      </c>
      <c r="C24" s="8">
        <v>972305</v>
      </c>
      <c r="D24" s="9" t="s">
        <v>10</v>
      </c>
      <c r="E24" s="9"/>
      <c r="F24" s="5" t="s">
        <v>66</v>
      </c>
      <c r="G24" s="5" t="s">
        <v>8</v>
      </c>
    </row>
    <row r="25" spans="1:7" x14ac:dyDescent="0.25">
      <c r="A25" s="5" t="s">
        <v>67</v>
      </c>
      <c r="B25" s="8">
        <v>976923</v>
      </c>
      <c r="C25" s="8">
        <v>977207</v>
      </c>
      <c r="D25" s="9" t="s">
        <v>10</v>
      </c>
      <c r="E25" s="9"/>
      <c r="F25" s="5" t="s">
        <v>68</v>
      </c>
      <c r="G25" s="5" t="s">
        <v>8</v>
      </c>
    </row>
    <row r="26" spans="1:7" x14ac:dyDescent="0.25">
      <c r="A26" s="5" t="s">
        <v>69</v>
      </c>
      <c r="B26" s="8">
        <v>993670</v>
      </c>
      <c r="C26" s="8">
        <v>993951</v>
      </c>
      <c r="D26" s="9" t="s">
        <v>10</v>
      </c>
      <c r="E26" s="9"/>
      <c r="F26" s="5" t="s">
        <v>70</v>
      </c>
      <c r="G26" s="5" t="s">
        <v>8</v>
      </c>
    </row>
    <row r="27" spans="1:7" x14ac:dyDescent="0.25">
      <c r="A27" s="5" t="s">
        <v>71</v>
      </c>
      <c r="B27" s="8">
        <v>999076</v>
      </c>
      <c r="C27" s="8">
        <v>999288</v>
      </c>
      <c r="D27" s="9" t="s">
        <v>10</v>
      </c>
      <c r="E27" s="9"/>
      <c r="F27" s="5" t="s">
        <v>72</v>
      </c>
      <c r="G27" s="5" t="s">
        <v>8</v>
      </c>
    </row>
    <row r="28" spans="1:7" x14ac:dyDescent="0.25">
      <c r="A28" s="5" t="s">
        <v>73</v>
      </c>
      <c r="B28" s="8">
        <v>999473</v>
      </c>
      <c r="C28" s="8">
        <v>999850</v>
      </c>
      <c r="D28" s="9" t="s">
        <v>10</v>
      </c>
      <c r="E28" s="9"/>
      <c r="F28" s="5" t="s">
        <v>13</v>
      </c>
      <c r="G28" s="5" t="s">
        <v>14</v>
      </c>
    </row>
    <row r="29" spans="1:7" x14ac:dyDescent="0.25">
      <c r="A29" s="5" t="s">
        <v>74</v>
      </c>
      <c r="B29" s="8">
        <v>1000010</v>
      </c>
      <c r="C29" s="8">
        <v>1001278</v>
      </c>
      <c r="D29" s="9" t="s">
        <v>9</v>
      </c>
      <c r="E29" s="9"/>
      <c r="F29" s="5" t="s">
        <v>75</v>
      </c>
      <c r="G29" s="5" t="s">
        <v>8</v>
      </c>
    </row>
    <row r="30" spans="1:7" x14ac:dyDescent="0.25">
      <c r="A30" s="5" t="s">
        <v>76</v>
      </c>
      <c r="B30" s="8">
        <v>1035967</v>
      </c>
      <c r="C30" s="8">
        <v>1036164</v>
      </c>
      <c r="D30" s="9" t="s">
        <v>9</v>
      </c>
      <c r="E30" s="9"/>
      <c r="F30" s="5" t="s">
        <v>77</v>
      </c>
      <c r="G30" s="5" t="s">
        <v>8</v>
      </c>
    </row>
    <row r="31" spans="1:7" x14ac:dyDescent="0.25">
      <c r="A31" s="5" t="s">
        <v>78</v>
      </c>
      <c r="B31" s="8">
        <v>1080097</v>
      </c>
      <c r="C31" s="8">
        <v>1080378</v>
      </c>
      <c r="D31" s="9" t="s">
        <v>10</v>
      </c>
      <c r="E31" s="9"/>
      <c r="F31" s="5" t="s">
        <v>79</v>
      </c>
      <c r="G31" s="5" t="s">
        <v>8</v>
      </c>
    </row>
    <row r="32" spans="1:7" x14ac:dyDescent="0.25">
      <c r="A32" s="5" t="s">
        <v>80</v>
      </c>
      <c r="B32" s="8">
        <v>1080375</v>
      </c>
      <c r="C32" s="8">
        <v>1080701</v>
      </c>
      <c r="D32" s="9" t="s">
        <v>10</v>
      </c>
      <c r="E32" s="9"/>
      <c r="F32" s="5" t="s">
        <v>81</v>
      </c>
      <c r="G32" s="5" t="s">
        <v>8</v>
      </c>
    </row>
    <row r="33" spans="1:31" s="11" customFormat="1" x14ac:dyDescent="0.25">
      <c r="A33" s="5" t="s">
        <v>82</v>
      </c>
      <c r="B33" s="8">
        <v>1080725</v>
      </c>
      <c r="C33" s="8">
        <v>1081207</v>
      </c>
      <c r="D33" s="9" t="s">
        <v>10</v>
      </c>
      <c r="E33" s="9"/>
      <c r="F33" s="5" t="s">
        <v>83</v>
      </c>
      <c r="G33" s="5" t="s">
        <v>8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</row>
    <row r="34" spans="1:31" s="11" customFormat="1" x14ac:dyDescent="0.25">
      <c r="A34" s="5" t="s">
        <v>84</v>
      </c>
      <c r="B34" s="8">
        <v>1084974</v>
      </c>
      <c r="C34" s="8">
        <v>1085216</v>
      </c>
      <c r="D34" s="9" t="s">
        <v>9</v>
      </c>
      <c r="E34" s="9"/>
      <c r="F34" s="5" t="s">
        <v>85</v>
      </c>
      <c r="G34" s="5" t="s">
        <v>8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</row>
    <row r="35" spans="1:31" s="11" customFormat="1" x14ac:dyDescent="0.25">
      <c r="A35" s="5" t="s">
        <v>86</v>
      </c>
      <c r="B35" s="8">
        <v>1085213</v>
      </c>
      <c r="C35" s="8">
        <v>1085428</v>
      </c>
      <c r="D35" s="9" t="s">
        <v>9</v>
      </c>
      <c r="E35" s="9"/>
      <c r="F35" s="5" t="s">
        <v>87</v>
      </c>
      <c r="G35" s="5" t="s">
        <v>8</v>
      </c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</row>
    <row r="36" spans="1:31" s="11" customFormat="1" x14ac:dyDescent="0.25">
      <c r="A36" s="5" t="s">
        <v>88</v>
      </c>
      <c r="B36" s="8">
        <v>1126207</v>
      </c>
      <c r="C36" s="8">
        <v>1126386</v>
      </c>
      <c r="D36" s="9" t="s">
        <v>10</v>
      </c>
      <c r="E36" s="9"/>
      <c r="F36" s="5" t="s">
        <v>89</v>
      </c>
      <c r="G36" s="5" t="s">
        <v>8</v>
      </c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</row>
    <row r="37" spans="1:31" s="11" customFormat="1" x14ac:dyDescent="0.25">
      <c r="A37" s="5" t="s">
        <v>90</v>
      </c>
      <c r="B37" s="8">
        <v>1132498</v>
      </c>
      <c r="C37" s="8">
        <v>1132962</v>
      </c>
      <c r="D37" s="9" t="s">
        <v>10</v>
      </c>
      <c r="E37" s="9"/>
      <c r="F37" s="5" t="s">
        <v>91</v>
      </c>
      <c r="G37" s="5" t="s">
        <v>8</v>
      </c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</row>
    <row r="38" spans="1:31" s="11" customFormat="1" x14ac:dyDescent="0.25">
      <c r="A38" s="5" t="s">
        <v>92</v>
      </c>
      <c r="B38" s="8">
        <v>1137215</v>
      </c>
      <c r="C38" s="8">
        <v>1137466</v>
      </c>
      <c r="D38" s="9" t="s">
        <v>10</v>
      </c>
      <c r="E38" s="9"/>
      <c r="F38" s="5" t="s">
        <v>93</v>
      </c>
      <c r="G38" s="5" t="s">
        <v>8</v>
      </c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</row>
    <row r="39" spans="1:31" s="11" customFormat="1" x14ac:dyDescent="0.25">
      <c r="A39" s="5" t="s">
        <v>94</v>
      </c>
      <c r="B39" s="8">
        <v>1137463</v>
      </c>
      <c r="C39" s="8">
        <v>1137807</v>
      </c>
      <c r="D39" s="9" t="s">
        <v>10</v>
      </c>
      <c r="E39" s="9"/>
      <c r="F39" s="5" t="s">
        <v>95</v>
      </c>
      <c r="G39" s="5" t="s">
        <v>8</v>
      </c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</row>
    <row r="40" spans="1:31" s="11" customFormat="1" x14ac:dyDescent="0.25">
      <c r="A40" s="5" t="s">
        <v>96</v>
      </c>
      <c r="B40" s="8">
        <v>1138943</v>
      </c>
      <c r="C40" s="8">
        <v>1139116</v>
      </c>
      <c r="D40" s="9" t="s">
        <v>10</v>
      </c>
      <c r="E40" s="9"/>
      <c r="F40" s="5" t="s">
        <v>97</v>
      </c>
      <c r="G40" s="5" t="s">
        <v>8</v>
      </c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</row>
    <row r="41" spans="1:31" s="11" customFormat="1" x14ac:dyDescent="0.25">
      <c r="A41" s="5" t="s">
        <v>98</v>
      </c>
      <c r="B41" s="8">
        <v>1141764</v>
      </c>
      <c r="C41" s="8">
        <v>1141994</v>
      </c>
      <c r="D41" s="9" t="s">
        <v>10</v>
      </c>
      <c r="E41" s="9"/>
      <c r="F41" s="5" t="s">
        <v>99</v>
      </c>
      <c r="G41" s="5" t="s">
        <v>8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</row>
    <row r="42" spans="1:31" s="11" customFormat="1" x14ac:dyDescent="0.25">
      <c r="A42" s="5" t="s">
        <v>100</v>
      </c>
      <c r="B42" s="8">
        <v>1150532</v>
      </c>
      <c r="C42" s="8">
        <v>1150729</v>
      </c>
      <c r="D42" s="9" t="s">
        <v>9</v>
      </c>
      <c r="E42" s="9"/>
      <c r="F42" s="5" t="s">
        <v>101</v>
      </c>
      <c r="G42" s="5" t="s">
        <v>8</v>
      </c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</row>
    <row r="43" spans="1:31" s="11" customFormat="1" x14ac:dyDescent="0.25">
      <c r="A43" s="5" t="s">
        <v>102</v>
      </c>
      <c r="B43" s="8">
        <v>1180851</v>
      </c>
      <c r="C43" s="8">
        <v>1181066</v>
      </c>
      <c r="D43" s="9" t="s">
        <v>9</v>
      </c>
      <c r="E43" s="9"/>
      <c r="F43" s="5" t="s">
        <v>103</v>
      </c>
      <c r="G43" s="5" t="s">
        <v>8</v>
      </c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</row>
    <row r="44" spans="1:31" s="11" customFormat="1" x14ac:dyDescent="0.25">
      <c r="A44" s="5" t="s">
        <v>104</v>
      </c>
      <c r="B44" s="8">
        <v>1189703</v>
      </c>
      <c r="C44" s="8">
        <v>1190404</v>
      </c>
      <c r="D44" s="9" t="s">
        <v>10</v>
      </c>
      <c r="E44" s="9"/>
      <c r="F44" s="5" t="s">
        <v>106</v>
      </c>
      <c r="G44" s="5" t="s">
        <v>105</v>
      </c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</row>
    <row r="45" spans="1:31" s="11" customFormat="1" x14ac:dyDescent="0.25">
      <c r="A45" s="5" t="s">
        <v>107</v>
      </c>
      <c r="B45" s="8">
        <v>1190932</v>
      </c>
      <c r="C45" s="8">
        <v>1191528</v>
      </c>
      <c r="D45" s="9" t="s">
        <v>9</v>
      </c>
      <c r="E45" s="9"/>
      <c r="F45" s="5" t="s">
        <v>109</v>
      </c>
      <c r="G45" s="5" t="s">
        <v>108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</row>
    <row r="46" spans="1:31" s="11" customFormat="1" x14ac:dyDescent="0.25">
      <c r="A46" s="5" t="s">
        <v>110</v>
      </c>
      <c r="B46" s="8">
        <v>1191531</v>
      </c>
      <c r="C46" s="8">
        <v>1193558</v>
      </c>
      <c r="D46" s="9" t="s">
        <v>9</v>
      </c>
      <c r="E46" s="9"/>
      <c r="F46" s="5" t="s">
        <v>112</v>
      </c>
      <c r="G46" s="5" t="s">
        <v>111</v>
      </c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</row>
    <row r="47" spans="1:31" s="11" customFormat="1" x14ac:dyDescent="0.25">
      <c r="A47" s="5" t="s">
        <v>113</v>
      </c>
      <c r="B47" s="8">
        <v>1193555</v>
      </c>
      <c r="C47" s="8">
        <v>1193851</v>
      </c>
      <c r="D47" s="9" t="s">
        <v>9</v>
      </c>
      <c r="E47" s="9"/>
      <c r="F47" s="5" t="s">
        <v>115</v>
      </c>
      <c r="G47" s="5" t="s">
        <v>114</v>
      </c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</row>
    <row r="48" spans="1:31" s="11" customFormat="1" x14ac:dyDescent="0.25">
      <c r="A48" s="5" t="s">
        <v>116</v>
      </c>
      <c r="B48" s="8">
        <v>1198300</v>
      </c>
      <c r="C48" s="8">
        <v>1198518</v>
      </c>
      <c r="D48" s="9" t="s">
        <v>9</v>
      </c>
      <c r="E48" s="9"/>
      <c r="F48" s="5" t="s">
        <v>117</v>
      </c>
      <c r="G48" s="5" t="s">
        <v>8</v>
      </c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</row>
    <row r="49" spans="1:7" x14ac:dyDescent="0.25">
      <c r="A49" s="5" t="s">
        <v>118</v>
      </c>
      <c r="B49" s="8">
        <v>1200078</v>
      </c>
      <c r="C49" s="8">
        <v>1200320</v>
      </c>
      <c r="D49" s="9" t="s">
        <v>9</v>
      </c>
      <c r="E49" s="9"/>
      <c r="F49" s="5" t="s">
        <v>119</v>
      </c>
      <c r="G49" s="5" t="s">
        <v>8</v>
      </c>
    </row>
    <row r="50" spans="1:7" x14ac:dyDescent="0.25">
      <c r="A50" s="5" t="s">
        <v>120</v>
      </c>
      <c r="B50" s="8">
        <v>1200313</v>
      </c>
      <c r="C50" s="8">
        <v>1200540</v>
      </c>
      <c r="D50" s="9" t="s">
        <v>9</v>
      </c>
      <c r="E50" s="9"/>
      <c r="F50" s="5" t="s">
        <v>121</v>
      </c>
      <c r="G50" s="5" t="s">
        <v>8</v>
      </c>
    </row>
    <row r="51" spans="1:7" x14ac:dyDescent="0.25">
      <c r="A51" s="5" t="s">
        <v>122</v>
      </c>
      <c r="B51" s="8">
        <v>1218262</v>
      </c>
      <c r="C51" s="8">
        <v>1218468</v>
      </c>
      <c r="D51" s="9" t="s">
        <v>10</v>
      </c>
      <c r="E51" s="9"/>
      <c r="F51" s="5" t="s">
        <v>123</v>
      </c>
      <c r="G51" s="5" t="s">
        <v>8</v>
      </c>
    </row>
    <row r="52" spans="1:7" x14ac:dyDescent="0.25">
      <c r="A52" s="5" t="s">
        <v>124</v>
      </c>
      <c r="B52" s="8">
        <v>1224660</v>
      </c>
      <c r="C52" s="8">
        <v>1224971</v>
      </c>
      <c r="D52" s="9" t="s">
        <v>9</v>
      </c>
      <c r="E52" s="9"/>
      <c r="F52" s="5" t="s">
        <v>126</v>
      </c>
      <c r="G52" s="5" t="s">
        <v>125</v>
      </c>
    </row>
  </sheetData>
  <sortState xmlns:xlrd2="http://schemas.microsoft.com/office/spreadsheetml/2017/richdata2" ref="A2:AE1050">
    <sortCondition ref="A2:A1050"/>
  </sortState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3EAA1-EB4D-4486-BDA9-6744E093E72B}">
  <dimension ref="A1:AX1049"/>
  <sheetViews>
    <sheetView zoomScale="80" zoomScaleNormal="80" workbookViewId="0">
      <pane ySplit="1" topLeftCell="A2" activePane="bottomLeft" state="frozen"/>
      <selection pane="bottomLeft"/>
    </sheetView>
  </sheetViews>
  <sheetFormatPr defaultColWidth="14.42578125" defaultRowHeight="15" x14ac:dyDescent="0.25"/>
  <cols>
    <col min="1" max="1" width="15.28515625" style="10" bestFit="1" customWidth="1"/>
    <col min="2" max="3" width="11.28515625" style="18" bestFit="1" customWidth="1"/>
    <col min="4" max="4" width="7" style="19" bestFit="1" customWidth="1"/>
    <col min="5" max="5" width="7.42578125" style="19" bestFit="1" customWidth="1"/>
    <col min="6" max="6" width="7.28515625" style="17" bestFit="1" customWidth="1"/>
    <col min="7" max="7" width="7.7109375" style="17" bestFit="1" customWidth="1"/>
    <col min="8" max="8" width="7.28515625" style="17" bestFit="1" customWidth="1"/>
    <col min="9" max="9" width="16.42578125" style="10" bestFit="1" customWidth="1"/>
    <col min="10" max="10" width="13.85546875" style="20" customWidth="1"/>
    <col min="11" max="11" width="11.140625" style="21" customWidth="1"/>
    <col min="12" max="14" width="7.85546875" style="17" bestFit="1" customWidth="1"/>
    <col min="15" max="15" width="16.85546875" style="11" customWidth="1"/>
    <col min="16" max="16" width="14.28515625" style="17" bestFit="1" customWidth="1"/>
    <col min="17" max="17" width="11" style="22" customWidth="1"/>
    <col min="18" max="20" width="8.42578125" style="17" bestFit="1" customWidth="1"/>
    <col min="21" max="21" width="17.5703125" style="11" customWidth="1"/>
    <col min="22" max="22" width="14.85546875" style="17" bestFit="1" customWidth="1"/>
    <col min="23" max="23" width="11.42578125" style="22" bestFit="1" customWidth="1"/>
    <col min="24" max="24" width="1.7109375" style="22" customWidth="1"/>
    <col min="25" max="25" width="16.7109375" style="10" bestFit="1" customWidth="1"/>
    <col min="26" max="26" width="134" style="10" bestFit="1" customWidth="1"/>
    <col min="27" max="16384" width="14.42578125" style="10"/>
  </cols>
  <sheetData>
    <row r="1" spans="1:26" s="4" customFormat="1" ht="42" customHeight="1" x14ac:dyDescent="0.25">
      <c r="A1" s="4" t="s">
        <v>4</v>
      </c>
      <c r="B1" s="3" t="s">
        <v>0</v>
      </c>
      <c r="C1" s="3" t="s">
        <v>1</v>
      </c>
      <c r="D1" s="4" t="s">
        <v>2</v>
      </c>
      <c r="E1" s="4" t="s">
        <v>3</v>
      </c>
      <c r="F1" s="1" t="s">
        <v>3779</v>
      </c>
      <c r="G1" s="1" t="s">
        <v>3780</v>
      </c>
      <c r="H1" s="1" t="s">
        <v>3781</v>
      </c>
      <c r="I1" s="2" t="s">
        <v>3782</v>
      </c>
      <c r="J1" s="1" t="s">
        <v>3783</v>
      </c>
      <c r="K1" s="23" t="s">
        <v>3784</v>
      </c>
      <c r="L1" s="1" t="s">
        <v>3785</v>
      </c>
      <c r="M1" s="1" t="s">
        <v>3786</v>
      </c>
      <c r="N1" s="1" t="s">
        <v>3787</v>
      </c>
      <c r="O1" s="2" t="s">
        <v>3788</v>
      </c>
      <c r="P1" s="1" t="s">
        <v>3789</v>
      </c>
      <c r="Q1" s="23" t="s">
        <v>3790</v>
      </c>
      <c r="R1" s="1" t="s">
        <v>3791</v>
      </c>
      <c r="S1" s="1" t="s">
        <v>3792</v>
      </c>
      <c r="T1" s="1" t="s">
        <v>3793</v>
      </c>
      <c r="U1" s="2" t="s">
        <v>3794</v>
      </c>
      <c r="V1" s="1" t="s">
        <v>3795</v>
      </c>
      <c r="W1" s="23" t="s">
        <v>3796</v>
      </c>
      <c r="X1" s="26"/>
      <c r="Y1" s="4" t="s">
        <v>3832</v>
      </c>
      <c r="Z1" s="31" t="s">
        <v>3831</v>
      </c>
    </row>
    <row r="2" spans="1:26" x14ac:dyDescent="0.25">
      <c r="A2" s="5" t="s">
        <v>611</v>
      </c>
      <c r="B2" s="8">
        <v>1224956</v>
      </c>
      <c r="C2" s="8">
        <v>1179</v>
      </c>
      <c r="D2" s="9" t="s">
        <v>9</v>
      </c>
      <c r="E2" s="9"/>
      <c r="F2" s="6"/>
      <c r="G2" s="6"/>
      <c r="H2" s="6"/>
      <c r="I2" s="7">
        <v>0</v>
      </c>
      <c r="J2" s="24"/>
      <c r="K2" s="27"/>
      <c r="L2" s="25">
        <v>52.400371958800314</v>
      </c>
      <c r="M2" s="6"/>
      <c r="N2" s="6">
        <v>69.435157492129875</v>
      </c>
      <c r="O2" s="7">
        <v>1</v>
      </c>
      <c r="P2" s="24">
        <f>AVERAGE(L2,M2,N2)</f>
        <v>60.917764725465091</v>
      </c>
      <c r="Q2" s="27" t="s">
        <v>3186</v>
      </c>
      <c r="R2" s="25">
        <v>0</v>
      </c>
      <c r="S2" s="6">
        <v>99.004887287677633</v>
      </c>
      <c r="T2" s="6">
        <v>0</v>
      </c>
      <c r="U2" s="7">
        <f t="shared" ref="U2:U65" si="0">IF(OR(AND(R2&gt;0,S2&gt;0),AND(R2&gt;0,T2&gt;0),AND(S2&gt;0,T2&gt;0)),1,0)</f>
        <v>0</v>
      </c>
      <c r="V2" s="24"/>
      <c r="W2" s="27"/>
      <c r="X2" s="28"/>
      <c r="Y2" s="5" t="s">
        <v>612</v>
      </c>
      <c r="Z2" s="5" t="s">
        <v>597</v>
      </c>
    </row>
    <row r="3" spans="1:26" x14ac:dyDescent="0.25">
      <c r="A3" s="5" t="s">
        <v>127</v>
      </c>
      <c r="B3" s="8">
        <v>1172</v>
      </c>
      <c r="C3" s="8">
        <v>1531</v>
      </c>
      <c r="D3" s="9" t="s">
        <v>9</v>
      </c>
      <c r="E3" s="9"/>
      <c r="F3" s="6"/>
      <c r="G3" s="6">
        <v>179.23459657877001</v>
      </c>
      <c r="H3" s="6"/>
      <c r="I3" s="7">
        <v>0</v>
      </c>
      <c r="J3" s="24">
        <f>AVERAGE(F3,G3,H3)</f>
        <v>179.23459657877001</v>
      </c>
      <c r="K3" s="27"/>
      <c r="L3" s="25"/>
      <c r="M3" s="6"/>
      <c r="N3" s="6">
        <v>106.93014253788</v>
      </c>
      <c r="O3" s="7">
        <v>0</v>
      </c>
      <c r="P3" s="24">
        <v>35.643380845960003</v>
      </c>
      <c r="Q3" s="27"/>
      <c r="R3" s="25">
        <v>39.468844083857086</v>
      </c>
      <c r="S3" s="6">
        <v>240.73819961530035</v>
      </c>
      <c r="T3" s="6">
        <v>51.754691045196338</v>
      </c>
      <c r="U3" s="7">
        <f t="shared" si="0"/>
        <v>1</v>
      </c>
      <c r="V3" s="24">
        <f>AVERAGE(R3:T3)</f>
        <v>110.65391158145127</v>
      </c>
      <c r="W3" s="27" t="s">
        <v>3417</v>
      </c>
      <c r="X3" s="28"/>
      <c r="Y3" s="5" t="s">
        <v>129</v>
      </c>
      <c r="Z3" s="5" t="s">
        <v>128</v>
      </c>
    </row>
    <row r="4" spans="1:26" x14ac:dyDescent="0.25">
      <c r="A4" s="5" t="s">
        <v>1888</v>
      </c>
      <c r="B4" s="8">
        <v>1533</v>
      </c>
      <c r="C4" s="8">
        <v>2093</v>
      </c>
      <c r="D4" s="9" t="s">
        <v>9</v>
      </c>
      <c r="E4" s="9"/>
      <c r="F4" s="6">
        <v>777.0406252379687</v>
      </c>
      <c r="G4" s="6">
        <v>115.01685341953156</v>
      </c>
      <c r="H4" s="6"/>
      <c r="I4" s="7">
        <v>1</v>
      </c>
      <c r="J4" s="24">
        <f>AVERAGE(F4,G4,H4)</f>
        <v>446.02873932875013</v>
      </c>
      <c r="K4" s="27" t="s">
        <v>3209</v>
      </c>
      <c r="L4" s="25"/>
      <c r="M4" s="6">
        <v>420.40830054148591</v>
      </c>
      <c r="N4" s="6">
        <v>171.54568321585026</v>
      </c>
      <c r="O4" s="7">
        <v>1</v>
      </c>
      <c r="P4" s="24">
        <f>AVERAGE(L4,M4,N4)</f>
        <v>295.97699187866806</v>
      </c>
      <c r="Q4" s="27" t="s">
        <v>3187</v>
      </c>
      <c r="R4" s="25">
        <v>75.982801444858566</v>
      </c>
      <c r="S4" s="6">
        <v>38.621101542561554</v>
      </c>
      <c r="T4" s="6">
        <v>33.211566446115299</v>
      </c>
      <c r="U4" s="7">
        <f t="shared" si="0"/>
        <v>1</v>
      </c>
      <c r="V4" s="24">
        <f>AVERAGE(R4:T4)</f>
        <v>49.271823144511814</v>
      </c>
      <c r="W4" s="27" t="s">
        <v>3630</v>
      </c>
      <c r="X4" s="28"/>
      <c r="Y4" s="5" t="s">
        <v>1889</v>
      </c>
      <c r="Z4" s="5" t="s">
        <v>1788</v>
      </c>
    </row>
    <row r="5" spans="1:26" x14ac:dyDescent="0.25">
      <c r="A5" s="5" t="s">
        <v>7</v>
      </c>
      <c r="B5" s="8">
        <v>2086</v>
      </c>
      <c r="C5" s="8">
        <v>2277</v>
      </c>
      <c r="D5" s="9" t="s">
        <v>9</v>
      </c>
      <c r="E5" s="9"/>
      <c r="F5" s="6"/>
      <c r="G5" s="6"/>
      <c r="H5" s="6"/>
      <c r="I5" s="7">
        <v>0</v>
      </c>
      <c r="J5" s="24"/>
      <c r="K5" s="27"/>
      <c r="L5" s="25"/>
      <c r="M5" s="6"/>
      <c r="N5" s="6"/>
      <c r="O5" s="7">
        <v>0</v>
      </c>
      <c r="P5" s="24"/>
      <c r="Q5" s="27"/>
      <c r="R5" s="25">
        <v>0</v>
      </c>
      <c r="S5" s="6">
        <v>0</v>
      </c>
      <c r="T5" s="6">
        <v>0</v>
      </c>
      <c r="U5" s="7">
        <f t="shared" si="0"/>
        <v>0</v>
      </c>
      <c r="V5" s="24"/>
      <c r="W5" s="27"/>
      <c r="X5" s="28"/>
      <c r="Y5" s="5" t="s">
        <v>11</v>
      </c>
      <c r="Z5" s="5" t="s">
        <v>8</v>
      </c>
    </row>
    <row r="6" spans="1:26" x14ac:dyDescent="0.25">
      <c r="A6" s="5" t="s">
        <v>130</v>
      </c>
      <c r="B6" s="8">
        <v>2274</v>
      </c>
      <c r="C6" s="8">
        <v>3320</v>
      </c>
      <c r="D6" s="9" t="s">
        <v>9</v>
      </c>
      <c r="E6" s="9"/>
      <c r="F6" s="6"/>
      <c r="G6" s="6">
        <v>30.813970758527798</v>
      </c>
      <c r="H6" s="6"/>
      <c r="I6" s="7">
        <v>0</v>
      </c>
      <c r="J6" s="24">
        <f>AVERAGE(F6,G6,H6)</f>
        <v>30.813970758527798</v>
      </c>
      <c r="K6" s="27"/>
      <c r="L6" s="25"/>
      <c r="M6" s="6"/>
      <c r="N6" s="6">
        <v>18.383405593904872</v>
      </c>
      <c r="O6" s="7">
        <v>0</v>
      </c>
      <c r="P6" s="24">
        <v>6.1278018646349572</v>
      </c>
      <c r="Q6" s="27"/>
      <c r="R6" s="25">
        <v>13.570949255194414</v>
      </c>
      <c r="S6" s="6">
        <v>13.795885364773659</v>
      </c>
      <c r="T6" s="6">
        <v>17.795309241901318</v>
      </c>
      <c r="U6" s="7">
        <f t="shared" si="0"/>
        <v>1</v>
      </c>
      <c r="V6" s="24">
        <f>AVERAGE(R6:T6)</f>
        <v>15.054047953956465</v>
      </c>
      <c r="W6" s="27" t="s">
        <v>3365</v>
      </c>
      <c r="X6" s="28"/>
      <c r="Y6" s="5" t="s">
        <v>132</v>
      </c>
      <c r="Z6" s="5" t="s">
        <v>131</v>
      </c>
    </row>
    <row r="7" spans="1:26" x14ac:dyDescent="0.25">
      <c r="A7" s="5" t="s">
        <v>133</v>
      </c>
      <c r="B7" s="8">
        <v>3517</v>
      </c>
      <c r="C7" s="8">
        <v>4743</v>
      </c>
      <c r="D7" s="9" t="s">
        <v>10</v>
      </c>
      <c r="E7" s="9"/>
      <c r="F7" s="6"/>
      <c r="G7" s="6">
        <v>26.293583850186312</v>
      </c>
      <c r="H7" s="6"/>
      <c r="I7" s="7">
        <v>0</v>
      </c>
      <c r="J7" s="24">
        <f>AVERAGE(F7,G7,H7)</f>
        <v>26.293583850186312</v>
      </c>
      <c r="K7" s="27"/>
      <c r="L7" s="25"/>
      <c r="M7" s="6"/>
      <c r="N7" s="6"/>
      <c r="O7" s="7">
        <v>0</v>
      </c>
      <c r="P7" s="24"/>
      <c r="Q7" s="27"/>
      <c r="R7" s="25"/>
      <c r="S7" s="6">
        <v>5.8860195504963411</v>
      </c>
      <c r="T7" s="6">
        <v>60.73900171563384</v>
      </c>
      <c r="U7" s="7">
        <f t="shared" si="0"/>
        <v>1</v>
      </c>
      <c r="V7" s="24">
        <f>AVERAGE(R7:T7)</f>
        <v>33.312510633065088</v>
      </c>
      <c r="W7" s="27" t="s">
        <v>3591</v>
      </c>
      <c r="X7" s="28"/>
      <c r="Y7" s="5" t="s">
        <v>134</v>
      </c>
      <c r="Z7" s="5" t="s">
        <v>8</v>
      </c>
    </row>
    <row r="8" spans="1:26" x14ac:dyDescent="0.25">
      <c r="A8" s="5" t="s">
        <v>12</v>
      </c>
      <c r="B8" s="8">
        <v>4903</v>
      </c>
      <c r="C8" s="8">
        <v>5280</v>
      </c>
      <c r="D8" s="9" t="s">
        <v>9</v>
      </c>
      <c r="E8" s="9"/>
      <c r="F8" s="6"/>
      <c r="G8" s="6"/>
      <c r="H8" s="6"/>
      <c r="I8" s="7">
        <v>0</v>
      </c>
      <c r="J8" s="24"/>
      <c r="K8" s="27"/>
      <c r="L8" s="25"/>
      <c r="M8" s="6"/>
      <c r="N8" s="6">
        <v>50.919115494228571</v>
      </c>
      <c r="O8" s="7">
        <v>0</v>
      </c>
      <c r="P8" s="24">
        <v>16.973038498076189</v>
      </c>
      <c r="Q8" s="27"/>
      <c r="R8" s="25">
        <v>0</v>
      </c>
      <c r="S8" s="6">
        <v>0</v>
      </c>
      <c r="T8" s="6">
        <v>0</v>
      </c>
      <c r="U8" s="7">
        <f t="shared" si="0"/>
        <v>0</v>
      </c>
      <c r="V8" s="24"/>
      <c r="W8" s="27"/>
      <c r="X8" s="28"/>
      <c r="Y8" s="5" t="s">
        <v>13</v>
      </c>
      <c r="Z8" s="5" t="s">
        <v>14</v>
      </c>
    </row>
    <row r="9" spans="1:26" x14ac:dyDescent="0.25">
      <c r="A9" s="5" t="s">
        <v>1890</v>
      </c>
      <c r="B9" s="8">
        <v>6548</v>
      </c>
      <c r="C9" s="8">
        <v>8887</v>
      </c>
      <c r="D9" s="9" t="s">
        <v>10</v>
      </c>
      <c r="E9" s="9"/>
      <c r="F9" s="6">
        <v>10432.268496784625</v>
      </c>
      <c r="G9" s="6">
        <v>3901.7992947532243</v>
      </c>
      <c r="H9" s="6">
        <v>297.59779063400231</v>
      </c>
      <c r="I9" s="7">
        <v>1</v>
      </c>
      <c r="J9" s="24">
        <f t="shared" ref="J9:J20" si="1">AVERAGE(F9,G9,H9)</f>
        <v>4877.2218607239511</v>
      </c>
      <c r="K9" s="27" t="s">
        <v>3714</v>
      </c>
      <c r="L9" s="25">
        <v>1676.0057431130131</v>
      </c>
      <c r="M9" s="6">
        <v>11691.662635058861</v>
      </c>
      <c r="N9" s="6">
        <v>3216.1296717162372</v>
      </c>
      <c r="O9" s="7">
        <v>1</v>
      </c>
      <c r="P9" s="24">
        <f>AVERAGE(L9,M9,N9)</f>
        <v>5527.9326832960369</v>
      </c>
      <c r="Q9" s="27" t="s">
        <v>3188</v>
      </c>
      <c r="R9" s="25">
        <v>771.16049209997686</v>
      </c>
      <c r="S9" s="6">
        <v>1311.7145491859314</v>
      </c>
      <c r="T9" s="6">
        <v>1624.3010728030849</v>
      </c>
      <c r="U9" s="7">
        <f t="shared" si="0"/>
        <v>1</v>
      </c>
      <c r="V9" s="24">
        <f t="shared" ref="V9:V25" si="2">AVERAGE(R9:T9)</f>
        <v>1235.7253713629977</v>
      </c>
      <c r="W9" s="27" t="s">
        <v>3263</v>
      </c>
      <c r="X9" s="28"/>
      <c r="Y9" s="5" t="s">
        <v>1891</v>
      </c>
      <c r="Z9" s="5" t="s">
        <v>1892</v>
      </c>
    </row>
    <row r="10" spans="1:26" x14ac:dyDescent="0.25">
      <c r="A10" s="5" t="s">
        <v>1893</v>
      </c>
      <c r="B10" s="8">
        <v>9172</v>
      </c>
      <c r="C10" s="8">
        <v>10293</v>
      </c>
      <c r="D10" s="9" t="s">
        <v>9</v>
      </c>
      <c r="E10" s="9"/>
      <c r="F10" s="6">
        <v>388.52031261898435</v>
      </c>
      <c r="G10" s="6">
        <v>402.5589869683605</v>
      </c>
      <c r="H10" s="6"/>
      <c r="I10" s="7">
        <v>1</v>
      </c>
      <c r="J10" s="24">
        <f t="shared" si="1"/>
        <v>395.53964979367242</v>
      </c>
      <c r="K10" s="27" t="s">
        <v>3403</v>
      </c>
      <c r="L10" s="25">
        <v>64.729871243223911</v>
      </c>
      <c r="M10" s="6"/>
      <c r="N10" s="6">
        <v>583.25532293389097</v>
      </c>
      <c r="O10" s="7">
        <v>1</v>
      </c>
      <c r="P10" s="24">
        <f>AVERAGE(L10,M10,N10)</f>
        <v>323.99259708855743</v>
      </c>
      <c r="Q10" s="27" t="s">
        <v>3189</v>
      </c>
      <c r="R10" s="25">
        <v>405.24160770591232</v>
      </c>
      <c r="S10" s="6">
        <v>560.00597236714259</v>
      </c>
      <c r="T10" s="6">
        <v>597.80819603007535</v>
      </c>
      <c r="U10" s="7">
        <f t="shared" si="0"/>
        <v>1</v>
      </c>
      <c r="V10" s="24">
        <f t="shared" si="2"/>
        <v>521.01859203437675</v>
      </c>
      <c r="W10" s="27" t="s">
        <v>3236</v>
      </c>
      <c r="X10" s="28"/>
      <c r="Y10" s="5" t="s">
        <v>1895</v>
      </c>
      <c r="Z10" s="5" t="s">
        <v>1894</v>
      </c>
    </row>
    <row r="11" spans="1:26" x14ac:dyDescent="0.25">
      <c r="A11" s="5" t="s">
        <v>1896</v>
      </c>
      <c r="B11" s="8">
        <v>10322</v>
      </c>
      <c r="C11" s="8">
        <v>11095</v>
      </c>
      <c r="D11" s="9" t="s">
        <v>9</v>
      </c>
      <c r="E11" s="9"/>
      <c r="F11" s="6">
        <v>1126.4077280581407</v>
      </c>
      <c r="G11" s="6">
        <v>458.50710752708608</v>
      </c>
      <c r="H11" s="6"/>
      <c r="I11" s="7">
        <v>1</v>
      </c>
      <c r="J11" s="24">
        <f t="shared" si="1"/>
        <v>792.45741779261334</v>
      </c>
      <c r="K11" s="27" t="s">
        <v>3709</v>
      </c>
      <c r="L11" s="25"/>
      <c r="M11" s="6">
        <v>609.42908683145629</v>
      </c>
      <c r="N11" s="6">
        <v>323.27717511452096</v>
      </c>
      <c r="O11" s="7">
        <v>1</v>
      </c>
      <c r="P11" s="24">
        <f>AVERAGE(L11,M11,N11)</f>
        <v>466.35313097298865</v>
      </c>
      <c r="Q11" s="27" t="s">
        <v>3190</v>
      </c>
      <c r="R11" s="25">
        <v>220.29122279362093</v>
      </c>
      <c r="S11" s="6">
        <v>345.24470487465555</v>
      </c>
      <c r="T11" s="6">
        <v>505.51093579028981</v>
      </c>
      <c r="U11" s="7">
        <f t="shared" si="0"/>
        <v>1</v>
      </c>
      <c r="V11" s="24">
        <f t="shared" si="2"/>
        <v>357.01562115285543</v>
      </c>
      <c r="W11" s="27" t="s">
        <v>3328</v>
      </c>
      <c r="X11" s="28"/>
      <c r="Y11" s="5" t="s">
        <v>1897</v>
      </c>
      <c r="Z11" s="5" t="s">
        <v>683</v>
      </c>
    </row>
    <row r="12" spans="1:26" x14ac:dyDescent="0.25">
      <c r="A12" s="5" t="s">
        <v>1898</v>
      </c>
      <c r="B12" s="8">
        <v>11101</v>
      </c>
      <c r="C12" s="8">
        <v>12459</v>
      </c>
      <c r="D12" s="9" t="s">
        <v>9</v>
      </c>
      <c r="E12" s="9"/>
      <c r="F12" s="6">
        <v>962.29534383774933</v>
      </c>
      <c r="G12" s="6">
        <v>403.57458832305832</v>
      </c>
      <c r="H12" s="6">
        <v>56.935559650361007</v>
      </c>
      <c r="I12" s="7">
        <v>1</v>
      </c>
      <c r="J12" s="24">
        <f t="shared" si="1"/>
        <v>474.26849727038956</v>
      </c>
      <c r="K12" s="27" t="s">
        <v>3215</v>
      </c>
      <c r="L12" s="25">
        <v>53.44143895135926</v>
      </c>
      <c r="M12" s="6"/>
      <c r="N12" s="6">
        <v>538.19144588601853</v>
      </c>
      <c r="O12" s="7">
        <v>1</v>
      </c>
      <c r="P12" s="24">
        <f>AVERAGE(L12,M12,N12)</f>
        <v>295.81644241868889</v>
      </c>
      <c r="Q12" s="27" t="s">
        <v>3187</v>
      </c>
      <c r="R12" s="25">
        <v>261.38307340302703</v>
      </c>
      <c r="S12" s="6">
        <v>265.71545211401803</v>
      </c>
      <c r="T12" s="6">
        <v>260.48718671754449</v>
      </c>
      <c r="U12" s="7">
        <f t="shared" si="0"/>
        <v>1</v>
      </c>
      <c r="V12" s="24">
        <f t="shared" si="2"/>
        <v>262.5285707448632</v>
      </c>
      <c r="W12" s="27" t="s">
        <v>3211</v>
      </c>
      <c r="X12" s="28"/>
      <c r="Y12" s="5" t="s">
        <v>1900</v>
      </c>
      <c r="Z12" s="5" t="s">
        <v>1899</v>
      </c>
    </row>
    <row r="13" spans="1:26" x14ac:dyDescent="0.25">
      <c r="A13" s="5" t="s">
        <v>135</v>
      </c>
      <c r="B13" s="8">
        <v>12484</v>
      </c>
      <c r="C13" s="8">
        <v>13110</v>
      </c>
      <c r="D13" s="9" t="s">
        <v>9</v>
      </c>
      <c r="E13" s="9"/>
      <c r="F13" s="6"/>
      <c r="G13" s="6">
        <v>360.18435676116462</v>
      </c>
      <c r="H13" s="6"/>
      <c r="I13" s="7">
        <v>0</v>
      </c>
      <c r="J13" s="24">
        <f t="shared" si="1"/>
        <v>360.18435676116462</v>
      </c>
      <c r="K13" s="27"/>
      <c r="L13" s="25"/>
      <c r="M13" s="6"/>
      <c r="N13" s="6">
        <v>184.18589145280765</v>
      </c>
      <c r="O13" s="7">
        <v>0</v>
      </c>
      <c r="P13" s="24">
        <v>61.395297150935882</v>
      </c>
      <c r="Q13" s="27"/>
      <c r="R13" s="25">
        <v>67.98461181908398</v>
      </c>
      <c r="S13" s="6">
        <v>80.630019009909205</v>
      </c>
      <c r="T13" s="6">
        <v>118.86244833346527</v>
      </c>
      <c r="U13" s="7">
        <f t="shared" si="0"/>
        <v>1</v>
      </c>
      <c r="V13" s="24">
        <f t="shared" si="2"/>
        <v>89.159026387486165</v>
      </c>
      <c r="W13" s="27" t="s">
        <v>3210</v>
      </c>
      <c r="X13" s="28"/>
      <c r="Y13" s="5" t="s">
        <v>137</v>
      </c>
      <c r="Z13" s="5" t="s">
        <v>136</v>
      </c>
    </row>
    <row r="14" spans="1:26" x14ac:dyDescent="0.25">
      <c r="A14" s="5" t="s">
        <v>1902</v>
      </c>
      <c r="B14" s="8">
        <v>13657</v>
      </c>
      <c r="C14" s="8">
        <v>17853</v>
      </c>
      <c r="D14" s="9" t="s">
        <v>10</v>
      </c>
      <c r="E14" s="9" t="s">
        <v>1901</v>
      </c>
      <c r="F14" s="6">
        <v>1454.1046153488221</v>
      </c>
      <c r="G14" s="6">
        <v>1698.8211226836959</v>
      </c>
      <c r="H14" s="6">
        <v>92.179444323136295</v>
      </c>
      <c r="I14" s="7">
        <v>1</v>
      </c>
      <c r="J14" s="24">
        <f t="shared" si="1"/>
        <v>1081.7017274518848</v>
      </c>
      <c r="K14" s="27" t="s">
        <v>3572</v>
      </c>
      <c r="L14" s="25">
        <v>796.00622220759419</v>
      </c>
      <c r="M14" s="6">
        <v>2753.539140715965</v>
      </c>
      <c r="N14" s="6">
        <v>1572.9966643528023</v>
      </c>
      <c r="O14" s="7">
        <v>1</v>
      </c>
      <c r="P14" s="24">
        <f t="shared" ref="P14:P21" si="3">AVERAGE(L14,M14,N14)</f>
        <v>1707.5140090921204</v>
      </c>
      <c r="Q14" s="27" t="s">
        <v>3192</v>
      </c>
      <c r="R14" s="25">
        <v>619.53953972945078</v>
      </c>
      <c r="S14" s="6">
        <v>1318.1233803096502</v>
      </c>
      <c r="T14" s="6">
        <v>1624.7791498963711</v>
      </c>
      <c r="U14" s="7">
        <f t="shared" si="0"/>
        <v>1</v>
      </c>
      <c r="V14" s="24">
        <f t="shared" si="2"/>
        <v>1187.4806899784908</v>
      </c>
      <c r="W14" s="27" t="s">
        <v>3560</v>
      </c>
      <c r="X14" s="28"/>
      <c r="Y14" s="5" t="s">
        <v>1903</v>
      </c>
      <c r="Z14" s="5" t="s">
        <v>1904</v>
      </c>
    </row>
    <row r="15" spans="1:26" x14ac:dyDescent="0.25">
      <c r="A15" s="5" t="s">
        <v>1906</v>
      </c>
      <c r="B15" s="8">
        <v>17916</v>
      </c>
      <c r="C15" s="8">
        <v>22076</v>
      </c>
      <c r="D15" s="9" t="s">
        <v>10</v>
      </c>
      <c r="E15" s="9" t="s">
        <v>1905</v>
      </c>
      <c r="F15" s="6">
        <v>3771.4761997851515</v>
      </c>
      <c r="G15" s="6">
        <v>2062.4254948789976</v>
      </c>
      <c r="H15" s="6">
        <v>55.786175605508731</v>
      </c>
      <c r="I15" s="7">
        <v>1</v>
      </c>
      <c r="J15" s="24">
        <f t="shared" si="1"/>
        <v>1963.2292900898863</v>
      </c>
      <c r="K15" s="27" t="s">
        <v>3797</v>
      </c>
      <c r="L15" s="25">
        <v>1204.339623145376</v>
      </c>
      <c r="M15" s="6">
        <v>5328.0007980665023</v>
      </c>
      <c r="N15" s="6">
        <v>2520.9918247935661</v>
      </c>
      <c r="O15" s="7">
        <v>1</v>
      </c>
      <c r="P15" s="24">
        <f t="shared" si="3"/>
        <v>3017.7774153351479</v>
      </c>
      <c r="Q15" s="27" t="s">
        <v>3193</v>
      </c>
      <c r="R15" s="25">
        <v>877.59131329931688</v>
      </c>
      <c r="S15" s="6">
        <v>1768.6533915500438</v>
      </c>
      <c r="T15" s="6">
        <v>1943.3196176163124</v>
      </c>
      <c r="U15" s="7">
        <f t="shared" si="0"/>
        <v>1</v>
      </c>
      <c r="V15" s="24">
        <f t="shared" si="2"/>
        <v>1529.854774155224</v>
      </c>
      <c r="W15" s="27" t="s">
        <v>3244</v>
      </c>
      <c r="X15" s="28"/>
      <c r="Y15" s="5" t="s">
        <v>1907</v>
      </c>
      <c r="Z15" s="5" t="s">
        <v>1908</v>
      </c>
    </row>
    <row r="16" spans="1:26" x14ac:dyDescent="0.25">
      <c r="A16" s="5" t="s">
        <v>1909</v>
      </c>
      <c r="B16" s="8">
        <v>22189</v>
      </c>
      <c r="C16" s="8">
        <v>22569</v>
      </c>
      <c r="D16" s="9" t="s">
        <v>10</v>
      </c>
      <c r="E16" s="9" t="s">
        <v>1910</v>
      </c>
      <c r="F16" s="6">
        <v>1144.146432437009</v>
      </c>
      <c r="G16" s="6">
        <v>2879.0439135487468</v>
      </c>
      <c r="H16" s="6">
        <v>203.08510646939791</v>
      </c>
      <c r="I16" s="7">
        <v>1</v>
      </c>
      <c r="J16" s="24">
        <f t="shared" si="1"/>
        <v>1408.758484151718</v>
      </c>
      <c r="K16" s="27" t="s">
        <v>3305</v>
      </c>
      <c r="L16" s="25">
        <v>1524.9746044072911</v>
      </c>
      <c r="M16" s="6">
        <v>2476.1055811419801</v>
      </c>
      <c r="N16" s="6">
        <v>2475.3907012706081</v>
      </c>
      <c r="O16" s="7">
        <v>1</v>
      </c>
      <c r="P16" s="24">
        <f t="shared" si="3"/>
        <v>2158.8236289399597</v>
      </c>
      <c r="Q16" s="27" t="s">
        <v>3194</v>
      </c>
      <c r="R16" s="25">
        <v>1044.2150875729119</v>
      </c>
      <c r="S16" s="6">
        <v>4302.9583710766283</v>
      </c>
      <c r="T16" s="6">
        <v>3423.1449195247969</v>
      </c>
      <c r="U16" s="7">
        <f t="shared" si="0"/>
        <v>1</v>
      </c>
      <c r="V16" s="24">
        <f t="shared" si="2"/>
        <v>2923.4394593914458</v>
      </c>
      <c r="W16" s="27" t="s">
        <v>3631</v>
      </c>
      <c r="X16" s="28"/>
      <c r="Y16" s="5" t="s">
        <v>1911</v>
      </c>
      <c r="Z16" s="5" t="s">
        <v>1912</v>
      </c>
    </row>
    <row r="17" spans="1:26" x14ac:dyDescent="0.25">
      <c r="A17" s="5" t="s">
        <v>1913</v>
      </c>
      <c r="B17" s="8">
        <v>22618</v>
      </c>
      <c r="C17" s="8">
        <v>23136</v>
      </c>
      <c r="D17" s="9" t="s">
        <v>10</v>
      </c>
      <c r="E17" s="9" t="s">
        <v>1914</v>
      </c>
      <c r="F17" s="6">
        <v>839.92252554624361</v>
      </c>
      <c r="G17" s="6">
        <v>1056.758893123384</v>
      </c>
      <c r="H17" s="6">
        <v>149.08559839082969</v>
      </c>
      <c r="I17" s="7">
        <v>1</v>
      </c>
      <c r="J17" s="24">
        <f t="shared" si="1"/>
        <v>681.92233902015244</v>
      </c>
      <c r="K17" s="27" t="s">
        <v>3196</v>
      </c>
      <c r="L17" s="25">
        <v>559.74501375643342</v>
      </c>
      <c r="M17" s="6">
        <v>908.85956302032207</v>
      </c>
      <c r="N17" s="6">
        <v>852.96876706516991</v>
      </c>
      <c r="O17" s="7">
        <v>1</v>
      </c>
      <c r="P17" s="24">
        <f t="shared" si="3"/>
        <v>773.85778128064192</v>
      </c>
      <c r="Q17" s="27" t="s">
        <v>3195</v>
      </c>
      <c r="R17" s="25">
        <v>1067.7120827309316</v>
      </c>
      <c r="S17" s="6">
        <v>1433.296795397453</v>
      </c>
      <c r="T17" s="6">
        <v>1292.371475810683</v>
      </c>
      <c r="U17" s="7">
        <f t="shared" si="0"/>
        <v>1</v>
      </c>
      <c r="V17" s="24">
        <f t="shared" si="2"/>
        <v>1264.4601179796894</v>
      </c>
      <c r="W17" s="27" t="s">
        <v>3563</v>
      </c>
      <c r="X17" s="28"/>
      <c r="Y17" s="5" t="s">
        <v>1915</v>
      </c>
      <c r="Z17" s="5" t="s">
        <v>1916</v>
      </c>
    </row>
    <row r="18" spans="1:26" x14ac:dyDescent="0.25">
      <c r="A18" s="5" t="s">
        <v>1917</v>
      </c>
      <c r="B18" s="8">
        <v>23309</v>
      </c>
      <c r="C18" s="8">
        <v>24007</v>
      </c>
      <c r="D18" s="9" t="s">
        <v>10</v>
      </c>
      <c r="E18" s="9" t="s">
        <v>1918</v>
      </c>
      <c r="F18" s="6">
        <v>623.63346317382036</v>
      </c>
      <c r="G18" s="6">
        <v>461.54831737022323</v>
      </c>
      <c r="H18" s="6"/>
      <c r="I18" s="7">
        <v>1</v>
      </c>
      <c r="J18" s="24">
        <f t="shared" si="1"/>
        <v>542.59089027202185</v>
      </c>
      <c r="K18" s="27" t="s">
        <v>3426</v>
      </c>
      <c r="L18" s="25">
        <v>311.7035001497735</v>
      </c>
      <c r="M18" s="6">
        <v>1349.6369476610791</v>
      </c>
      <c r="N18" s="6">
        <v>385.49922631682063</v>
      </c>
      <c r="O18" s="7">
        <v>1</v>
      </c>
      <c r="P18" s="24">
        <f t="shared" si="3"/>
        <v>682.27989137589111</v>
      </c>
      <c r="Q18" s="27" t="s">
        <v>3196</v>
      </c>
      <c r="R18" s="25">
        <v>81.309206696357947</v>
      </c>
      <c r="S18" s="6">
        <v>568.26613643096653</v>
      </c>
      <c r="T18" s="6">
        <v>479.78597707134799</v>
      </c>
      <c r="U18" s="7">
        <f t="shared" si="0"/>
        <v>1</v>
      </c>
      <c r="V18" s="24">
        <f t="shared" si="2"/>
        <v>376.45377339955752</v>
      </c>
      <c r="W18" s="27" t="s">
        <v>3282</v>
      </c>
      <c r="X18" s="28"/>
      <c r="Y18" s="5" t="s">
        <v>1919</v>
      </c>
      <c r="Z18" s="5" t="s">
        <v>1920</v>
      </c>
    </row>
    <row r="19" spans="1:26" x14ac:dyDescent="0.25">
      <c r="A19" s="5" t="s">
        <v>620</v>
      </c>
      <c r="B19" s="8">
        <v>24009</v>
      </c>
      <c r="C19" s="8">
        <v>24437</v>
      </c>
      <c r="D19" s="9" t="s">
        <v>10</v>
      </c>
      <c r="E19" s="9" t="s">
        <v>619</v>
      </c>
      <c r="F19" s="6"/>
      <c r="G19" s="6">
        <v>526.42329065093293</v>
      </c>
      <c r="H19" s="6"/>
      <c r="I19" s="7">
        <v>0</v>
      </c>
      <c r="J19" s="24">
        <f t="shared" si="1"/>
        <v>526.42329065093293</v>
      </c>
      <c r="K19" s="27"/>
      <c r="L19" s="25"/>
      <c r="M19" s="6">
        <v>1099.5294014161939</v>
      </c>
      <c r="N19" s="6">
        <v>672.98691107756645</v>
      </c>
      <c r="O19" s="7">
        <v>1</v>
      </c>
      <c r="P19" s="24">
        <f t="shared" si="3"/>
        <v>886.25815624688016</v>
      </c>
      <c r="Q19" s="27" t="s">
        <v>3197</v>
      </c>
      <c r="R19" s="25">
        <v>331.20708322117832</v>
      </c>
      <c r="S19" s="6">
        <v>707.0632436253577</v>
      </c>
      <c r="T19" s="6">
        <v>651.45764951995386</v>
      </c>
      <c r="U19" s="7">
        <f t="shared" si="0"/>
        <v>1</v>
      </c>
      <c r="V19" s="24">
        <f t="shared" si="2"/>
        <v>563.24265878883</v>
      </c>
      <c r="W19" s="27" t="s">
        <v>3555</v>
      </c>
      <c r="X19" s="28"/>
      <c r="Y19" s="5" t="s">
        <v>621</v>
      </c>
      <c r="Z19" s="5" t="s">
        <v>622</v>
      </c>
    </row>
    <row r="20" spans="1:26" x14ac:dyDescent="0.25">
      <c r="A20" s="5" t="s">
        <v>1921</v>
      </c>
      <c r="B20" s="8">
        <v>24528</v>
      </c>
      <c r="C20" s="8">
        <v>25061</v>
      </c>
      <c r="D20" s="9" t="s">
        <v>10</v>
      </c>
      <c r="E20" s="9" t="s">
        <v>1922</v>
      </c>
      <c r="F20" s="6">
        <v>816.32919617696712</v>
      </c>
      <c r="G20" s="6">
        <v>1510.40390375368</v>
      </c>
      <c r="H20" s="6"/>
      <c r="I20" s="7">
        <v>1</v>
      </c>
      <c r="J20" s="24">
        <f t="shared" si="1"/>
        <v>1163.3665499653234</v>
      </c>
      <c r="K20" s="27" t="s">
        <v>3649</v>
      </c>
      <c r="L20" s="25">
        <v>544.0218392127133</v>
      </c>
      <c r="M20" s="6"/>
      <c r="N20" s="6">
        <v>1874.2811501021663</v>
      </c>
      <c r="O20" s="7">
        <v>1</v>
      </c>
      <c r="P20" s="24">
        <f t="shared" si="3"/>
        <v>1209.1514946574398</v>
      </c>
      <c r="Q20" s="27" t="s">
        <v>3198</v>
      </c>
      <c r="R20" s="25">
        <v>1303.8022652420207</v>
      </c>
      <c r="S20" s="6">
        <v>1771.7249522249633</v>
      </c>
      <c r="T20" s="6">
        <v>1535.1953298799813</v>
      </c>
      <c r="U20" s="7">
        <f t="shared" si="0"/>
        <v>1</v>
      </c>
      <c r="V20" s="24">
        <f t="shared" si="2"/>
        <v>1536.9075157823218</v>
      </c>
      <c r="W20" s="27" t="s">
        <v>3490</v>
      </c>
      <c r="X20" s="28"/>
      <c r="Y20" s="5" t="s">
        <v>1923</v>
      </c>
      <c r="Z20" s="5" t="s">
        <v>1924</v>
      </c>
    </row>
    <row r="21" spans="1:26" x14ac:dyDescent="0.25">
      <c r="A21" s="5" t="s">
        <v>624</v>
      </c>
      <c r="B21" s="8">
        <v>25083</v>
      </c>
      <c r="C21" s="8">
        <v>25286</v>
      </c>
      <c r="D21" s="9" t="s">
        <v>10</v>
      </c>
      <c r="E21" s="9" t="s">
        <v>623</v>
      </c>
      <c r="F21" s="6"/>
      <c r="G21" s="6">
        <v>316.29634690371182</v>
      </c>
      <c r="H21" s="6"/>
      <c r="I21" s="7">
        <v>0</v>
      </c>
      <c r="J21" s="24">
        <v>105.43211563457061</v>
      </c>
      <c r="K21" s="27"/>
      <c r="L21" s="25">
        <v>356.01429183773155</v>
      </c>
      <c r="M21" s="6"/>
      <c r="N21" s="6">
        <v>849.15113191845887</v>
      </c>
      <c r="O21" s="7">
        <v>1</v>
      </c>
      <c r="P21" s="24">
        <f t="shared" si="3"/>
        <v>602.58271187809521</v>
      </c>
      <c r="Q21" s="27" t="s">
        <v>3199</v>
      </c>
      <c r="R21" s="25">
        <v>487.55630927117573</v>
      </c>
      <c r="S21" s="6">
        <v>849.66423393635421</v>
      </c>
      <c r="T21" s="6">
        <v>1004.6498849949877</v>
      </c>
      <c r="U21" s="7">
        <f t="shared" si="0"/>
        <v>1</v>
      </c>
      <c r="V21" s="24">
        <f t="shared" si="2"/>
        <v>780.62347606750598</v>
      </c>
      <c r="W21" s="27" t="s">
        <v>3531</v>
      </c>
      <c r="X21" s="28"/>
      <c r="Y21" s="5" t="s">
        <v>625</v>
      </c>
      <c r="Z21" s="5" t="s">
        <v>626</v>
      </c>
    </row>
    <row r="22" spans="1:26" x14ac:dyDescent="0.25">
      <c r="A22" s="5" t="s">
        <v>139</v>
      </c>
      <c r="B22" s="8">
        <v>25521</v>
      </c>
      <c r="C22" s="8">
        <v>26699</v>
      </c>
      <c r="D22" s="9" t="s">
        <v>10</v>
      </c>
      <c r="E22" s="9" t="s">
        <v>138</v>
      </c>
      <c r="F22" s="6"/>
      <c r="G22" s="6">
        <v>109.45624218550842</v>
      </c>
      <c r="H22" s="6"/>
      <c r="I22" s="7">
        <v>0</v>
      </c>
      <c r="J22" s="24">
        <v>36.485414061836138</v>
      </c>
      <c r="K22" s="27"/>
      <c r="L22" s="25"/>
      <c r="M22" s="6">
        <v>200.04160865460017</v>
      </c>
      <c r="N22" s="6"/>
      <c r="O22" s="7">
        <v>0</v>
      </c>
      <c r="P22" s="24">
        <v>66.680536218200061</v>
      </c>
      <c r="Q22" s="27"/>
      <c r="R22" s="25">
        <v>204.87644257269326</v>
      </c>
      <c r="S22" s="6"/>
      <c r="T22" s="6">
        <v>679.5272412041046</v>
      </c>
      <c r="U22" s="7">
        <f t="shared" si="0"/>
        <v>1</v>
      </c>
      <c r="V22" s="24">
        <f t="shared" si="2"/>
        <v>442.20184188839892</v>
      </c>
      <c r="W22" s="27" t="s">
        <v>3642</v>
      </c>
      <c r="X22" s="28"/>
      <c r="Y22" s="5" t="s">
        <v>140</v>
      </c>
      <c r="Z22" s="5" t="s">
        <v>141</v>
      </c>
    </row>
    <row r="23" spans="1:26" x14ac:dyDescent="0.25">
      <c r="A23" s="5" t="s">
        <v>1925</v>
      </c>
      <c r="B23" s="8">
        <v>26986</v>
      </c>
      <c r="C23" s="8">
        <v>28212</v>
      </c>
      <c r="D23" s="9" t="s">
        <v>10</v>
      </c>
      <c r="E23" s="9" t="s">
        <v>1926</v>
      </c>
      <c r="F23" s="6">
        <v>710.54570620782465</v>
      </c>
      <c r="G23" s="6">
        <v>262.93583850186309</v>
      </c>
      <c r="H23" s="6"/>
      <c r="I23" s="7">
        <v>1</v>
      </c>
      <c r="J23" s="24">
        <f>AVERAGE(F23,G23,H23)</f>
        <v>486.7407723548439</v>
      </c>
      <c r="K23" s="27" t="s">
        <v>3378</v>
      </c>
      <c r="L23" s="25">
        <v>118.38128041548042</v>
      </c>
      <c r="M23" s="6"/>
      <c r="N23" s="6">
        <v>313.73146954879218</v>
      </c>
      <c r="O23" s="7">
        <v>1</v>
      </c>
      <c r="P23" s="24">
        <f>AVERAGE(L23,M23,N23)</f>
        <v>216.0563749821363</v>
      </c>
      <c r="Q23" s="27" t="s">
        <v>3201</v>
      </c>
      <c r="R23" s="25">
        <v>69.480605722193403</v>
      </c>
      <c r="S23" s="6">
        <v>588.60195504963417</v>
      </c>
      <c r="T23" s="6">
        <v>592.20526672742994</v>
      </c>
      <c r="U23" s="7">
        <f t="shared" si="0"/>
        <v>1</v>
      </c>
      <c r="V23" s="24">
        <f t="shared" si="2"/>
        <v>416.76260916641922</v>
      </c>
      <c r="W23" s="27" t="s">
        <v>3257</v>
      </c>
      <c r="X23" s="28"/>
      <c r="Y23" s="5" t="s">
        <v>1927</v>
      </c>
      <c r="Z23" s="5" t="s">
        <v>1928</v>
      </c>
    </row>
    <row r="24" spans="1:26" x14ac:dyDescent="0.25">
      <c r="A24" s="5" t="s">
        <v>142</v>
      </c>
      <c r="B24" s="8">
        <v>28269</v>
      </c>
      <c r="C24" s="8">
        <v>28601</v>
      </c>
      <c r="D24" s="9" t="s">
        <v>10</v>
      </c>
      <c r="E24" s="9"/>
      <c r="F24" s="6"/>
      <c r="G24" s="6"/>
      <c r="H24" s="6"/>
      <c r="I24" s="7">
        <v>0</v>
      </c>
      <c r="J24" s="24"/>
      <c r="K24" s="27"/>
      <c r="L24" s="25"/>
      <c r="M24" s="6"/>
      <c r="N24" s="6">
        <v>57.800077047502704</v>
      </c>
      <c r="O24" s="7">
        <v>0</v>
      </c>
      <c r="P24" s="24">
        <v>19.266692349167567</v>
      </c>
      <c r="Q24" s="27"/>
      <c r="R24" s="25">
        <v>42.669263119690001</v>
      </c>
      <c r="S24" s="6">
        <v>21.688126091468501</v>
      </c>
      <c r="T24" s="6">
        <v>111.90203469231641</v>
      </c>
      <c r="U24" s="7">
        <f t="shared" si="0"/>
        <v>1</v>
      </c>
      <c r="V24" s="24">
        <f t="shared" si="2"/>
        <v>58.753141301158301</v>
      </c>
      <c r="W24" s="27" t="s">
        <v>3357</v>
      </c>
      <c r="X24" s="28"/>
      <c r="Y24" s="5" t="s">
        <v>143</v>
      </c>
      <c r="Z24" s="5" t="s">
        <v>8</v>
      </c>
    </row>
    <row r="25" spans="1:26" x14ac:dyDescent="0.25">
      <c r="A25" s="5" t="s">
        <v>144</v>
      </c>
      <c r="B25" s="8">
        <v>28632</v>
      </c>
      <c r="C25" s="8">
        <v>29258</v>
      </c>
      <c r="D25" s="9" t="s">
        <v>10</v>
      </c>
      <c r="E25" s="9"/>
      <c r="F25" s="6"/>
      <c r="G25" s="6">
        <v>101.93436772252323</v>
      </c>
      <c r="H25" s="6"/>
      <c r="I25" s="7">
        <v>0</v>
      </c>
      <c r="J25" s="24">
        <v>33.978122574174414</v>
      </c>
      <c r="K25" s="27"/>
      <c r="L25" s="25"/>
      <c r="M25" s="6"/>
      <c r="N25" s="6">
        <v>91.22002680956588</v>
      </c>
      <c r="O25" s="7">
        <v>0</v>
      </c>
      <c r="P25" s="24">
        <v>30.406675603188628</v>
      </c>
      <c r="Q25" s="27"/>
      <c r="R25" s="25">
        <v>89.786943887447393</v>
      </c>
      <c r="S25" s="6">
        <v>68.45636008018019</v>
      </c>
      <c r="T25" s="6">
        <v>58.867895027711469</v>
      </c>
      <c r="U25" s="7">
        <f t="shared" si="0"/>
        <v>1</v>
      </c>
      <c r="V25" s="24">
        <f t="shared" si="2"/>
        <v>72.370399665113027</v>
      </c>
      <c r="W25" s="27" t="s">
        <v>3632</v>
      </c>
      <c r="X25" s="28"/>
      <c r="Y25" s="5" t="s">
        <v>145</v>
      </c>
      <c r="Z25" s="5" t="s">
        <v>8</v>
      </c>
    </row>
    <row r="26" spans="1:26" x14ac:dyDescent="0.25">
      <c r="A26" s="5" t="s">
        <v>15</v>
      </c>
      <c r="B26" s="8">
        <v>29407</v>
      </c>
      <c r="C26" s="8">
        <v>29655</v>
      </c>
      <c r="D26" s="9" t="s">
        <v>10</v>
      </c>
      <c r="E26" s="9"/>
      <c r="F26" s="6"/>
      <c r="G26" s="6"/>
      <c r="H26" s="6"/>
      <c r="I26" s="7">
        <v>0</v>
      </c>
      <c r="J26" s="24"/>
      <c r="K26" s="27"/>
      <c r="L26" s="25"/>
      <c r="M26" s="6"/>
      <c r="N26" s="6">
        <v>77.298898220154214</v>
      </c>
      <c r="O26" s="7">
        <v>0</v>
      </c>
      <c r="P26" s="24">
        <v>25.766299406718073</v>
      </c>
      <c r="Q26" s="27"/>
      <c r="R26" s="25">
        <v>0</v>
      </c>
      <c r="S26" s="6">
        <v>58.009204726578396</v>
      </c>
      <c r="T26" s="6">
        <v>0</v>
      </c>
      <c r="U26" s="7">
        <f t="shared" si="0"/>
        <v>0</v>
      </c>
      <c r="V26" s="24"/>
      <c r="W26" s="27"/>
      <c r="X26" s="28"/>
      <c r="Y26" s="5" t="s">
        <v>17</v>
      </c>
      <c r="Z26" s="5" t="s">
        <v>16</v>
      </c>
    </row>
    <row r="27" spans="1:26" x14ac:dyDescent="0.25">
      <c r="A27" s="5" t="s">
        <v>627</v>
      </c>
      <c r="B27" s="8">
        <v>29863</v>
      </c>
      <c r="C27" s="8">
        <v>31038</v>
      </c>
      <c r="D27" s="9" t="s">
        <v>10</v>
      </c>
      <c r="E27" s="9"/>
      <c r="F27" s="6"/>
      <c r="G27" s="6">
        <v>109.7354672931245</v>
      </c>
      <c r="H27" s="6"/>
      <c r="I27" s="7">
        <v>0</v>
      </c>
      <c r="J27" s="24">
        <v>36.578489097708164</v>
      </c>
      <c r="K27" s="27"/>
      <c r="L27" s="25">
        <v>61.75758123715751</v>
      </c>
      <c r="M27" s="6"/>
      <c r="N27" s="6">
        <v>180.0354440688796</v>
      </c>
      <c r="O27" s="7">
        <v>1</v>
      </c>
      <c r="P27" s="24">
        <f>AVERAGE(L27,M27,N27)</f>
        <v>120.89651265301856</v>
      </c>
      <c r="Q27" s="27" t="s">
        <v>3202</v>
      </c>
      <c r="R27" s="25">
        <v>60.411496046720025</v>
      </c>
      <c r="S27" s="6">
        <v>190.37969867536509</v>
      </c>
      <c r="T27" s="6">
        <v>190.11927322725185</v>
      </c>
      <c r="U27" s="7">
        <f t="shared" si="0"/>
        <v>1</v>
      </c>
      <c r="V27" s="24">
        <f t="shared" ref="V27:V49" si="4">AVERAGE(R27:T27)</f>
        <v>146.97015598311233</v>
      </c>
      <c r="W27" s="27" t="s">
        <v>3512</v>
      </c>
      <c r="X27" s="28"/>
      <c r="Y27" s="5" t="s">
        <v>629</v>
      </c>
      <c r="Z27" s="5" t="s">
        <v>628</v>
      </c>
    </row>
    <row r="28" spans="1:26" x14ac:dyDescent="0.25">
      <c r="A28" s="5" t="s">
        <v>146</v>
      </c>
      <c r="B28" s="8">
        <v>31275</v>
      </c>
      <c r="C28" s="8">
        <v>31481</v>
      </c>
      <c r="D28" s="9" t="s">
        <v>9</v>
      </c>
      <c r="E28" s="9"/>
      <c r="F28" s="6"/>
      <c r="G28" s="6"/>
      <c r="H28" s="6"/>
      <c r="I28" s="7">
        <v>0</v>
      </c>
      <c r="J28" s="24"/>
      <c r="K28" s="27"/>
      <c r="L28" s="25"/>
      <c r="M28" s="6"/>
      <c r="N28" s="6"/>
      <c r="O28" s="7">
        <v>0</v>
      </c>
      <c r="P28" s="24"/>
      <c r="Q28" s="27"/>
      <c r="R28" s="25"/>
      <c r="S28" s="6">
        <v>34.889594147144976</v>
      </c>
      <c r="T28" s="6">
        <v>180.01631667894378</v>
      </c>
      <c r="U28" s="7">
        <f t="shared" si="0"/>
        <v>1</v>
      </c>
      <c r="V28" s="24">
        <f t="shared" si="4"/>
        <v>107.45295541304438</v>
      </c>
      <c r="W28" s="27" t="s">
        <v>3384</v>
      </c>
      <c r="X28" s="28"/>
      <c r="Y28" s="5" t="s">
        <v>147</v>
      </c>
      <c r="Z28" s="5" t="s">
        <v>8</v>
      </c>
    </row>
    <row r="29" spans="1:26" x14ac:dyDescent="0.25">
      <c r="A29" s="5" t="s">
        <v>1929</v>
      </c>
      <c r="B29" s="8">
        <v>31943</v>
      </c>
      <c r="C29" s="8">
        <v>32713</v>
      </c>
      <c r="D29" s="9" t="s">
        <v>10</v>
      </c>
      <c r="E29" s="9"/>
      <c r="F29" s="6">
        <v>565.3953187529188</v>
      </c>
      <c r="G29" s="6">
        <v>251.06791738660391</v>
      </c>
      <c r="H29" s="6"/>
      <c r="I29" s="7">
        <v>1</v>
      </c>
      <c r="J29" s="24">
        <f>AVERAGE(F29,G29,H29)</f>
        <v>408.23161806976134</v>
      </c>
      <c r="K29" s="27" t="s">
        <v>3347</v>
      </c>
      <c r="L29" s="25">
        <v>282.5950020813122</v>
      </c>
      <c r="M29" s="6">
        <v>611.80040623546972</v>
      </c>
      <c r="N29" s="6">
        <v>549.21318346304122</v>
      </c>
      <c r="O29" s="7">
        <v>1</v>
      </c>
      <c r="P29" s="24">
        <f t="shared" ref="P29:P34" si="5">AVERAGE(L29,M29,N29)</f>
        <v>481.20286392660773</v>
      </c>
      <c r="Q29" s="27" t="s">
        <v>3203</v>
      </c>
      <c r="R29" s="25">
        <v>184.2903225705389</v>
      </c>
      <c r="S29" s="6">
        <v>355.95531460628069</v>
      </c>
      <c r="T29" s="6">
        <v>459.14667542041889</v>
      </c>
      <c r="U29" s="7">
        <f t="shared" si="0"/>
        <v>1</v>
      </c>
      <c r="V29" s="24">
        <f t="shared" si="4"/>
        <v>333.13077086574617</v>
      </c>
      <c r="W29" s="27" t="s">
        <v>3336</v>
      </c>
      <c r="X29" s="28"/>
      <c r="Y29" s="5" t="s">
        <v>1931</v>
      </c>
      <c r="Z29" s="5" t="s">
        <v>1930</v>
      </c>
    </row>
    <row r="30" spans="1:26" x14ac:dyDescent="0.25">
      <c r="A30" s="5" t="s">
        <v>631</v>
      </c>
      <c r="B30" s="8">
        <v>33455</v>
      </c>
      <c r="C30" s="8">
        <v>33952</v>
      </c>
      <c r="D30" s="9" t="s">
        <v>9</v>
      </c>
      <c r="E30" s="9" t="s">
        <v>630</v>
      </c>
      <c r="F30" s="6"/>
      <c r="G30" s="6">
        <v>259.13435649942653</v>
      </c>
      <c r="H30" s="6"/>
      <c r="I30" s="7">
        <v>0</v>
      </c>
      <c r="J30" s="24">
        <v>86.378118833142182</v>
      </c>
      <c r="K30" s="27"/>
      <c r="L30" s="25">
        <v>437.5115393668508</v>
      </c>
      <c r="M30" s="6"/>
      <c r="N30" s="6">
        <v>231.89669466046266</v>
      </c>
      <c r="O30" s="7">
        <v>1</v>
      </c>
      <c r="P30" s="24">
        <f t="shared" si="5"/>
        <v>334.70411701365674</v>
      </c>
      <c r="Q30" s="27" t="s">
        <v>3204</v>
      </c>
      <c r="R30" s="25">
        <v>28.531694518450905</v>
      </c>
      <c r="S30" s="6">
        <v>391.56213190440417</v>
      </c>
      <c r="T30" s="6">
        <v>823.08665276697786</v>
      </c>
      <c r="U30" s="7">
        <f t="shared" si="0"/>
        <v>1</v>
      </c>
      <c r="V30" s="24">
        <f t="shared" si="4"/>
        <v>414.39349306327767</v>
      </c>
      <c r="W30" s="27" t="s">
        <v>3633</v>
      </c>
      <c r="X30" s="28"/>
      <c r="Y30" s="5" t="s">
        <v>632</v>
      </c>
      <c r="Z30" s="5" t="s">
        <v>633</v>
      </c>
    </row>
    <row r="31" spans="1:26" x14ac:dyDescent="0.25">
      <c r="A31" s="5" t="s">
        <v>634</v>
      </c>
      <c r="B31" s="8">
        <v>33949</v>
      </c>
      <c r="C31" s="8">
        <v>35013</v>
      </c>
      <c r="D31" s="9" t="s">
        <v>9</v>
      </c>
      <c r="E31" s="9"/>
      <c r="F31" s="6"/>
      <c r="G31" s="6">
        <v>212.05219876924903</v>
      </c>
      <c r="H31" s="6"/>
      <c r="I31" s="7">
        <v>0</v>
      </c>
      <c r="J31" s="24">
        <v>70.684066256416344</v>
      </c>
      <c r="K31" s="27"/>
      <c r="L31" s="25">
        <v>68.194286887227449</v>
      </c>
      <c r="M31" s="6"/>
      <c r="N31" s="6">
        <v>343.38130279769916</v>
      </c>
      <c r="O31" s="7">
        <v>1</v>
      </c>
      <c r="P31" s="24">
        <f t="shared" si="5"/>
        <v>205.78779484246331</v>
      </c>
      <c r="Q31" s="27" t="s">
        <v>3205</v>
      </c>
      <c r="R31" s="25">
        <v>93.391067691380144</v>
      </c>
      <c r="S31" s="6">
        <v>183.09665886234112</v>
      </c>
      <c r="T31" s="6">
        <v>297.40723868225501</v>
      </c>
      <c r="U31" s="7">
        <f t="shared" si="0"/>
        <v>1</v>
      </c>
      <c r="V31" s="24">
        <f t="shared" si="4"/>
        <v>191.29832174532544</v>
      </c>
      <c r="W31" s="27" t="s">
        <v>3459</v>
      </c>
      <c r="X31" s="28"/>
      <c r="Y31" s="5" t="s">
        <v>636</v>
      </c>
      <c r="Z31" s="5" t="s">
        <v>635</v>
      </c>
    </row>
    <row r="32" spans="1:26" x14ac:dyDescent="0.25">
      <c r="A32" s="5" t="s">
        <v>1932</v>
      </c>
      <c r="B32" s="8">
        <v>35131</v>
      </c>
      <c r="C32" s="8">
        <v>35256</v>
      </c>
      <c r="D32" s="9" t="s">
        <v>9</v>
      </c>
      <c r="E32" s="9" t="s">
        <v>1933</v>
      </c>
      <c r="F32" s="6">
        <v>10379.042637107153</v>
      </c>
      <c r="G32" s="6">
        <v>11010.125218410158</v>
      </c>
      <c r="H32" s="6"/>
      <c r="I32" s="7">
        <v>1</v>
      </c>
      <c r="J32" s="24">
        <f>AVERAGE(F32,G32,H32)</f>
        <v>10694.583927758657</v>
      </c>
      <c r="K32" s="27" t="s">
        <v>3798</v>
      </c>
      <c r="L32" s="25">
        <v>6340.4450070148378</v>
      </c>
      <c r="M32" s="6">
        <v>5615.4537286612758</v>
      </c>
      <c r="N32" s="6">
        <v>9318.1981354438285</v>
      </c>
      <c r="O32" s="7">
        <v>1</v>
      </c>
      <c r="P32" s="24">
        <f t="shared" si="5"/>
        <v>7091.3656237066471</v>
      </c>
      <c r="Q32" s="27" t="s">
        <v>3206</v>
      </c>
      <c r="R32" s="25">
        <v>4397.9569122012181</v>
      </c>
      <c r="S32" s="6">
        <v>6477.0039420307003</v>
      </c>
      <c r="T32" s="6">
        <v>9020.1032964485039</v>
      </c>
      <c r="U32" s="7">
        <f t="shared" si="0"/>
        <v>1</v>
      </c>
      <c r="V32" s="24">
        <f t="shared" si="4"/>
        <v>6631.6880502268077</v>
      </c>
      <c r="W32" s="27" t="s">
        <v>3634</v>
      </c>
      <c r="X32" s="28"/>
      <c r="Y32" s="5" t="s">
        <v>1934</v>
      </c>
      <c r="Z32" s="5" t="s">
        <v>1935</v>
      </c>
    </row>
    <row r="33" spans="1:50" s="11" customFormat="1" x14ac:dyDescent="0.25">
      <c r="A33" s="5" t="s">
        <v>637</v>
      </c>
      <c r="B33" s="8">
        <v>35376</v>
      </c>
      <c r="C33" s="8">
        <v>35666</v>
      </c>
      <c r="D33" s="9" t="s">
        <v>10</v>
      </c>
      <c r="E33" s="9"/>
      <c r="F33" s="6"/>
      <c r="G33" s="6">
        <v>2217.3352154074641</v>
      </c>
      <c r="H33" s="6"/>
      <c r="I33" s="7">
        <v>0</v>
      </c>
      <c r="J33" s="24">
        <v>739.11173846915472</v>
      </c>
      <c r="K33" s="27"/>
      <c r="L33" s="25"/>
      <c r="M33" s="6">
        <v>810.47785774492638</v>
      </c>
      <c r="N33" s="6">
        <v>1322.8471241799589</v>
      </c>
      <c r="O33" s="7">
        <v>1</v>
      </c>
      <c r="P33" s="24">
        <f t="shared" si="5"/>
        <v>1066.6624909624427</v>
      </c>
      <c r="Q33" s="27" t="s">
        <v>3207</v>
      </c>
      <c r="R33" s="25">
        <v>878.89384764052886</v>
      </c>
      <c r="S33" s="6">
        <v>1464.2838945672909</v>
      </c>
      <c r="T33" s="6">
        <v>704.29064102741404</v>
      </c>
      <c r="U33" s="7">
        <f t="shared" si="0"/>
        <v>1</v>
      </c>
      <c r="V33" s="24">
        <f t="shared" si="4"/>
        <v>1015.8227944117447</v>
      </c>
      <c r="W33" s="27" t="s">
        <v>3527</v>
      </c>
      <c r="X33" s="28"/>
      <c r="Y33" s="5" t="s">
        <v>638</v>
      </c>
      <c r="Z33" s="5" t="s">
        <v>8</v>
      </c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</row>
    <row r="34" spans="1:50" s="11" customFormat="1" x14ac:dyDescent="0.25">
      <c r="A34" s="5" t="s">
        <v>1936</v>
      </c>
      <c r="B34" s="8">
        <v>36610</v>
      </c>
      <c r="C34" s="8">
        <v>37512</v>
      </c>
      <c r="D34" s="9" t="s">
        <v>9</v>
      </c>
      <c r="E34" s="9"/>
      <c r="F34" s="6">
        <v>485.97524053344529</v>
      </c>
      <c r="G34" s="6">
        <v>35.966808678014054</v>
      </c>
      <c r="H34" s="6"/>
      <c r="I34" s="7">
        <v>1</v>
      </c>
      <c r="J34" s="24">
        <f>AVERAGE(F34,G34,H34)</f>
        <v>260.97102460572967</v>
      </c>
      <c r="K34" s="27" t="s">
        <v>3595</v>
      </c>
      <c r="L34" s="25"/>
      <c r="M34" s="6">
        <v>262.93094381691594</v>
      </c>
      <c r="N34" s="6">
        <v>171.66042949224882</v>
      </c>
      <c r="O34" s="7">
        <v>1</v>
      </c>
      <c r="P34" s="24">
        <f t="shared" si="5"/>
        <v>217.29568665458237</v>
      </c>
      <c r="Q34" s="27" t="s">
        <v>3201</v>
      </c>
      <c r="R34" s="25">
        <v>47.521016288256021</v>
      </c>
      <c r="S34" s="6">
        <v>225.44045448924447</v>
      </c>
      <c r="T34" s="6">
        <v>228.48224809250556</v>
      </c>
      <c r="U34" s="7">
        <f t="shared" si="0"/>
        <v>1</v>
      </c>
      <c r="V34" s="24">
        <f t="shared" si="4"/>
        <v>167.147906290002</v>
      </c>
      <c r="W34" s="27" t="s">
        <v>3635</v>
      </c>
      <c r="X34" s="28"/>
      <c r="Y34" s="5" t="s">
        <v>1937</v>
      </c>
      <c r="Z34" s="5" t="s">
        <v>8</v>
      </c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</row>
    <row r="35" spans="1:50" s="11" customFormat="1" x14ac:dyDescent="0.25">
      <c r="A35" s="5" t="s">
        <v>148</v>
      </c>
      <c r="B35" s="8">
        <v>37748</v>
      </c>
      <c r="C35" s="8">
        <v>38647</v>
      </c>
      <c r="D35" s="9" t="s">
        <v>10</v>
      </c>
      <c r="E35" s="9"/>
      <c r="F35" s="6"/>
      <c r="G35" s="6">
        <v>71.693838631508015</v>
      </c>
      <c r="H35" s="6"/>
      <c r="I35" s="7">
        <v>0</v>
      </c>
      <c r="J35" s="24">
        <v>23.897946210502671</v>
      </c>
      <c r="K35" s="27"/>
      <c r="L35" s="25"/>
      <c r="M35" s="6"/>
      <c r="N35" s="6">
        <v>149.70219955303202</v>
      </c>
      <c r="O35" s="7">
        <v>0</v>
      </c>
      <c r="P35" s="24">
        <v>49.900733184344006</v>
      </c>
      <c r="Q35" s="27"/>
      <c r="R35" s="25">
        <v>47.362612900628498</v>
      </c>
      <c r="S35" s="6">
        <v>128.39370646149354</v>
      </c>
      <c r="T35" s="6">
        <v>82.807505672314136</v>
      </c>
      <c r="U35" s="7">
        <f t="shared" si="0"/>
        <v>1</v>
      </c>
      <c r="V35" s="24">
        <f t="shared" si="4"/>
        <v>86.187941678145378</v>
      </c>
      <c r="W35" s="27" t="s">
        <v>3309</v>
      </c>
      <c r="X35" s="28"/>
      <c r="Y35" s="5" t="s">
        <v>150</v>
      </c>
      <c r="Z35" s="5" t="s">
        <v>149</v>
      </c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</row>
    <row r="36" spans="1:50" s="11" customFormat="1" x14ac:dyDescent="0.25">
      <c r="A36" s="5" t="s">
        <v>1940</v>
      </c>
      <c r="B36" s="8">
        <v>38868</v>
      </c>
      <c r="C36" s="8">
        <v>41264</v>
      </c>
      <c r="D36" s="9" t="s">
        <v>10</v>
      </c>
      <c r="E36" s="9" t="s">
        <v>1938</v>
      </c>
      <c r="F36" s="6"/>
      <c r="G36" s="6">
        <v>511.45792265281057</v>
      </c>
      <c r="H36" s="6">
        <v>32.280110790505049</v>
      </c>
      <c r="I36" s="7">
        <v>1</v>
      </c>
      <c r="J36" s="24">
        <f>AVERAGE(F36,G36,H36)</f>
        <v>271.86901672165783</v>
      </c>
      <c r="K36" s="27" t="s">
        <v>3325</v>
      </c>
      <c r="L36" s="25">
        <v>212.09362066928688</v>
      </c>
      <c r="M36" s="6">
        <v>98.393432041624351</v>
      </c>
      <c r="N36" s="6">
        <v>489.81767420355544</v>
      </c>
      <c r="O36" s="7">
        <v>1</v>
      </c>
      <c r="P36" s="24">
        <f>AVERAGE(L36,M36,N36)</f>
        <v>266.76824230482225</v>
      </c>
      <c r="Q36" s="27" t="s">
        <v>3208</v>
      </c>
      <c r="R36" s="25">
        <v>207.47076990262798</v>
      </c>
      <c r="S36" s="6">
        <v>430.85810444290303</v>
      </c>
      <c r="T36" s="6">
        <v>481.92102800533257</v>
      </c>
      <c r="U36" s="7">
        <f t="shared" si="0"/>
        <v>1</v>
      </c>
      <c r="V36" s="24">
        <f t="shared" si="4"/>
        <v>373.41663411695453</v>
      </c>
      <c r="W36" s="27" t="s">
        <v>3254</v>
      </c>
      <c r="X36" s="28"/>
      <c r="Y36" s="5" t="s">
        <v>1941</v>
      </c>
      <c r="Z36" s="5" t="s">
        <v>1939</v>
      </c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</row>
    <row r="37" spans="1:50" s="11" customFormat="1" x14ac:dyDescent="0.25">
      <c r="A37" s="5" t="s">
        <v>1942</v>
      </c>
      <c r="B37" s="8">
        <v>41275</v>
      </c>
      <c r="C37" s="8">
        <v>41691</v>
      </c>
      <c r="D37" s="9" t="s">
        <v>10</v>
      </c>
      <c r="E37" s="9" t="s">
        <v>1944</v>
      </c>
      <c r="F37" s="6">
        <v>1045.3712008597133</v>
      </c>
      <c r="G37" s="6">
        <v>1315.2466799305425</v>
      </c>
      <c r="H37" s="6"/>
      <c r="I37" s="7">
        <v>1</v>
      </c>
      <c r="J37" s="24">
        <f>AVERAGE(F37,G37,H37)</f>
        <v>1180.308940395128</v>
      </c>
      <c r="K37" s="27" t="s">
        <v>3596</v>
      </c>
      <c r="L37" s="25">
        <v>174.16526507169601</v>
      </c>
      <c r="M37" s="6">
        <v>565.58526763494865</v>
      </c>
      <c r="N37" s="6">
        <v>600.03964877371516</v>
      </c>
      <c r="O37" s="7">
        <v>1</v>
      </c>
      <c r="P37" s="24">
        <f>AVERAGE(L37,M37,N37)</f>
        <v>446.59672716012</v>
      </c>
      <c r="Q37" s="27" t="s">
        <v>3209</v>
      </c>
      <c r="R37" s="25">
        <v>238.5167556146759</v>
      </c>
      <c r="S37" s="6">
        <v>1091.1155809902102</v>
      </c>
      <c r="T37" s="6">
        <v>848.92586750393991</v>
      </c>
      <c r="U37" s="7">
        <f t="shared" si="0"/>
        <v>1</v>
      </c>
      <c r="V37" s="24">
        <f t="shared" si="4"/>
        <v>726.18606803627529</v>
      </c>
      <c r="W37" s="27" t="s">
        <v>3269</v>
      </c>
      <c r="X37" s="28"/>
      <c r="Y37" s="5" t="s">
        <v>1945</v>
      </c>
      <c r="Z37" s="5" t="s">
        <v>1943</v>
      </c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</row>
    <row r="38" spans="1:50" s="11" customFormat="1" x14ac:dyDescent="0.25">
      <c r="A38" s="5" t="s">
        <v>151</v>
      </c>
      <c r="B38" s="8">
        <v>41793</v>
      </c>
      <c r="C38" s="8">
        <v>42008</v>
      </c>
      <c r="D38" s="9" t="s">
        <v>10</v>
      </c>
      <c r="E38" s="9"/>
      <c r="F38" s="6"/>
      <c r="G38" s="6"/>
      <c r="H38" s="6"/>
      <c r="I38" s="7">
        <v>0</v>
      </c>
      <c r="J38" s="24"/>
      <c r="K38" s="27"/>
      <c r="L38" s="25"/>
      <c r="M38" s="6"/>
      <c r="N38" s="6">
        <v>267.32535634470003</v>
      </c>
      <c r="O38" s="7">
        <v>0</v>
      </c>
      <c r="P38" s="24">
        <v>89.108452114900004</v>
      </c>
      <c r="Q38" s="27"/>
      <c r="R38" s="25"/>
      <c r="S38" s="6">
        <v>33.435861057680604</v>
      </c>
      <c r="T38" s="6">
        <v>172.51563681732111</v>
      </c>
      <c r="U38" s="7">
        <f t="shared" si="0"/>
        <v>1</v>
      </c>
      <c r="V38" s="24">
        <f t="shared" si="4"/>
        <v>102.97574893750085</v>
      </c>
      <c r="W38" s="27" t="s">
        <v>3427</v>
      </c>
      <c r="X38" s="28"/>
      <c r="Y38" s="5" t="s">
        <v>153</v>
      </c>
      <c r="Z38" s="5" t="s">
        <v>152</v>
      </c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</row>
    <row r="39" spans="1:50" s="11" customFormat="1" x14ac:dyDescent="0.25">
      <c r="A39" s="5" t="s">
        <v>1946</v>
      </c>
      <c r="B39" s="8">
        <v>42252</v>
      </c>
      <c r="C39" s="8">
        <v>43037</v>
      </c>
      <c r="D39" s="9" t="s">
        <v>10</v>
      </c>
      <c r="E39" s="9"/>
      <c r="F39" s="6">
        <v>554.60533175381738</v>
      </c>
      <c r="G39" s="6">
        <v>451.50699901522216</v>
      </c>
      <c r="H39" s="6"/>
      <c r="I39" s="7">
        <v>1</v>
      </c>
      <c r="J39" s="24">
        <f>AVERAGE(F39,G39,H39)</f>
        <v>503.05616538451977</v>
      </c>
      <c r="K39" s="27" t="s">
        <v>3335</v>
      </c>
      <c r="L39" s="25">
        <v>184.80131179363164</v>
      </c>
      <c r="M39" s="6"/>
      <c r="N39" s="6">
        <v>342.82946462526411</v>
      </c>
      <c r="O39" s="7">
        <v>1</v>
      </c>
      <c r="P39" s="24">
        <f t="shared" ref="P39:P56" si="6">AVERAGE(L39,M39,N39)</f>
        <v>263.81538820944786</v>
      </c>
      <c r="Q39" s="27" t="s">
        <v>3211</v>
      </c>
      <c r="R39" s="25">
        <v>162.69599851360937</v>
      </c>
      <c r="S39" s="6">
        <v>229.71202253368355</v>
      </c>
      <c r="T39" s="6">
        <v>331.86214105316736</v>
      </c>
      <c r="U39" s="7">
        <f t="shared" si="0"/>
        <v>1</v>
      </c>
      <c r="V39" s="24">
        <f t="shared" si="4"/>
        <v>241.42338736682009</v>
      </c>
      <c r="W39" s="27" t="s">
        <v>3584</v>
      </c>
      <c r="X39" s="28"/>
      <c r="Y39" s="5" t="s">
        <v>1948</v>
      </c>
      <c r="Z39" s="5" t="s">
        <v>1947</v>
      </c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</row>
    <row r="40" spans="1:50" s="11" customFormat="1" x14ac:dyDescent="0.25">
      <c r="A40" s="5" t="s">
        <v>639</v>
      </c>
      <c r="B40" s="8">
        <v>43166</v>
      </c>
      <c r="C40" s="8">
        <v>43402</v>
      </c>
      <c r="D40" s="9" t="s">
        <v>9</v>
      </c>
      <c r="E40" s="9"/>
      <c r="F40" s="6"/>
      <c r="G40" s="6">
        <v>816.76525023236968</v>
      </c>
      <c r="H40" s="6"/>
      <c r="I40" s="7">
        <v>0</v>
      </c>
      <c r="J40" s="24">
        <v>272.25508341078989</v>
      </c>
      <c r="K40" s="27"/>
      <c r="L40" s="25">
        <v>612.8853631636897</v>
      </c>
      <c r="M40" s="6"/>
      <c r="N40" s="6">
        <v>1055.7659642980557</v>
      </c>
      <c r="O40" s="7">
        <v>1</v>
      </c>
      <c r="P40" s="24">
        <f t="shared" si="6"/>
        <v>834.32566373087275</v>
      </c>
      <c r="Q40" s="27" t="s">
        <v>3212</v>
      </c>
      <c r="R40" s="25">
        <v>179.85802367327278</v>
      </c>
      <c r="S40" s="6">
        <v>914.19569474164689</v>
      </c>
      <c r="T40" s="6">
        <v>1257.8355291997084</v>
      </c>
      <c r="U40" s="7">
        <f t="shared" si="0"/>
        <v>1</v>
      </c>
      <c r="V40" s="24">
        <f t="shared" si="4"/>
        <v>783.96308253820951</v>
      </c>
      <c r="W40" s="27" t="s">
        <v>3531</v>
      </c>
      <c r="X40" s="28"/>
      <c r="Y40" s="5" t="s">
        <v>641</v>
      </c>
      <c r="Z40" s="5" t="s">
        <v>640</v>
      </c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</row>
    <row r="41" spans="1:50" s="11" customFormat="1" x14ac:dyDescent="0.25">
      <c r="A41" s="5" t="s">
        <v>642</v>
      </c>
      <c r="B41" s="8">
        <v>43454</v>
      </c>
      <c r="C41" s="8">
        <v>44596</v>
      </c>
      <c r="D41" s="9" t="s">
        <v>9</v>
      </c>
      <c r="E41" s="9"/>
      <c r="F41" s="6"/>
      <c r="G41" s="6">
        <v>141.12960360533071</v>
      </c>
      <c r="H41" s="6"/>
      <c r="I41" s="7">
        <v>0</v>
      </c>
      <c r="J41" s="24">
        <v>47.043201201776903</v>
      </c>
      <c r="K41" s="27"/>
      <c r="L41" s="25">
        <v>190.62182555091138</v>
      </c>
      <c r="M41" s="6"/>
      <c r="N41" s="6">
        <v>117.87574767955276</v>
      </c>
      <c r="O41" s="7">
        <v>1</v>
      </c>
      <c r="P41" s="24">
        <f t="shared" si="6"/>
        <v>154.24878661523206</v>
      </c>
      <c r="Q41" s="27" t="s">
        <v>3213</v>
      </c>
      <c r="R41" s="25">
        <v>161.60471593390304</v>
      </c>
      <c r="S41" s="6">
        <v>334.88515956984037</v>
      </c>
      <c r="T41" s="6">
        <v>293.41242167355404</v>
      </c>
      <c r="U41" s="7">
        <f t="shared" si="0"/>
        <v>1</v>
      </c>
      <c r="V41" s="24">
        <f t="shared" si="4"/>
        <v>263.30076572576581</v>
      </c>
      <c r="W41" s="27" t="s">
        <v>3211</v>
      </c>
      <c r="X41" s="28"/>
      <c r="Y41" s="5" t="s">
        <v>644</v>
      </c>
      <c r="Z41" s="5" t="s">
        <v>643</v>
      </c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</row>
    <row r="42" spans="1:50" s="11" customFormat="1" x14ac:dyDescent="0.25">
      <c r="A42" s="5" t="s">
        <v>645</v>
      </c>
      <c r="B42" s="8">
        <v>45238</v>
      </c>
      <c r="C42" s="8">
        <v>46266</v>
      </c>
      <c r="D42" s="9" t="s">
        <v>9</v>
      </c>
      <c r="E42" s="9"/>
      <c r="F42" s="6"/>
      <c r="G42" s="6">
        <v>564.35383179321173</v>
      </c>
      <c r="H42" s="6"/>
      <c r="I42" s="7">
        <v>0</v>
      </c>
      <c r="J42" s="24">
        <v>188.11794393107058</v>
      </c>
      <c r="K42" s="27"/>
      <c r="L42" s="25">
        <v>282.32037136986293</v>
      </c>
      <c r="M42" s="6">
        <v>916.80877202633076</v>
      </c>
      <c r="N42" s="6">
        <v>1365.4636277431907</v>
      </c>
      <c r="O42" s="7">
        <v>1</v>
      </c>
      <c r="P42" s="24">
        <f t="shared" si="6"/>
        <v>854.86425704646138</v>
      </c>
      <c r="Q42" s="27" t="s">
        <v>3214</v>
      </c>
      <c r="R42" s="25">
        <v>759.45880744448039</v>
      </c>
      <c r="S42" s="6">
        <v>1670.4283238612677</v>
      </c>
      <c r="T42" s="6">
        <v>1249.3552240647978</v>
      </c>
      <c r="U42" s="7">
        <f t="shared" si="0"/>
        <v>1</v>
      </c>
      <c r="V42" s="24">
        <f t="shared" si="4"/>
        <v>1226.4141184568487</v>
      </c>
      <c r="W42" s="27" t="s">
        <v>3636</v>
      </c>
      <c r="X42" s="28"/>
      <c r="Y42" s="5" t="s">
        <v>647</v>
      </c>
      <c r="Z42" s="5" t="s">
        <v>646</v>
      </c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</row>
    <row r="43" spans="1:50" s="11" customFormat="1" x14ac:dyDescent="0.25">
      <c r="A43" s="5" t="s">
        <v>648</v>
      </c>
      <c r="B43" s="8">
        <v>46386</v>
      </c>
      <c r="C43" s="8">
        <v>47582</v>
      </c>
      <c r="D43" s="9" t="s">
        <v>9</v>
      </c>
      <c r="E43" s="9"/>
      <c r="F43" s="6"/>
      <c r="G43" s="6">
        <v>161.71542548460454</v>
      </c>
      <c r="H43" s="6"/>
      <c r="I43" s="7">
        <v>0</v>
      </c>
      <c r="J43" s="24">
        <v>53.905141828201515</v>
      </c>
      <c r="K43" s="27"/>
      <c r="L43" s="25">
        <v>242.69645959865409</v>
      </c>
      <c r="M43" s="6"/>
      <c r="N43" s="6">
        <v>707.50771002507065</v>
      </c>
      <c r="O43" s="7">
        <v>1</v>
      </c>
      <c r="P43" s="24">
        <f t="shared" si="6"/>
        <v>475.10208481186237</v>
      </c>
      <c r="Q43" s="27" t="s">
        <v>3215</v>
      </c>
      <c r="R43" s="25">
        <v>154.31427762109536</v>
      </c>
      <c r="S43" s="6">
        <v>410.28064094838157</v>
      </c>
      <c r="T43" s="6">
        <v>591.48218337367246</v>
      </c>
      <c r="U43" s="7">
        <f t="shared" si="0"/>
        <v>1</v>
      </c>
      <c r="V43" s="24">
        <f t="shared" si="4"/>
        <v>385.35903398104983</v>
      </c>
      <c r="W43" s="27" t="s">
        <v>3626</v>
      </c>
      <c r="X43" s="28"/>
      <c r="Y43" s="5" t="s">
        <v>650</v>
      </c>
      <c r="Z43" s="5" t="s">
        <v>649</v>
      </c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</row>
    <row r="44" spans="1:50" s="11" customFormat="1" x14ac:dyDescent="0.25">
      <c r="A44" s="5" t="s">
        <v>651</v>
      </c>
      <c r="B44" s="8">
        <v>47579</v>
      </c>
      <c r="C44" s="8">
        <v>48739</v>
      </c>
      <c r="D44" s="9" t="s">
        <v>9</v>
      </c>
      <c r="E44" s="9"/>
      <c r="F44" s="6"/>
      <c r="G44" s="6">
        <v>138.94154773548064</v>
      </c>
      <c r="H44" s="6"/>
      <c r="I44" s="7">
        <v>0</v>
      </c>
      <c r="J44" s="24">
        <v>46.313849245160213</v>
      </c>
      <c r="K44" s="27"/>
      <c r="L44" s="25">
        <v>62.555482803529053</v>
      </c>
      <c r="M44" s="6"/>
      <c r="N44" s="6">
        <v>348.14465012333022</v>
      </c>
      <c r="O44" s="7">
        <v>1</v>
      </c>
      <c r="P44" s="24">
        <f t="shared" si="6"/>
        <v>205.35006646342964</v>
      </c>
      <c r="Q44" s="27" t="s">
        <v>3216</v>
      </c>
      <c r="R44" s="25">
        <v>330.4368341904314</v>
      </c>
      <c r="S44" s="6">
        <v>541.19440223594654</v>
      </c>
      <c r="T44" s="6">
        <v>465.39102025137794</v>
      </c>
      <c r="U44" s="7">
        <f t="shared" si="0"/>
        <v>1</v>
      </c>
      <c r="V44" s="24">
        <f t="shared" si="4"/>
        <v>445.67408555925198</v>
      </c>
      <c r="W44" s="27" t="s">
        <v>3209</v>
      </c>
      <c r="X44" s="28"/>
      <c r="Y44" s="5" t="s">
        <v>653</v>
      </c>
      <c r="Z44" s="5" t="s">
        <v>652</v>
      </c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</row>
    <row r="45" spans="1:50" s="11" customFormat="1" x14ac:dyDescent="0.25">
      <c r="A45" s="5" t="s">
        <v>654</v>
      </c>
      <c r="B45" s="8">
        <v>48754</v>
      </c>
      <c r="C45" s="8">
        <v>49527</v>
      </c>
      <c r="D45" s="9" t="s">
        <v>9</v>
      </c>
      <c r="E45" s="9"/>
      <c r="F45" s="6"/>
      <c r="G45" s="6">
        <v>666.91942913030709</v>
      </c>
      <c r="H45" s="6"/>
      <c r="I45" s="7">
        <v>0</v>
      </c>
      <c r="J45" s="24">
        <v>222.30647637676904</v>
      </c>
      <c r="K45" s="27"/>
      <c r="L45" s="25">
        <v>93.83322420529359</v>
      </c>
      <c r="M45" s="6">
        <v>914.14363024718443</v>
      </c>
      <c r="N45" s="6">
        <v>422.74707514975813</v>
      </c>
      <c r="O45" s="7">
        <v>1</v>
      </c>
      <c r="P45" s="24">
        <f t="shared" si="6"/>
        <v>476.90797653407873</v>
      </c>
      <c r="Q45" s="27" t="s">
        <v>3217</v>
      </c>
      <c r="R45" s="25">
        <v>238.64882469308935</v>
      </c>
      <c r="S45" s="6">
        <v>597.18003005345827</v>
      </c>
      <c r="T45" s="6">
        <v>481.43898646694265</v>
      </c>
      <c r="U45" s="7">
        <f t="shared" si="0"/>
        <v>1</v>
      </c>
      <c r="V45" s="24">
        <f t="shared" si="4"/>
        <v>439.08928040449678</v>
      </c>
      <c r="W45" s="27" t="s">
        <v>3422</v>
      </c>
      <c r="X45" s="28"/>
      <c r="Y45" s="5" t="s">
        <v>656</v>
      </c>
      <c r="Z45" s="5" t="s">
        <v>655</v>
      </c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</row>
    <row r="46" spans="1:50" s="11" customFormat="1" x14ac:dyDescent="0.25">
      <c r="A46" s="5" t="s">
        <v>657</v>
      </c>
      <c r="B46" s="8">
        <v>49807</v>
      </c>
      <c r="C46" s="8">
        <v>50115</v>
      </c>
      <c r="D46" s="9" t="s">
        <v>9</v>
      </c>
      <c r="E46" s="9"/>
      <c r="F46" s="6"/>
      <c r="G46" s="6">
        <v>835.26802289135549</v>
      </c>
      <c r="H46" s="6"/>
      <c r="I46" s="7">
        <v>0</v>
      </c>
      <c r="J46" s="24">
        <v>278.42267429711848</v>
      </c>
      <c r="K46" s="27"/>
      <c r="L46" s="25">
        <v>470.07712320321832</v>
      </c>
      <c r="M46" s="6"/>
      <c r="N46" s="6">
        <v>996.63045472198837</v>
      </c>
      <c r="O46" s="7">
        <v>1</v>
      </c>
      <c r="P46" s="24">
        <f t="shared" si="6"/>
        <v>733.3537889626034</v>
      </c>
      <c r="Q46" s="27" t="s">
        <v>3218</v>
      </c>
      <c r="R46" s="25">
        <v>689.74678981497823</v>
      </c>
      <c r="S46" s="6">
        <v>1519.2216480577208</v>
      </c>
      <c r="T46" s="6">
        <v>1567.7149132137142</v>
      </c>
      <c r="U46" s="7">
        <f t="shared" si="0"/>
        <v>1</v>
      </c>
      <c r="V46" s="24">
        <f t="shared" si="4"/>
        <v>1258.8944503621376</v>
      </c>
      <c r="W46" s="27" t="s">
        <v>3563</v>
      </c>
      <c r="X46" s="28"/>
      <c r="Y46" s="5" t="s">
        <v>659</v>
      </c>
      <c r="Z46" s="5" t="s">
        <v>658</v>
      </c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</row>
    <row r="47" spans="1:50" s="11" customFormat="1" x14ac:dyDescent="0.25">
      <c r="A47" s="5" t="s">
        <v>660</v>
      </c>
      <c r="B47" s="8">
        <v>51072</v>
      </c>
      <c r="C47" s="8">
        <v>51431</v>
      </c>
      <c r="D47" s="9" t="s">
        <v>9</v>
      </c>
      <c r="E47" s="9"/>
      <c r="F47" s="6"/>
      <c r="G47" s="6">
        <v>1165.0248777620052</v>
      </c>
      <c r="H47" s="6"/>
      <c r="I47" s="7">
        <v>0</v>
      </c>
      <c r="J47" s="24">
        <v>388.34162592066838</v>
      </c>
      <c r="K47" s="27"/>
      <c r="L47" s="25">
        <v>403.48286408276243</v>
      </c>
      <c r="M47" s="6"/>
      <c r="N47" s="6">
        <v>801.97606903410008</v>
      </c>
      <c r="O47" s="7">
        <v>1</v>
      </c>
      <c r="P47" s="24">
        <f t="shared" si="6"/>
        <v>602.72946655843123</v>
      </c>
      <c r="Q47" s="27" t="s">
        <v>3199</v>
      </c>
      <c r="R47" s="25">
        <v>39.468844083857086</v>
      </c>
      <c r="S47" s="6">
        <v>461.41488259599237</v>
      </c>
      <c r="T47" s="6">
        <v>672.81098358755241</v>
      </c>
      <c r="U47" s="7">
        <f t="shared" si="0"/>
        <v>1</v>
      </c>
      <c r="V47" s="24">
        <f t="shared" si="4"/>
        <v>391.23157008913398</v>
      </c>
      <c r="W47" s="27" t="s">
        <v>3258</v>
      </c>
      <c r="X47" s="28"/>
      <c r="Y47" s="5" t="s">
        <v>661</v>
      </c>
      <c r="Z47" s="5" t="s">
        <v>8</v>
      </c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</row>
    <row r="48" spans="1:50" s="11" customFormat="1" x14ac:dyDescent="0.25">
      <c r="A48" s="5" t="s">
        <v>1949</v>
      </c>
      <c r="B48" s="8">
        <v>51852</v>
      </c>
      <c r="C48" s="8">
        <v>52625</v>
      </c>
      <c r="D48" s="9" t="s">
        <v>9</v>
      </c>
      <c r="E48" s="9" t="s">
        <v>1950</v>
      </c>
      <c r="F48" s="6"/>
      <c r="G48" s="6">
        <v>375.1421788857977</v>
      </c>
      <c r="H48" s="6">
        <v>99.968250083773398</v>
      </c>
      <c r="I48" s="7">
        <v>1</v>
      </c>
      <c r="J48" s="24">
        <f>AVERAGE(F48,G48,H48)</f>
        <v>237.55521448478555</v>
      </c>
      <c r="K48" s="27" t="s">
        <v>3410</v>
      </c>
      <c r="L48" s="25">
        <v>469.16612102646792</v>
      </c>
      <c r="M48" s="6"/>
      <c r="N48" s="6">
        <v>671.42182523785118</v>
      </c>
      <c r="O48" s="7">
        <v>1</v>
      </c>
      <c r="P48" s="24">
        <f t="shared" si="6"/>
        <v>570.29397313215952</v>
      </c>
      <c r="Q48" s="27" t="s">
        <v>3219</v>
      </c>
      <c r="R48" s="25">
        <v>367.15203798936824</v>
      </c>
      <c r="S48" s="6">
        <v>662.4965958405553</v>
      </c>
      <c r="T48" s="6">
        <v>938.8060236105382</v>
      </c>
      <c r="U48" s="7">
        <f t="shared" si="0"/>
        <v>1</v>
      </c>
      <c r="V48" s="24">
        <f t="shared" si="4"/>
        <v>656.1515524801539</v>
      </c>
      <c r="W48" s="27" t="s">
        <v>3277</v>
      </c>
      <c r="X48" s="28"/>
      <c r="Y48" s="5" t="s">
        <v>1951</v>
      </c>
      <c r="Z48" s="5" t="s">
        <v>1952</v>
      </c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</row>
    <row r="49" spans="1:26" x14ac:dyDescent="0.25">
      <c r="A49" s="5" t="s">
        <v>662</v>
      </c>
      <c r="B49" s="8">
        <v>52692</v>
      </c>
      <c r="C49" s="8">
        <v>53828</v>
      </c>
      <c r="D49" s="9" t="s">
        <v>10</v>
      </c>
      <c r="E49" s="9" t="s">
        <v>664</v>
      </c>
      <c r="F49" s="6"/>
      <c r="G49" s="6">
        <v>340.49844204937841</v>
      </c>
      <c r="H49" s="6"/>
      <c r="I49" s="7">
        <v>0</v>
      </c>
      <c r="J49" s="24">
        <v>113.49948068312614</v>
      </c>
      <c r="K49" s="27"/>
      <c r="L49" s="25">
        <v>127.75183031644193</v>
      </c>
      <c r="M49" s="6"/>
      <c r="N49" s="6">
        <v>135.42603804269763</v>
      </c>
      <c r="O49" s="7">
        <v>1</v>
      </c>
      <c r="P49" s="24">
        <f t="shared" si="6"/>
        <v>131.58893417956978</v>
      </c>
      <c r="Q49" s="27" t="s">
        <v>3220</v>
      </c>
      <c r="R49" s="25">
        <v>74.980389816298427</v>
      </c>
      <c r="S49" s="6">
        <v>158.79828470666251</v>
      </c>
      <c r="T49" s="6">
        <v>114.70696696032961</v>
      </c>
      <c r="U49" s="7">
        <f t="shared" si="0"/>
        <v>1</v>
      </c>
      <c r="V49" s="24">
        <f t="shared" si="4"/>
        <v>116.16188049443019</v>
      </c>
      <c r="W49" s="27" t="s">
        <v>3637</v>
      </c>
      <c r="X49" s="28"/>
      <c r="Y49" s="5" t="s">
        <v>665</v>
      </c>
      <c r="Z49" s="5" t="s">
        <v>663</v>
      </c>
    </row>
    <row r="50" spans="1:26" x14ac:dyDescent="0.25">
      <c r="A50" s="5" t="s">
        <v>613</v>
      </c>
      <c r="B50" s="8">
        <v>53858</v>
      </c>
      <c r="C50" s="8">
        <v>54085</v>
      </c>
      <c r="D50" s="9" t="s">
        <v>9</v>
      </c>
      <c r="E50" s="9"/>
      <c r="F50" s="6"/>
      <c r="G50" s="6">
        <v>141.50099729902897</v>
      </c>
      <c r="H50" s="6"/>
      <c r="I50" s="7">
        <v>0</v>
      </c>
      <c r="J50" s="24">
        <v>47.166999099676325</v>
      </c>
      <c r="K50" s="27"/>
      <c r="L50" s="25">
        <v>318.5391032232335</v>
      </c>
      <c r="M50" s="6"/>
      <c r="N50" s="6">
        <v>168.83706716507368</v>
      </c>
      <c r="O50" s="7">
        <v>1</v>
      </c>
      <c r="P50" s="24">
        <f t="shared" si="6"/>
        <v>243.68808519415359</v>
      </c>
      <c r="Q50" s="27" t="s">
        <v>3221</v>
      </c>
      <c r="R50" s="25">
        <v>0</v>
      </c>
      <c r="S50" s="6">
        <v>63.352157793500091</v>
      </c>
      <c r="T50" s="6">
        <v>0</v>
      </c>
      <c r="U50" s="7">
        <f t="shared" si="0"/>
        <v>0</v>
      </c>
      <c r="V50" s="24"/>
      <c r="W50" s="27"/>
      <c r="X50" s="28"/>
      <c r="Y50" s="5" t="s">
        <v>614</v>
      </c>
      <c r="Z50" s="5" t="s">
        <v>8</v>
      </c>
    </row>
    <row r="51" spans="1:26" x14ac:dyDescent="0.25">
      <c r="A51" s="5" t="s">
        <v>1953</v>
      </c>
      <c r="B51" s="8">
        <v>54073</v>
      </c>
      <c r="C51" s="8">
        <v>55155</v>
      </c>
      <c r="D51" s="9" t="s">
        <v>10</v>
      </c>
      <c r="E51" s="9" t="s">
        <v>1955</v>
      </c>
      <c r="F51" s="6">
        <v>402.51134880747964</v>
      </c>
      <c r="G51" s="6">
        <v>268.1071527771075</v>
      </c>
      <c r="H51" s="6">
        <v>71.445452968458554</v>
      </c>
      <c r="I51" s="7">
        <v>1</v>
      </c>
      <c r="J51" s="24">
        <f>AVERAGE(F51,G51,H51)</f>
        <v>247.3546515176819</v>
      </c>
      <c r="K51" s="27" t="s">
        <v>3231</v>
      </c>
      <c r="L51" s="25">
        <v>67.060863836470205</v>
      </c>
      <c r="M51" s="6">
        <v>435.54765762469731</v>
      </c>
      <c r="N51" s="6">
        <v>426.5357486275546</v>
      </c>
      <c r="O51" s="7">
        <v>1</v>
      </c>
      <c r="P51" s="24">
        <f t="shared" si="6"/>
        <v>309.71475669624073</v>
      </c>
      <c r="Q51" s="27" t="s">
        <v>3222</v>
      </c>
      <c r="R51" s="25">
        <v>52.479349474380612</v>
      </c>
      <c r="S51" s="6">
        <v>266.74592755157937</v>
      </c>
      <c r="T51" s="6">
        <v>361.27928375040102</v>
      </c>
      <c r="U51" s="7">
        <f t="shared" si="0"/>
        <v>1</v>
      </c>
      <c r="V51" s="24">
        <f t="shared" ref="V51:V63" si="7">AVERAGE(R51:T51)</f>
        <v>226.83485359212034</v>
      </c>
      <c r="W51" s="27" t="s">
        <v>3266</v>
      </c>
      <c r="X51" s="28"/>
      <c r="Y51" s="5" t="s">
        <v>1956</v>
      </c>
      <c r="Z51" s="5" t="s">
        <v>1954</v>
      </c>
    </row>
    <row r="52" spans="1:26" x14ac:dyDescent="0.25">
      <c r="A52" s="5" t="s">
        <v>666</v>
      </c>
      <c r="B52" s="8">
        <v>55353</v>
      </c>
      <c r="C52" s="8">
        <v>55859</v>
      </c>
      <c r="D52" s="9" t="s">
        <v>10</v>
      </c>
      <c r="E52" s="9" t="s">
        <v>667</v>
      </c>
      <c r="F52" s="6"/>
      <c r="G52" s="6">
        <v>445.43509208925093</v>
      </c>
      <c r="H52" s="6"/>
      <c r="I52" s="7">
        <v>0</v>
      </c>
      <c r="J52" s="24">
        <v>148.47836402975031</v>
      </c>
      <c r="K52" s="27"/>
      <c r="L52" s="25">
        <v>143.24835411222335</v>
      </c>
      <c r="M52" s="6"/>
      <c r="N52" s="6">
        <v>303.70691371705561</v>
      </c>
      <c r="O52" s="7">
        <v>1</v>
      </c>
      <c r="P52" s="24">
        <f t="shared" si="6"/>
        <v>223.47763391463948</v>
      </c>
      <c r="Q52" s="27" t="s">
        <v>3223</v>
      </c>
      <c r="R52" s="25">
        <v>112.10085893639882</v>
      </c>
      <c r="S52" s="6">
        <v>227.91782212099443</v>
      </c>
      <c r="T52" s="6">
        <v>183.74446524921777</v>
      </c>
      <c r="U52" s="7">
        <f t="shared" si="0"/>
        <v>1</v>
      </c>
      <c r="V52" s="24">
        <f t="shared" si="7"/>
        <v>174.58771543553701</v>
      </c>
      <c r="W52" s="27" t="s">
        <v>3639</v>
      </c>
      <c r="X52" s="28"/>
      <c r="Y52" s="5" t="s">
        <v>668</v>
      </c>
      <c r="Z52" s="5" t="s">
        <v>669</v>
      </c>
    </row>
    <row r="53" spans="1:26" x14ac:dyDescent="0.25">
      <c r="A53" s="5" t="s">
        <v>1957</v>
      </c>
      <c r="B53" s="8">
        <v>56476</v>
      </c>
      <c r="C53" s="8">
        <v>59208</v>
      </c>
      <c r="D53" s="9" t="s">
        <v>10</v>
      </c>
      <c r="E53" s="9" t="s">
        <v>1958</v>
      </c>
      <c r="F53" s="6">
        <v>319.0046035554339</v>
      </c>
      <c r="G53" s="6">
        <v>1050.6177230852161</v>
      </c>
      <c r="H53" s="6">
        <v>28.311535149959973</v>
      </c>
      <c r="I53" s="7">
        <v>1</v>
      </c>
      <c r="J53" s="24">
        <f>AVERAGE(F53,G53,H53)</f>
        <v>465.97795393020334</v>
      </c>
      <c r="K53" s="27" t="s">
        <v>3353</v>
      </c>
      <c r="L53" s="25">
        <v>558.05533341852981</v>
      </c>
      <c r="M53" s="6">
        <v>776.67087794876045</v>
      </c>
      <c r="N53" s="6">
        <v>1098.6455918271754</v>
      </c>
      <c r="O53" s="7">
        <v>1</v>
      </c>
      <c r="P53" s="24">
        <f t="shared" si="6"/>
        <v>811.12393439815514</v>
      </c>
      <c r="Q53" s="27" t="s">
        <v>3224</v>
      </c>
      <c r="R53" s="25">
        <v>467.90726246504556</v>
      </c>
      <c r="S53" s="6">
        <v>835.05237188183219</v>
      </c>
      <c r="T53" s="6">
        <v>1104.4030668700514</v>
      </c>
      <c r="U53" s="7">
        <f t="shared" si="0"/>
        <v>1</v>
      </c>
      <c r="V53" s="24">
        <f t="shared" si="7"/>
        <v>802.45423373897631</v>
      </c>
      <c r="W53" s="27" t="s">
        <v>3425</v>
      </c>
      <c r="X53" s="28"/>
      <c r="Y53" s="5" t="s">
        <v>1959</v>
      </c>
      <c r="Z53" s="5" t="s">
        <v>1960</v>
      </c>
    </row>
    <row r="54" spans="1:26" x14ac:dyDescent="0.25">
      <c r="A54" s="5" t="s">
        <v>670</v>
      </c>
      <c r="B54" s="8">
        <v>59349</v>
      </c>
      <c r="C54" s="8">
        <v>59828</v>
      </c>
      <c r="D54" s="9" t="s">
        <v>10</v>
      </c>
      <c r="E54" s="9" t="s">
        <v>671</v>
      </c>
      <c r="F54" s="6"/>
      <c r="G54" s="6">
        <v>806.55568460446511</v>
      </c>
      <c r="H54" s="6"/>
      <c r="I54" s="7">
        <v>0</v>
      </c>
      <c r="J54" s="24">
        <v>268.85189486815506</v>
      </c>
      <c r="K54" s="27"/>
      <c r="L54" s="25">
        <v>151.30607403103591</v>
      </c>
      <c r="M54" s="6">
        <v>491.35220125786162</v>
      </c>
      <c r="N54" s="6">
        <v>160.39521380682001</v>
      </c>
      <c r="O54" s="7">
        <v>1</v>
      </c>
      <c r="P54" s="24">
        <f t="shared" si="6"/>
        <v>267.68449636523923</v>
      </c>
      <c r="Q54" s="27" t="s">
        <v>3208</v>
      </c>
      <c r="R54" s="25">
        <v>118.40653225157125</v>
      </c>
      <c r="S54" s="6">
        <v>481.47639923060069</v>
      </c>
      <c r="T54" s="6">
        <v>426.97620112286978</v>
      </c>
      <c r="U54" s="7">
        <f t="shared" si="0"/>
        <v>1</v>
      </c>
      <c r="V54" s="24">
        <f t="shared" si="7"/>
        <v>342.28637753501386</v>
      </c>
      <c r="W54" s="27" t="s">
        <v>3302</v>
      </c>
      <c r="X54" s="28"/>
      <c r="Y54" s="5" t="s">
        <v>672</v>
      </c>
      <c r="Z54" s="5" t="s">
        <v>673</v>
      </c>
    </row>
    <row r="55" spans="1:26" x14ac:dyDescent="0.25">
      <c r="A55" s="5" t="s">
        <v>1961</v>
      </c>
      <c r="B55" s="8">
        <v>60032</v>
      </c>
      <c r="C55" s="8">
        <v>62911</v>
      </c>
      <c r="D55" s="9" t="s">
        <v>9</v>
      </c>
      <c r="E55" s="9" t="s">
        <v>1962</v>
      </c>
      <c r="F55" s="6">
        <v>151.36103845781264</v>
      </c>
      <c r="G55" s="6">
        <v>89.617298289385005</v>
      </c>
      <c r="H55" s="6"/>
      <c r="I55" s="7">
        <v>1</v>
      </c>
      <c r="J55" s="24">
        <f>AVERAGE(F55,G55,H55)</f>
        <v>120.48916837359883</v>
      </c>
      <c r="K55" s="27" t="s">
        <v>3420</v>
      </c>
      <c r="L55" s="25">
        <v>126.08839502586325</v>
      </c>
      <c r="M55" s="6">
        <v>245.67610062893081</v>
      </c>
      <c r="N55" s="6">
        <v>106.93014253788</v>
      </c>
      <c r="O55" s="7">
        <v>1</v>
      </c>
      <c r="P55" s="24">
        <f t="shared" si="6"/>
        <v>159.56487939755803</v>
      </c>
      <c r="Q55" s="27" t="s">
        <v>3225</v>
      </c>
      <c r="R55" s="25">
        <v>83.871293678196309</v>
      </c>
      <c r="S55" s="6">
        <v>142.93830602158459</v>
      </c>
      <c r="T55" s="6">
        <v>90.570709329093589</v>
      </c>
      <c r="U55" s="7">
        <f t="shared" si="0"/>
        <v>1</v>
      </c>
      <c r="V55" s="24">
        <f t="shared" si="7"/>
        <v>105.79343634295816</v>
      </c>
      <c r="W55" s="27" t="s">
        <v>3385</v>
      </c>
      <c r="X55" s="28"/>
      <c r="Y55" s="5" t="s">
        <v>1963</v>
      </c>
      <c r="Z55" s="5" t="s">
        <v>1964</v>
      </c>
    </row>
    <row r="56" spans="1:26" x14ac:dyDescent="0.25">
      <c r="A56" s="5" t="s">
        <v>675</v>
      </c>
      <c r="B56" s="8">
        <v>63134</v>
      </c>
      <c r="C56" s="8">
        <v>64510</v>
      </c>
      <c r="D56" s="9" t="s">
        <v>9</v>
      </c>
      <c r="E56" s="9" t="s">
        <v>674</v>
      </c>
      <c r="F56" s="6"/>
      <c r="G56" s="6">
        <v>492.01653962799611</v>
      </c>
      <c r="H56" s="6"/>
      <c r="I56" s="7">
        <v>0</v>
      </c>
      <c r="J56" s="24">
        <v>164.00551320933204</v>
      </c>
      <c r="K56" s="27"/>
      <c r="L56" s="25">
        <v>52.7428580500343</v>
      </c>
      <c r="M56" s="6">
        <v>171.27745577616091</v>
      </c>
      <c r="N56" s="6">
        <v>363.42270666469022</v>
      </c>
      <c r="O56" s="7">
        <v>1</v>
      </c>
      <c r="P56" s="24">
        <f t="shared" si="6"/>
        <v>195.81434016362846</v>
      </c>
      <c r="Q56" s="27" t="s">
        <v>3226</v>
      </c>
      <c r="R56" s="25">
        <v>288.92225734588192</v>
      </c>
      <c r="S56" s="6">
        <v>571.68766357446054</v>
      </c>
      <c r="T56" s="6">
        <v>473.57233636127364</v>
      </c>
      <c r="U56" s="7">
        <f t="shared" si="0"/>
        <v>1</v>
      </c>
      <c r="V56" s="24">
        <f t="shared" si="7"/>
        <v>444.72741909387202</v>
      </c>
      <c r="W56" s="27" t="s">
        <v>3209</v>
      </c>
      <c r="X56" s="28"/>
      <c r="Y56" s="5" t="s">
        <v>676</v>
      </c>
      <c r="Z56" s="5" t="s">
        <v>677</v>
      </c>
    </row>
    <row r="57" spans="1:26" x14ac:dyDescent="0.25">
      <c r="A57" s="5" t="s">
        <v>154</v>
      </c>
      <c r="B57" s="8">
        <v>65458</v>
      </c>
      <c r="C57" s="8">
        <v>66393</v>
      </c>
      <c r="D57" s="9" t="s">
        <v>10</v>
      </c>
      <c r="E57" s="9"/>
      <c r="F57" s="6"/>
      <c r="G57" s="6">
        <v>517.02287474645198</v>
      </c>
      <c r="H57" s="6"/>
      <c r="I57" s="7">
        <v>0</v>
      </c>
      <c r="J57" s="24">
        <v>172.34095824881732</v>
      </c>
      <c r="K57" s="27"/>
      <c r="L57" s="25"/>
      <c r="M57" s="6"/>
      <c r="N57" s="6">
        <v>452.3967568910308</v>
      </c>
      <c r="O57" s="7">
        <v>0</v>
      </c>
      <c r="P57" s="24">
        <v>150.79891896367693</v>
      </c>
      <c r="Q57" s="27"/>
      <c r="R57" s="25">
        <v>273.24584365747211</v>
      </c>
      <c r="S57" s="6">
        <v>617.2774349110266</v>
      </c>
      <c r="T57" s="6">
        <v>736.50906487394786</v>
      </c>
      <c r="U57" s="7">
        <f t="shared" si="0"/>
        <v>1</v>
      </c>
      <c r="V57" s="24">
        <f t="shared" si="7"/>
        <v>542.34411448081551</v>
      </c>
      <c r="W57" s="27" t="s">
        <v>3426</v>
      </c>
      <c r="X57" s="28"/>
      <c r="Y57" s="5" t="s">
        <v>156</v>
      </c>
      <c r="Z57" s="5" t="s">
        <v>155</v>
      </c>
    </row>
    <row r="58" spans="1:26" x14ac:dyDescent="0.25">
      <c r="A58" s="5" t="s">
        <v>1965</v>
      </c>
      <c r="B58" s="8">
        <v>66433</v>
      </c>
      <c r="C58" s="8">
        <v>67053</v>
      </c>
      <c r="D58" s="9" t="s">
        <v>10</v>
      </c>
      <c r="E58" s="9" t="s">
        <v>1966</v>
      </c>
      <c r="F58" s="6">
        <v>1403.9284726521753</v>
      </c>
      <c r="G58" s="6">
        <v>1090.9931965664261</v>
      </c>
      <c r="H58" s="6">
        <v>124.59810880006539</v>
      </c>
      <c r="I58" s="7">
        <v>1</v>
      </c>
      <c r="J58" s="24">
        <f>AVERAGE(F58,G58,H58)</f>
        <v>873.17325933955556</v>
      </c>
      <c r="K58" s="27" t="s">
        <v>3799</v>
      </c>
      <c r="L58" s="25">
        <v>584.757774032989</v>
      </c>
      <c r="M58" s="6">
        <v>759.57828213775713</v>
      </c>
      <c r="N58" s="6">
        <v>1549.712210693913</v>
      </c>
      <c r="O58" s="7">
        <v>1</v>
      </c>
      <c r="P58" s="24">
        <f t="shared" ref="P58:P63" si="8">AVERAGE(L58,M58,N58)</f>
        <v>964.68275562155304</v>
      </c>
      <c r="Q58" s="27" t="s">
        <v>3228</v>
      </c>
      <c r="R58" s="25">
        <v>915.21957295900484</v>
      </c>
      <c r="S58" s="6">
        <v>2384.1222667215734</v>
      </c>
      <c r="T58" s="6">
        <v>1830.1658862359284</v>
      </c>
      <c r="U58" s="7">
        <f t="shared" si="0"/>
        <v>1</v>
      </c>
      <c r="V58" s="24">
        <f t="shared" si="7"/>
        <v>1709.8359086388355</v>
      </c>
      <c r="W58" s="27" t="s">
        <v>3192</v>
      </c>
      <c r="X58" s="28"/>
      <c r="Y58" s="5" t="s">
        <v>1967</v>
      </c>
      <c r="Z58" s="5" t="s">
        <v>1968</v>
      </c>
    </row>
    <row r="59" spans="1:26" x14ac:dyDescent="0.25">
      <c r="A59" s="5" t="s">
        <v>1970</v>
      </c>
      <c r="B59" s="8">
        <v>69902</v>
      </c>
      <c r="C59" s="8">
        <v>71293</v>
      </c>
      <c r="D59" s="9" t="s">
        <v>9</v>
      </c>
      <c r="E59" s="9" t="s">
        <v>1969</v>
      </c>
      <c r="F59" s="6"/>
      <c r="G59" s="6">
        <v>625.77596219311943</v>
      </c>
      <c r="H59" s="6">
        <v>55.585794227615381</v>
      </c>
      <c r="I59" s="7">
        <v>1</v>
      </c>
      <c r="J59" s="24">
        <f>AVERAGE(F59,G59,H59)</f>
        <v>340.68087821036738</v>
      </c>
      <c r="K59" s="27" t="s">
        <v>3381</v>
      </c>
      <c r="L59" s="25">
        <v>365.22155800594874</v>
      </c>
      <c r="M59" s="6">
        <v>1186.0225547603557</v>
      </c>
      <c r="N59" s="6">
        <v>1120.0010619269328</v>
      </c>
      <c r="O59" s="7">
        <v>1</v>
      </c>
      <c r="P59" s="24">
        <f t="shared" si="8"/>
        <v>890.41505823107912</v>
      </c>
      <c r="Q59" s="27" t="s">
        <v>3229</v>
      </c>
      <c r="R59" s="25">
        <v>918.67137091736322</v>
      </c>
      <c r="S59" s="6">
        <v>1598.0035664119075</v>
      </c>
      <c r="T59" s="6">
        <v>1619.5649008108853</v>
      </c>
      <c r="U59" s="7">
        <f t="shared" si="0"/>
        <v>1</v>
      </c>
      <c r="V59" s="24">
        <f t="shared" si="7"/>
        <v>1378.7466127133855</v>
      </c>
      <c r="W59" s="27" t="s">
        <v>3640</v>
      </c>
      <c r="X59" s="28"/>
      <c r="Y59" s="5" t="s">
        <v>1971</v>
      </c>
      <c r="Z59" s="5" t="s">
        <v>1972</v>
      </c>
    </row>
    <row r="60" spans="1:26" x14ac:dyDescent="0.25">
      <c r="A60" s="5" t="s">
        <v>1974</v>
      </c>
      <c r="B60" s="8">
        <v>71516</v>
      </c>
      <c r="C60" s="8">
        <v>74212</v>
      </c>
      <c r="D60" s="9" t="s">
        <v>10</v>
      </c>
      <c r="E60" s="9" t="s">
        <v>1973</v>
      </c>
      <c r="F60" s="6">
        <v>161.63136476028936</v>
      </c>
      <c r="G60" s="6">
        <v>215.32076118472929</v>
      </c>
      <c r="H60" s="6"/>
      <c r="I60" s="7">
        <v>1</v>
      </c>
      <c r="J60" s="24">
        <f>AVERAGE(F60,G60,H60)</f>
        <v>188.47606297250934</v>
      </c>
      <c r="K60" s="27" t="s">
        <v>3612</v>
      </c>
      <c r="L60" s="25">
        <v>80.78633541145409</v>
      </c>
      <c r="M60" s="6">
        <v>87.448667632099955</v>
      </c>
      <c r="N60" s="6">
        <v>271.19101778238758</v>
      </c>
      <c r="O60" s="7">
        <v>1</v>
      </c>
      <c r="P60" s="24">
        <f t="shared" si="8"/>
        <v>146.47534027531387</v>
      </c>
      <c r="Q60" s="27" t="s">
        <v>3230</v>
      </c>
      <c r="R60" s="25">
        <v>126.44079083593816</v>
      </c>
      <c r="S60" s="6">
        <v>265.1065824462151</v>
      </c>
      <c r="T60" s="6">
        <v>303.96525997623655</v>
      </c>
      <c r="U60" s="7">
        <f t="shared" si="0"/>
        <v>1</v>
      </c>
      <c r="V60" s="24">
        <f t="shared" si="7"/>
        <v>231.83754441946326</v>
      </c>
      <c r="W60" s="27" t="s">
        <v>3308</v>
      </c>
      <c r="X60" s="28"/>
      <c r="Y60" s="5" t="s">
        <v>1975</v>
      </c>
      <c r="Z60" s="5" t="s">
        <v>1976</v>
      </c>
    </row>
    <row r="61" spans="1:26" x14ac:dyDescent="0.25">
      <c r="A61" s="5" t="s">
        <v>679</v>
      </c>
      <c r="B61" s="8">
        <v>74294</v>
      </c>
      <c r="C61" s="8">
        <v>75367</v>
      </c>
      <c r="D61" s="9" t="s">
        <v>10</v>
      </c>
      <c r="E61" s="9" t="s">
        <v>678</v>
      </c>
      <c r="F61" s="6"/>
      <c r="G61" s="6">
        <v>210.27522503654583</v>
      </c>
      <c r="H61" s="6"/>
      <c r="I61" s="7">
        <v>0</v>
      </c>
      <c r="J61" s="24">
        <v>70.091741678848607</v>
      </c>
      <c r="K61" s="27"/>
      <c r="L61" s="25">
        <v>135.24565276517177</v>
      </c>
      <c r="M61" s="6"/>
      <c r="N61" s="6">
        <v>358.42505878618994</v>
      </c>
      <c r="O61" s="7">
        <v>1</v>
      </c>
      <c r="P61" s="24">
        <f t="shared" si="8"/>
        <v>246.83535577568085</v>
      </c>
      <c r="Q61" s="27" t="s">
        <v>3231</v>
      </c>
      <c r="R61" s="25">
        <v>171.98714181792474</v>
      </c>
      <c r="S61" s="6">
        <v>356.40012792209268</v>
      </c>
      <c r="T61" s="6">
        <v>277.56705811948871</v>
      </c>
      <c r="U61" s="7">
        <f t="shared" si="0"/>
        <v>1</v>
      </c>
      <c r="V61" s="24">
        <f t="shared" si="7"/>
        <v>268.65144261983539</v>
      </c>
      <c r="W61" s="27" t="s">
        <v>3298</v>
      </c>
      <c r="X61" s="28"/>
      <c r="Y61" s="5" t="s">
        <v>680</v>
      </c>
      <c r="Z61" s="5" t="s">
        <v>681</v>
      </c>
    </row>
    <row r="62" spans="1:26" x14ac:dyDescent="0.25">
      <c r="A62" s="5" t="s">
        <v>682</v>
      </c>
      <c r="B62" s="8">
        <v>75581</v>
      </c>
      <c r="C62" s="8">
        <v>77209</v>
      </c>
      <c r="D62" s="9" t="s">
        <v>10</v>
      </c>
      <c r="E62" s="9"/>
      <c r="F62" s="6"/>
      <c r="G62" s="6">
        <v>138.63449459131382</v>
      </c>
      <c r="H62" s="6"/>
      <c r="I62" s="7">
        <v>0</v>
      </c>
      <c r="J62" s="24">
        <v>46.211498197104611</v>
      </c>
      <c r="K62" s="27"/>
      <c r="L62" s="25">
        <v>222.91870943799029</v>
      </c>
      <c r="M62" s="6">
        <v>144.78149576658907</v>
      </c>
      <c r="N62" s="6">
        <v>319.01810480914475</v>
      </c>
      <c r="O62" s="7">
        <v>1</v>
      </c>
      <c r="P62" s="24">
        <f t="shared" si="8"/>
        <v>228.90610333790801</v>
      </c>
      <c r="Q62" s="27" t="s">
        <v>3232</v>
      </c>
      <c r="R62" s="25">
        <v>122.1135507566849</v>
      </c>
      <c r="S62" s="6">
        <v>199.50679526129863</v>
      </c>
      <c r="T62" s="6">
        <v>228.75001566937607</v>
      </c>
      <c r="U62" s="7">
        <f t="shared" si="0"/>
        <v>1</v>
      </c>
      <c r="V62" s="24">
        <f t="shared" si="7"/>
        <v>183.45678722911987</v>
      </c>
      <c r="W62" s="27" t="s">
        <v>3580</v>
      </c>
      <c r="X62" s="28"/>
      <c r="Y62" s="5" t="s">
        <v>684</v>
      </c>
      <c r="Z62" s="5" t="s">
        <v>683</v>
      </c>
    </row>
    <row r="63" spans="1:26" x14ac:dyDescent="0.25">
      <c r="A63" s="5" t="s">
        <v>1977</v>
      </c>
      <c r="B63" s="8">
        <v>77518</v>
      </c>
      <c r="C63" s="8">
        <v>77742</v>
      </c>
      <c r="D63" s="9" t="s">
        <v>9</v>
      </c>
      <c r="E63" s="9" t="s">
        <v>1978</v>
      </c>
      <c r="F63" s="6">
        <v>1937.421292260002</v>
      </c>
      <c r="G63" s="6">
        <v>1147.1014181041282</v>
      </c>
      <c r="H63" s="6"/>
      <c r="I63" s="7">
        <v>1</v>
      </c>
      <c r="J63" s="24">
        <f>AVERAGE(F63,G63,H63)</f>
        <v>1542.261355182065</v>
      </c>
      <c r="K63" s="27" t="s">
        <v>3490</v>
      </c>
      <c r="L63" s="25"/>
      <c r="M63" s="6">
        <v>1048.2180293501049</v>
      </c>
      <c r="N63" s="6">
        <v>2053.058736727296</v>
      </c>
      <c r="O63" s="7">
        <v>1</v>
      </c>
      <c r="P63" s="24">
        <f t="shared" si="8"/>
        <v>1550.6383830387003</v>
      </c>
      <c r="Q63" s="27" t="s">
        <v>3233</v>
      </c>
      <c r="R63" s="25">
        <v>378.90090320502799</v>
      </c>
      <c r="S63" s="6">
        <v>2278.9882896915101</v>
      </c>
      <c r="T63" s="6">
        <v>2152.9951474801678</v>
      </c>
      <c r="U63" s="7">
        <f t="shared" si="0"/>
        <v>1</v>
      </c>
      <c r="V63" s="24">
        <f t="shared" si="7"/>
        <v>1603.6281134589019</v>
      </c>
      <c r="W63" s="27" t="s">
        <v>3344</v>
      </c>
      <c r="X63" s="28"/>
      <c r="Y63" s="5" t="s">
        <v>1979</v>
      </c>
      <c r="Z63" s="5" t="s">
        <v>1980</v>
      </c>
    </row>
    <row r="64" spans="1:26" x14ac:dyDescent="0.25">
      <c r="A64" s="5" t="s">
        <v>18</v>
      </c>
      <c r="B64" s="8">
        <v>78024</v>
      </c>
      <c r="C64" s="8">
        <v>78233</v>
      </c>
      <c r="D64" s="9" t="s">
        <v>10</v>
      </c>
      <c r="E64" s="9"/>
      <c r="F64" s="6"/>
      <c r="G64" s="6">
        <v>307.2593084207486</v>
      </c>
      <c r="H64" s="6"/>
      <c r="I64" s="7">
        <v>0</v>
      </c>
      <c r="J64" s="24">
        <v>102.41976947358286</v>
      </c>
      <c r="K64" s="27"/>
      <c r="L64" s="25"/>
      <c r="M64" s="6">
        <v>1123.0907457322551</v>
      </c>
      <c r="N64" s="6"/>
      <c r="O64" s="7">
        <v>0</v>
      </c>
      <c r="P64" s="24">
        <v>374.36358191075169</v>
      </c>
      <c r="Q64" s="27"/>
      <c r="R64" s="25">
        <v>0</v>
      </c>
      <c r="S64" s="6">
        <v>171.95585686807169</v>
      </c>
      <c r="T64" s="6">
        <v>0</v>
      </c>
      <c r="U64" s="7">
        <f t="shared" si="0"/>
        <v>0</v>
      </c>
      <c r="V64" s="24"/>
      <c r="W64" s="27"/>
      <c r="X64" s="28"/>
      <c r="Y64" s="5" t="s">
        <v>19</v>
      </c>
      <c r="Z64" s="5" t="s">
        <v>8</v>
      </c>
    </row>
    <row r="65" spans="1:26" x14ac:dyDescent="0.25">
      <c r="A65" s="5" t="s">
        <v>1981</v>
      </c>
      <c r="B65" s="8">
        <v>79407</v>
      </c>
      <c r="C65" s="8">
        <v>81041</v>
      </c>
      <c r="D65" s="9" t="s">
        <v>10</v>
      </c>
      <c r="E65" s="9"/>
      <c r="F65" s="6">
        <v>533.2352180532115</v>
      </c>
      <c r="G65" s="6">
        <v>887.95121240858543</v>
      </c>
      <c r="H65" s="6"/>
      <c r="I65" s="7">
        <v>1</v>
      </c>
      <c r="J65" s="24">
        <f>AVERAGE(F65,G65,H65)</f>
        <v>710.59321523089852</v>
      </c>
      <c r="K65" s="27" t="s">
        <v>3281</v>
      </c>
      <c r="L65" s="25">
        <v>444.20131825625219</v>
      </c>
      <c r="M65" s="6">
        <v>577.0007501009751</v>
      </c>
      <c r="N65" s="6">
        <v>623.92266655129981</v>
      </c>
      <c r="O65" s="7">
        <v>1</v>
      </c>
      <c r="P65" s="24">
        <f t="shared" ref="P65:P71" si="9">AVERAGE(L65,M65,N65)</f>
        <v>548.37491163617563</v>
      </c>
      <c r="Q65" s="27" t="s">
        <v>3235</v>
      </c>
      <c r="R65" s="25">
        <v>217.25969220471791</v>
      </c>
      <c r="S65" s="6">
        <v>618.41005405765225</v>
      </c>
      <c r="T65" s="6">
        <v>603.9630000870618</v>
      </c>
      <c r="U65" s="7">
        <f t="shared" si="0"/>
        <v>1</v>
      </c>
      <c r="V65" s="24">
        <f t="shared" ref="V65:V76" si="10">AVERAGE(R65:T65)</f>
        <v>479.8775821164773</v>
      </c>
      <c r="W65" s="27" t="s">
        <v>3203</v>
      </c>
      <c r="X65" s="28"/>
      <c r="Y65" s="5" t="s">
        <v>1983</v>
      </c>
      <c r="Z65" s="5" t="s">
        <v>1982</v>
      </c>
    </row>
    <row r="66" spans="1:26" x14ac:dyDescent="0.25">
      <c r="A66" s="5" t="s">
        <v>686</v>
      </c>
      <c r="B66" s="8">
        <v>81129</v>
      </c>
      <c r="C66" s="8">
        <v>81506</v>
      </c>
      <c r="D66" s="9" t="s">
        <v>10</v>
      </c>
      <c r="E66" s="9" t="s">
        <v>685</v>
      </c>
      <c r="F66" s="6"/>
      <c r="G66" s="6">
        <v>512.09884736791435</v>
      </c>
      <c r="H66" s="6"/>
      <c r="I66" s="7">
        <v>0</v>
      </c>
      <c r="J66" s="24">
        <v>170.69961578930477</v>
      </c>
      <c r="K66" s="27"/>
      <c r="L66" s="25">
        <v>384.26939436453563</v>
      </c>
      <c r="M66" s="6">
        <v>623.93930318458615</v>
      </c>
      <c r="N66" s="6">
        <v>560.11027043651427</v>
      </c>
      <c r="O66" s="7">
        <v>1</v>
      </c>
      <c r="P66" s="24">
        <f t="shared" si="9"/>
        <v>522.77298932854535</v>
      </c>
      <c r="Q66" s="27" t="s">
        <v>3236</v>
      </c>
      <c r="R66" s="25">
        <v>526.25125445142783</v>
      </c>
      <c r="S66" s="6">
        <v>897.99169697770765</v>
      </c>
      <c r="T66" s="6">
        <v>640.77236532147845</v>
      </c>
      <c r="U66" s="7">
        <f t="shared" ref="U66:U129" si="11">IF(OR(AND(R66&gt;0,S66&gt;0),AND(R66&gt;0,T66&gt;0),AND(S66&gt;0,T66&gt;0)),1,0)</f>
        <v>1</v>
      </c>
      <c r="V66" s="24">
        <f t="shared" si="10"/>
        <v>688.33843891687138</v>
      </c>
      <c r="W66" s="27" t="s">
        <v>3520</v>
      </c>
      <c r="X66" s="28"/>
      <c r="Y66" s="5" t="s">
        <v>687</v>
      </c>
      <c r="Z66" s="5" t="s">
        <v>688</v>
      </c>
    </row>
    <row r="67" spans="1:26" x14ac:dyDescent="0.25">
      <c r="A67" s="5" t="s">
        <v>1984</v>
      </c>
      <c r="B67" s="8">
        <v>81555</v>
      </c>
      <c r="C67" s="8">
        <v>82349</v>
      </c>
      <c r="D67" s="9" t="s">
        <v>10</v>
      </c>
      <c r="E67" s="9"/>
      <c r="F67" s="6">
        <v>548.32678082830239</v>
      </c>
      <c r="G67" s="6">
        <v>446.39559902637063</v>
      </c>
      <c r="H67" s="6"/>
      <c r="I67" s="7">
        <v>1</v>
      </c>
      <c r="J67" s="24">
        <f>AVERAGE(F67,G67,H67)</f>
        <v>497.36118992733651</v>
      </c>
      <c r="K67" s="27" t="s">
        <v>3705</v>
      </c>
      <c r="L67" s="25">
        <v>91.354610735719788</v>
      </c>
      <c r="M67" s="6">
        <v>296.66548000474666</v>
      </c>
      <c r="N67" s="6">
        <v>581.05435945112151</v>
      </c>
      <c r="O67" s="7">
        <v>1</v>
      </c>
      <c r="P67" s="24">
        <f t="shared" si="9"/>
        <v>323.02481673052932</v>
      </c>
      <c r="Q67" s="27" t="s">
        <v>3189</v>
      </c>
      <c r="R67" s="25">
        <v>71.490736453778865</v>
      </c>
      <c r="S67" s="6">
        <v>608.65884431038205</v>
      </c>
      <c r="T67" s="6">
        <v>632.77433579787214</v>
      </c>
      <c r="U67" s="7">
        <f t="shared" si="11"/>
        <v>1</v>
      </c>
      <c r="V67" s="24">
        <f t="shared" si="10"/>
        <v>437.64130552067763</v>
      </c>
      <c r="W67" s="27" t="s">
        <v>3268</v>
      </c>
      <c r="X67" s="28"/>
      <c r="Y67" s="5" t="s">
        <v>1986</v>
      </c>
      <c r="Z67" s="5" t="s">
        <v>1985</v>
      </c>
    </row>
    <row r="68" spans="1:26" x14ac:dyDescent="0.25">
      <c r="A68" s="5" t="s">
        <v>1987</v>
      </c>
      <c r="B68" s="8">
        <v>83150</v>
      </c>
      <c r="C68" s="8">
        <v>83632</v>
      </c>
      <c r="D68" s="9" t="s">
        <v>9</v>
      </c>
      <c r="E68" s="9"/>
      <c r="F68" s="6">
        <v>1805.0508934099396</v>
      </c>
      <c r="G68" s="6">
        <v>2805.411076885096</v>
      </c>
      <c r="H68" s="6">
        <v>160.19756845722694</v>
      </c>
      <c r="I68" s="7">
        <v>1</v>
      </c>
      <c r="J68" s="24">
        <f>AVERAGE(F68,G68,H68)</f>
        <v>1590.2198462507542</v>
      </c>
      <c r="K68" s="27" t="s">
        <v>3321</v>
      </c>
      <c r="L68" s="25">
        <v>1202.9302780107203</v>
      </c>
      <c r="M68" s="6">
        <v>2441.5016211570764</v>
      </c>
      <c r="N68" s="6">
        <v>1872.9379003529293</v>
      </c>
      <c r="O68" s="7">
        <v>1</v>
      </c>
      <c r="P68" s="24">
        <f t="shared" si="9"/>
        <v>1839.1232665069085</v>
      </c>
      <c r="Q68" s="27" t="s">
        <v>3237</v>
      </c>
      <c r="R68" s="25">
        <v>1588.5596873502727</v>
      </c>
      <c r="S68" s="6">
        <v>1869.0854007399096</v>
      </c>
      <c r="T68" s="6">
        <v>1195.8226750815552</v>
      </c>
      <c r="U68" s="7">
        <f t="shared" si="11"/>
        <v>1</v>
      </c>
      <c r="V68" s="24">
        <f t="shared" si="10"/>
        <v>1551.1559210572457</v>
      </c>
      <c r="W68" s="27" t="s">
        <v>3233</v>
      </c>
      <c r="X68" s="28"/>
      <c r="Y68" s="5" t="s">
        <v>1988</v>
      </c>
      <c r="Z68" s="5" t="s">
        <v>8</v>
      </c>
    </row>
    <row r="69" spans="1:26" x14ac:dyDescent="0.25">
      <c r="A69" s="5" t="s">
        <v>1989</v>
      </c>
      <c r="B69" s="8">
        <v>83798</v>
      </c>
      <c r="C69" s="8">
        <v>84829</v>
      </c>
      <c r="D69" s="9" t="s">
        <v>9</v>
      </c>
      <c r="E69" s="9"/>
      <c r="F69" s="6">
        <v>422.40289802180274</v>
      </c>
      <c r="G69" s="6">
        <v>468.92772360724717</v>
      </c>
      <c r="H69" s="6"/>
      <c r="I69" s="7">
        <v>1</v>
      </c>
      <c r="J69" s="24">
        <f>AVERAGE(F69,G69,H69)</f>
        <v>445.66531081452496</v>
      </c>
      <c r="K69" s="27" t="s">
        <v>3209</v>
      </c>
      <c r="L69" s="25">
        <v>351.87459076985095</v>
      </c>
      <c r="M69" s="6">
        <v>457.07181512359222</v>
      </c>
      <c r="N69" s="6">
        <v>466.26515641517443</v>
      </c>
      <c r="O69" s="7">
        <v>1</v>
      </c>
      <c r="P69" s="24">
        <f t="shared" si="9"/>
        <v>425.0705207695392</v>
      </c>
      <c r="Q69" s="27" t="s">
        <v>3238</v>
      </c>
      <c r="R69" s="25">
        <v>399.27784131343793</v>
      </c>
      <c r="S69" s="6">
        <v>671.82753381014049</v>
      </c>
      <c r="T69" s="6">
        <v>415.24112582773807</v>
      </c>
      <c r="U69" s="7">
        <f t="shared" si="11"/>
        <v>1</v>
      </c>
      <c r="V69" s="24">
        <f t="shared" si="10"/>
        <v>495.44883365043887</v>
      </c>
      <c r="W69" s="27" t="s">
        <v>3457</v>
      </c>
      <c r="X69" s="28"/>
      <c r="Y69" s="5" t="s">
        <v>1991</v>
      </c>
      <c r="Z69" s="5" t="s">
        <v>1990</v>
      </c>
    </row>
    <row r="70" spans="1:26" x14ac:dyDescent="0.25">
      <c r="A70" s="5" t="s">
        <v>689</v>
      </c>
      <c r="B70" s="8">
        <v>85162</v>
      </c>
      <c r="C70" s="8">
        <v>86346</v>
      </c>
      <c r="D70" s="9" t="s">
        <v>10</v>
      </c>
      <c r="E70" s="9"/>
      <c r="F70" s="6"/>
      <c r="G70" s="6">
        <v>81.676525023236977</v>
      </c>
      <c r="H70" s="6"/>
      <c r="I70" s="7">
        <v>0</v>
      </c>
      <c r="J70" s="24">
        <v>27.225508341078992</v>
      </c>
      <c r="K70" s="27"/>
      <c r="L70" s="25">
        <v>61.288536316368976</v>
      </c>
      <c r="M70" s="6"/>
      <c r="N70" s="6">
        <v>146.1829796720385</v>
      </c>
      <c r="O70" s="7">
        <v>1</v>
      </c>
      <c r="P70" s="24">
        <f t="shared" si="9"/>
        <v>103.73575799420374</v>
      </c>
      <c r="Q70" s="27" t="s">
        <v>3239</v>
      </c>
      <c r="R70" s="25">
        <v>83.933744380860631</v>
      </c>
      <c r="S70" s="6">
        <v>164.55522505349646</v>
      </c>
      <c r="T70" s="6">
        <v>157.22944114996355</v>
      </c>
      <c r="U70" s="7">
        <f t="shared" si="11"/>
        <v>1</v>
      </c>
      <c r="V70" s="24">
        <f t="shared" si="10"/>
        <v>135.23947019477353</v>
      </c>
      <c r="W70" s="27" t="s">
        <v>3523</v>
      </c>
      <c r="X70" s="28"/>
      <c r="Y70" s="5" t="s">
        <v>690</v>
      </c>
      <c r="Z70" s="5" t="s">
        <v>8</v>
      </c>
    </row>
    <row r="71" spans="1:26" x14ac:dyDescent="0.25">
      <c r="A71" s="5" t="s">
        <v>693</v>
      </c>
      <c r="B71" s="8">
        <v>86395</v>
      </c>
      <c r="C71" s="8">
        <v>87030</v>
      </c>
      <c r="D71" s="9" t="s">
        <v>10</v>
      </c>
      <c r="E71" s="9" t="s">
        <v>691</v>
      </c>
      <c r="F71" s="6"/>
      <c r="G71" s="6">
        <v>152.18031784989907</v>
      </c>
      <c r="H71" s="6"/>
      <c r="I71" s="7">
        <v>0</v>
      </c>
      <c r="J71" s="24">
        <v>50.726772616633021</v>
      </c>
      <c r="K71" s="27"/>
      <c r="L71" s="25"/>
      <c r="M71" s="6">
        <v>370.83185000593329</v>
      </c>
      <c r="N71" s="6">
        <v>30.263247888079245</v>
      </c>
      <c r="O71" s="7">
        <v>1</v>
      </c>
      <c r="P71" s="24">
        <f t="shared" si="9"/>
        <v>200.54754894700628</v>
      </c>
      <c r="Q71" s="27" t="s">
        <v>3240</v>
      </c>
      <c r="R71" s="25">
        <v>22.340855141805896</v>
      </c>
      <c r="S71" s="6">
        <v>102.20017908196714</v>
      </c>
      <c r="T71" s="6"/>
      <c r="U71" s="7">
        <f t="shared" si="11"/>
        <v>1</v>
      </c>
      <c r="V71" s="24">
        <f t="shared" si="10"/>
        <v>62.27051711188652</v>
      </c>
      <c r="W71" s="27" t="s">
        <v>3273</v>
      </c>
      <c r="X71" s="28"/>
      <c r="Y71" s="5" t="s">
        <v>694</v>
      </c>
      <c r="Z71" s="5" t="s">
        <v>692</v>
      </c>
    </row>
    <row r="72" spans="1:26" x14ac:dyDescent="0.25">
      <c r="A72" s="5" t="s">
        <v>157</v>
      </c>
      <c r="B72" s="8">
        <v>87721</v>
      </c>
      <c r="C72" s="8">
        <v>87969</v>
      </c>
      <c r="D72" s="9" t="s">
        <v>10</v>
      </c>
      <c r="E72" s="9"/>
      <c r="F72" s="6"/>
      <c r="G72" s="6">
        <v>388.7015347491398</v>
      </c>
      <c r="H72" s="6"/>
      <c r="I72" s="7">
        <v>0</v>
      </c>
      <c r="J72" s="24">
        <v>129.56717824971327</v>
      </c>
      <c r="K72" s="27"/>
      <c r="L72" s="25"/>
      <c r="M72" s="6"/>
      <c r="N72" s="6"/>
      <c r="O72" s="7">
        <v>0</v>
      </c>
      <c r="P72" s="24"/>
      <c r="Q72" s="27"/>
      <c r="R72" s="25">
        <v>114.12677807380362</v>
      </c>
      <c r="S72" s="6">
        <v>87.013807089867598</v>
      </c>
      <c r="T72" s="6">
        <v>149.65211868490508</v>
      </c>
      <c r="U72" s="7">
        <f t="shared" si="11"/>
        <v>1</v>
      </c>
      <c r="V72" s="24">
        <f t="shared" si="10"/>
        <v>116.93090128285877</v>
      </c>
      <c r="W72" s="27" t="s">
        <v>3392</v>
      </c>
      <c r="X72" s="28"/>
      <c r="Y72" s="5" t="s">
        <v>158</v>
      </c>
      <c r="Z72" s="5" t="s">
        <v>8</v>
      </c>
    </row>
    <row r="73" spans="1:26" x14ac:dyDescent="0.25">
      <c r="A73" s="5" t="s">
        <v>159</v>
      </c>
      <c r="B73" s="8">
        <v>88059</v>
      </c>
      <c r="C73" s="8">
        <v>88601</v>
      </c>
      <c r="D73" s="9" t="s">
        <v>10</v>
      </c>
      <c r="E73" s="9"/>
      <c r="F73" s="6"/>
      <c r="G73" s="6">
        <v>59.414783396277357</v>
      </c>
      <c r="H73" s="6"/>
      <c r="I73" s="7">
        <v>0</v>
      </c>
      <c r="J73" s="24">
        <v>19.80492779875912</v>
      </c>
      <c r="K73" s="27"/>
      <c r="L73" s="25"/>
      <c r="M73" s="6"/>
      <c r="N73" s="6">
        <v>70.89291217980994</v>
      </c>
      <c r="O73" s="7">
        <v>0</v>
      </c>
      <c r="P73" s="24">
        <v>23.630970726603312</v>
      </c>
      <c r="Q73" s="27"/>
      <c r="R73" s="25"/>
      <c r="S73" s="6">
        <v>53.20181206967964</v>
      </c>
      <c r="T73" s="6">
        <v>137.25000940162565</v>
      </c>
      <c r="U73" s="7">
        <f t="shared" si="11"/>
        <v>1</v>
      </c>
      <c r="V73" s="24">
        <f t="shared" si="10"/>
        <v>95.225910735652647</v>
      </c>
      <c r="W73" s="27" t="s">
        <v>3733</v>
      </c>
      <c r="X73" s="28"/>
      <c r="Y73" s="5" t="s">
        <v>160</v>
      </c>
      <c r="Z73" s="5" t="s">
        <v>8</v>
      </c>
    </row>
    <row r="74" spans="1:26" x14ac:dyDescent="0.25">
      <c r="A74" s="5" t="s">
        <v>1992</v>
      </c>
      <c r="B74" s="8">
        <v>89059</v>
      </c>
      <c r="C74" s="8">
        <v>89991</v>
      </c>
      <c r="D74" s="9" t="s">
        <v>10</v>
      </c>
      <c r="E74" s="9"/>
      <c r="F74" s="6"/>
      <c r="G74" s="6">
        <v>449.52728402392484</v>
      </c>
      <c r="H74" s="6">
        <v>82.931860198114265</v>
      </c>
      <c r="I74" s="7">
        <v>1</v>
      </c>
      <c r="J74" s="24">
        <f>AVERAGE(F74,G74,H74)</f>
        <v>266.22957211101954</v>
      </c>
      <c r="K74" s="27" t="s">
        <v>3208</v>
      </c>
      <c r="L74" s="25">
        <v>311.36941279698709</v>
      </c>
      <c r="M74" s="6"/>
      <c r="N74" s="6">
        <v>536.36984681380318</v>
      </c>
      <c r="O74" s="7">
        <v>1</v>
      </c>
      <c r="P74" s="24">
        <f>AVERAGE(L74,M74,N74)</f>
        <v>423.86962980539511</v>
      </c>
      <c r="Q74" s="27" t="s">
        <v>3238</v>
      </c>
      <c r="R74" s="25">
        <v>197.97876775182331</v>
      </c>
      <c r="S74" s="6">
        <v>309.63112490713871</v>
      </c>
      <c r="T74" s="6">
        <v>499.24139271893574</v>
      </c>
      <c r="U74" s="7">
        <f t="shared" si="11"/>
        <v>1</v>
      </c>
      <c r="V74" s="24">
        <f t="shared" si="10"/>
        <v>335.61709512596593</v>
      </c>
      <c r="W74" s="27" t="s">
        <v>3204</v>
      </c>
      <c r="X74" s="28"/>
      <c r="Y74" s="5" t="s">
        <v>1994</v>
      </c>
      <c r="Z74" s="5" t="s">
        <v>1993</v>
      </c>
    </row>
    <row r="75" spans="1:26" x14ac:dyDescent="0.25">
      <c r="A75" s="5" t="s">
        <v>1995</v>
      </c>
      <c r="B75" s="8">
        <v>90183</v>
      </c>
      <c r="C75" s="8">
        <v>91457</v>
      </c>
      <c r="D75" s="9" t="s">
        <v>9</v>
      </c>
      <c r="E75" s="9" t="s">
        <v>1997</v>
      </c>
      <c r="F75" s="6">
        <v>341.8978751047062</v>
      </c>
      <c r="G75" s="6">
        <v>303.64449302756333</v>
      </c>
      <c r="H75" s="6"/>
      <c r="I75" s="7">
        <v>1</v>
      </c>
      <c r="J75" s="24">
        <f>AVERAGE(F75,G75,H75)</f>
        <v>322.77118406613477</v>
      </c>
      <c r="K75" s="27" t="s">
        <v>3337</v>
      </c>
      <c r="L75" s="25">
        <v>113.92457338807409</v>
      </c>
      <c r="M75" s="6">
        <v>369.95930447650761</v>
      </c>
      <c r="N75" s="6">
        <v>392.49652319786543</v>
      </c>
      <c r="O75" s="7">
        <v>1</v>
      </c>
      <c r="P75" s="24">
        <f>AVERAGE(L75,M75,N75)</f>
        <v>292.12680035414905</v>
      </c>
      <c r="Q75" s="27" t="s">
        <v>3241</v>
      </c>
      <c r="R75" s="25">
        <v>300.89189372163992</v>
      </c>
      <c r="S75" s="6">
        <v>532.45625326678191</v>
      </c>
      <c r="T75" s="6">
        <v>496.84503403388482</v>
      </c>
      <c r="U75" s="7">
        <f t="shared" si="11"/>
        <v>1</v>
      </c>
      <c r="V75" s="24">
        <f t="shared" si="10"/>
        <v>443.39772700743555</v>
      </c>
      <c r="W75" s="27" t="s">
        <v>3642</v>
      </c>
      <c r="X75" s="28"/>
      <c r="Y75" s="5" t="s">
        <v>1998</v>
      </c>
      <c r="Z75" s="5" t="s">
        <v>1996</v>
      </c>
    </row>
    <row r="76" spans="1:26" x14ac:dyDescent="0.25">
      <c r="A76" s="5" t="s">
        <v>161</v>
      </c>
      <c r="B76" s="8">
        <v>91549</v>
      </c>
      <c r="C76" s="8">
        <v>91845</v>
      </c>
      <c r="D76" s="9" t="s">
        <v>9</v>
      </c>
      <c r="E76" s="9"/>
      <c r="F76" s="6"/>
      <c r="G76" s="6">
        <v>543.13514114778798</v>
      </c>
      <c r="H76" s="6"/>
      <c r="I76" s="7">
        <v>0</v>
      </c>
      <c r="J76" s="24">
        <v>181.04504704926265</v>
      </c>
      <c r="K76" s="27"/>
      <c r="L76" s="25"/>
      <c r="M76" s="6"/>
      <c r="N76" s="6">
        <v>777.67376391185462</v>
      </c>
      <c r="O76" s="7">
        <v>0</v>
      </c>
      <c r="P76" s="24">
        <v>259.22458797061819</v>
      </c>
      <c r="Q76" s="27"/>
      <c r="R76" s="25">
        <v>143.52306939584395</v>
      </c>
      <c r="S76" s="6">
        <v>559.29076678302101</v>
      </c>
      <c r="T76" s="6">
        <v>564.59662958396007</v>
      </c>
      <c r="U76" s="7">
        <f t="shared" si="11"/>
        <v>1</v>
      </c>
      <c r="V76" s="24">
        <f t="shared" si="10"/>
        <v>422.47015525427497</v>
      </c>
      <c r="W76" s="27" t="s">
        <v>3643</v>
      </c>
      <c r="X76" s="28"/>
      <c r="Y76" s="5" t="s">
        <v>162</v>
      </c>
      <c r="Z76" s="5" t="s">
        <v>8</v>
      </c>
    </row>
    <row r="77" spans="1:26" x14ac:dyDescent="0.25">
      <c r="A77" s="5" t="s">
        <v>20</v>
      </c>
      <c r="B77" s="8">
        <v>92122</v>
      </c>
      <c r="C77" s="8">
        <v>92322</v>
      </c>
      <c r="D77" s="9" t="s">
        <v>9</v>
      </c>
      <c r="E77" s="9"/>
      <c r="F77" s="6"/>
      <c r="G77" s="6">
        <v>321.01718790227466</v>
      </c>
      <c r="H77" s="6"/>
      <c r="I77" s="7">
        <v>0</v>
      </c>
      <c r="J77" s="24">
        <v>107.00572930075822</v>
      </c>
      <c r="K77" s="27"/>
      <c r="L77" s="25"/>
      <c r="M77" s="6"/>
      <c r="N77" s="6">
        <v>478.79168300543284</v>
      </c>
      <c r="O77" s="7">
        <v>0</v>
      </c>
      <c r="P77" s="24">
        <v>159.59722766847761</v>
      </c>
      <c r="Q77" s="27"/>
      <c r="R77" s="25">
        <v>0</v>
      </c>
      <c r="S77" s="6">
        <v>251.51752198613471</v>
      </c>
      <c r="T77" s="6">
        <v>0</v>
      </c>
      <c r="U77" s="7">
        <f t="shared" si="11"/>
        <v>0</v>
      </c>
      <c r="V77" s="24"/>
      <c r="W77" s="27"/>
      <c r="X77" s="28"/>
      <c r="Y77" s="5" t="s">
        <v>21</v>
      </c>
      <c r="Z77" s="5" t="s">
        <v>8</v>
      </c>
    </row>
    <row r="78" spans="1:26" x14ac:dyDescent="0.25">
      <c r="A78" s="5" t="s">
        <v>1999</v>
      </c>
      <c r="B78" s="8">
        <v>93821</v>
      </c>
      <c r="C78" s="8">
        <v>94294</v>
      </c>
      <c r="D78" s="9" t="s">
        <v>9</v>
      </c>
      <c r="E78" s="9"/>
      <c r="F78" s="6">
        <v>1839.3240116392424</v>
      </c>
      <c r="G78" s="6">
        <v>544.51016682157979</v>
      </c>
      <c r="H78" s="6"/>
      <c r="I78" s="7">
        <v>1</v>
      </c>
      <c r="J78" s="24">
        <f>AVERAGE(F78,G78,H78)</f>
        <v>1191.917089230411</v>
      </c>
      <c r="K78" s="27" t="s">
        <v>3654</v>
      </c>
      <c r="L78" s="25">
        <v>306.44268158184485</v>
      </c>
      <c r="M78" s="6">
        <v>497.57184937504974</v>
      </c>
      <c r="N78" s="6">
        <v>730.91489836019241</v>
      </c>
      <c r="O78" s="7">
        <v>1</v>
      </c>
      <c r="P78" s="24">
        <f t="shared" ref="P78:P83" si="12">AVERAGE(L78,M78,N78)</f>
        <v>511.64314310569563</v>
      </c>
      <c r="Q78" s="27" t="s">
        <v>3242</v>
      </c>
      <c r="R78" s="25">
        <v>479.62139646206077</v>
      </c>
      <c r="S78" s="6">
        <v>883.72250491692535</v>
      </c>
      <c r="T78" s="6">
        <v>707.53248517483598</v>
      </c>
      <c r="U78" s="7">
        <f t="shared" si="11"/>
        <v>1</v>
      </c>
      <c r="V78" s="24">
        <f t="shared" ref="V78:V109" si="13">AVERAGE(R78:T78)</f>
        <v>690.29212885127401</v>
      </c>
      <c r="W78" s="27" t="s">
        <v>3520</v>
      </c>
      <c r="X78" s="28"/>
      <c r="Y78" s="5" t="s">
        <v>2001</v>
      </c>
      <c r="Z78" s="5" t="s">
        <v>2000</v>
      </c>
    </row>
    <row r="79" spans="1:26" x14ac:dyDescent="0.25">
      <c r="A79" s="5" t="s">
        <v>2002</v>
      </c>
      <c r="B79" s="8">
        <v>94665</v>
      </c>
      <c r="C79" s="8">
        <v>94856</v>
      </c>
      <c r="D79" s="9" t="s">
        <v>9</v>
      </c>
      <c r="E79" s="9"/>
      <c r="F79" s="6">
        <v>2270.4155768671899</v>
      </c>
      <c r="G79" s="6">
        <v>5377.0378973631005</v>
      </c>
      <c r="H79" s="6"/>
      <c r="I79" s="7">
        <v>1</v>
      </c>
      <c r="J79" s="24">
        <f>AVERAGE(F79,G79,H79)</f>
        <v>3823.7267371151452</v>
      </c>
      <c r="K79" s="27" t="s">
        <v>3800</v>
      </c>
      <c r="L79" s="25">
        <v>756.53037015517953</v>
      </c>
      <c r="M79" s="6">
        <v>1228.3805031446541</v>
      </c>
      <c r="N79" s="6">
        <v>2105.1871812145127</v>
      </c>
      <c r="O79" s="7">
        <v>1</v>
      </c>
      <c r="P79" s="24">
        <f t="shared" si="12"/>
        <v>1363.3660181714488</v>
      </c>
      <c r="Q79" s="27" t="s">
        <v>3243</v>
      </c>
      <c r="R79" s="25">
        <v>370.02041328616019</v>
      </c>
      <c r="S79" s="6">
        <v>1391.7677165259552</v>
      </c>
      <c r="T79" s="6">
        <v>1649.6807770656333</v>
      </c>
      <c r="U79" s="7">
        <f t="shared" si="11"/>
        <v>1</v>
      </c>
      <c r="V79" s="24">
        <f t="shared" si="13"/>
        <v>1137.156302292583</v>
      </c>
      <c r="W79" s="27" t="s">
        <v>3458</v>
      </c>
      <c r="X79" s="28"/>
      <c r="Y79" s="5" t="s">
        <v>2003</v>
      </c>
      <c r="Z79" s="5" t="s">
        <v>8</v>
      </c>
    </row>
    <row r="80" spans="1:26" x14ac:dyDescent="0.25">
      <c r="A80" s="5" t="s">
        <v>2004</v>
      </c>
      <c r="B80" s="8">
        <v>95177</v>
      </c>
      <c r="C80" s="8">
        <v>95992</v>
      </c>
      <c r="D80" s="9" t="s">
        <v>10</v>
      </c>
      <c r="E80" s="9"/>
      <c r="F80" s="6">
        <v>1602.6462895533105</v>
      </c>
      <c r="G80" s="6">
        <v>1660.5558212444869</v>
      </c>
      <c r="H80" s="6"/>
      <c r="I80" s="7">
        <v>1</v>
      </c>
      <c r="J80" s="24">
        <f>AVERAGE(F80,G80,H80)</f>
        <v>1631.6010553988986</v>
      </c>
      <c r="K80" s="27" t="s">
        <v>3678</v>
      </c>
      <c r="L80" s="25">
        <v>890.03572959432881</v>
      </c>
      <c r="M80" s="6">
        <v>2601.2763596004438</v>
      </c>
      <c r="N80" s="6">
        <v>1085.026446340253</v>
      </c>
      <c r="O80" s="7">
        <v>1</v>
      </c>
      <c r="P80" s="24">
        <f t="shared" si="12"/>
        <v>1525.4461785116753</v>
      </c>
      <c r="Q80" s="27" t="s">
        <v>3244</v>
      </c>
      <c r="R80" s="25">
        <v>522.38175993340258</v>
      </c>
      <c r="S80" s="6">
        <v>1124.0349761449686</v>
      </c>
      <c r="T80" s="6">
        <v>1004.6498849949877</v>
      </c>
      <c r="U80" s="7">
        <f t="shared" si="11"/>
        <v>1</v>
      </c>
      <c r="V80" s="24">
        <f t="shared" si="13"/>
        <v>883.68887369111962</v>
      </c>
      <c r="W80" s="27" t="s">
        <v>3197</v>
      </c>
      <c r="X80" s="28"/>
      <c r="Y80" s="5" t="s">
        <v>2005</v>
      </c>
      <c r="Z80" s="5" t="s">
        <v>1175</v>
      </c>
    </row>
    <row r="81" spans="1:50" s="11" customFormat="1" x14ac:dyDescent="0.25">
      <c r="A81" s="5" t="s">
        <v>695</v>
      </c>
      <c r="B81" s="8">
        <v>95992</v>
      </c>
      <c r="C81" s="8">
        <v>96780</v>
      </c>
      <c r="D81" s="9" t="s">
        <v>10</v>
      </c>
      <c r="E81" s="9"/>
      <c r="F81" s="6"/>
      <c r="G81" s="6">
        <v>449.79024236497418</v>
      </c>
      <c r="H81" s="6"/>
      <c r="I81" s="7">
        <v>0</v>
      </c>
      <c r="J81" s="24">
        <v>149.93008078832472</v>
      </c>
      <c r="K81" s="27"/>
      <c r="L81" s="25">
        <v>368.19729041772996</v>
      </c>
      <c r="M81" s="6"/>
      <c r="N81" s="6">
        <v>439.10476783616122</v>
      </c>
      <c r="O81" s="7">
        <v>1</v>
      </c>
      <c r="P81" s="24">
        <f t="shared" si="12"/>
        <v>403.65102912694556</v>
      </c>
      <c r="Q81" s="27" t="s">
        <v>3245</v>
      </c>
      <c r="R81" s="25">
        <v>432.20635346581145</v>
      </c>
      <c r="S81" s="6">
        <v>713.97640950545349</v>
      </c>
      <c r="T81" s="6">
        <v>802.88646184182915</v>
      </c>
      <c r="U81" s="7">
        <f t="shared" si="11"/>
        <v>1</v>
      </c>
      <c r="V81" s="24">
        <f t="shared" si="13"/>
        <v>649.68974160436471</v>
      </c>
      <c r="W81" s="27" t="s">
        <v>3276</v>
      </c>
      <c r="X81" s="28"/>
      <c r="Y81" s="5" t="s">
        <v>697</v>
      </c>
      <c r="Z81" s="5" t="s">
        <v>696</v>
      </c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</row>
    <row r="82" spans="1:50" s="11" customFormat="1" x14ac:dyDescent="0.25">
      <c r="A82" s="5" t="s">
        <v>2006</v>
      </c>
      <c r="B82" s="8">
        <v>96791</v>
      </c>
      <c r="C82" s="8">
        <v>98356</v>
      </c>
      <c r="D82" s="9" t="s">
        <v>10</v>
      </c>
      <c r="E82" s="9"/>
      <c r="F82" s="6">
        <v>851.40584132519621</v>
      </c>
      <c r="G82" s="6">
        <v>987.19055146900678</v>
      </c>
      <c r="H82" s="6"/>
      <c r="I82" s="7">
        <v>1</v>
      </c>
      <c r="J82" s="24">
        <f>AVERAGE(F82,G82,H82)</f>
        <v>919.29819639710149</v>
      </c>
      <c r="K82" s="27" t="s">
        <v>3285</v>
      </c>
      <c r="L82" s="25">
        <v>189.13259253879488</v>
      </c>
      <c r="M82" s="6">
        <v>1074.8329402515724</v>
      </c>
      <c r="N82" s="6">
        <v>1015.0009623712829</v>
      </c>
      <c r="O82" s="7">
        <v>1</v>
      </c>
      <c r="P82" s="24">
        <f t="shared" si="12"/>
        <v>759.65549838721665</v>
      </c>
      <c r="Q82" s="27" t="s">
        <v>3246</v>
      </c>
      <c r="R82" s="25">
        <v>388.52143395046818</v>
      </c>
      <c r="S82" s="6">
        <v>888.66249467366731</v>
      </c>
      <c r="T82" s="6">
        <v>897.62042281512402</v>
      </c>
      <c r="U82" s="7">
        <f t="shared" si="11"/>
        <v>1</v>
      </c>
      <c r="V82" s="24">
        <f t="shared" si="13"/>
        <v>724.93478381308648</v>
      </c>
      <c r="W82" s="27" t="s">
        <v>3269</v>
      </c>
      <c r="X82" s="28"/>
      <c r="Y82" s="5" t="s">
        <v>2008</v>
      </c>
      <c r="Z82" s="5" t="s">
        <v>2007</v>
      </c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</row>
    <row r="83" spans="1:50" s="11" customFormat="1" x14ac:dyDescent="0.25">
      <c r="A83" s="5" t="s">
        <v>2009</v>
      </c>
      <c r="B83" s="8">
        <v>98402</v>
      </c>
      <c r="C83" s="8">
        <v>99445</v>
      </c>
      <c r="D83" s="9" t="s">
        <v>10</v>
      </c>
      <c r="E83" s="9"/>
      <c r="F83" s="6"/>
      <c r="G83" s="6">
        <v>185.41509990907244</v>
      </c>
      <c r="H83" s="6">
        <v>74.114392303487165</v>
      </c>
      <c r="I83" s="7">
        <v>1</v>
      </c>
      <c r="J83" s="24">
        <f>AVERAGE(F83,G83,H83)</f>
        <v>129.7647461062798</v>
      </c>
      <c r="K83" s="27" t="s">
        <v>3371</v>
      </c>
      <c r="L83" s="25"/>
      <c r="M83" s="6">
        <v>225.90905804959155</v>
      </c>
      <c r="N83" s="6">
        <v>147.48985177638622</v>
      </c>
      <c r="O83" s="7">
        <v>1</v>
      </c>
      <c r="P83" s="24">
        <f t="shared" si="12"/>
        <v>186.69945491298887</v>
      </c>
      <c r="Q83" s="27" t="s">
        <v>3247</v>
      </c>
      <c r="R83" s="25">
        <v>27.219892471625577</v>
      </c>
      <c r="S83" s="6">
        <v>138.3552871352301</v>
      </c>
      <c r="T83" s="6">
        <v>285.54312300797977</v>
      </c>
      <c r="U83" s="7">
        <f t="shared" si="11"/>
        <v>1</v>
      </c>
      <c r="V83" s="24">
        <f t="shared" si="13"/>
        <v>150.37276753827848</v>
      </c>
      <c r="W83" s="27" t="s">
        <v>3284</v>
      </c>
      <c r="X83" s="28"/>
      <c r="Y83" s="5" t="s">
        <v>2010</v>
      </c>
      <c r="Z83" s="5" t="s">
        <v>2011</v>
      </c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</row>
    <row r="84" spans="1:50" s="11" customFormat="1" x14ac:dyDescent="0.25">
      <c r="A84" s="5" t="s">
        <v>1809</v>
      </c>
      <c r="B84" s="8">
        <v>99448</v>
      </c>
      <c r="C84" s="8">
        <v>100125</v>
      </c>
      <c r="D84" s="9" t="s">
        <v>10</v>
      </c>
      <c r="E84" s="9"/>
      <c r="F84" s="6">
        <v>642.94954389159352</v>
      </c>
      <c r="G84" s="6">
        <v>618.5972802276134</v>
      </c>
      <c r="H84" s="6"/>
      <c r="I84" s="7">
        <v>1</v>
      </c>
      <c r="J84" s="24">
        <f>AVERAGE(F84,G84,H84)</f>
        <v>630.77341205960352</v>
      </c>
      <c r="K84" s="27" t="s">
        <v>3338</v>
      </c>
      <c r="L84" s="25"/>
      <c r="M84" s="6"/>
      <c r="N84" s="6">
        <v>596.15920175986196</v>
      </c>
      <c r="O84" s="7">
        <v>0</v>
      </c>
      <c r="P84" s="24">
        <v>198.719733919954</v>
      </c>
      <c r="Q84" s="27"/>
      <c r="R84" s="25">
        <v>314.35362544664935</v>
      </c>
      <c r="S84" s="6">
        <v>649.78009630678412</v>
      </c>
      <c r="T84" s="6">
        <v>467.16623775309967</v>
      </c>
      <c r="U84" s="7">
        <f t="shared" si="11"/>
        <v>1</v>
      </c>
      <c r="V84" s="24">
        <f t="shared" si="13"/>
        <v>477.09998650217773</v>
      </c>
      <c r="W84" s="27" t="s">
        <v>3217</v>
      </c>
      <c r="X84" s="28"/>
      <c r="Y84" s="5" t="s">
        <v>1811</v>
      </c>
      <c r="Z84" s="5" t="s">
        <v>1810</v>
      </c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</row>
    <row r="85" spans="1:50" s="11" customFormat="1" x14ac:dyDescent="0.25">
      <c r="A85" s="5" t="s">
        <v>698</v>
      </c>
      <c r="B85" s="8">
        <v>100842</v>
      </c>
      <c r="C85" s="8">
        <v>101135</v>
      </c>
      <c r="D85" s="9" t="s">
        <v>9</v>
      </c>
      <c r="E85" s="9"/>
      <c r="F85" s="6"/>
      <c r="G85" s="6">
        <v>658.41280375874703</v>
      </c>
      <c r="H85" s="6"/>
      <c r="I85" s="7">
        <v>0</v>
      </c>
      <c r="J85" s="24">
        <v>219.470934586249</v>
      </c>
      <c r="K85" s="27"/>
      <c r="L85" s="25">
        <v>494.06064989726008</v>
      </c>
      <c r="M85" s="6">
        <v>802.20767552303937</v>
      </c>
      <c r="N85" s="6">
        <v>785.60921048238367</v>
      </c>
      <c r="O85" s="7">
        <v>1</v>
      </c>
      <c r="P85" s="24">
        <f>AVERAGE(L85,M85,N85)</f>
        <v>693.95917863422767</v>
      </c>
      <c r="Q85" s="27" t="s">
        <v>3249</v>
      </c>
      <c r="R85" s="25">
        <v>241.6459841868801</v>
      </c>
      <c r="S85" s="6">
        <v>982.60489638898105</v>
      </c>
      <c r="T85" s="6">
        <v>380.23854645450371</v>
      </c>
      <c r="U85" s="7">
        <f t="shared" si="11"/>
        <v>1</v>
      </c>
      <c r="V85" s="24">
        <f t="shared" si="13"/>
        <v>534.82980901012161</v>
      </c>
      <c r="W85" s="27" t="s">
        <v>3396</v>
      </c>
      <c r="X85" s="28"/>
      <c r="Y85" s="5" t="s">
        <v>699</v>
      </c>
      <c r="Z85" s="5" t="s">
        <v>8</v>
      </c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</row>
    <row r="86" spans="1:50" s="11" customFormat="1" x14ac:dyDescent="0.25">
      <c r="A86" s="5" t="s">
        <v>163</v>
      </c>
      <c r="B86" s="8">
        <v>101292</v>
      </c>
      <c r="C86" s="8">
        <v>101585</v>
      </c>
      <c r="D86" s="9" t="s">
        <v>9</v>
      </c>
      <c r="E86" s="9"/>
      <c r="F86" s="6"/>
      <c r="G86" s="6">
        <v>109.7354672931245</v>
      </c>
      <c r="H86" s="6"/>
      <c r="I86" s="7">
        <v>0</v>
      </c>
      <c r="J86" s="24">
        <v>36.578489097708164</v>
      </c>
      <c r="K86" s="27"/>
      <c r="L86" s="25"/>
      <c r="M86" s="6"/>
      <c r="N86" s="6">
        <v>327.33717103432656</v>
      </c>
      <c r="O86" s="7">
        <v>0</v>
      </c>
      <c r="P86" s="24">
        <v>109.11239034477552</v>
      </c>
      <c r="Q86" s="27"/>
      <c r="R86" s="25"/>
      <c r="S86" s="6">
        <v>245.65122409724526</v>
      </c>
      <c r="T86" s="6">
        <v>190.11927322725185</v>
      </c>
      <c r="U86" s="7">
        <f t="shared" si="11"/>
        <v>1</v>
      </c>
      <c r="V86" s="24">
        <f t="shared" si="13"/>
        <v>217.88524866224856</v>
      </c>
      <c r="W86" s="27" t="s">
        <v>3553</v>
      </c>
      <c r="X86" s="28"/>
      <c r="Y86" s="5" t="s">
        <v>164</v>
      </c>
      <c r="Z86" s="5" t="s">
        <v>8</v>
      </c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</row>
    <row r="87" spans="1:50" s="11" customFormat="1" x14ac:dyDescent="0.25">
      <c r="A87" s="5" t="s">
        <v>701</v>
      </c>
      <c r="B87" s="8">
        <v>101808</v>
      </c>
      <c r="C87" s="8">
        <v>103868</v>
      </c>
      <c r="D87" s="9" t="s">
        <v>9</v>
      </c>
      <c r="E87" s="9" t="s">
        <v>700</v>
      </c>
      <c r="F87" s="6"/>
      <c r="G87" s="6">
        <v>62.61470622839127</v>
      </c>
      <c r="H87" s="6"/>
      <c r="I87" s="7">
        <v>0</v>
      </c>
      <c r="J87" s="24">
        <v>20.871568742797091</v>
      </c>
      <c r="K87" s="27"/>
      <c r="L87" s="25">
        <v>70.477356171661555</v>
      </c>
      <c r="M87" s="6">
        <v>114.43428268014245</v>
      </c>
      <c r="N87" s="6">
        <v>214.79417278351443</v>
      </c>
      <c r="O87" s="7">
        <v>1</v>
      </c>
      <c r="P87" s="24">
        <f t="shared" ref="P87:P99" si="14">AVERAGE(L87,M87,N87)</f>
        <v>133.23527054510615</v>
      </c>
      <c r="Q87" s="27" t="s">
        <v>3251</v>
      </c>
      <c r="R87" s="25">
        <v>193.0353946459386</v>
      </c>
      <c r="S87" s="6">
        <v>343.41111444395102</v>
      </c>
      <c r="T87" s="6">
        <v>433.92579391605665</v>
      </c>
      <c r="U87" s="7">
        <f t="shared" si="11"/>
        <v>1</v>
      </c>
      <c r="V87" s="24">
        <f t="shared" si="13"/>
        <v>323.45743433531538</v>
      </c>
      <c r="W87" s="27" t="s">
        <v>3189</v>
      </c>
      <c r="X87" s="28"/>
      <c r="Y87" s="5" t="s">
        <v>702</v>
      </c>
      <c r="Z87" s="5" t="s">
        <v>703</v>
      </c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</row>
    <row r="88" spans="1:50" s="11" customFormat="1" x14ac:dyDescent="0.25">
      <c r="A88" s="5" t="s">
        <v>704</v>
      </c>
      <c r="B88" s="8">
        <v>104050</v>
      </c>
      <c r="C88" s="8">
        <v>105132</v>
      </c>
      <c r="D88" s="9" t="s">
        <v>9</v>
      </c>
      <c r="E88" s="9"/>
      <c r="F88" s="6"/>
      <c r="G88" s="6">
        <v>357.47620370281004</v>
      </c>
      <c r="H88" s="6"/>
      <c r="I88" s="7">
        <v>0</v>
      </c>
      <c r="J88" s="24">
        <v>119.15873456760335</v>
      </c>
      <c r="K88" s="27"/>
      <c r="L88" s="25">
        <v>67.060863836470205</v>
      </c>
      <c r="M88" s="6"/>
      <c r="N88" s="6">
        <v>177.7232285948144</v>
      </c>
      <c r="O88" s="7">
        <v>1</v>
      </c>
      <c r="P88" s="24">
        <f t="shared" si="14"/>
        <v>122.3920462156423</v>
      </c>
      <c r="Q88" s="27" t="s">
        <v>3252</v>
      </c>
      <c r="R88" s="25">
        <v>249.2769100033079</v>
      </c>
      <c r="S88" s="6">
        <v>226.73403841884243</v>
      </c>
      <c r="T88" s="6">
        <v>154.83397875017187</v>
      </c>
      <c r="U88" s="7">
        <f t="shared" si="11"/>
        <v>1</v>
      </c>
      <c r="V88" s="24">
        <f t="shared" si="13"/>
        <v>210.2816423907741</v>
      </c>
      <c r="W88" s="27" t="s">
        <v>3278</v>
      </c>
      <c r="X88" s="28"/>
      <c r="Y88" s="5" t="s">
        <v>706</v>
      </c>
      <c r="Z88" s="5" t="s">
        <v>705</v>
      </c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</row>
    <row r="89" spans="1:50" s="11" customFormat="1" x14ac:dyDescent="0.25">
      <c r="A89" s="5" t="s">
        <v>2012</v>
      </c>
      <c r="B89" s="8">
        <v>105361</v>
      </c>
      <c r="C89" s="8">
        <v>106509</v>
      </c>
      <c r="D89" s="9" t="s">
        <v>10</v>
      </c>
      <c r="E89" s="9"/>
      <c r="F89" s="6">
        <v>1517.5623699164505</v>
      </c>
      <c r="G89" s="6">
        <v>4604.878408185632</v>
      </c>
      <c r="H89" s="6"/>
      <c r="I89" s="7">
        <v>1</v>
      </c>
      <c r="J89" s="24">
        <f>AVERAGE(F89,G89,H89)</f>
        <v>3061.2203890510414</v>
      </c>
      <c r="K89" s="27" t="s">
        <v>3753</v>
      </c>
      <c r="L89" s="25">
        <v>758.50564527307813</v>
      </c>
      <c r="M89" s="6">
        <v>2668.440153045306</v>
      </c>
      <c r="N89" s="6">
        <v>2278.1983370994799</v>
      </c>
      <c r="O89" s="7">
        <v>1</v>
      </c>
      <c r="P89" s="24">
        <f t="shared" si="14"/>
        <v>1901.7147118059547</v>
      </c>
      <c r="Q89" s="27" t="s">
        <v>3253</v>
      </c>
      <c r="R89" s="25">
        <v>1595.2420533109862</v>
      </c>
      <c r="S89" s="6">
        <v>2313.0981059642436</v>
      </c>
      <c r="T89" s="6">
        <v>1929.6527105101925</v>
      </c>
      <c r="U89" s="7">
        <f t="shared" si="11"/>
        <v>1</v>
      </c>
      <c r="V89" s="24">
        <f t="shared" si="13"/>
        <v>1945.9976232618073</v>
      </c>
      <c r="W89" s="27" t="s">
        <v>3646</v>
      </c>
      <c r="X89" s="28"/>
      <c r="Y89" s="5" t="s">
        <v>2014</v>
      </c>
      <c r="Z89" s="5" t="s">
        <v>2013</v>
      </c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</row>
    <row r="90" spans="1:50" s="11" customFormat="1" x14ac:dyDescent="0.25">
      <c r="A90" s="5" t="s">
        <v>707</v>
      </c>
      <c r="B90" s="8">
        <v>106904</v>
      </c>
      <c r="C90" s="8">
        <v>107473</v>
      </c>
      <c r="D90" s="9" t="s">
        <v>9</v>
      </c>
      <c r="E90" s="9"/>
      <c r="F90" s="6"/>
      <c r="G90" s="6">
        <v>113.20079783922317</v>
      </c>
      <c r="H90" s="6"/>
      <c r="I90" s="7">
        <v>0</v>
      </c>
      <c r="J90" s="24">
        <v>37.733599279741057</v>
      </c>
      <c r="K90" s="27"/>
      <c r="L90" s="25">
        <v>254.83128257858678</v>
      </c>
      <c r="M90" s="6"/>
      <c r="N90" s="6">
        <v>135.06965373205895</v>
      </c>
      <c r="O90" s="7">
        <v>1</v>
      </c>
      <c r="P90" s="24">
        <f t="shared" si="14"/>
        <v>194.95046815532288</v>
      </c>
      <c r="Q90" s="27" t="s">
        <v>3226</v>
      </c>
      <c r="R90" s="25">
        <v>49.855382000661578</v>
      </c>
      <c r="S90" s="6">
        <v>88.693020910900131</v>
      </c>
      <c r="T90" s="6">
        <v>228.81021304192063</v>
      </c>
      <c r="U90" s="7">
        <f t="shared" si="11"/>
        <v>1</v>
      </c>
      <c r="V90" s="24">
        <f t="shared" si="13"/>
        <v>122.45287198449411</v>
      </c>
      <c r="W90" s="27" t="s">
        <v>3252</v>
      </c>
      <c r="X90" s="28"/>
      <c r="Y90" s="5" t="s">
        <v>709</v>
      </c>
      <c r="Z90" s="5" t="s">
        <v>708</v>
      </c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</row>
    <row r="91" spans="1:50" s="11" customFormat="1" x14ac:dyDescent="0.25">
      <c r="A91" s="5" t="s">
        <v>2017</v>
      </c>
      <c r="B91" s="8">
        <v>107678</v>
      </c>
      <c r="C91" s="8">
        <v>108781</v>
      </c>
      <c r="D91" s="9" t="s">
        <v>9</v>
      </c>
      <c r="E91" s="9" t="s">
        <v>2015</v>
      </c>
      <c r="F91" s="6">
        <v>789.70976586684867</v>
      </c>
      <c r="G91" s="6">
        <v>613.68367306861478</v>
      </c>
      <c r="H91" s="6">
        <v>70.086436200036786</v>
      </c>
      <c r="I91" s="7">
        <v>1</v>
      </c>
      <c r="J91" s="24">
        <f>AVERAGE(F91,G91,H91)</f>
        <v>491.15995837850011</v>
      </c>
      <c r="K91" s="27" t="s">
        <v>3264</v>
      </c>
      <c r="L91" s="25">
        <v>394.71149747226758</v>
      </c>
      <c r="M91" s="6">
        <v>213.63139185124419</v>
      </c>
      <c r="N91" s="6">
        <v>505.59360873888915</v>
      </c>
      <c r="O91" s="7">
        <v>1</v>
      </c>
      <c r="P91" s="24">
        <f t="shared" si="14"/>
        <v>371.3121660208003</v>
      </c>
      <c r="Q91" s="27" t="s">
        <v>3254</v>
      </c>
      <c r="R91" s="25">
        <v>128.70275244736007</v>
      </c>
      <c r="S91" s="6">
        <v>484.09311879163658</v>
      </c>
      <c r="T91" s="6">
        <v>523.17242034818037</v>
      </c>
      <c r="U91" s="7">
        <f t="shared" si="11"/>
        <v>1</v>
      </c>
      <c r="V91" s="24">
        <f t="shared" si="13"/>
        <v>378.65609719572564</v>
      </c>
      <c r="W91" s="27" t="s">
        <v>3282</v>
      </c>
      <c r="X91" s="28"/>
      <c r="Y91" s="5" t="s">
        <v>2018</v>
      </c>
      <c r="Z91" s="5" t="s">
        <v>2016</v>
      </c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</row>
    <row r="92" spans="1:50" s="11" customFormat="1" x14ac:dyDescent="0.25">
      <c r="A92" s="5" t="s">
        <v>2019</v>
      </c>
      <c r="B92" s="8">
        <v>109091</v>
      </c>
      <c r="C92" s="8">
        <v>110293</v>
      </c>
      <c r="D92" s="9" t="s">
        <v>9</v>
      </c>
      <c r="E92" s="9"/>
      <c r="F92" s="6">
        <v>724.72118164339224</v>
      </c>
      <c r="G92" s="6">
        <v>616.81731490948289</v>
      </c>
      <c r="H92" s="6"/>
      <c r="I92" s="7">
        <v>1</v>
      </c>
      <c r="J92" s="24">
        <f>AVERAGE(F92,G92,H92)</f>
        <v>670.76924827643757</v>
      </c>
      <c r="K92" s="27" t="s">
        <v>3585</v>
      </c>
      <c r="L92" s="25">
        <v>301.8575043013185</v>
      </c>
      <c r="M92" s="6">
        <v>392.10150723819385</v>
      </c>
      <c r="N92" s="6">
        <v>655.98042554410176</v>
      </c>
      <c r="O92" s="7">
        <v>1</v>
      </c>
      <c r="P92" s="24">
        <f t="shared" si="14"/>
        <v>449.97981236120472</v>
      </c>
      <c r="Q92" s="27" t="s">
        <v>3255</v>
      </c>
      <c r="R92" s="25">
        <v>271.65588446744528</v>
      </c>
      <c r="S92" s="6">
        <v>648.37220844021044</v>
      </c>
      <c r="T92" s="6">
        <v>743.4090284796282</v>
      </c>
      <c r="U92" s="7">
        <f t="shared" si="11"/>
        <v>1</v>
      </c>
      <c r="V92" s="24">
        <f t="shared" si="13"/>
        <v>554.47904046242797</v>
      </c>
      <c r="W92" s="27" t="s">
        <v>3265</v>
      </c>
      <c r="X92" s="28"/>
      <c r="Y92" s="5" t="s">
        <v>2020</v>
      </c>
      <c r="Z92" s="5" t="s">
        <v>2021</v>
      </c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</row>
    <row r="93" spans="1:50" s="11" customFormat="1" x14ac:dyDescent="0.25">
      <c r="A93" s="5" t="s">
        <v>2022</v>
      </c>
      <c r="B93" s="8">
        <v>110558</v>
      </c>
      <c r="C93" s="8">
        <v>111598</v>
      </c>
      <c r="D93" s="9" t="s">
        <v>9</v>
      </c>
      <c r="E93" s="9"/>
      <c r="F93" s="6">
        <v>418.75099976801192</v>
      </c>
      <c r="G93" s="6">
        <v>247.93258316371646</v>
      </c>
      <c r="H93" s="6"/>
      <c r="I93" s="7">
        <v>1</v>
      </c>
      <c r="J93" s="24">
        <f>AVERAGE(F93,G93,H93)</f>
        <v>333.34179146586416</v>
      </c>
      <c r="K93" s="27" t="s">
        <v>3336</v>
      </c>
      <c r="L93" s="25">
        <v>69.766489466760063</v>
      </c>
      <c r="M93" s="6"/>
      <c r="N93" s="6">
        <v>147.91489457689454</v>
      </c>
      <c r="O93" s="7">
        <v>1</v>
      </c>
      <c r="P93" s="24">
        <f t="shared" si="14"/>
        <v>108.84069202182729</v>
      </c>
      <c r="Q93" s="27" t="s">
        <v>3250</v>
      </c>
      <c r="R93" s="25">
        <v>54.59667193156023</v>
      </c>
      <c r="S93" s="6">
        <v>90.190103602273908</v>
      </c>
      <c r="T93" s="6">
        <v>35.795751731547895</v>
      </c>
      <c r="U93" s="7">
        <f t="shared" si="11"/>
        <v>1</v>
      </c>
      <c r="V93" s="24">
        <f t="shared" si="13"/>
        <v>60.194175755127354</v>
      </c>
      <c r="W93" s="27" t="s">
        <v>3521</v>
      </c>
      <c r="X93" s="28"/>
      <c r="Y93" s="5" t="s">
        <v>2024</v>
      </c>
      <c r="Z93" s="5" t="s">
        <v>2023</v>
      </c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</row>
    <row r="94" spans="1:50" s="11" customFormat="1" x14ac:dyDescent="0.25">
      <c r="A94" s="5" t="s">
        <v>2025</v>
      </c>
      <c r="B94" s="8">
        <v>111837</v>
      </c>
      <c r="C94" s="8">
        <v>117182</v>
      </c>
      <c r="D94" s="9" t="s">
        <v>10</v>
      </c>
      <c r="E94" s="9"/>
      <c r="F94" s="6"/>
      <c r="G94" s="6">
        <v>248.26413715302604</v>
      </c>
      <c r="H94" s="6">
        <v>29.044829416231458</v>
      </c>
      <c r="I94" s="7">
        <v>1</v>
      </c>
      <c r="J94" s="24">
        <f>AVERAGE(F94,G94,H94)</f>
        <v>138.65448328462875</v>
      </c>
      <c r="K94" s="27" t="s">
        <v>3661</v>
      </c>
      <c r="L94" s="25">
        <v>40.893533521901595</v>
      </c>
      <c r="M94" s="6">
        <v>88.53192815456967</v>
      </c>
      <c r="N94" s="6">
        <v>119.21265891047433</v>
      </c>
      <c r="O94" s="7">
        <v>1</v>
      </c>
      <c r="P94" s="24">
        <f t="shared" si="14"/>
        <v>82.879373528981873</v>
      </c>
      <c r="Q94" s="27" t="s">
        <v>3256</v>
      </c>
      <c r="R94" s="25">
        <v>56.003089578445866</v>
      </c>
      <c r="S94" s="6">
        <v>159.9499299245802</v>
      </c>
      <c r="T94" s="6">
        <v>118.89591186058618</v>
      </c>
      <c r="U94" s="7">
        <f t="shared" si="11"/>
        <v>1</v>
      </c>
      <c r="V94" s="24">
        <f t="shared" si="13"/>
        <v>111.61631045453741</v>
      </c>
      <c r="W94" s="27" t="s">
        <v>3488</v>
      </c>
      <c r="X94" s="28"/>
      <c r="Y94" s="5" t="s">
        <v>2027</v>
      </c>
      <c r="Z94" s="5" t="s">
        <v>2026</v>
      </c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</row>
    <row r="95" spans="1:50" s="11" customFormat="1" x14ac:dyDescent="0.25">
      <c r="A95" s="5" t="s">
        <v>710</v>
      </c>
      <c r="B95" s="8">
        <v>118306</v>
      </c>
      <c r="C95" s="8">
        <v>118596</v>
      </c>
      <c r="D95" s="9" t="s">
        <v>9</v>
      </c>
      <c r="E95" s="9"/>
      <c r="F95" s="6"/>
      <c r="G95" s="6">
        <v>332.6002823111196</v>
      </c>
      <c r="H95" s="6"/>
      <c r="I95" s="7">
        <v>0</v>
      </c>
      <c r="J95" s="24">
        <v>110.8667607703732</v>
      </c>
      <c r="K95" s="27"/>
      <c r="L95" s="25">
        <v>499.15405865908753</v>
      </c>
      <c r="M95" s="6"/>
      <c r="N95" s="6">
        <v>330.71178104498972</v>
      </c>
      <c r="O95" s="7">
        <v>1</v>
      </c>
      <c r="P95" s="24">
        <f t="shared" si="14"/>
        <v>414.93291985203859</v>
      </c>
      <c r="Q95" s="27" t="s">
        <v>3257</v>
      </c>
      <c r="R95" s="25">
        <v>537.10179578032319</v>
      </c>
      <c r="S95" s="6">
        <v>322.63882422669121</v>
      </c>
      <c r="T95" s="6">
        <v>640.264219115831</v>
      </c>
      <c r="U95" s="7">
        <f t="shared" si="11"/>
        <v>1</v>
      </c>
      <c r="V95" s="24">
        <f t="shared" si="13"/>
        <v>500.00161304094848</v>
      </c>
      <c r="W95" s="27" t="s">
        <v>3335</v>
      </c>
      <c r="X95" s="28"/>
      <c r="Y95" s="5" t="s">
        <v>712</v>
      </c>
      <c r="Z95" s="5" t="s">
        <v>711</v>
      </c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</row>
    <row r="96" spans="1:50" s="11" customFormat="1" x14ac:dyDescent="0.25">
      <c r="A96" s="5" t="s">
        <v>713</v>
      </c>
      <c r="B96" s="8">
        <v>118629</v>
      </c>
      <c r="C96" s="8">
        <v>118925</v>
      </c>
      <c r="D96" s="9" t="s">
        <v>9</v>
      </c>
      <c r="E96" s="9"/>
      <c r="F96" s="6"/>
      <c r="G96" s="6">
        <v>779.28085469030441</v>
      </c>
      <c r="H96" s="6"/>
      <c r="I96" s="7">
        <v>0</v>
      </c>
      <c r="J96" s="24">
        <v>259.76028489676816</v>
      </c>
      <c r="K96" s="27"/>
      <c r="L96" s="25">
        <v>175.42733220989669</v>
      </c>
      <c r="M96" s="6"/>
      <c r="N96" s="6">
        <v>418.42229688735654</v>
      </c>
      <c r="O96" s="7">
        <v>1</v>
      </c>
      <c r="P96" s="24">
        <f t="shared" si="14"/>
        <v>296.92481454862661</v>
      </c>
      <c r="Q96" s="27" t="s">
        <v>3187</v>
      </c>
      <c r="R96" s="25">
        <v>240.24513790173879</v>
      </c>
      <c r="S96" s="6">
        <v>418.67512976573977</v>
      </c>
      <c r="T96" s="6">
        <v>405.03671252762348</v>
      </c>
      <c r="U96" s="7">
        <f t="shared" si="11"/>
        <v>1</v>
      </c>
      <c r="V96" s="24">
        <f t="shared" si="13"/>
        <v>354.65232673170067</v>
      </c>
      <c r="W96" s="27" t="s">
        <v>3503</v>
      </c>
      <c r="X96" s="28"/>
      <c r="Y96" s="5" t="s">
        <v>715</v>
      </c>
      <c r="Z96" s="5" t="s">
        <v>714</v>
      </c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</row>
    <row r="97" spans="1:26" x14ac:dyDescent="0.25">
      <c r="A97" s="5" t="s">
        <v>2028</v>
      </c>
      <c r="B97" s="8">
        <v>118915</v>
      </c>
      <c r="C97" s="8">
        <v>119448</v>
      </c>
      <c r="D97" s="9" t="s">
        <v>10</v>
      </c>
      <c r="E97" s="9"/>
      <c r="F97" s="6">
        <v>1632.6583923539342</v>
      </c>
      <c r="G97" s="6">
        <v>241.66462460058878</v>
      </c>
      <c r="H97" s="6"/>
      <c r="I97" s="7">
        <v>1</v>
      </c>
      <c r="J97" s="24">
        <f>AVERAGE(F97,G97,H97)</f>
        <v>937.16150847726146</v>
      </c>
      <c r="K97" s="27" t="s">
        <v>3564</v>
      </c>
      <c r="L97" s="25">
        <v>408.01637940953503</v>
      </c>
      <c r="M97" s="6">
        <v>1324.9947000211998</v>
      </c>
      <c r="N97" s="6">
        <v>756.92123369510568</v>
      </c>
      <c r="O97" s="7">
        <v>1</v>
      </c>
      <c r="P97" s="24">
        <f t="shared" si="14"/>
        <v>829.97743770861359</v>
      </c>
      <c r="Q97" s="27" t="s">
        <v>3212</v>
      </c>
      <c r="R97" s="25">
        <v>292.69030444208624</v>
      </c>
      <c r="S97" s="6">
        <v>960.24787487001822</v>
      </c>
      <c r="T97" s="6">
        <v>907.16087674726168</v>
      </c>
      <c r="U97" s="7">
        <f t="shared" si="11"/>
        <v>1</v>
      </c>
      <c r="V97" s="24">
        <f t="shared" si="13"/>
        <v>720.03301868645542</v>
      </c>
      <c r="W97" s="27" t="s">
        <v>3578</v>
      </c>
      <c r="X97" s="28"/>
      <c r="Y97" s="5" t="s">
        <v>2030</v>
      </c>
      <c r="Z97" s="5" t="s">
        <v>2029</v>
      </c>
    </row>
    <row r="98" spans="1:26" x14ac:dyDescent="0.25">
      <c r="A98" s="5" t="s">
        <v>2033</v>
      </c>
      <c r="B98" s="8">
        <v>119600</v>
      </c>
      <c r="C98" s="8">
        <v>121426</v>
      </c>
      <c r="D98" s="9" t="s">
        <v>10</v>
      </c>
      <c r="E98" s="9" t="s">
        <v>2031</v>
      </c>
      <c r="F98" s="6">
        <v>715.7960439384243</v>
      </c>
      <c r="G98" s="6">
        <v>706.3432377488474</v>
      </c>
      <c r="H98" s="6">
        <v>42.351081316278382</v>
      </c>
      <c r="I98" s="7">
        <v>1</v>
      </c>
      <c r="J98" s="24">
        <f>AVERAGE(F98,G98,H98)</f>
        <v>488.1634543345167</v>
      </c>
      <c r="K98" s="27" t="s">
        <v>3378</v>
      </c>
      <c r="L98" s="25">
        <v>119.25601894071795</v>
      </c>
      <c r="M98" s="6">
        <v>387.27267094215694</v>
      </c>
      <c r="N98" s="6">
        <v>663.70433299373792</v>
      </c>
      <c r="O98" s="7">
        <v>1</v>
      </c>
      <c r="P98" s="24">
        <f t="shared" si="14"/>
        <v>390.07767429220422</v>
      </c>
      <c r="Q98" s="27" t="s">
        <v>3258</v>
      </c>
      <c r="R98" s="25">
        <v>233.31336404250493</v>
      </c>
      <c r="S98" s="6">
        <v>691.77643567615041</v>
      </c>
      <c r="T98" s="6">
        <v>713.85780751994946</v>
      </c>
      <c r="U98" s="7">
        <f t="shared" si="11"/>
        <v>1</v>
      </c>
      <c r="V98" s="24">
        <f t="shared" si="13"/>
        <v>546.31586907953488</v>
      </c>
      <c r="W98" s="27" t="s">
        <v>3647</v>
      </c>
      <c r="X98" s="28"/>
      <c r="Y98" s="5" t="s">
        <v>2034</v>
      </c>
      <c r="Z98" s="5" t="s">
        <v>2032</v>
      </c>
    </row>
    <row r="99" spans="1:26" x14ac:dyDescent="0.25">
      <c r="A99" s="5" t="s">
        <v>2035</v>
      </c>
      <c r="B99" s="8">
        <v>121568</v>
      </c>
      <c r="C99" s="8">
        <v>122782</v>
      </c>
      <c r="D99" s="9" t="s">
        <v>10</v>
      </c>
      <c r="E99" s="9"/>
      <c r="F99" s="6"/>
      <c r="G99" s="6">
        <v>1248.0038576595839</v>
      </c>
      <c r="H99" s="6">
        <v>63.683477831144529</v>
      </c>
      <c r="I99" s="7">
        <v>1</v>
      </c>
      <c r="J99" s="24">
        <f>AVERAGE(F99,G99,H99)</f>
        <v>655.8436677453642</v>
      </c>
      <c r="K99" s="27" t="s">
        <v>3277</v>
      </c>
      <c r="L99" s="25">
        <v>119.55047824674442</v>
      </c>
      <c r="M99" s="6">
        <v>970.57224939824516</v>
      </c>
      <c r="N99" s="6">
        <v>1093.0636792761068</v>
      </c>
      <c r="O99" s="7">
        <v>1</v>
      </c>
      <c r="P99" s="24">
        <f t="shared" si="14"/>
        <v>727.72880230703197</v>
      </c>
      <c r="Q99" s="27" t="s">
        <v>3259</v>
      </c>
      <c r="R99" s="25">
        <v>327.44522499199951</v>
      </c>
      <c r="S99" s="6">
        <v>986.72941076888537</v>
      </c>
      <c r="T99" s="6">
        <v>797.40561017783989</v>
      </c>
      <c r="U99" s="7">
        <f t="shared" si="11"/>
        <v>1</v>
      </c>
      <c r="V99" s="24">
        <f t="shared" si="13"/>
        <v>703.86008197957506</v>
      </c>
      <c r="W99" s="27" t="s">
        <v>3262</v>
      </c>
      <c r="X99" s="28"/>
      <c r="Y99" s="5" t="s">
        <v>2037</v>
      </c>
      <c r="Z99" s="5" t="s">
        <v>2036</v>
      </c>
    </row>
    <row r="100" spans="1:26" x14ac:dyDescent="0.25">
      <c r="A100" s="5" t="s">
        <v>165</v>
      </c>
      <c r="B100" s="8">
        <v>122787</v>
      </c>
      <c r="C100" s="8">
        <v>123011</v>
      </c>
      <c r="D100" s="9" t="s">
        <v>10</v>
      </c>
      <c r="E100" s="9"/>
      <c r="F100" s="6"/>
      <c r="G100" s="6">
        <v>286.77535452603206</v>
      </c>
      <c r="H100" s="6"/>
      <c r="I100" s="7">
        <v>0</v>
      </c>
      <c r="J100" s="24">
        <v>95.591784842010682</v>
      </c>
      <c r="K100" s="27"/>
      <c r="L100" s="25"/>
      <c r="M100" s="6"/>
      <c r="N100" s="6">
        <v>513.26468418182401</v>
      </c>
      <c r="O100" s="7">
        <v>0</v>
      </c>
      <c r="P100" s="24">
        <v>171.088228060608</v>
      </c>
      <c r="Q100" s="27"/>
      <c r="R100" s="25">
        <v>63.150150534171338</v>
      </c>
      <c r="S100" s="6">
        <v>256.78741292298707</v>
      </c>
      <c r="T100" s="6">
        <v>248.42251701694241</v>
      </c>
      <c r="U100" s="7">
        <f t="shared" si="11"/>
        <v>1</v>
      </c>
      <c r="V100" s="24">
        <f t="shared" si="13"/>
        <v>189.45336015803363</v>
      </c>
      <c r="W100" s="27" t="s">
        <v>3450</v>
      </c>
      <c r="X100" s="28"/>
      <c r="Y100" s="5" t="s">
        <v>166</v>
      </c>
      <c r="Z100" s="5" t="s">
        <v>8</v>
      </c>
    </row>
    <row r="101" spans="1:26" x14ac:dyDescent="0.25">
      <c r="A101" s="5" t="s">
        <v>2038</v>
      </c>
      <c r="B101" s="8">
        <v>123028</v>
      </c>
      <c r="C101" s="8">
        <v>123438</v>
      </c>
      <c r="D101" s="9" t="s">
        <v>10</v>
      </c>
      <c r="E101" s="9" t="s">
        <v>2039</v>
      </c>
      <c r="F101" s="6">
        <v>1060.6320943029207</v>
      </c>
      <c r="G101" s="6">
        <v>1334.4473613893826</v>
      </c>
      <c r="H101" s="6"/>
      <c r="I101" s="7">
        <v>1</v>
      </c>
      <c r="J101" s="24">
        <f>AVERAGE(F101,G101,H101)</f>
        <v>1197.5397278461517</v>
      </c>
      <c r="K101" s="27" t="s">
        <v>3599</v>
      </c>
      <c r="L101" s="25">
        <v>353.4156473717627</v>
      </c>
      <c r="M101" s="6">
        <v>1721.525960611486</v>
      </c>
      <c r="N101" s="6">
        <v>1264.4294227106977</v>
      </c>
      <c r="O101" s="7">
        <v>1</v>
      </c>
      <c r="P101" s="24">
        <f t="shared" ref="P101:P107" si="15">AVERAGE(L101,M101,N101)</f>
        <v>1113.1236768979823</v>
      </c>
      <c r="Q101" s="27" t="s">
        <v>3261</v>
      </c>
      <c r="R101" s="25">
        <v>691.42500584859124</v>
      </c>
      <c r="S101" s="6">
        <v>1932.9344494659153</v>
      </c>
      <c r="T101" s="6">
        <v>1359.9772829394658</v>
      </c>
      <c r="U101" s="7">
        <f t="shared" si="11"/>
        <v>1</v>
      </c>
      <c r="V101" s="24">
        <f t="shared" si="13"/>
        <v>1328.1122460846575</v>
      </c>
      <c r="W101" s="27" t="s">
        <v>3486</v>
      </c>
      <c r="X101" s="28"/>
      <c r="Y101" s="5" t="s">
        <v>2040</v>
      </c>
      <c r="Z101" s="5" t="s">
        <v>2041</v>
      </c>
    </row>
    <row r="102" spans="1:26" x14ac:dyDescent="0.25">
      <c r="A102" s="5" t="s">
        <v>2042</v>
      </c>
      <c r="B102" s="8">
        <v>123474</v>
      </c>
      <c r="C102" s="8">
        <v>124496</v>
      </c>
      <c r="D102" s="9" t="s">
        <v>10</v>
      </c>
      <c r="E102" s="9"/>
      <c r="F102" s="6">
        <v>426.11905254985379</v>
      </c>
      <c r="G102" s="6">
        <v>1166.8645290465379</v>
      </c>
      <c r="H102" s="6"/>
      <c r="I102" s="7">
        <v>1</v>
      </c>
      <c r="J102" s="24">
        <f>AVERAGE(F102,G102,H102)</f>
        <v>796.49179079819578</v>
      </c>
      <c r="K102" s="27" t="s">
        <v>3331</v>
      </c>
      <c r="L102" s="25">
        <v>141.98810466255568</v>
      </c>
      <c r="M102" s="6">
        <v>461.09297478743616</v>
      </c>
      <c r="N102" s="6">
        <v>1505.1750269261702</v>
      </c>
      <c r="O102" s="7">
        <v>1</v>
      </c>
      <c r="P102" s="24">
        <f t="shared" si="15"/>
        <v>702.7520354587208</v>
      </c>
      <c r="Q102" s="27" t="s">
        <v>3262</v>
      </c>
      <c r="R102" s="25">
        <v>555.57317185487977</v>
      </c>
      <c r="S102" s="6">
        <v>1468.432419940835</v>
      </c>
      <c r="T102" s="6">
        <v>1475.2363547193795</v>
      </c>
      <c r="U102" s="7">
        <f t="shared" si="11"/>
        <v>1</v>
      </c>
      <c r="V102" s="24">
        <f t="shared" si="13"/>
        <v>1166.4139821716981</v>
      </c>
      <c r="W102" s="27" t="s">
        <v>3438</v>
      </c>
      <c r="X102" s="28"/>
      <c r="Y102" s="5" t="s">
        <v>2044</v>
      </c>
      <c r="Z102" s="5" t="s">
        <v>2043</v>
      </c>
    </row>
    <row r="103" spans="1:26" x14ac:dyDescent="0.25">
      <c r="A103" s="5" t="s">
        <v>716</v>
      </c>
      <c r="B103" s="8">
        <v>124587</v>
      </c>
      <c r="C103" s="8">
        <v>124976</v>
      </c>
      <c r="D103" s="9" t="s">
        <v>10</v>
      </c>
      <c r="E103" s="9" t="s">
        <v>717</v>
      </c>
      <c r="F103" s="6"/>
      <c r="G103" s="6">
        <v>1075.4075794726202</v>
      </c>
      <c r="H103" s="6"/>
      <c r="I103" s="7">
        <v>0</v>
      </c>
      <c r="J103" s="24">
        <v>358.46919315754008</v>
      </c>
      <c r="K103" s="27"/>
      <c r="L103" s="25">
        <v>372.44572069178071</v>
      </c>
      <c r="M103" s="6">
        <v>1814.22351233672</v>
      </c>
      <c r="N103" s="6">
        <v>1529.9235778496677</v>
      </c>
      <c r="O103" s="7">
        <v>1</v>
      </c>
      <c r="P103" s="24">
        <f t="shared" si="15"/>
        <v>1238.8642702927227</v>
      </c>
      <c r="Q103" s="27" t="s">
        <v>3263</v>
      </c>
      <c r="R103" s="25">
        <v>255.02945408030732</v>
      </c>
      <c r="S103" s="6">
        <v>1537.0208129284561</v>
      </c>
      <c r="T103" s="6">
        <v>2006.4895605214579</v>
      </c>
      <c r="U103" s="7">
        <f t="shared" si="11"/>
        <v>1</v>
      </c>
      <c r="V103" s="24">
        <f t="shared" si="13"/>
        <v>1266.1799425100737</v>
      </c>
      <c r="W103" s="27" t="s">
        <v>3648</v>
      </c>
      <c r="X103" s="28"/>
      <c r="Y103" s="5" t="s">
        <v>718</v>
      </c>
      <c r="Z103" s="5" t="s">
        <v>719</v>
      </c>
    </row>
    <row r="104" spans="1:26" x14ac:dyDescent="0.25">
      <c r="A104" s="5" t="s">
        <v>720</v>
      </c>
      <c r="B104" s="8">
        <v>125068</v>
      </c>
      <c r="C104" s="8">
        <v>125436</v>
      </c>
      <c r="D104" s="9" t="s">
        <v>10</v>
      </c>
      <c r="E104" s="9" t="s">
        <v>721</v>
      </c>
      <c r="F104" s="6"/>
      <c r="G104" s="6">
        <v>174.86302105245855</v>
      </c>
      <c r="H104" s="6"/>
      <c r="I104" s="7">
        <v>0</v>
      </c>
      <c r="J104" s="24">
        <v>58.28767368415285</v>
      </c>
      <c r="K104" s="27"/>
      <c r="L104" s="25">
        <v>196.8209093086646</v>
      </c>
      <c r="M104" s="6"/>
      <c r="N104" s="6">
        <v>782.41567710643903</v>
      </c>
      <c r="O104" s="7">
        <v>1</v>
      </c>
      <c r="P104" s="24">
        <f t="shared" si="15"/>
        <v>489.6182932075518</v>
      </c>
      <c r="Q104" s="27" t="s">
        <v>3264</v>
      </c>
      <c r="R104" s="25">
        <v>192.53094675052236</v>
      </c>
      <c r="S104" s="6">
        <v>763.31624268265966</v>
      </c>
      <c r="T104" s="6">
        <v>959.35524864266381</v>
      </c>
      <c r="U104" s="7">
        <f t="shared" si="11"/>
        <v>1</v>
      </c>
      <c r="V104" s="24">
        <f t="shared" si="13"/>
        <v>638.40081269194854</v>
      </c>
      <c r="W104" s="27" t="s">
        <v>3500</v>
      </c>
      <c r="X104" s="28"/>
      <c r="Y104" s="5" t="s">
        <v>722</v>
      </c>
      <c r="Z104" s="5" t="s">
        <v>723</v>
      </c>
    </row>
    <row r="105" spans="1:26" x14ac:dyDescent="0.25">
      <c r="A105" s="5" t="s">
        <v>724</v>
      </c>
      <c r="B105" s="8">
        <v>125553</v>
      </c>
      <c r="C105" s="8">
        <v>126158</v>
      </c>
      <c r="D105" s="9" t="s">
        <v>10</v>
      </c>
      <c r="E105" s="9"/>
      <c r="F105" s="6"/>
      <c r="G105" s="6">
        <v>532.37998983793079</v>
      </c>
      <c r="H105" s="6"/>
      <c r="I105" s="7">
        <v>0</v>
      </c>
      <c r="J105" s="24">
        <v>177.45999661264361</v>
      </c>
      <c r="K105" s="27"/>
      <c r="L105" s="25">
        <v>119.84639527210764</v>
      </c>
      <c r="M105" s="6">
        <v>778.37972476492928</v>
      </c>
      <c r="N105" s="6">
        <v>762.27428343835254</v>
      </c>
      <c r="O105" s="7">
        <v>1</v>
      </c>
      <c r="P105" s="24">
        <f t="shared" si="15"/>
        <v>553.50013449179653</v>
      </c>
      <c r="Q105" s="27" t="s">
        <v>3265</v>
      </c>
      <c r="R105" s="25">
        <v>304.80889490503489</v>
      </c>
      <c r="S105" s="6">
        <v>488.6270388231344</v>
      </c>
      <c r="T105" s="6">
        <v>614.90722033896634</v>
      </c>
      <c r="U105" s="7">
        <f t="shared" si="11"/>
        <v>1</v>
      </c>
      <c r="V105" s="24">
        <f t="shared" si="13"/>
        <v>469.44771802237852</v>
      </c>
      <c r="W105" s="27" t="s">
        <v>3190</v>
      </c>
      <c r="X105" s="28"/>
      <c r="Y105" s="5" t="s">
        <v>726</v>
      </c>
      <c r="Z105" s="5" t="s">
        <v>725</v>
      </c>
    </row>
    <row r="106" spans="1:26" x14ac:dyDescent="0.25">
      <c r="A106" s="5" t="s">
        <v>2045</v>
      </c>
      <c r="B106" s="8">
        <v>126155</v>
      </c>
      <c r="C106" s="8">
        <v>127489</v>
      </c>
      <c r="D106" s="9" t="s">
        <v>10</v>
      </c>
      <c r="E106" s="9" t="s">
        <v>2046</v>
      </c>
      <c r="F106" s="6">
        <v>326.53167847078686</v>
      </c>
      <c r="G106" s="6">
        <v>483.32924920117756</v>
      </c>
      <c r="H106" s="6"/>
      <c r="I106" s="7">
        <v>1</v>
      </c>
      <c r="J106" s="24">
        <f>AVERAGE(F106,G106,H106)</f>
        <v>404.93046383598221</v>
      </c>
      <c r="K106" s="27" t="s">
        <v>3245</v>
      </c>
      <c r="L106" s="25">
        <v>163.20655176381402</v>
      </c>
      <c r="M106" s="6">
        <v>353.33192000565333</v>
      </c>
      <c r="N106" s="6">
        <v>605.53698695608455</v>
      </c>
      <c r="O106" s="7">
        <v>1</v>
      </c>
      <c r="P106" s="24">
        <f t="shared" si="15"/>
        <v>374.02515290851733</v>
      </c>
      <c r="Q106" s="27" t="s">
        <v>3234</v>
      </c>
      <c r="R106" s="25">
        <v>276.72537874524517</v>
      </c>
      <c r="S106" s="6">
        <v>421.96808022457139</v>
      </c>
      <c r="T106" s="6">
        <v>544.29652604835701</v>
      </c>
      <c r="U106" s="7">
        <f t="shared" si="11"/>
        <v>1</v>
      </c>
      <c r="V106" s="24">
        <f t="shared" si="13"/>
        <v>414.32999500605791</v>
      </c>
      <c r="W106" s="27" t="s">
        <v>3633</v>
      </c>
      <c r="X106" s="28"/>
      <c r="Y106" s="5" t="s">
        <v>2047</v>
      </c>
      <c r="Z106" s="5" t="s">
        <v>2048</v>
      </c>
    </row>
    <row r="107" spans="1:26" x14ac:dyDescent="0.25">
      <c r="A107" s="5" t="s">
        <v>727</v>
      </c>
      <c r="B107" s="8">
        <v>127644</v>
      </c>
      <c r="C107" s="8">
        <v>128099</v>
      </c>
      <c r="D107" s="9" t="s">
        <v>10</v>
      </c>
      <c r="E107" s="9"/>
      <c r="F107" s="6"/>
      <c r="G107" s="6">
        <v>212.25149594854344</v>
      </c>
      <c r="H107" s="6"/>
      <c r="I107" s="7">
        <v>0</v>
      </c>
      <c r="J107" s="24">
        <v>70.750498649514483</v>
      </c>
      <c r="K107" s="27"/>
      <c r="L107" s="25">
        <v>159.26955161161675</v>
      </c>
      <c r="M107" s="6"/>
      <c r="N107" s="6">
        <v>295.46486753887893</v>
      </c>
      <c r="O107" s="7">
        <v>1</v>
      </c>
      <c r="P107" s="24">
        <f t="shared" si="15"/>
        <v>227.36720957524784</v>
      </c>
      <c r="Q107" s="27" t="s">
        <v>3266</v>
      </c>
      <c r="R107" s="25">
        <v>31.159613750413488</v>
      </c>
      <c r="S107" s="6">
        <v>158.38039448375022</v>
      </c>
      <c r="T107" s="6">
        <v>122.57689984388605</v>
      </c>
      <c r="U107" s="7">
        <f t="shared" si="11"/>
        <v>1</v>
      </c>
      <c r="V107" s="24">
        <f t="shared" si="13"/>
        <v>104.03896935934991</v>
      </c>
      <c r="W107" s="27" t="s">
        <v>3239</v>
      </c>
      <c r="X107" s="28"/>
      <c r="Y107" s="5" t="s">
        <v>728</v>
      </c>
      <c r="Z107" s="5" t="s">
        <v>729</v>
      </c>
    </row>
    <row r="108" spans="1:26" x14ac:dyDescent="0.25">
      <c r="A108" s="5" t="s">
        <v>1812</v>
      </c>
      <c r="B108" s="8">
        <v>128121</v>
      </c>
      <c r="C108" s="8">
        <v>128315</v>
      </c>
      <c r="D108" s="9" t="s">
        <v>10</v>
      </c>
      <c r="E108" s="9" t="s">
        <v>1813</v>
      </c>
      <c r="F108" s="6">
        <v>2235.4861064538486</v>
      </c>
      <c r="G108" s="6">
        <v>992.68391951318779</v>
      </c>
      <c r="H108" s="6"/>
      <c r="I108" s="7">
        <v>1</v>
      </c>
      <c r="J108" s="24">
        <f>AVERAGE(F108,G108,H108)</f>
        <v>1614.0850129835183</v>
      </c>
      <c r="K108" s="27" t="s">
        <v>3401</v>
      </c>
      <c r="L108" s="25"/>
      <c r="M108" s="6"/>
      <c r="N108" s="6">
        <v>1085.7522165384739</v>
      </c>
      <c r="O108" s="7">
        <v>0</v>
      </c>
      <c r="P108" s="24">
        <v>361.91740551282464</v>
      </c>
      <c r="Q108" s="27"/>
      <c r="R108" s="25">
        <v>291.46223323463693</v>
      </c>
      <c r="S108" s="6">
        <v>888.8795062718782</v>
      </c>
      <c r="T108" s="6">
        <v>477.73560964796616</v>
      </c>
      <c r="U108" s="7">
        <f t="shared" si="11"/>
        <v>1</v>
      </c>
      <c r="V108" s="24">
        <f t="shared" si="13"/>
        <v>552.69244971816045</v>
      </c>
      <c r="W108" s="27" t="s">
        <v>3265</v>
      </c>
      <c r="X108" s="28"/>
      <c r="Y108" s="5" t="s">
        <v>1814</v>
      </c>
      <c r="Z108" s="5" t="s">
        <v>1815</v>
      </c>
    </row>
    <row r="109" spans="1:26" x14ac:dyDescent="0.25">
      <c r="A109" s="5" t="s">
        <v>730</v>
      </c>
      <c r="B109" s="8">
        <v>128316</v>
      </c>
      <c r="C109" s="8">
        <v>128915</v>
      </c>
      <c r="D109" s="9" t="s">
        <v>10</v>
      </c>
      <c r="E109" s="9" t="s">
        <v>731</v>
      </c>
      <c r="F109" s="6"/>
      <c r="G109" s="6">
        <v>376.39265281541702</v>
      </c>
      <c r="H109" s="6"/>
      <c r="I109" s="7">
        <v>0</v>
      </c>
      <c r="J109" s="24">
        <v>125.46421760513901</v>
      </c>
      <c r="K109" s="27"/>
      <c r="L109" s="25"/>
      <c r="M109" s="6">
        <v>393.0817610062893</v>
      </c>
      <c r="N109" s="6">
        <v>481.18564142046</v>
      </c>
      <c r="O109" s="7">
        <v>1</v>
      </c>
      <c r="P109" s="24">
        <f>AVERAGE(L109,M109,N109)</f>
        <v>437.13370121337465</v>
      </c>
      <c r="Q109" s="27" t="s">
        <v>3268</v>
      </c>
      <c r="R109" s="25">
        <v>47.362612900628498</v>
      </c>
      <c r="S109" s="6">
        <v>637.95622898054592</v>
      </c>
      <c r="T109" s="6">
        <v>869.4788095592985</v>
      </c>
      <c r="U109" s="7">
        <f t="shared" si="11"/>
        <v>1</v>
      </c>
      <c r="V109" s="24">
        <f t="shared" si="13"/>
        <v>518.26588381349097</v>
      </c>
      <c r="W109" s="27" t="s">
        <v>3472</v>
      </c>
      <c r="X109" s="28"/>
      <c r="Y109" s="5" t="s">
        <v>732</v>
      </c>
      <c r="Z109" s="5" t="s">
        <v>733</v>
      </c>
    </row>
    <row r="110" spans="1:26" x14ac:dyDescent="0.25">
      <c r="A110" s="5" t="s">
        <v>734</v>
      </c>
      <c r="B110" s="8">
        <v>128984</v>
      </c>
      <c r="C110" s="8">
        <v>129346</v>
      </c>
      <c r="D110" s="9" t="s">
        <v>10</v>
      </c>
      <c r="E110" s="9" t="s">
        <v>735</v>
      </c>
      <c r="F110" s="6"/>
      <c r="G110" s="6">
        <v>355.50663784218847</v>
      </c>
      <c r="H110" s="6"/>
      <c r="I110" s="7">
        <v>0</v>
      </c>
      <c r="J110" s="24">
        <v>118.50221261406283</v>
      </c>
      <c r="K110" s="27"/>
      <c r="L110" s="25"/>
      <c r="M110" s="6">
        <v>649.72191901866006</v>
      </c>
      <c r="N110" s="6">
        <v>795.34816763712399</v>
      </c>
      <c r="O110" s="7">
        <v>1</v>
      </c>
      <c r="P110" s="24">
        <f>AVERAGE(L110,M110,N110)</f>
        <v>722.53504332789203</v>
      </c>
      <c r="Q110" s="27" t="s">
        <v>3269</v>
      </c>
      <c r="R110" s="25">
        <v>117.42796586932687</v>
      </c>
      <c r="S110" s="6">
        <v>815.72447803531531</v>
      </c>
      <c r="T110" s="6">
        <v>821.23146121303273</v>
      </c>
      <c r="U110" s="7">
        <f t="shared" si="11"/>
        <v>1</v>
      </c>
      <c r="V110" s="24">
        <f t="shared" ref="V110:V141" si="16">AVERAGE(R110:T110)</f>
        <v>584.794635039225</v>
      </c>
      <c r="W110" s="27" t="s">
        <v>3341</v>
      </c>
      <c r="X110" s="28"/>
      <c r="Y110" s="5" t="s">
        <v>736</v>
      </c>
      <c r="Z110" s="5" t="s">
        <v>737</v>
      </c>
    </row>
    <row r="111" spans="1:26" x14ac:dyDescent="0.25">
      <c r="A111" s="5" t="s">
        <v>1816</v>
      </c>
      <c r="B111" s="8">
        <v>129355</v>
      </c>
      <c r="C111" s="8">
        <v>129888</v>
      </c>
      <c r="D111" s="9" t="s">
        <v>10</v>
      </c>
      <c r="E111" s="9" t="s">
        <v>1817</v>
      </c>
      <c r="F111" s="6">
        <v>816.32919617696712</v>
      </c>
      <c r="G111" s="6">
        <v>543.74540535132473</v>
      </c>
      <c r="H111" s="6"/>
      <c r="I111" s="7">
        <v>1</v>
      </c>
      <c r="J111" s="24">
        <f>AVERAGE(F111,G111,H111)</f>
        <v>680.03730076414593</v>
      </c>
      <c r="K111" s="27" t="s">
        <v>3196</v>
      </c>
      <c r="L111" s="25"/>
      <c r="M111" s="6"/>
      <c r="N111" s="6">
        <v>684.83349715271459</v>
      </c>
      <c r="O111" s="7">
        <v>0</v>
      </c>
      <c r="P111" s="24">
        <v>228.2778323842382</v>
      </c>
      <c r="Q111" s="27"/>
      <c r="R111" s="25">
        <v>266.08209494735115</v>
      </c>
      <c r="S111" s="6">
        <v>432.78777458930404</v>
      </c>
      <c r="T111" s="6">
        <v>628.03445313271959</v>
      </c>
      <c r="U111" s="7">
        <f t="shared" si="11"/>
        <v>1</v>
      </c>
      <c r="V111" s="24">
        <f t="shared" si="16"/>
        <v>442.30144088979159</v>
      </c>
      <c r="W111" s="27" t="s">
        <v>3642</v>
      </c>
      <c r="X111" s="28"/>
      <c r="Y111" s="5" t="s">
        <v>1818</v>
      </c>
      <c r="Z111" s="5" t="s">
        <v>1819</v>
      </c>
    </row>
    <row r="112" spans="1:26" x14ac:dyDescent="0.25">
      <c r="A112" s="5" t="s">
        <v>2050</v>
      </c>
      <c r="B112" s="8">
        <v>129931</v>
      </c>
      <c r="C112" s="8">
        <v>130320</v>
      </c>
      <c r="D112" s="9" t="s">
        <v>10</v>
      </c>
      <c r="E112" s="9" t="s">
        <v>2049</v>
      </c>
      <c r="F112" s="6">
        <v>1117.7430532269243</v>
      </c>
      <c r="G112" s="6">
        <v>827.23659959432314</v>
      </c>
      <c r="H112" s="6"/>
      <c r="I112" s="7">
        <v>1</v>
      </c>
      <c r="J112" s="24">
        <f>AVERAGE(F112,G112,H112)</f>
        <v>972.48982641062366</v>
      </c>
      <c r="K112" s="27" t="s">
        <v>3296</v>
      </c>
      <c r="L112" s="25">
        <v>186.22286034589035</v>
      </c>
      <c r="M112" s="6">
        <v>1209.4823415578132</v>
      </c>
      <c r="N112" s="6">
        <v>1381.866457412603</v>
      </c>
      <c r="O112" s="7">
        <v>1</v>
      </c>
      <c r="P112" s="24">
        <f>AVERAGE(L112,M112,N112)</f>
        <v>925.85721977210233</v>
      </c>
      <c r="Q112" s="27" t="s">
        <v>3270</v>
      </c>
      <c r="R112" s="25">
        <v>473.626129006285</v>
      </c>
      <c r="S112" s="6">
        <v>1370.3559055024789</v>
      </c>
      <c r="T112" s="6">
        <v>1624.3010728030849</v>
      </c>
      <c r="U112" s="7">
        <f t="shared" si="11"/>
        <v>1</v>
      </c>
      <c r="V112" s="24">
        <f t="shared" si="16"/>
        <v>1156.0943691039495</v>
      </c>
      <c r="W112" s="27" t="s">
        <v>3649</v>
      </c>
      <c r="X112" s="28"/>
      <c r="Y112" s="5" t="s">
        <v>2051</v>
      </c>
      <c r="Z112" s="5" t="s">
        <v>2052</v>
      </c>
    </row>
    <row r="113" spans="1:26" x14ac:dyDescent="0.25">
      <c r="A113" s="5" t="s">
        <v>738</v>
      </c>
      <c r="B113" s="8">
        <v>130335</v>
      </c>
      <c r="C113" s="8">
        <v>130640</v>
      </c>
      <c r="D113" s="9" t="s">
        <v>10</v>
      </c>
      <c r="E113" s="9" t="s">
        <v>739</v>
      </c>
      <c r="F113" s="6"/>
      <c r="G113" s="6">
        <v>1054.321156345706</v>
      </c>
      <c r="H113" s="6"/>
      <c r="I113" s="7">
        <v>0</v>
      </c>
      <c r="J113" s="24">
        <v>351.44038544856863</v>
      </c>
      <c r="K113" s="27"/>
      <c r="L113" s="25">
        <v>237.34286122515437</v>
      </c>
      <c r="M113" s="6">
        <v>770.74855099272418</v>
      </c>
      <c r="N113" s="6">
        <v>817.70108999555293</v>
      </c>
      <c r="O113" s="7">
        <v>1</v>
      </c>
      <c r="P113" s="24">
        <f>AVERAGE(L113,M113,N113)</f>
        <v>608.59750073781049</v>
      </c>
      <c r="Q113" s="27" t="s">
        <v>3271</v>
      </c>
      <c r="R113" s="25">
        <v>371.47147373041963</v>
      </c>
      <c r="S113" s="6">
        <v>1038.4785081444329</v>
      </c>
      <c r="T113" s="6">
        <v>1095.9816927218048</v>
      </c>
      <c r="U113" s="7">
        <f t="shared" si="11"/>
        <v>1</v>
      </c>
      <c r="V113" s="24">
        <f t="shared" si="16"/>
        <v>835.3105581988857</v>
      </c>
      <c r="W113" s="27" t="s">
        <v>3544</v>
      </c>
      <c r="X113" s="28"/>
      <c r="Y113" s="5" t="s">
        <v>740</v>
      </c>
      <c r="Z113" s="5" t="s">
        <v>741</v>
      </c>
    </row>
    <row r="114" spans="1:26" x14ac:dyDescent="0.25">
      <c r="A114" s="5" t="s">
        <v>742</v>
      </c>
      <c r="B114" s="8">
        <v>130662</v>
      </c>
      <c r="C114" s="8">
        <v>131219</v>
      </c>
      <c r="D114" s="9" t="s">
        <v>10</v>
      </c>
      <c r="E114" s="9" t="s">
        <v>743</v>
      </c>
      <c r="F114" s="6"/>
      <c r="G114" s="6">
        <v>693.81134159523879</v>
      </c>
      <c r="H114" s="6"/>
      <c r="I114" s="7">
        <v>0</v>
      </c>
      <c r="J114" s="24">
        <v>231.27044719841294</v>
      </c>
      <c r="K114" s="27"/>
      <c r="L114" s="25"/>
      <c r="M114" s="6">
        <v>422.66856022181645</v>
      </c>
      <c r="N114" s="6">
        <v>586.39110423998716</v>
      </c>
      <c r="O114" s="7">
        <v>1</v>
      </c>
      <c r="P114" s="24">
        <f>AVERAGE(L114,M114,N114)</f>
        <v>504.52983223090177</v>
      </c>
      <c r="Q114" s="27" t="s">
        <v>3272</v>
      </c>
      <c r="R114" s="25">
        <v>331.02901489686587</v>
      </c>
      <c r="S114" s="6">
        <v>918.9468910046412</v>
      </c>
      <c r="T114" s="6">
        <v>801.36295811916909</v>
      </c>
      <c r="U114" s="7">
        <f t="shared" si="11"/>
        <v>1</v>
      </c>
      <c r="V114" s="24">
        <f t="shared" si="16"/>
        <v>683.77962134022539</v>
      </c>
      <c r="W114" s="27" t="s">
        <v>3650</v>
      </c>
      <c r="X114" s="28"/>
      <c r="Y114" s="5" t="s">
        <v>744</v>
      </c>
      <c r="Z114" s="5" t="s">
        <v>745</v>
      </c>
    </row>
    <row r="115" spans="1:26" x14ac:dyDescent="0.25">
      <c r="A115" s="5" t="s">
        <v>167</v>
      </c>
      <c r="B115" s="8">
        <v>131212</v>
      </c>
      <c r="C115" s="8">
        <v>131520</v>
      </c>
      <c r="D115" s="9" t="s">
        <v>10</v>
      </c>
      <c r="E115" s="9" t="s">
        <v>168</v>
      </c>
      <c r="F115" s="6"/>
      <c r="G115" s="6">
        <v>313.22550858425831</v>
      </c>
      <c r="H115" s="6"/>
      <c r="I115" s="7">
        <v>0</v>
      </c>
      <c r="J115" s="24">
        <v>104.40850286141944</v>
      </c>
      <c r="K115" s="27"/>
      <c r="L115" s="25"/>
      <c r="M115" s="6"/>
      <c r="N115" s="6">
        <v>186.86821026037282</v>
      </c>
      <c r="O115" s="7">
        <v>0</v>
      </c>
      <c r="P115" s="24">
        <v>62.289403420124273</v>
      </c>
      <c r="Q115" s="27"/>
      <c r="R115" s="25">
        <v>551.79743185198254</v>
      </c>
      <c r="S115" s="6">
        <v>724.55186291983603</v>
      </c>
      <c r="T115" s="6">
        <v>482.37381945037362</v>
      </c>
      <c r="U115" s="7">
        <f t="shared" si="11"/>
        <v>1</v>
      </c>
      <c r="V115" s="24">
        <f t="shared" si="16"/>
        <v>586.24103807406402</v>
      </c>
      <c r="W115" s="27" t="s">
        <v>3510</v>
      </c>
      <c r="X115" s="28"/>
      <c r="Y115" s="5" t="s">
        <v>169</v>
      </c>
      <c r="Z115" s="5" t="s">
        <v>170</v>
      </c>
    </row>
    <row r="116" spans="1:26" x14ac:dyDescent="0.25">
      <c r="A116" s="5" t="s">
        <v>171</v>
      </c>
      <c r="B116" s="8">
        <v>131533</v>
      </c>
      <c r="C116" s="8">
        <v>131901</v>
      </c>
      <c r="D116" s="9" t="s">
        <v>10</v>
      </c>
      <c r="E116" s="9" t="s">
        <v>172</v>
      </c>
      <c r="F116" s="6"/>
      <c r="G116" s="6">
        <v>349.7260421049171</v>
      </c>
      <c r="H116" s="6"/>
      <c r="I116" s="7">
        <v>0</v>
      </c>
      <c r="J116" s="24">
        <v>116.5753473683057</v>
      </c>
      <c r="K116" s="27"/>
      <c r="L116" s="25"/>
      <c r="M116" s="6"/>
      <c r="N116" s="6">
        <v>365.12731598300491</v>
      </c>
      <c r="O116" s="7">
        <v>0</v>
      </c>
      <c r="P116" s="24">
        <v>121.7091053276683</v>
      </c>
      <c r="Q116" s="27"/>
      <c r="R116" s="25">
        <v>38.506189350104471</v>
      </c>
      <c r="S116" s="6">
        <v>645.88297457763508</v>
      </c>
      <c r="T116" s="6">
        <v>403.93905206006895</v>
      </c>
      <c r="U116" s="7">
        <f t="shared" si="11"/>
        <v>1</v>
      </c>
      <c r="V116" s="24">
        <f t="shared" si="16"/>
        <v>362.77607199593621</v>
      </c>
      <c r="W116" s="27" t="s">
        <v>3267</v>
      </c>
      <c r="X116" s="28"/>
      <c r="Y116" s="5" t="s">
        <v>173</v>
      </c>
      <c r="Z116" s="5" t="s">
        <v>174</v>
      </c>
    </row>
    <row r="117" spans="1:26" x14ac:dyDescent="0.25">
      <c r="A117" s="5" t="s">
        <v>175</v>
      </c>
      <c r="B117" s="8">
        <v>132028</v>
      </c>
      <c r="C117" s="8">
        <v>132267</v>
      </c>
      <c r="D117" s="9" t="s">
        <v>10</v>
      </c>
      <c r="E117" s="9" t="s">
        <v>176</v>
      </c>
      <c r="F117" s="6"/>
      <c r="G117" s="6">
        <v>403.27784230223256</v>
      </c>
      <c r="H117" s="6"/>
      <c r="I117" s="7">
        <v>0</v>
      </c>
      <c r="J117" s="24">
        <v>134.42594743407753</v>
      </c>
      <c r="K117" s="27"/>
      <c r="L117" s="25"/>
      <c r="M117" s="6"/>
      <c r="N117" s="6">
        <v>641.58085522728004</v>
      </c>
      <c r="O117" s="7">
        <v>0</v>
      </c>
      <c r="P117" s="24">
        <v>213.86028507576</v>
      </c>
      <c r="Q117" s="27"/>
      <c r="R117" s="25"/>
      <c r="S117" s="6">
        <v>812.49142370163872</v>
      </c>
      <c r="T117" s="6">
        <v>1086.8485119491231</v>
      </c>
      <c r="U117" s="7">
        <f t="shared" si="11"/>
        <v>1</v>
      </c>
      <c r="V117" s="24">
        <f t="shared" si="16"/>
        <v>949.66996782538092</v>
      </c>
      <c r="W117" s="27" t="s">
        <v>3573</v>
      </c>
      <c r="X117" s="28"/>
      <c r="Y117" s="5" t="s">
        <v>177</v>
      </c>
      <c r="Z117" s="5" t="s">
        <v>178</v>
      </c>
    </row>
    <row r="118" spans="1:26" x14ac:dyDescent="0.25">
      <c r="A118" s="5" t="s">
        <v>746</v>
      </c>
      <c r="B118" s="8">
        <v>132278</v>
      </c>
      <c r="C118" s="8">
        <v>132481</v>
      </c>
      <c r="D118" s="9" t="s">
        <v>10</v>
      </c>
      <c r="E118" s="9" t="s">
        <v>747</v>
      </c>
      <c r="F118" s="6"/>
      <c r="G118" s="6">
        <v>790.74086725927953</v>
      </c>
      <c r="H118" s="6"/>
      <c r="I118" s="7">
        <v>0</v>
      </c>
      <c r="J118" s="24">
        <v>263.58028908642649</v>
      </c>
      <c r="K118" s="27"/>
      <c r="L118" s="25">
        <v>356.01429183773155</v>
      </c>
      <c r="M118" s="6"/>
      <c r="N118" s="6">
        <v>943.50125768717646</v>
      </c>
      <c r="O118" s="7">
        <v>1</v>
      </c>
      <c r="P118" s="24">
        <f>AVERAGE(L118,M118,N118)</f>
        <v>649.75777476245401</v>
      </c>
      <c r="Q118" s="27" t="s">
        <v>3276</v>
      </c>
      <c r="R118" s="25">
        <v>69.650901324453685</v>
      </c>
      <c r="S118" s="6">
        <v>672.65085186628039</v>
      </c>
      <c r="T118" s="6">
        <v>547.99084636090242</v>
      </c>
      <c r="U118" s="7">
        <f t="shared" si="11"/>
        <v>1</v>
      </c>
      <c r="V118" s="24">
        <f t="shared" si="16"/>
        <v>430.09753318387885</v>
      </c>
      <c r="W118" s="27" t="s">
        <v>3605</v>
      </c>
      <c r="X118" s="28"/>
      <c r="Y118" s="5" t="s">
        <v>748</v>
      </c>
      <c r="Z118" s="5" t="s">
        <v>749</v>
      </c>
    </row>
    <row r="119" spans="1:26" x14ac:dyDescent="0.25">
      <c r="A119" s="5" t="s">
        <v>750</v>
      </c>
      <c r="B119" s="8">
        <v>132489</v>
      </c>
      <c r="C119" s="8">
        <v>132902</v>
      </c>
      <c r="D119" s="9" t="s">
        <v>10</v>
      </c>
      <c r="E119" s="9" t="s">
        <v>751</v>
      </c>
      <c r="F119" s="6"/>
      <c r="G119" s="6">
        <v>467.56851281418267</v>
      </c>
      <c r="H119" s="6"/>
      <c r="I119" s="7">
        <v>0</v>
      </c>
      <c r="J119" s="24">
        <v>155.8561709380609</v>
      </c>
      <c r="K119" s="27"/>
      <c r="L119" s="25">
        <v>175.42733220989669</v>
      </c>
      <c r="M119" s="6"/>
      <c r="N119" s="6">
        <v>929.82732641634789</v>
      </c>
      <c r="O119" s="7">
        <v>1</v>
      </c>
      <c r="P119" s="24">
        <f>AVERAGE(L119,M119,N119)</f>
        <v>552.62732931312235</v>
      </c>
      <c r="Q119" s="27" t="s">
        <v>3265</v>
      </c>
      <c r="R119" s="25">
        <v>171.60366992981341</v>
      </c>
      <c r="S119" s="6">
        <v>802.46066538433456</v>
      </c>
      <c r="T119" s="6">
        <v>855.07750422498293</v>
      </c>
      <c r="U119" s="7">
        <f t="shared" si="11"/>
        <v>1</v>
      </c>
      <c r="V119" s="24">
        <f t="shared" si="16"/>
        <v>609.71394651304365</v>
      </c>
      <c r="W119" s="27" t="s">
        <v>3271</v>
      </c>
      <c r="X119" s="28"/>
      <c r="Y119" s="5" t="s">
        <v>752</v>
      </c>
      <c r="Z119" s="5" t="s">
        <v>753</v>
      </c>
    </row>
    <row r="120" spans="1:26" x14ac:dyDescent="0.25">
      <c r="A120" s="5" t="s">
        <v>754</v>
      </c>
      <c r="B120" s="8">
        <v>132964</v>
      </c>
      <c r="C120" s="8">
        <v>133647</v>
      </c>
      <c r="D120" s="9" t="s">
        <v>10</v>
      </c>
      <c r="E120" s="9" t="s">
        <v>755</v>
      </c>
      <c r="F120" s="6"/>
      <c r="G120" s="6">
        <v>990.50698109320274</v>
      </c>
      <c r="H120" s="6"/>
      <c r="I120" s="7">
        <v>0</v>
      </c>
      <c r="J120" s="24">
        <v>330.16899369773427</v>
      </c>
      <c r="K120" s="27"/>
      <c r="L120" s="25">
        <v>212.35940214882231</v>
      </c>
      <c r="M120" s="6">
        <v>689.61712457243743</v>
      </c>
      <c r="N120" s="6">
        <v>1069.3014253788001</v>
      </c>
      <c r="O120" s="7">
        <v>1</v>
      </c>
      <c r="P120" s="24">
        <f>AVERAGE(L120,M120,N120)</f>
        <v>657.09265070001993</v>
      </c>
      <c r="Q120" s="27" t="s">
        <v>3277</v>
      </c>
      <c r="R120" s="25">
        <v>457.00766833939781</v>
      </c>
      <c r="S120" s="6">
        <v>1267.0431558700018</v>
      </c>
      <c r="T120" s="6">
        <v>1171.2903762860224</v>
      </c>
      <c r="U120" s="7">
        <f t="shared" si="11"/>
        <v>1</v>
      </c>
      <c r="V120" s="24">
        <f t="shared" si="16"/>
        <v>965.11373349847406</v>
      </c>
      <c r="W120" s="27" t="s">
        <v>3228</v>
      </c>
      <c r="X120" s="28"/>
      <c r="Y120" s="5" t="s">
        <v>756</v>
      </c>
      <c r="Z120" s="5" t="s">
        <v>757</v>
      </c>
    </row>
    <row r="121" spans="1:26" x14ac:dyDescent="0.25">
      <c r="A121" s="5" t="s">
        <v>179</v>
      </c>
      <c r="B121" s="8">
        <v>133647</v>
      </c>
      <c r="C121" s="8">
        <v>134042</v>
      </c>
      <c r="D121" s="9" t="s">
        <v>10</v>
      </c>
      <c r="E121" s="9" t="s">
        <v>180</v>
      </c>
      <c r="F121" s="6"/>
      <c r="G121" s="6">
        <v>651.76216937734557</v>
      </c>
      <c r="H121" s="6"/>
      <c r="I121" s="7">
        <v>0</v>
      </c>
      <c r="J121" s="24">
        <v>217.25405645911519</v>
      </c>
      <c r="K121" s="27"/>
      <c r="L121" s="25"/>
      <c r="M121" s="6"/>
      <c r="N121" s="6">
        <v>631.85993317838188</v>
      </c>
      <c r="O121" s="7">
        <v>0</v>
      </c>
      <c r="P121" s="24">
        <v>210.6199777261273</v>
      </c>
      <c r="Q121" s="27"/>
      <c r="R121" s="25">
        <v>609.97304493233673</v>
      </c>
      <c r="S121" s="6">
        <v>911.88711975492561</v>
      </c>
      <c r="T121" s="6">
        <v>1129.1932591679201</v>
      </c>
      <c r="U121" s="7">
        <f t="shared" si="11"/>
        <v>1</v>
      </c>
      <c r="V121" s="24">
        <f t="shared" si="16"/>
        <v>883.68447461839423</v>
      </c>
      <c r="W121" s="27" t="s">
        <v>3197</v>
      </c>
      <c r="X121" s="28"/>
      <c r="Y121" s="5" t="s">
        <v>181</v>
      </c>
      <c r="Z121" s="5" t="s">
        <v>182</v>
      </c>
    </row>
    <row r="122" spans="1:26" x14ac:dyDescent="0.25">
      <c r="A122" s="5" t="s">
        <v>183</v>
      </c>
      <c r="B122" s="8">
        <v>134046</v>
      </c>
      <c r="C122" s="8">
        <v>134324</v>
      </c>
      <c r="D122" s="9" t="s">
        <v>10</v>
      </c>
      <c r="E122" s="9" t="s">
        <v>184</v>
      </c>
      <c r="F122" s="6"/>
      <c r="G122" s="6">
        <v>231.27044719841294</v>
      </c>
      <c r="H122" s="6"/>
      <c r="I122" s="7">
        <v>0</v>
      </c>
      <c r="J122" s="24">
        <v>77.090149066137641</v>
      </c>
      <c r="K122" s="27"/>
      <c r="L122" s="25"/>
      <c r="M122" s="6"/>
      <c r="N122" s="6">
        <v>206.96156620234839</v>
      </c>
      <c r="O122" s="7">
        <v>0</v>
      </c>
      <c r="P122" s="24">
        <v>68.987188734116131</v>
      </c>
      <c r="Q122" s="27"/>
      <c r="R122" s="25"/>
      <c r="S122" s="6">
        <v>25.885827915623693</v>
      </c>
      <c r="T122" s="6">
        <v>267.12098603972305</v>
      </c>
      <c r="U122" s="7">
        <f t="shared" si="11"/>
        <v>1</v>
      </c>
      <c r="V122" s="24">
        <f t="shared" si="16"/>
        <v>146.50340697767336</v>
      </c>
      <c r="W122" s="27" t="s">
        <v>3230</v>
      </c>
      <c r="X122" s="28"/>
      <c r="Y122" s="5" t="s">
        <v>185</v>
      </c>
      <c r="Z122" s="5" t="s">
        <v>186</v>
      </c>
    </row>
    <row r="123" spans="1:26" x14ac:dyDescent="0.25">
      <c r="A123" s="5" t="s">
        <v>2053</v>
      </c>
      <c r="B123" s="8">
        <v>134337</v>
      </c>
      <c r="C123" s="8">
        <v>135173</v>
      </c>
      <c r="D123" s="9" t="s">
        <v>10</v>
      </c>
      <c r="E123" s="9" t="s">
        <v>2054</v>
      </c>
      <c r="F123" s="6">
        <v>520.81217533871018</v>
      </c>
      <c r="G123" s="6">
        <v>963.62686332672058</v>
      </c>
      <c r="H123" s="6"/>
      <c r="I123" s="7">
        <v>1</v>
      </c>
      <c r="J123" s="24">
        <f>AVERAGE(F123,G123,H123)</f>
        <v>742.21951933271544</v>
      </c>
      <c r="K123" s="27" t="s">
        <v>3568</v>
      </c>
      <c r="L123" s="25">
        <v>694.16406723916111</v>
      </c>
      <c r="M123" s="6">
        <v>3944.9065620702868</v>
      </c>
      <c r="N123" s="6">
        <v>1402.7395042603614</v>
      </c>
      <c r="O123" s="7">
        <v>1</v>
      </c>
      <c r="P123" s="24">
        <f>AVERAGE(L123,M123,N123)</f>
        <v>2013.9367111899364</v>
      </c>
      <c r="Q123" s="27" t="s">
        <v>3280</v>
      </c>
      <c r="R123" s="25">
        <v>254.6377037668199</v>
      </c>
      <c r="S123" s="6">
        <v>698.91735372183973</v>
      </c>
      <c r="T123" s="6">
        <v>957.18353330900754</v>
      </c>
      <c r="U123" s="7">
        <f t="shared" si="11"/>
        <v>1</v>
      </c>
      <c r="V123" s="24">
        <f t="shared" si="16"/>
        <v>636.91286359922242</v>
      </c>
      <c r="W123" s="27" t="s">
        <v>3397</v>
      </c>
      <c r="X123" s="28"/>
      <c r="Y123" s="5" t="s">
        <v>2055</v>
      </c>
      <c r="Z123" s="5" t="s">
        <v>2056</v>
      </c>
    </row>
    <row r="124" spans="1:26" x14ac:dyDescent="0.25">
      <c r="A124" s="5" t="s">
        <v>759</v>
      </c>
      <c r="B124" s="8">
        <v>135202</v>
      </c>
      <c r="C124" s="8">
        <v>135534</v>
      </c>
      <c r="D124" s="9" t="s">
        <v>10</v>
      </c>
      <c r="E124" s="9" t="s">
        <v>758</v>
      </c>
      <c r="F124" s="6"/>
      <c r="G124" s="6">
        <v>1065.7192229007946</v>
      </c>
      <c r="H124" s="6"/>
      <c r="I124" s="7">
        <v>0</v>
      </c>
      <c r="J124" s="24">
        <v>355.23974096693155</v>
      </c>
      <c r="K124" s="27"/>
      <c r="L124" s="25">
        <v>436.1976909002837</v>
      </c>
      <c r="M124" s="6"/>
      <c r="N124" s="6">
        <v>982.60130980754593</v>
      </c>
      <c r="O124" s="7">
        <v>1</v>
      </c>
      <c r="P124" s="24">
        <f>AVERAGE(L124,M124,N124)</f>
        <v>709.39950035391485</v>
      </c>
      <c r="Q124" s="27" t="s">
        <v>3281</v>
      </c>
      <c r="R124" s="25">
        <v>341.35216504957481</v>
      </c>
      <c r="S124" s="6">
        <v>1388.0400698539841</v>
      </c>
      <c r="T124" s="6">
        <v>1119.020346923164</v>
      </c>
      <c r="U124" s="7">
        <f t="shared" si="11"/>
        <v>1</v>
      </c>
      <c r="V124" s="24">
        <f t="shared" si="16"/>
        <v>949.47086060890763</v>
      </c>
      <c r="W124" s="27" t="s">
        <v>3573</v>
      </c>
      <c r="X124" s="28"/>
      <c r="Y124" s="5" t="s">
        <v>760</v>
      </c>
      <c r="Z124" s="5" t="s">
        <v>761</v>
      </c>
    </row>
    <row r="125" spans="1:26" x14ac:dyDescent="0.25">
      <c r="A125" s="5" t="s">
        <v>762</v>
      </c>
      <c r="B125" s="8">
        <v>135531</v>
      </c>
      <c r="C125" s="8">
        <v>136154</v>
      </c>
      <c r="D125" s="9" t="s">
        <v>10</v>
      </c>
      <c r="E125" s="9" t="s">
        <v>763</v>
      </c>
      <c r="F125" s="6"/>
      <c r="G125" s="6">
        <v>361.91601232251639</v>
      </c>
      <c r="H125" s="6"/>
      <c r="I125" s="7">
        <v>0</v>
      </c>
      <c r="J125" s="24">
        <v>120.63867077417213</v>
      </c>
      <c r="K125" s="27"/>
      <c r="L125" s="25">
        <v>232.77857543236291</v>
      </c>
      <c r="M125" s="6">
        <v>377.96323173681662</v>
      </c>
      <c r="N125" s="6">
        <v>524.36896821460391</v>
      </c>
      <c r="O125" s="7">
        <v>1</v>
      </c>
      <c r="P125" s="24">
        <f>AVERAGE(L125,M125,N125)</f>
        <v>378.37025846126113</v>
      </c>
      <c r="Q125" s="27" t="s">
        <v>3282</v>
      </c>
      <c r="R125" s="25">
        <v>455.40973942912024</v>
      </c>
      <c r="S125" s="6">
        <v>983.78591188944858</v>
      </c>
      <c r="T125" s="6">
        <v>776.32036567794501</v>
      </c>
      <c r="U125" s="7">
        <f t="shared" si="11"/>
        <v>1</v>
      </c>
      <c r="V125" s="24">
        <f t="shared" si="16"/>
        <v>738.50533899883794</v>
      </c>
      <c r="W125" s="27" t="s">
        <v>3651</v>
      </c>
      <c r="X125" s="28"/>
      <c r="Y125" s="5" t="s">
        <v>764</v>
      </c>
      <c r="Z125" s="5" t="s">
        <v>765</v>
      </c>
    </row>
    <row r="126" spans="1:26" x14ac:dyDescent="0.25">
      <c r="A126" s="5" t="s">
        <v>187</v>
      </c>
      <c r="B126" s="8">
        <v>136151</v>
      </c>
      <c r="C126" s="8">
        <v>136816</v>
      </c>
      <c r="D126" s="9" t="s">
        <v>10</v>
      </c>
      <c r="E126" s="9" t="s">
        <v>188</v>
      </c>
      <c r="F126" s="6"/>
      <c r="G126" s="6"/>
      <c r="H126" s="6"/>
      <c r="I126" s="7">
        <v>0</v>
      </c>
      <c r="J126" s="24"/>
      <c r="K126" s="27"/>
      <c r="L126" s="25"/>
      <c r="M126" s="6"/>
      <c r="N126" s="6">
        <v>173.40023114250812</v>
      </c>
      <c r="O126" s="7">
        <v>0</v>
      </c>
      <c r="P126" s="24">
        <v>57.800077047502704</v>
      </c>
      <c r="Q126" s="27"/>
      <c r="R126" s="25"/>
      <c r="S126" s="6">
        <v>97.596567411608248</v>
      </c>
      <c r="T126" s="6">
        <v>55.951017346158203</v>
      </c>
      <c r="U126" s="7">
        <f t="shared" si="11"/>
        <v>1</v>
      </c>
      <c r="V126" s="24">
        <f t="shared" si="16"/>
        <v>76.773792378883229</v>
      </c>
      <c r="W126" s="27" t="s">
        <v>3723</v>
      </c>
      <c r="X126" s="28"/>
      <c r="Y126" s="5" t="s">
        <v>189</v>
      </c>
      <c r="Z126" s="5" t="s">
        <v>190</v>
      </c>
    </row>
    <row r="127" spans="1:26" x14ac:dyDescent="0.25">
      <c r="A127" s="5" t="s">
        <v>191</v>
      </c>
      <c r="B127" s="8">
        <v>136836</v>
      </c>
      <c r="C127" s="8">
        <v>137150</v>
      </c>
      <c r="D127" s="9" t="s">
        <v>10</v>
      </c>
      <c r="E127" s="9" t="s">
        <v>192</v>
      </c>
      <c r="F127" s="6"/>
      <c r="G127" s="6">
        <v>1126.6174642094115</v>
      </c>
      <c r="H127" s="6"/>
      <c r="I127" s="7">
        <v>0</v>
      </c>
      <c r="J127" s="24">
        <v>375.53915473647049</v>
      </c>
      <c r="K127" s="27"/>
      <c r="L127" s="25"/>
      <c r="M127" s="6"/>
      <c r="N127" s="6">
        <v>1344.2646490476343</v>
      </c>
      <c r="O127" s="7">
        <v>0</v>
      </c>
      <c r="P127" s="24">
        <v>448.08821634921145</v>
      </c>
      <c r="Q127" s="27"/>
      <c r="R127" s="25">
        <v>405.96525343395859</v>
      </c>
      <c r="S127" s="6">
        <v>1490.2840928566213</v>
      </c>
      <c r="T127" s="6">
        <v>887.22327506050863</v>
      </c>
      <c r="U127" s="7">
        <f t="shared" si="11"/>
        <v>1</v>
      </c>
      <c r="V127" s="24">
        <f t="shared" si="16"/>
        <v>927.82420711702946</v>
      </c>
      <c r="W127" s="27" t="s">
        <v>3652</v>
      </c>
      <c r="X127" s="28"/>
      <c r="Y127" s="5" t="s">
        <v>193</v>
      </c>
      <c r="Z127" s="5" t="s">
        <v>194</v>
      </c>
    </row>
    <row r="128" spans="1:26" x14ac:dyDescent="0.25">
      <c r="A128" s="5" t="s">
        <v>766</v>
      </c>
      <c r="B128" s="8">
        <v>137237</v>
      </c>
      <c r="C128" s="8">
        <v>138415</v>
      </c>
      <c r="D128" s="9" t="s">
        <v>10</v>
      </c>
      <c r="E128" s="9" t="s">
        <v>138</v>
      </c>
      <c r="F128" s="6"/>
      <c r="G128" s="6">
        <v>136.8203027318855</v>
      </c>
      <c r="H128" s="6"/>
      <c r="I128" s="7">
        <v>0</v>
      </c>
      <c r="J128" s="24">
        <v>45.606767577295166</v>
      </c>
      <c r="K128" s="27"/>
      <c r="L128" s="25">
        <v>184.80131179363164</v>
      </c>
      <c r="M128" s="6">
        <v>200.04160865460017</v>
      </c>
      <c r="N128" s="6">
        <v>750.95977965534053</v>
      </c>
      <c r="O128" s="7">
        <v>1</v>
      </c>
      <c r="P128" s="24">
        <f>AVERAGE(L128,M128,N128)</f>
        <v>378.6009000345241</v>
      </c>
      <c r="Q128" s="27" t="s">
        <v>3282</v>
      </c>
      <c r="R128" s="25">
        <v>180.77333168178816</v>
      </c>
      <c r="S128" s="6">
        <v>1194.5025171751545</v>
      </c>
      <c r="T128" s="6">
        <v>474.08877293309621</v>
      </c>
      <c r="U128" s="7">
        <f t="shared" si="11"/>
        <v>1</v>
      </c>
      <c r="V128" s="24">
        <f t="shared" si="16"/>
        <v>616.45487393001292</v>
      </c>
      <c r="W128" s="27" t="s">
        <v>3653</v>
      </c>
      <c r="X128" s="28"/>
      <c r="Y128" s="5" t="s">
        <v>140</v>
      </c>
      <c r="Z128" s="5" t="s">
        <v>141</v>
      </c>
    </row>
    <row r="129" spans="1:26" x14ac:dyDescent="0.25">
      <c r="A129" s="5" t="s">
        <v>2058</v>
      </c>
      <c r="B129" s="8">
        <v>138506</v>
      </c>
      <c r="C129" s="8">
        <v>140611</v>
      </c>
      <c r="D129" s="9" t="s">
        <v>10</v>
      </c>
      <c r="E129" s="9" t="s">
        <v>2057</v>
      </c>
      <c r="F129" s="6">
        <v>1655.915634410258</v>
      </c>
      <c r="G129" s="6">
        <v>873.19418846067447</v>
      </c>
      <c r="H129" s="6"/>
      <c r="I129" s="7">
        <v>1</v>
      </c>
      <c r="J129" s="24">
        <f>AVERAGE(F129,G129,H129)</f>
        <v>1264.5549114354662</v>
      </c>
      <c r="K129" s="27" t="s">
        <v>3563</v>
      </c>
      <c r="L129" s="25">
        <v>448.31429342529157</v>
      </c>
      <c r="M129" s="6">
        <v>1791.8256911967603</v>
      </c>
      <c r="N129" s="6">
        <v>987.04746958043074</v>
      </c>
      <c r="O129" s="7">
        <v>1</v>
      </c>
      <c r="P129" s="24">
        <f>AVERAGE(L129,M129,N129)</f>
        <v>1075.7291514008275</v>
      </c>
      <c r="Q129" s="27" t="s">
        <v>3283</v>
      </c>
      <c r="R129" s="25">
        <v>418.30227917934002</v>
      </c>
      <c r="S129" s="6">
        <v>1049.3716393487452</v>
      </c>
      <c r="T129" s="6">
        <v>1176.6451126514723</v>
      </c>
      <c r="U129" s="7">
        <f t="shared" si="11"/>
        <v>1</v>
      </c>
      <c r="V129" s="24">
        <f t="shared" si="16"/>
        <v>881.43967705985267</v>
      </c>
      <c r="W129" s="27" t="s">
        <v>3443</v>
      </c>
      <c r="X129" s="28"/>
      <c r="Y129" s="5" t="s">
        <v>2059</v>
      </c>
      <c r="Z129" s="5" t="s">
        <v>2060</v>
      </c>
    </row>
    <row r="130" spans="1:26" x14ac:dyDescent="0.25">
      <c r="A130" s="5" t="s">
        <v>195</v>
      </c>
      <c r="B130" s="8">
        <v>140636</v>
      </c>
      <c r="C130" s="8">
        <v>141106</v>
      </c>
      <c r="D130" s="9" t="s">
        <v>10</v>
      </c>
      <c r="E130" s="9" t="s">
        <v>196</v>
      </c>
      <c r="F130" s="6"/>
      <c r="G130" s="6"/>
      <c r="H130" s="6"/>
      <c r="I130" s="7">
        <v>0</v>
      </c>
      <c r="J130" s="24"/>
      <c r="K130" s="27"/>
      <c r="L130" s="25"/>
      <c r="M130" s="6"/>
      <c r="N130" s="6">
        <v>449.51524888535545</v>
      </c>
      <c r="O130" s="7">
        <v>0</v>
      </c>
      <c r="P130" s="24">
        <v>149.83841629511849</v>
      </c>
      <c r="Q130" s="27"/>
      <c r="R130" s="25">
        <v>60.334538726915291</v>
      </c>
      <c r="S130" s="6">
        <v>276.00557917677747</v>
      </c>
      <c r="T130" s="6">
        <v>237.34635383784308</v>
      </c>
      <c r="U130" s="7">
        <f t="shared" ref="U130:U193" si="17">IF(OR(AND(R130&gt;0,S130&gt;0),AND(R130&gt;0,T130&gt;0),AND(S130&gt;0,T130&gt;0)),1,0)</f>
        <v>1</v>
      </c>
      <c r="V130" s="24">
        <f t="shared" si="16"/>
        <v>191.22882391384528</v>
      </c>
      <c r="W130" s="27" t="s">
        <v>3459</v>
      </c>
      <c r="X130" s="28"/>
      <c r="Y130" s="5" t="s">
        <v>197</v>
      </c>
      <c r="Z130" s="5" t="s">
        <v>198</v>
      </c>
    </row>
    <row r="131" spans="1:26" x14ac:dyDescent="0.25">
      <c r="A131" s="5" t="s">
        <v>2061</v>
      </c>
      <c r="B131" s="8">
        <v>141183</v>
      </c>
      <c r="C131" s="8">
        <v>141557</v>
      </c>
      <c r="D131" s="9" t="s">
        <v>10</v>
      </c>
      <c r="E131" s="9"/>
      <c r="F131" s="6">
        <v>1162.4527753560012</v>
      </c>
      <c r="G131" s="6">
        <v>1548.5869144405731</v>
      </c>
      <c r="H131" s="6"/>
      <c r="I131" s="7">
        <v>1</v>
      </c>
      <c r="J131" s="24">
        <f>AVERAGE(F131,G131,H131)</f>
        <v>1355.5198448982871</v>
      </c>
      <c r="K131" s="27" t="s">
        <v>3729</v>
      </c>
      <c r="L131" s="25">
        <v>581.01532427917789</v>
      </c>
      <c r="M131" s="6">
        <v>628.93081761006295</v>
      </c>
      <c r="N131" s="6">
        <v>1539.7940525454721</v>
      </c>
      <c r="O131" s="7">
        <v>1</v>
      </c>
      <c r="P131" s="24">
        <f t="shared" ref="P131:P139" si="18">AVERAGE(L131,M131,N131)</f>
        <v>916.58006481157099</v>
      </c>
      <c r="Q131" s="27" t="s">
        <v>3285</v>
      </c>
      <c r="R131" s="25">
        <v>265.23063224351961</v>
      </c>
      <c r="S131" s="6">
        <v>1771.8331491686106</v>
      </c>
      <c r="T131" s="6">
        <v>1540.2196055050429</v>
      </c>
      <c r="U131" s="7">
        <f t="shared" si="17"/>
        <v>1</v>
      </c>
      <c r="V131" s="24">
        <f t="shared" si="16"/>
        <v>1192.4277956390576</v>
      </c>
      <c r="W131" s="27" t="s">
        <v>3654</v>
      </c>
      <c r="X131" s="28"/>
      <c r="Y131" s="5" t="s">
        <v>2062</v>
      </c>
      <c r="Z131" s="5" t="s">
        <v>2063</v>
      </c>
    </row>
    <row r="132" spans="1:26" x14ac:dyDescent="0.25">
      <c r="A132" s="5" t="s">
        <v>767</v>
      </c>
      <c r="B132" s="8">
        <v>142267</v>
      </c>
      <c r="C132" s="8">
        <v>142782</v>
      </c>
      <c r="D132" s="9" t="s">
        <v>9</v>
      </c>
      <c r="E132" s="9"/>
      <c r="F132" s="6"/>
      <c r="G132" s="6">
        <v>625.23696480966282</v>
      </c>
      <c r="H132" s="6"/>
      <c r="I132" s="7">
        <v>0</v>
      </c>
      <c r="J132" s="24">
        <v>208.41232160322093</v>
      </c>
      <c r="K132" s="27"/>
      <c r="L132" s="25">
        <v>844.49901784764222</v>
      </c>
      <c r="M132" s="6">
        <v>457.07181512359222</v>
      </c>
      <c r="N132" s="6">
        <v>895.22910031713491</v>
      </c>
      <c r="O132" s="7">
        <v>1</v>
      </c>
      <c r="P132" s="24">
        <f t="shared" si="18"/>
        <v>732.26664442945639</v>
      </c>
      <c r="Q132" s="27" t="s">
        <v>3218</v>
      </c>
      <c r="R132" s="25">
        <v>330.4368341904314</v>
      </c>
      <c r="S132" s="6">
        <v>1329.6586606659032</v>
      </c>
      <c r="T132" s="6">
        <v>938.8060236105382</v>
      </c>
      <c r="U132" s="7">
        <f t="shared" si="17"/>
        <v>1</v>
      </c>
      <c r="V132" s="24">
        <f t="shared" si="16"/>
        <v>866.30050615562425</v>
      </c>
      <c r="W132" s="27" t="s">
        <v>3287</v>
      </c>
      <c r="X132" s="28"/>
      <c r="Y132" s="5" t="s">
        <v>769</v>
      </c>
      <c r="Z132" s="5" t="s">
        <v>768</v>
      </c>
    </row>
    <row r="133" spans="1:26" x14ac:dyDescent="0.25">
      <c r="A133" s="5" t="s">
        <v>2066</v>
      </c>
      <c r="B133" s="8">
        <v>142779</v>
      </c>
      <c r="C133" s="8">
        <v>144110</v>
      </c>
      <c r="D133" s="9" t="s">
        <v>9</v>
      </c>
      <c r="E133" s="9" t="s">
        <v>2064</v>
      </c>
      <c r="F133" s="6">
        <v>327.26711017905438</v>
      </c>
      <c r="G133" s="6">
        <v>629.74317716865141</v>
      </c>
      <c r="H133" s="6"/>
      <c r="I133" s="7">
        <v>1</v>
      </c>
      <c r="J133" s="24">
        <f>AVERAGE(F133,G133,H133)</f>
        <v>478.5051436738529</v>
      </c>
      <c r="K133" s="27" t="s">
        <v>3217</v>
      </c>
      <c r="L133" s="25">
        <v>381.67297953774823</v>
      </c>
      <c r="M133" s="6"/>
      <c r="N133" s="6">
        <v>679.15090530815678</v>
      </c>
      <c r="O133" s="7">
        <v>1</v>
      </c>
      <c r="P133" s="24">
        <f t="shared" si="18"/>
        <v>530.41194242295251</v>
      </c>
      <c r="Q133" s="27" t="s">
        <v>3286</v>
      </c>
      <c r="R133" s="25">
        <v>565.36452336335822</v>
      </c>
      <c r="S133" s="6">
        <v>943.43348497887973</v>
      </c>
      <c r="T133" s="6">
        <v>629.44894514427972</v>
      </c>
      <c r="U133" s="7">
        <f t="shared" si="17"/>
        <v>1</v>
      </c>
      <c r="V133" s="24">
        <f t="shared" si="16"/>
        <v>712.74898449550585</v>
      </c>
      <c r="W133" s="27" t="s">
        <v>3330</v>
      </c>
      <c r="X133" s="28"/>
      <c r="Y133" s="5" t="s">
        <v>2067</v>
      </c>
      <c r="Z133" s="5" t="s">
        <v>2065</v>
      </c>
    </row>
    <row r="134" spans="1:26" x14ac:dyDescent="0.25">
      <c r="A134" s="5" t="s">
        <v>2068</v>
      </c>
      <c r="B134" s="8">
        <v>144148</v>
      </c>
      <c r="C134" s="8">
        <v>144741</v>
      </c>
      <c r="D134" s="9" t="s">
        <v>9</v>
      </c>
      <c r="E134" s="9"/>
      <c r="F134" s="6">
        <v>733.87170161363713</v>
      </c>
      <c r="G134" s="6">
        <v>814.70271172168191</v>
      </c>
      <c r="H134" s="6"/>
      <c r="I134" s="7">
        <v>1</v>
      </c>
      <c r="J134" s="24">
        <f>AVERAGE(F134,G134,H134)</f>
        <v>774.28720666765958</v>
      </c>
      <c r="K134" s="27" t="s">
        <v>3195</v>
      </c>
      <c r="L134" s="25">
        <v>366.80260371160216</v>
      </c>
      <c r="M134" s="6">
        <v>397.05228384473668</v>
      </c>
      <c r="N134" s="6">
        <v>583.25532293389097</v>
      </c>
      <c r="O134" s="7">
        <v>1</v>
      </c>
      <c r="P134" s="24">
        <f t="shared" si="18"/>
        <v>449.03673683007656</v>
      </c>
      <c r="Q134" s="27" t="s">
        <v>3255</v>
      </c>
      <c r="R134" s="25">
        <v>119.60255782986995</v>
      </c>
      <c r="S134" s="6">
        <v>583.60775664315236</v>
      </c>
      <c r="T134" s="6">
        <v>658.69606784795337</v>
      </c>
      <c r="U134" s="7">
        <f t="shared" si="17"/>
        <v>1</v>
      </c>
      <c r="V134" s="24">
        <f t="shared" si="16"/>
        <v>453.96879410699194</v>
      </c>
      <c r="W134" s="27" t="s">
        <v>3409</v>
      </c>
      <c r="X134" s="28"/>
      <c r="Y134" s="5" t="s">
        <v>2070</v>
      </c>
      <c r="Z134" s="5" t="s">
        <v>2069</v>
      </c>
    </row>
    <row r="135" spans="1:26" x14ac:dyDescent="0.25">
      <c r="A135" s="5" t="s">
        <v>2071</v>
      </c>
      <c r="B135" s="8">
        <v>144829</v>
      </c>
      <c r="C135" s="8">
        <v>147291</v>
      </c>
      <c r="D135" s="9" t="s">
        <v>10</v>
      </c>
      <c r="E135" s="9"/>
      <c r="F135" s="6">
        <v>530.96198630755225</v>
      </c>
      <c r="G135" s="6">
        <v>1545.6527938826939</v>
      </c>
      <c r="H135" s="6">
        <v>31.415113911831348</v>
      </c>
      <c r="I135" s="7">
        <v>1</v>
      </c>
      <c r="J135" s="24">
        <f>AVERAGE(F135,G135,H135)</f>
        <v>702.67663136735916</v>
      </c>
      <c r="K135" s="27" t="s">
        <v>3262</v>
      </c>
      <c r="L135" s="25">
        <v>471.79482280079407</v>
      </c>
      <c r="M135" s="6">
        <v>957.56823631251962</v>
      </c>
      <c r="N135" s="6">
        <v>1172.1940107684775</v>
      </c>
      <c r="O135" s="7">
        <v>1</v>
      </c>
      <c r="P135" s="24">
        <f t="shared" si="18"/>
        <v>867.18568996059696</v>
      </c>
      <c r="Q135" s="27" t="s">
        <v>3287</v>
      </c>
      <c r="R135" s="25">
        <v>386.51584218539705</v>
      </c>
      <c r="S135" s="6">
        <v>923.66057099658485</v>
      </c>
      <c r="T135" s="6">
        <v>968.27290432913003</v>
      </c>
      <c r="U135" s="7">
        <f t="shared" si="17"/>
        <v>1</v>
      </c>
      <c r="V135" s="24">
        <f t="shared" si="16"/>
        <v>759.48310583703733</v>
      </c>
      <c r="W135" s="27" t="s">
        <v>3246</v>
      </c>
      <c r="X135" s="28"/>
      <c r="Y135" s="5" t="s">
        <v>2073</v>
      </c>
      <c r="Z135" s="5" t="s">
        <v>2072</v>
      </c>
    </row>
    <row r="136" spans="1:26" x14ac:dyDescent="0.25">
      <c r="A136" s="5" t="s">
        <v>2074</v>
      </c>
      <c r="B136" s="8">
        <v>147548</v>
      </c>
      <c r="C136" s="8">
        <v>148822</v>
      </c>
      <c r="D136" s="9" t="s">
        <v>10</v>
      </c>
      <c r="E136" s="9" t="s">
        <v>2076</v>
      </c>
      <c r="F136" s="6">
        <v>19830.076756072962</v>
      </c>
      <c r="G136" s="6">
        <v>4402.8451488996679</v>
      </c>
      <c r="H136" s="6">
        <v>303.43304143074749</v>
      </c>
      <c r="I136" s="7">
        <v>1</v>
      </c>
      <c r="J136" s="24">
        <f>AVERAGE(F136,G136,H136)</f>
        <v>8178.7849821344598</v>
      </c>
      <c r="K136" s="27" t="s">
        <v>3801</v>
      </c>
      <c r="L136" s="25">
        <v>1481.0194540449631</v>
      </c>
      <c r="M136" s="6">
        <v>14058.453570107287</v>
      </c>
      <c r="N136" s="6">
        <v>4891.1105198503228</v>
      </c>
      <c r="O136" s="7">
        <v>1</v>
      </c>
      <c r="P136" s="24">
        <f t="shared" si="18"/>
        <v>6810.1945146675243</v>
      </c>
      <c r="Q136" s="27" t="s">
        <v>3288</v>
      </c>
      <c r="R136" s="25">
        <v>913.81982537683223</v>
      </c>
      <c r="S136" s="6">
        <v>1580.3754751216188</v>
      </c>
      <c r="T136" s="6">
        <v>2995.6832934395998</v>
      </c>
      <c r="U136" s="7">
        <f t="shared" si="17"/>
        <v>1</v>
      </c>
      <c r="V136" s="24">
        <f t="shared" si="16"/>
        <v>1829.9595313126836</v>
      </c>
      <c r="W136" s="27" t="s">
        <v>3237</v>
      </c>
      <c r="X136" s="28"/>
      <c r="Y136" s="5" t="s">
        <v>2077</v>
      </c>
      <c r="Z136" s="5" t="s">
        <v>2075</v>
      </c>
    </row>
    <row r="137" spans="1:26" x14ac:dyDescent="0.25">
      <c r="A137" s="5" t="s">
        <v>771</v>
      </c>
      <c r="B137" s="8">
        <v>149098</v>
      </c>
      <c r="C137" s="8">
        <v>149748</v>
      </c>
      <c r="D137" s="9" t="s">
        <v>10</v>
      </c>
      <c r="E137" s="9"/>
      <c r="F137" s="6"/>
      <c r="G137" s="6">
        <v>842.48520050850425</v>
      </c>
      <c r="H137" s="6"/>
      <c r="I137" s="7">
        <v>0</v>
      </c>
      <c r="J137" s="24">
        <v>280.82840016950144</v>
      </c>
      <c r="K137" s="27"/>
      <c r="L137" s="25">
        <v>557.81041117432585</v>
      </c>
      <c r="M137" s="6">
        <v>1086.8620119989566</v>
      </c>
      <c r="N137" s="6">
        <v>1212.2034591851834</v>
      </c>
      <c r="O137" s="7">
        <v>1</v>
      </c>
      <c r="P137" s="24">
        <f t="shared" si="18"/>
        <v>952.2919607861553</v>
      </c>
      <c r="Q137" s="27" t="s">
        <v>3289</v>
      </c>
      <c r="R137" s="25">
        <v>414.69568899167814</v>
      </c>
      <c r="S137" s="6">
        <v>942.98373121200598</v>
      </c>
      <c r="T137" s="6">
        <v>887.22327506050863</v>
      </c>
      <c r="U137" s="7">
        <f t="shared" si="17"/>
        <v>1</v>
      </c>
      <c r="V137" s="24">
        <f t="shared" si="16"/>
        <v>748.30089842139751</v>
      </c>
      <c r="W137" s="27" t="s">
        <v>3323</v>
      </c>
      <c r="X137" s="28"/>
      <c r="Y137" s="5" t="s">
        <v>772</v>
      </c>
      <c r="Z137" s="5" t="s">
        <v>770</v>
      </c>
    </row>
    <row r="138" spans="1:26" x14ac:dyDescent="0.25">
      <c r="A138" s="5" t="s">
        <v>773</v>
      </c>
      <c r="B138" s="8">
        <v>150384</v>
      </c>
      <c r="C138" s="8">
        <v>152003</v>
      </c>
      <c r="D138" s="9" t="s">
        <v>10</v>
      </c>
      <c r="E138" s="9" t="s">
        <v>775</v>
      </c>
      <c r="F138" s="6"/>
      <c r="G138" s="6">
        <v>159.31964140335114</v>
      </c>
      <c r="H138" s="6"/>
      <c r="I138" s="7">
        <v>0</v>
      </c>
      <c r="J138" s="24">
        <v>53.106547134450381</v>
      </c>
      <c r="K138" s="27"/>
      <c r="L138" s="25">
        <v>134.49428802758746</v>
      </c>
      <c r="M138" s="6">
        <v>291.17167481947354</v>
      </c>
      <c r="N138" s="6">
        <v>415.83944320286668</v>
      </c>
      <c r="O138" s="7">
        <v>1</v>
      </c>
      <c r="P138" s="24">
        <f t="shared" si="18"/>
        <v>280.50180201664256</v>
      </c>
      <c r="Q138" s="27" t="s">
        <v>3290</v>
      </c>
      <c r="R138" s="25">
        <v>114.02110513114269</v>
      </c>
      <c r="S138" s="6">
        <v>361.10729942295052</v>
      </c>
      <c r="T138" s="6">
        <v>483.04378308849914</v>
      </c>
      <c r="U138" s="7">
        <f t="shared" si="17"/>
        <v>1</v>
      </c>
      <c r="V138" s="24">
        <f t="shared" si="16"/>
        <v>319.39072921419745</v>
      </c>
      <c r="W138" s="27" t="s">
        <v>3445</v>
      </c>
      <c r="X138" s="28"/>
      <c r="Y138" s="5" t="s">
        <v>776</v>
      </c>
      <c r="Z138" s="5" t="s">
        <v>774</v>
      </c>
    </row>
    <row r="139" spans="1:26" x14ac:dyDescent="0.25">
      <c r="A139" s="5" t="s">
        <v>2078</v>
      </c>
      <c r="B139" s="8">
        <v>152151</v>
      </c>
      <c r="C139" s="8">
        <v>153104</v>
      </c>
      <c r="D139" s="9" t="s">
        <v>9</v>
      </c>
      <c r="E139" s="9"/>
      <c r="F139" s="6">
        <v>456.93898402358536</v>
      </c>
      <c r="G139" s="6">
        <v>1521.8031784989907</v>
      </c>
      <c r="H139" s="6"/>
      <c r="I139" s="7">
        <v>1</v>
      </c>
      <c r="J139" s="24">
        <f>AVERAGE(F139,G139,H139)</f>
        <v>989.37108126128805</v>
      </c>
      <c r="K139" s="27" t="s">
        <v>3474</v>
      </c>
      <c r="L139" s="25">
        <v>228.38652683929948</v>
      </c>
      <c r="M139" s="6">
        <v>1730.5486333610222</v>
      </c>
      <c r="N139" s="6">
        <v>1150.0034197470113</v>
      </c>
      <c r="O139" s="7">
        <v>1</v>
      </c>
      <c r="P139" s="24">
        <f t="shared" si="18"/>
        <v>1036.3128599824443</v>
      </c>
      <c r="Q139" s="27" t="s">
        <v>3291</v>
      </c>
      <c r="R139" s="25">
        <v>580.86223368695335</v>
      </c>
      <c r="S139" s="6">
        <v>1324.8171362477221</v>
      </c>
      <c r="T139" s="6">
        <v>878.85324416371134</v>
      </c>
      <c r="U139" s="7">
        <f t="shared" si="17"/>
        <v>1</v>
      </c>
      <c r="V139" s="24">
        <f t="shared" si="16"/>
        <v>928.1775380327955</v>
      </c>
      <c r="W139" s="27" t="s">
        <v>3652</v>
      </c>
      <c r="X139" s="28"/>
      <c r="Y139" s="5" t="s">
        <v>2079</v>
      </c>
      <c r="Z139" s="5" t="s">
        <v>1947</v>
      </c>
    </row>
    <row r="140" spans="1:26" x14ac:dyDescent="0.25">
      <c r="A140" s="5" t="s">
        <v>199</v>
      </c>
      <c r="B140" s="8">
        <v>153729</v>
      </c>
      <c r="C140" s="8">
        <v>154208</v>
      </c>
      <c r="D140" s="9" t="s">
        <v>10</v>
      </c>
      <c r="E140" s="9" t="s">
        <v>201</v>
      </c>
      <c r="F140" s="6"/>
      <c r="G140" s="6">
        <v>134.42594743407753</v>
      </c>
      <c r="H140" s="6"/>
      <c r="I140" s="7">
        <v>0</v>
      </c>
      <c r="J140" s="24">
        <v>44.808649144692509</v>
      </c>
      <c r="K140" s="27"/>
      <c r="L140" s="25"/>
      <c r="M140" s="6"/>
      <c r="N140" s="6">
        <v>120.296410355115</v>
      </c>
      <c r="O140" s="7">
        <v>0</v>
      </c>
      <c r="P140" s="24">
        <v>40.098803451705002</v>
      </c>
      <c r="Q140" s="27"/>
      <c r="R140" s="25">
        <v>88.804899188678448</v>
      </c>
      <c r="S140" s="6">
        <v>165.50751223551899</v>
      </c>
      <c r="T140" s="6">
        <v>232.8961097033835</v>
      </c>
      <c r="U140" s="7">
        <f t="shared" si="17"/>
        <v>1</v>
      </c>
      <c r="V140" s="24">
        <f t="shared" si="16"/>
        <v>162.40284037586031</v>
      </c>
      <c r="W140" s="27" t="s">
        <v>3592</v>
      </c>
      <c r="X140" s="28"/>
      <c r="Y140" s="5" t="s">
        <v>202</v>
      </c>
      <c r="Z140" s="5" t="s">
        <v>200</v>
      </c>
    </row>
    <row r="141" spans="1:26" x14ac:dyDescent="0.25">
      <c r="A141" s="5" t="s">
        <v>2080</v>
      </c>
      <c r="B141" s="8">
        <v>154283</v>
      </c>
      <c r="C141" s="8">
        <v>155161</v>
      </c>
      <c r="D141" s="9" t="s">
        <v>10</v>
      </c>
      <c r="E141" s="9"/>
      <c r="F141" s="6">
        <v>495.9269519436865</v>
      </c>
      <c r="G141" s="6">
        <v>477.14329464655498</v>
      </c>
      <c r="H141" s="6"/>
      <c r="I141" s="7">
        <v>1</v>
      </c>
      <c r="J141" s="24">
        <f>AVERAGE(F141,G141,H141)</f>
        <v>486.53512329512074</v>
      </c>
      <c r="K141" s="27" t="s">
        <v>3378</v>
      </c>
      <c r="L141" s="25">
        <v>165.248954573145</v>
      </c>
      <c r="M141" s="6">
        <v>1073.2607809045442</v>
      </c>
      <c r="N141" s="6">
        <v>744.49655555384027</v>
      </c>
      <c r="O141" s="7">
        <v>1</v>
      </c>
      <c r="P141" s="24">
        <f t="shared" ref="P141:P154" si="19">AVERAGE(L141,M141,N141)</f>
        <v>661.00209701050983</v>
      </c>
      <c r="Q141" s="27" t="s">
        <v>3293</v>
      </c>
      <c r="R141" s="25">
        <v>177.81185730611384</v>
      </c>
      <c r="S141" s="6">
        <v>657.30566447863578</v>
      </c>
      <c r="T141" s="6">
        <v>423.9292099265229</v>
      </c>
      <c r="U141" s="7">
        <f t="shared" si="17"/>
        <v>1</v>
      </c>
      <c r="V141" s="24">
        <f t="shared" si="16"/>
        <v>419.68224390375752</v>
      </c>
      <c r="W141" s="27" t="s">
        <v>3346</v>
      </c>
      <c r="X141" s="28"/>
      <c r="Y141" s="5" t="s">
        <v>2082</v>
      </c>
      <c r="Z141" s="5" t="s">
        <v>2081</v>
      </c>
    </row>
    <row r="142" spans="1:26" x14ac:dyDescent="0.25">
      <c r="A142" s="5" t="s">
        <v>2083</v>
      </c>
      <c r="B142" s="8">
        <v>155720</v>
      </c>
      <c r="C142" s="8">
        <v>158650</v>
      </c>
      <c r="D142" s="9" t="s">
        <v>9</v>
      </c>
      <c r="E142" s="9" t="s">
        <v>2084</v>
      </c>
      <c r="F142" s="6">
        <v>148.72732540378726</v>
      </c>
      <c r="G142" s="6">
        <v>143.09415079983685</v>
      </c>
      <c r="H142" s="6"/>
      <c r="I142" s="7">
        <v>1</v>
      </c>
      <c r="J142" s="24">
        <f>AVERAGE(F142,G142,H142)</f>
        <v>145.91073810181206</v>
      </c>
      <c r="K142" s="27" t="s">
        <v>3230</v>
      </c>
      <c r="L142" s="25">
        <v>24.778886228214681</v>
      </c>
      <c r="M142" s="6"/>
      <c r="N142" s="6">
        <v>242.97330238904155</v>
      </c>
      <c r="O142" s="7">
        <v>1</v>
      </c>
      <c r="P142" s="24">
        <f t="shared" si="19"/>
        <v>133.87609430862813</v>
      </c>
      <c r="Q142" s="27" t="s">
        <v>3251</v>
      </c>
      <c r="R142" s="25">
        <v>77.564156234396734</v>
      </c>
      <c r="S142" s="6">
        <v>194.66036611677308</v>
      </c>
      <c r="T142" s="6">
        <v>127.13537206598896</v>
      </c>
      <c r="U142" s="7">
        <f t="shared" si="17"/>
        <v>1</v>
      </c>
      <c r="V142" s="24">
        <f t="shared" ref="V142:V173" si="20">AVERAGE(R142:T142)</f>
        <v>133.1199648057196</v>
      </c>
      <c r="W142" s="27" t="s">
        <v>3251</v>
      </c>
      <c r="X142" s="28"/>
      <c r="Y142" s="5" t="s">
        <v>2085</v>
      </c>
      <c r="Z142" s="5" t="s">
        <v>2086</v>
      </c>
    </row>
    <row r="143" spans="1:26" x14ac:dyDescent="0.25">
      <c r="A143" s="5" t="s">
        <v>777</v>
      </c>
      <c r="B143" s="8">
        <v>158701</v>
      </c>
      <c r="C143" s="8">
        <v>159339</v>
      </c>
      <c r="D143" s="9" t="s">
        <v>10</v>
      </c>
      <c r="E143" s="9"/>
      <c r="F143" s="6"/>
      <c r="G143" s="6">
        <v>504.88618754583104</v>
      </c>
      <c r="H143" s="6"/>
      <c r="I143" s="7">
        <v>0</v>
      </c>
      <c r="J143" s="24">
        <v>168.29539584861035</v>
      </c>
      <c r="K143" s="27"/>
      <c r="L143" s="25">
        <v>227.31428962409149</v>
      </c>
      <c r="M143" s="6"/>
      <c r="N143" s="6">
        <v>301.21166912078871</v>
      </c>
      <c r="O143" s="7">
        <v>1</v>
      </c>
      <c r="P143" s="24">
        <f t="shared" si="19"/>
        <v>264.2629793724401</v>
      </c>
      <c r="Q143" s="27" t="s">
        <v>3294</v>
      </c>
      <c r="R143" s="25">
        <v>133.41581098768592</v>
      </c>
      <c r="S143" s="6">
        <v>248.64978364021633</v>
      </c>
      <c r="T143" s="6">
        <v>320.73329661811812</v>
      </c>
      <c r="U143" s="7">
        <f t="shared" si="17"/>
        <v>1</v>
      </c>
      <c r="V143" s="24">
        <f t="shared" si="20"/>
        <v>234.26629708200676</v>
      </c>
      <c r="W143" s="27" t="s">
        <v>3416</v>
      </c>
      <c r="X143" s="28"/>
      <c r="Y143" s="5" t="s">
        <v>779</v>
      </c>
      <c r="Z143" s="5" t="s">
        <v>778</v>
      </c>
    </row>
    <row r="144" spans="1:26" x14ac:dyDescent="0.25">
      <c r="A144" s="5" t="s">
        <v>2087</v>
      </c>
      <c r="B144" s="8">
        <v>159332</v>
      </c>
      <c r="C144" s="8">
        <v>160174</v>
      </c>
      <c r="D144" s="9" t="s">
        <v>10</v>
      </c>
      <c r="E144" s="9"/>
      <c r="F144" s="6">
        <v>1034.2106542313177</v>
      </c>
      <c r="G144" s="6">
        <v>918.49757677376806</v>
      </c>
      <c r="H144" s="6">
        <v>91.785795450581972</v>
      </c>
      <c r="I144" s="7">
        <v>1</v>
      </c>
      <c r="J144" s="24">
        <f>AVERAGE(F144,G144,H144)</f>
        <v>681.49800881855583</v>
      </c>
      <c r="K144" s="27" t="s">
        <v>3196</v>
      </c>
      <c r="L144" s="25">
        <v>344.61169886072236</v>
      </c>
      <c r="M144" s="6">
        <v>559.54699075628366</v>
      </c>
      <c r="N144" s="6">
        <v>662.12970824167689</v>
      </c>
      <c r="O144" s="7">
        <v>1</v>
      </c>
      <c r="P144" s="24">
        <f t="shared" si="19"/>
        <v>522.09613261956099</v>
      </c>
      <c r="Q144" s="27" t="s">
        <v>3236</v>
      </c>
      <c r="R144" s="25">
        <v>202.26026861478363</v>
      </c>
      <c r="S144" s="6">
        <v>574.00211296174814</v>
      </c>
      <c r="T144" s="6">
        <v>353.62635874297854</v>
      </c>
      <c r="U144" s="7">
        <f t="shared" si="17"/>
        <v>1</v>
      </c>
      <c r="V144" s="24">
        <f t="shared" si="20"/>
        <v>376.62958010650345</v>
      </c>
      <c r="W144" s="27" t="s">
        <v>3282</v>
      </c>
      <c r="X144" s="28"/>
      <c r="Y144" s="5" t="s">
        <v>2089</v>
      </c>
      <c r="Z144" s="5" t="s">
        <v>2088</v>
      </c>
    </row>
    <row r="145" spans="1:26" x14ac:dyDescent="0.25">
      <c r="A145" s="5" t="s">
        <v>780</v>
      </c>
      <c r="B145" s="8">
        <v>160227</v>
      </c>
      <c r="C145" s="8">
        <v>161273</v>
      </c>
      <c r="D145" s="9" t="s">
        <v>10</v>
      </c>
      <c r="E145" s="9"/>
      <c r="F145" s="6"/>
      <c r="G145" s="6">
        <v>770.34926896319496</v>
      </c>
      <c r="H145" s="6"/>
      <c r="I145" s="7">
        <v>0</v>
      </c>
      <c r="J145" s="24">
        <v>256.78308965439834</v>
      </c>
      <c r="K145" s="27"/>
      <c r="L145" s="25">
        <v>346.83340752099917</v>
      </c>
      <c r="M145" s="6">
        <v>225.26175415833197</v>
      </c>
      <c r="N145" s="6">
        <v>588.2689790049559</v>
      </c>
      <c r="O145" s="7">
        <v>1</v>
      </c>
      <c r="P145" s="24">
        <f t="shared" si="19"/>
        <v>386.78804689476237</v>
      </c>
      <c r="Q145" s="27" t="s">
        <v>3295</v>
      </c>
      <c r="R145" s="25">
        <v>379.98657914544356</v>
      </c>
      <c r="S145" s="6">
        <v>620.81484141481462</v>
      </c>
      <c r="T145" s="6">
        <v>551.65458649894094</v>
      </c>
      <c r="U145" s="7">
        <f t="shared" si="17"/>
        <v>1</v>
      </c>
      <c r="V145" s="24">
        <f t="shared" si="20"/>
        <v>517.48533568639971</v>
      </c>
      <c r="W145" s="27" t="s">
        <v>3472</v>
      </c>
      <c r="X145" s="28"/>
      <c r="Y145" s="5" t="s">
        <v>782</v>
      </c>
      <c r="Z145" s="5" t="s">
        <v>781</v>
      </c>
    </row>
    <row r="146" spans="1:26" x14ac:dyDescent="0.25">
      <c r="A146" s="5" t="s">
        <v>2090</v>
      </c>
      <c r="B146" s="8">
        <v>161921</v>
      </c>
      <c r="C146" s="8">
        <v>162526</v>
      </c>
      <c r="D146" s="9" t="s">
        <v>10</v>
      </c>
      <c r="E146" s="9"/>
      <c r="F146" s="6">
        <v>719.33958871039681</v>
      </c>
      <c r="G146" s="6">
        <v>1437.4259725624131</v>
      </c>
      <c r="H146" s="6"/>
      <c r="I146" s="7">
        <v>1</v>
      </c>
      <c r="J146" s="24">
        <f t="shared" ref="J146:J151" si="21">AVERAGE(F146,G146,H146)</f>
        <v>1078.382780636405</v>
      </c>
      <c r="K146" s="27" t="s">
        <v>3283</v>
      </c>
      <c r="L146" s="25">
        <v>359.53918581632291</v>
      </c>
      <c r="M146" s="6">
        <v>1167.569587147394</v>
      </c>
      <c r="N146" s="6">
        <v>1397.5028529703129</v>
      </c>
      <c r="O146" s="7">
        <v>1</v>
      </c>
      <c r="P146" s="24">
        <f t="shared" si="19"/>
        <v>974.8705419780099</v>
      </c>
      <c r="Q146" s="27" t="s">
        <v>3296</v>
      </c>
      <c r="R146" s="25">
        <v>304.80889490503489</v>
      </c>
      <c r="S146" s="6">
        <v>750.81715721603575</v>
      </c>
      <c r="T146" s="6">
        <v>676.39794237286299</v>
      </c>
      <c r="U146" s="7">
        <f t="shared" si="17"/>
        <v>1</v>
      </c>
      <c r="V146" s="24">
        <f t="shared" si="20"/>
        <v>577.34133149797788</v>
      </c>
      <c r="W146" s="27" t="s">
        <v>3655</v>
      </c>
      <c r="X146" s="28"/>
      <c r="Y146" s="5" t="s">
        <v>2092</v>
      </c>
      <c r="Z146" s="5" t="s">
        <v>2091</v>
      </c>
    </row>
    <row r="147" spans="1:26" x14ac:dyDescent="0.25">
      <c r="A147" s="5" t="s">
        <v>2093</v>
      </c>
      <c r="B147" s="8">
        <v>162853</v>
      </c>
      <c r="C147" s="8">
        <v>163752</v>
      </c>
      <c r="D147" s="9" t="s">
        <v>10</v>
      </c>
      <c r="E147" s="9"/>
      <c r="F147" s="6">
        <v>484.3553230650005</v>
      </c>
      <c r="G147" s="6">
        <v>250.92843521027802</v>
      </c>
      <c r="H147" s="6"/>
      <c r="I147" s="7">
        <v>1</v>
      </c>
      <c r="J147" s="24">
        <f t="shared" si="21"/>
        <v>367.64187913763925</v>
      </c>
      <c r="K147" s="27" t="s">
        <v>3424</v>
      </c>
      <c r="L147" s="25">
        <v>322.7862912662099</v>
      </c>
      <c r="M147" s="6">
        <v>262.05450733752622</v>
      </c>
      <c r="N147" s="6">
        <v>320.79042761364002</v>
      </c>
      <c r="O147" s="7">
        <v>1</v>
      </c>
      <c r="P147" s="24">
        <f t="shared" si="19"/>
        <v>301.87707540579208</v>
      </c>
      <c r="Q147" s="27" t="s">
        <v>3297</v>
      </c>
      <c r="R147" s="25">
        <v>78.937688167714171</v>
      </c>
      <c r="S147" s="6">
        <v>272.83662623067374</v>
      </c>
      <c r="T147" s="6">
        <v>269.12439343502098</v>
      </c>
      <c r="U147" s="7">
        <f t="shared" si="17"/>
        <v>1</v>
      </c>
      <c r="V147" s="24">
        <f t="shared" si="20"/>
        <v>206.96623594446964</v>
      </c>
      <c r="W147" s="27" t="s">
        <v>3205</v>
      </c>
      <c r="X147" s="28"/>
      <c r="Y147" s="5" t="s">
        <v>2095</v>
      </c>
      <c r="Z147" s="5" t="s">
        <v>2094</v>
      </c>
    </row>
    <row r="148" spans="1:26" x14ac:dyDescent="0.25">
      <c r="A148" s="5" t="s">
        <v>2098</v>
      </c>
      <c r="B148" s="8">
        <v>163794</v>
      </c>
      <c r="C148" s="8">
        <v>164759</v>
      </c>
      <c r="D148" s="9" t="s">
        <v>10</v>
      </c>
      <c r="E148" s="9" t="s">
        <v>2096</v>
      </c>
      <c r="F148" s="6">
        <v>451.2627233524849</v>
      </c>
      <c r="G148" s="6">
        <v>434.17076189888388</v>
      </c>
      <c r="H148" s="6"/>
      <c r="I148" s="7">
        <v>1</v>
      </c>
      <c r="J148" s="24">
        <f t="shared" si="21"/>
        <v>442.71674262568439</v>
      </c>
      <c r="K148" s="27" t="s">
        <v>3642</v>
      </c>
      <c r="L148" s="25">
        <v>225.54942712701003</v>
      </c>
      <c r="M148" s="6">
        <v>244.15016211570764</v>
      </c>
      <c r="N148" s="6">
        <v>338.72281176595527</v>
      </c>
      <c r="O148" s="7">
        <v>1</v>
      </c>
      <c r="P148" s="24">
        <f t="shared" si="19"/>
        <v>269.47413366955766</v>
      </c>
      <c r="Q148" s="27" t="s">
        <v>3298</v>
      </c>
      <c r="R148" s="25">
        <v>88.253315963904043</v>
      </c>
      <c r="S148" s="6">
        <v>299.05366411838554</v>
      </c>
      <c r="T148" s="6">
        <v>501.47402503420051</v>
      </c>
      <c r="U148" s="7">
        <f t="shared" si="17"/>
        <v>1</v>
      </c>
      <c r="V148" s="24">
        <f t="shared" si="20"/>
        <v>296.26033503883002</v>
      </c>
      <c r="W148" s="27" t="s">
        <v>3187</v>
      </c>
      <c r="X148" s="28"/>
      <c r="Y148" s="5" t="s">
        <v>2099</v>
      </c>
      <c r="Z148" s="5" t="s">
        <v>2097</v>
      </c>
    </row>
    <row r="149" spans="1:26" x14ac:dyDescent="0.25">
      <c r="A149" s="5" t="s">
        <v>2100</v>
      </c>
      <c r="B149" s="8">
        <v>165154</v>
      </c>
      <c r="C149" s="8">
        <v>167025</v>
      </c>
      <c r="D149" s="9" t="s">
        <v>10</v>
      </c>
      <c r="E149" s="9"/>
      <c r="F149" s="6">
        <v>465.72627217788511</v>
      </c>
      <c r="G149" s="6">
        <v>482.55468309668851</v>
      </c>
      <c r="H149" s="6">
        <v>82.666052953889533</v>
      </c>
      <c r="I149" s="7">
        <v>1</v>
      </c>
      <c r="J149" s="24">
        <f t="shared" si="21"/>
        <v>343.64900274282104</v>
      </c>
      <c r="K149" s="27" t="s">
        <v>3302</v>
      </c>
      <c r="L149" s="25">
        <v>116.38928771618146</v>
      </c>
      <c r="M149" s="6">
        <v>377.96323173681662</v>
      </c>
      <c r="N149" s="6">
        <v>390.70629004225384</v>
      </c>
      <c r="O149" s="7">
        <v>1</v>
      </c>
      <c r="P149" s="24">
        <f t="shared" si="19"/>
        <v>295.01960316508399</v>
      </c>
      <c r="Q149" s="27" t="s">
        <v>3299</v>
      </c>
      <c r="R149" s="25">
        <v>197.34422041928542</v>
      </c>
      <c r="S149" s="6">
        <v>408.94630062855509</v>
      </c>
      <c r="T149" s="6">
        <v>368.25453243697393</v>
      </c>
      <c r="U149" s="7">
        <f t="shared" si="17"/>
        <v>1</v>
      </c>
      <c r="V149" s="24">
        <f t="shared" si="20"/>
        <v>324.8483511616048</v>
      </c>
      <c r="W149" s="27" t="s">
        <v>3189</v>
      </c>
      <c r="X149" s="28"/>
      <c r="Y149" s="5" t="s">
        <v>2101</v>
      </c>
      <c r="Z149" s="5" t="s">
        <v>8</v>
      </c>
    </row>
    <row r="150" spans="1:26" x14ac:dyDescent="0.25">
      <c r="A150" s="5" t="s">
        <v>2102</v>
      </c>
      <c r="B150" s="8">
        <v>167081</v>
      </c>
      <c r="C150" s="8">
        <v>168841</v>
      </c>
      <c r="D150" s="9" t="s">
        <v>10</v>
      </c>
      <c r="E150" s="9"/>
      <c r="F150" s="6"/>
      <c r="G150" s="6">
        <v>256.48562372430462</v>
      </c>
      <c r="H150" s="6">
        <v>43.938345011266669</v>
      </c>
      <c r="I150" s="7">
        <v>1</v>
      </c>
      <c r="J150" s="24">
        <f t="shared" si="21"/>
        <v>150.21198436778565</v>
      </c>
      <c r="K150" s="27" t="s">
        <v>3284</v>
      </c>
      <c r="L150" s="25">
        <v>164.96744017012432</v>
      </c>
      <c r="M150" s="6"/>
      <c r="N150" s="6">
        <v>240.45619787053084</v>
      </c>
      <c r="O150" s="7">
        <v>1</v>
      </c>
      <c r="P150" s="24">
        <f t="shared" si="19"/>
        <v>202.7118190203276</v>
      </c>
      <c r="Q150" s="27" t="s">
        <v>3300</v>
      </c>
      <c r="R150" s="25">
        <v>129.0974116541833</v>
      </c>
      <c r="S150" s="6">
        <v>250.1708718319135</v>
      </c>
      <c r="T150" s="6">
        <v>243.34403285305262</v>
      </c>
      <c r="U150" s="7">
        <f t="shared" si="17"/>
        <v>1</v>
      </c>
      <c r="V150" s="24">
        <f t="shared" si="20"/>
        <v>207.53743877971647</v>
      </c>
      <c r="W150" s="27" t="s">
        <v>3320</v>
      </c>
      <c r="X150" s="28"/>
      <c r="Y150" s="5" t="s">
        <v>2103</v>
      </c>
      <c r="Z150" s="5" t="s">
        <v>2104</v>
      </c>
    </row>
    <row r="151" spans="1:26" x14ac:dyDescent="0.25">
      <c r="A151" s="5" t="s">
        <v>2105</v>
      </c>
      <c r="B151" s="8">
        <v>168888</v>
      </c>
      <c r="C151" s="8">
        <v>170120</v>
      </c>
      <c r="D151" s="9" t="s">
        <v>10</v>
      </c>
      <c r="E151" s="9"/>
      <c r="F151" s="6">
        <v>707.08806286861386</v>
      </c>
      <c r="G151" s="6">
        <v>183.15944175932702</v>
      </c>
      <c r="H151" s="6"/>
      <c r="I151" s="7">
        <v>1</v>
      </c>
      <c r="J151" s="24">
        <f t="shared" si="21"/>
        <v>445.12375231397044</v>
      </c>
      <c r="K151" s="27" t="s">
        <v>3209</v>
      </c>
      <c r="L151" s="25">
        <v>58.902607895293784</v>
      </c>
      <c r="M151" s="6">
        <v>191.28066229016511</v>
      </c>
      <c r="N151" s="6">
        <v>312.20479573103648</v>
      </c>
      <c r="O151" s="7">
        <v>1</v>
      </c>
      <c r="P151" s="24">
        <f t="shared" si="19"/>
        <v>187.46268863883179</v>
      </c>
      <c r="Q151" s="27" t="s">
        <v>3301</v>
      </c>
      <c r="R151" s="25">
        <v>195.90375165710086</v>
      </c>
      <c r="S151" s="6">
        <v>205.00819918577889</v>
      </c>
      <c r="T151" s="6">
        <v>241.77373918923837</v>
      </c>
      <c r="U151" s="7">
        <f t="shared" si="17"/>
        <v>1</v>
      </c>
      <c r="V151" s="24">
        <f t="shared" si="20"/>
        <v>214.22856334403937</v>
      </c>
      <c r="W151" s="27" t="s">
        <v>3275</v>
      </c>
      <c r="X151" s="28"/>
      <c r="Y151" s="5" t="s">
        <v>2107</v>
      </c>
      <c r="Z151" s="5" t="s">
        <v>2106</v>
      </c>
    </row>
    <row r="152" spans="1:26" x14ac:dyDescent="0.25">
      <c r="A152" s="5" t="s">
        <v>783</v>
      </c>
      <c r="B152" s="8">
        <v>170216</v>
      </c>
      <c r="C152" s="8">
        <v>170545</v>
      </c>
      <c r="D152" s="9" t="s">
        <v>9</v>
      </c>
      <c r="E152" s="9" t="s">
        <v>785</v>
      </c>
      <c r="F152" s="6"/>
      <c r="G152" s="6">
        <v>391.05730162640731</v>
      </c>
      <c r="H152" s="6"/>
      <c r="I152" s="7">
        <v>0</v>
      </c>
      <c r="J152" s="24">
        <v>130.3524338754691</v>
      </c>
      <c r="K152" s="27"/>
      <c r="L152" s="25">
        <v>220.08156222696132</v>
      </c>
      <c r="M152" s="6"/>
      <c r="N152" s="6">
        <v>466.60425834711276</v>
      </c>
      <c r="O152" s="7">
        <v>1</v>
      </c>
      <c r="P152" s="24">
        <f t="shared" si="19"/>
        <v>343.34291028703706</v>
      </c>
      <c r="Q152" s="27" t="s">
        <v>3302</v>
      </c>
      <c r="R152" s="25">
        <v>129.17076245625955</v>
      </c>
      <c r="S152" s="6">
        <v>481.47639923060069</v>
      </c>
      <c r="T152" s="6">
        <v>282.29831479198003</v>
      </c>
      <c r="U152" s="7">
        <f t="shared" si="17"/>
        <v>1</v>
      </c>
      <c r="V152" s="24">
        <f t="shared" si="20"/>
        <v>297.64849215961345</v>
      </c>
      <c r="W152" s="27" t="s">
        <v>3303</v>
      </c>
      <c r="X152" s="28"/>
      <c r="Y152" s="5" t="s">
        <v>786</v>
      </c>
      <c r="Z152" s="5" t="s">
        <v>784</v>
      </c>
    </row>
    <row r="153" spans="1:26" x14ac:dyDescent="0.25">
      <c r="A153" s="5" t="s">
        <v>789</v>
      </c>
      <c r="B153" s="8">
        <v>170560</v>
      </c>
      <c r="C153" s="8">
        <v>171405</v>
      </c>
      <c r="D153" s="9" t="s">
        <v>9</v>
      </c>
      <c r="E153" s="9" t="s">
        <v>787</v>
      </c>
      <c r="F153" s="6"/>
      <c r="G153" s="6">
        <v>266.9451438407213</v>
      </c>
      <c r="H153" s="6"/>
      <c r="I153" s="7">
        <v>0</v>
      </c>
      <c r="J153" s="24">
        <v>88.981714613573772</v>
      </c>
      <c r="K153" s="27"/>
      <c r="L153" s="25">
        <v>85.847417889949455</v>
      </c>
      <c r="M153" s="6">
        <v>557.56278156920473</v>
      </c>
      <c r="N153" s="6">
        <v>250.2620357269532</v>
      </c>
      <c r="O153" s="7">
        <v>1</v>
      </c>
      <c r="P153" s="24">
        <f t="shared" si="19"/>
        <v>297.89074506203582</v>
      </c>
      <c r="Q153" s="27" t="s">
        <v>3303</v>
      </c>
      <c r="R153" s="25">
        <v>184.74778081805445</v>
      </c>
      <c r="S153" s="6">
        <v>315.86217680021679</v>
      </c>
      <c r="T153" s="6">
        <v>396.41891013341876</v>
      </c>
      <c r="U153" s="7">
        <f t="shared" si="17"/>
        <v>1</v>
      </c>
      <c r="V153" s="24">
        <f t="shared" si="20"/>
        <v>299.00962258389666</v>
      </c>
      <c r="W153" s="27" t="s">
        <v>3303</v>
      </c>
      <c r="X153" s="28"/>
      <c r="Y153" s="5" t="s">
        <v>790</v>
      </c>
      <c r="Z153" s="5" t="s">
        <v>788</v>
      </c>
    </row>
    <row r="154" spans="1:26" x14ac:dyDescent="0.25">
      <c r="A154" s="5" t="s">
        <v>2108</v>
      </c>
      <c r="B154" s="8">
        <v>171696</v>
      </c>
      <c r="C154" s="8">
        <v>173744</v>
      </c>
      <c r="D154" s="9" t="s">
        <v>10</v>
      </c>
      <c r="E154" s="9" t="s">
        <v>2109</v>
      </c>
      <c r="F154" s="6"/>
      <c r="G154" s="6">
        <v>1275.3735569148203</v>
      </c>
      <c r="H154" s="6">
        <v>37.762530778350708</v>
      </c>
      <c r="I154" s="7">
        <v>1</v>
      </c>
      <c r="J154" s="24">
        <f>AVERAGE(F154,G154,H154)</f>
        <v>656.56804384658551</v>
      </c>
      <c r="K154" s="27" t="s">
        <v>3277</v>
      </c>
      <c r="L154" s="25">
        <v>567.12086313243321</v>
      </c>
      <c r="M154" s="6">
        <v>3453.1340644769193</v>
      </c>
      <c r="N154" s="6">
        <v>1418.4291235625078</v>
      </c>
      <c r="O154" s="7">
        <v>1</v>
      </c>
      <c r="P154" s="24">
        <f t="shared" si="19"/>
        <v>1812.8946837239534</v>
      </c>
      <c r="Q154" s="27" t="s">
        <v>3304</v>
      </c>
      <c r="R154" s="25">
        <v>270.44537381032382</v>
      </c>
      <c r="S154" s="6">
        <v>986.92087690020639</v>
      </c>
      <c r="T154" s="6">
        <v>818.37578812316315</v>
      </c>
      <c r="U154" s="7">
        <f t="shared" si="17"/>
        <v>1</v>
      </c>
      <c r="V154" s="24">
        <f t="shared" si="20"/>
        <v>691.91401294456443</v>
      </c>
      <c r="W154" s="27" t="s">
        <v>3520</v>
      </c>
      <c r="X154" s="28"/>
      <c r="Y154" s="5" t="s">
        <v>2110</v>
      </c>
      <c r="Z154" s="5" t="s">
        <v>2111</v>
      </c>
    </row>
    <row r="155" spans="1:26" x14ac:dyDescent="0.25">
      <c r="A155" s="5" t="s">
        <v>203</v>
      </c>
      <c r="B155" s="8">
        <v>174233</v>
      </c>
      <c r="C155" s="8">
        <v>175231</v>
      </c>
      <c r="D155" s="9" t="s">
        <v>9</v>
      </c>
      <c r="E155" s="9"/>
      <c r="F155" s="6"/>
      <c r="G155" s="6">
        <v>96.883565718254061</v>
      </c>
      <c r="H155" s="6"/>
      <c r="I155" s="7">
        <v>0</v>
      </c>
      <c r="J155" s="24">
        <v>32.29452190608469</v>
      </c>
      <c r="K155" s="27"/>
      <c r="L155" s="25"/>
      <c r="M155" s="6"/>
      <c r="N155" s="6">
        <v>269.73369288834596</v>
      </c>
      <c r="O155" s="7">
        <v>0</v>
      </c>
      <c r="P155" s="24">
        <v>89.911230962781985</v>
      </c>
      <c r="Q155" s="27"/>
      <c r="R155" s="25">
        <v>28.446013754131233</v>
      </c>
      <c r="S155" s="6">
        <v>180.73438409557085</v>
      </c>
      <c r="T155" s="6">
        <v>279.75508673079099</v>
      </c>
      <c r="U155" s="7">
        <f t="shared" si="17"/>
        <v>1</v>
      </c>
      <c r="V155" s="24">
        <f t="shared" si="20"/>
        <v>162.97849486016435</v>
      </c>
      <c r="W155" s="27" t="s">
        <v>3400</v>
      </c>
      <c r="X155" s="28"/>
      <c r="Y155" s="5" t="s">
        <v>205</v>
      </c>
      <c r="Z155" s="5" t="s">
        <v>204</v>
      </c>
    </row>
    <row r="156" spans="1:26" x14ac:dyDescent="0.25">
      <c r="A156" s="5" t="s">
        <v>2112</v>
      </c>
      <c r="B156" s="8">
        <v>175401</v>
      </c>
      <c r="C156" s="8">
        <v>176828</v>
      </c>
      <c r="D156" s="9" t="s">
        <v>9</v>
      </c>
      <c r="E156" s="9"/>
      <c r="F156" s="6">
        <v>1221.0638396596651</v>
      </c>
      <c r="G156" s="6">
        <v>2191.4818321185744</v>
      </c>
      <c r="H156" s="6"/>
      <c r="I156" s="7">
        <v>1</v>
      </c>
      <c r="J156" s="24">
        <f>AVERAGE(F156,G156,H156)</f>
        <v>1706.2728358891197</v>
      </c>
      <c r="K156" s="27" t="s">
        <v>3192</v>
      </c>
      <c r="L156" s="25">
        <v>813.74695277195781</v>
      </c>
      <c r="M156" s="6">
        <v>1651.6040378415516</v>
      </c>
      <c r="N156" s="6">
        <v>1752.216621419042</v>
      </c>
      <c r="O156" s="7">
        <v>1</v>
      </c>
      <c r="P156" s="24">
        <f>AVERAGE(L156,M156,N156)</f>
        <v>1405.8558706775173</v>
      </c>
      <c r="Q156" s="27" t="s">
        <v>3305</v>
      </c>
      <c r="R156" s="25">
        <v>646.75836944135563</v>
      </c>
      <c r="S156" s="6">
        <v>1400.9344809545839</v>
      </c>
      <c r="T156" s="6">
        <v>1095.9816927218048</v>
      </c>
      <c r="U156" s="7">
        <f t="shared" si="17"/>
        <v>1</v>
      </c>
      <c r="V156" s="24">
        <f t="shared" si="20"/>
        <v>1047.8915143725815</v>
      </c>
      <c r="W156" s="27" t="s">
        <v>3656</v>
      </c>
      <c r="X156" s="28"/>
      <c r="Y156" s="5" t="s">
        <v>2113</v>
      </c>
      <c r="Z156" s="5" t="s">
        <v>8</v>
      </c>
    </row>
    <row r="157" spans="1:26" x14ac:dyDescent="0.25">
      <c r="A157" s="5" t="s">
        <v>2114</v>
      </c>
      <c r="B157" s="8">
        <v>177129</v>
      </c>
      <c r="C157" s="8">
        <v>177596</v>
      </c>
      <c r="D157" s="9" t="s">
        <v>9</v>
      </c>
      <c r="E157" s="9" t="s">
        <v>2115</v>
      </c>
      <c r="F157" s="6"/>
      <c r="G157" s="6">
        <v>1102.982132792431</v>
      </c>
      <c r="H157" s="6">
        <v>330.66421181555813</v>
      </c>
      <c r="I157" s="7">
        <v>1</v>
      </c>
      <c r="J157" s="24">
        <f>AVERAGE(F157,G157,H157)</f>
        <v>716.82317230399462</v>
      </c>
      <c r="K157" s="27" t="s">
        <v>3578</v>
      </c>
      <c r="L157" s="25">
        <v>931.11430172945165</v>
      </c>
      <c r="M157" s="6">
        <v>503.95097564908883</v>
      </c>
      <c r="N157" s="6">
        <v>3125.6503203380307</v>
      </c>
      <c r="O157" s="7">
        <v>1</v>
      </c>
      <c r="P157" s="24">
        <f>AVERAGE(L157,M157,N157)</f>
        <v>1520.2385325721905</v>
      </c>
      <c r="Q157" s="27" t="s">
        <v>3306</v>
      </c>
      <c r="R157" s="25">
        <v>1518.032464763734</v>
      </c>
      <c r="S157" s="6">
        <v>3935.1436475577943</v>
      </c>
      <c r="T157" s="6">
        <v>3463.5831699477549</v>
      </c>
      <c r="U157" s="7">
        <f t="shared" si="17"/>
        <v>1</v>
      </c>
      <c r="V157" s="24">
        <f t="shared" si="20"/>
        <v>2972.2530940897609</v>
      </c>
      <c r="W157" s="27" t="s">
        <v>3657</v>
      </c>
      <c r="X157" s="28"/>
      <c r="Y157" s="5" t="s">
        <v>2116</v>
      </c>
      <c r="Z157" s="5" t="s">
        <v>2117</v>
      </c>
    </row>
    <row r="158" spans="1:26" x14ac:dyDescent="0.25">
      <c r="A158" s="5" t="s">
        <v>2118</v>
      </c>
      <c r="B158" s="8">
        <v>177599</v>
      </c>
      <c r="C158" s="8">
        <v>178111</v>
      </c>
      <c r="D158" s="9" t="s">
        <v>9</v>
      </c>
      <c r="E158" s="9" t="s">
        <v>2119</v>
      </c>
      <c r="F158" s="6">
        <v>849.74618081579035</v>
      </c>
      <c r="G158" s="6">
        <v>1760.9012997212494</v>
      </c>
      <c r="H158" s="6"/>
      <c r="I158" s="7">
        <v>1</v>
      </c>
      <c r="J158" s="24">
        <f>AVERAGE(F158,G158,H158)</f>
        <v>1305.3237402685199</v>
      </c>
      <c r="K158" s="27" t="s">
        <v>3517</v>
      </c>
      <c r="L158" s="25">
        <v>1132.5834781270523</v>
      </c>
      <c r="M158" s="6">
        <v>919.48949942991646</v>
      </c>
      <c r="N158" s="6">
        <v>2476.2769850877476</v>
      </c>
      <c r="O158" s="7">
        <v>1</v>
      </c>
      <c r="P158" s="24">
        <f>AVERAGE(L158,M158,N158)</f>
        <v>1509.4499875482388</v>
      </c>
      <c r="Q158" s="27" t="s">
        <v>3307</v>
      </c>
      <c r="R158" s="25">
        <v>1717.2409355783434</v>
      </c>
      <c r="S158" s="6">
        <v>4139.0076425086727</v>
      </c>
      <c r="T158" s="6">
        <v>3159.7600848646184</v>
      </c>
      <c r="U158" s="7">
        <f t="shared" si="17"/>
        <v>1</v>
      </c>
      <c r="V158" s="24">
        <f t="shared" si="20"/>
        <v>3005.3362209838779</v>
      </c>
      <c r="W158" s="27" t="s">
        <v>3658</v>
      </c>
      <c r="X158" s="28"/>
      <c r="Y158" s="5" t="s">
        <v>2120</v>
      </c>
      <c r="Z158" s="5" t="s">
        <v>2121</v>
      </c>
    </row>
    <row r="159" spans="1:26" x14ac:dyDescent="0.25">
      <c r="A159" s="5" t="s">
        <v>792</v>
      </c>
      <c r="B159" s="8">
        <v>178272</v>
      </c>
      <c r="C159" s="8">
        <v>179207</v>
      </c>
      <c r="D159" s="9" t="s">
        <v>9</v>
      </c>
      <c r="E159" s="9" t="s">
        <v>791</v>
      </c>
      <c r="F159" s="6"/>
      <c r="G159" s="6">
        <v>344.68191649763463</v>
      </c>
      <c r="H159" s="6"/>
      <c r="I159" s="7">
        <v>0</v>
      </c>
      <c r="J159" s="24">
        <v>114.89397216587821</v>
      </c>
      <c r="K159" s="27"/>
      <c r="L159" s="25">
        <v>155.18571695490863</v>
      </c>
      <c r="M159" s="6"/>
      <c r="N159" s="6">
        <v>308.45233424388465</v>
      </c>
      <c r="O159" s="7">
        <v>1</v>
      </c>
      <c r="P159" s="24">
        <f>AVERAGE(L159,M159,N159)</f>
        <v>231.81902559939664</v>
      </c>
      <c r="Q159" s="27" t="s">
        <v>3308</v>
      </c>
      <c r="R159" s="25">
        <v>91.081947885824036</v>
      </c>
      <c r="S159" s="6">
        <v>516.96985173798475</v>
      </c>
      <c r="T159" s="6">
        <v>437.92430884396902</v>
      </c>
      <c r="U159" s="7">
        <f t="shared" si="17"/>
        <v>1</v>
      </c>
      <c r="V159" s="24">
        <f t="shared" si="20"/>
        <v>348.65870282259266</v>
      </c>
      <c r="W159" s="27" t="s">
        <v>3526</v>
      </c>
      <c r="X159" s="28"/>
      <c r="Y159" s="5" t="s">
        <v>793</v>
      </c>
      <c r="Z159" s="5" t="s">
        <v>794</v>
      </c>
    </row>
    <row r="160" spans="1:26" x14ac:dyDescent="0.25">
      <c r="A160" s="5" t="s">
        <v>206</v>
      </c>
      <c r="B160" s="8">
        <v>179242</v>
      </c>
      <c r="C160" s="8">
        <v>179985</v>
      </c>
      <c r="D160" s="9" t="s">
        <v>10</v>
      </c>
      <c r="E160" s="9" t="s">
        <v>208</v>
      </c>
      <c r="F160" s="6"/>
      <c r="G160" s="6">
        <v>43.363208849702424</v>
      </c>
      <c r="H160" s="6"/>
      <c r="I160" s="7">
        <v>0</v>
      </c>
      <c r="J160" s="24">
        <v>14.454402949900809</v>
      </c>
      <c r="K160" s="27"/>
      <c r="L160" s="25"/>
      <c r="M160" s="6"/>
      <c r="N160" s="6">
        <v>258.70195775293547</v>
      </c>
      <c r="O160" s="7">
        <v>0</v>
      </c>
      <c r="P160" s="24">
        <v>86.233985917645157</v>
      </c>
      <c r="Q160" s="27"/>
      <c r="R160" s="25">
        <v>57.293483347534476</v>
      </c>
      <c r="S160" s="6">
        <v>29.121556405076657</v>
      </c>
      <c r="T160" s="6">
        <v>25.042592441224034</v>
      </c>
      <c r="U160" s="7">
        <f t="shared" si="17"/>
        <v>1</v>
      </c>
      <c r="V160" s="24">
        <f t="shared" si="20"/>
        <v>37.152544064611725</v>
      </c>
      <c r="W160" s="27" t="s">
        <v>3659</v>
      </c>
      <c r="X160" s="28"/>
      <c r="Y160" s="5" t="s">
        <v>209</v>
      </c>
      <c r="Z160" s="5" t="s">
        <v>207</v>
      </c>
    </row>
    <row r="161" spans="1:26" x14ac:dyDescent="0.25">
      <c r="A161" s="5" t="s">
        <v>795</v>
      </c>
      <c r="B161" s="8">
        <v>179985</v>
      </c>
      <c r="C161" s="8">
        <v>180896</v>
      </c>
      <c r="D161" s="9" t="s">
        <v>10</v>
      </c>
      <c r="E161" s="9"/>
      <c r="F161" s="6"/>
      <c r="G161" s="6">
        <v>70.750498649514483</v>
      </c>
      <c r="H161" s="6"/>
      <c r="I161" s="7">
        <v>0</v>
      </c>
      <c r="J161" s="24">
        <v>23.583499549838162</v>
      </c>
      <c r="K161" s="27"/>
      <c r="L161" s="25"/>
      <c r="M161" s="6">
        <v>258.60642171466401</v>
      </c>
      <c r="N161" s="6">
        <v>126.62780037380527</v>
      </c>
      <c r="O161" s="7">
        <v>1</v>
      </c>
      <c r="P161" s="24">
        <f>AVERAGE(L161,M161,N161)</f>
        <v>192.61711104423463</v>
      </c>
      <c r="Q161" s="27" t="s">
        <v>3310</v>
      </c>
      <c r="R161" s="25">
        <v>62.319227500826976</v>
      </c>
      <c r="S161" s="6">
        <v>79.190197241875111</v>
      </c>
      <c r="T161" s="6">
        <v>122.57689984388605</v>
      </c>
      <c r="U161" s="7">
        <f t="shared" si="17"/>
        <v>1</v>
      </c>
      <c r="V161" s="24">
        <f t="shared" si="20"/>
        <v>88.028774862196045</v>
      </c>
      <c r="W161" s="27" t="s">
        <v>3518</v>
      </c>
      <c r="X161" s="28"/>
      <c r="Y161" s="5" t="s">
        <v>797</v>
      </c>
      <c r="Z161" s="5" t="s">
        <v>796</v>
      </c>
    </row>
    <row r="162" spans="1:26" x14ac:dyDescent="0.25">
      <c r="A162" s="5" t="s">
        <v>798</v>
      </c>
      <c r="B162" s="8">
        <v>180948</v>
      </c>
      <c r="C162" s="8">
        <v>181460</v>
      </c>
      <c r="D162" s="9" t="s">
        <v>10</v>
      </c>
      <c r="E162" s="9"/>
      <c r="F162" s="6"/>
      <c r="G162" s="6">
        <v>62.889332132901764</v>
      </c>
      <c r="H162" s="6"/>
      <c r="I162" s="7">
        <v>0</v>
      </c>
      <c r="J162" s="24">
        <v>20.963110710967253</v>
      </c>
      <c r="K162" s="27"/>
      <c r="L162" s="25"/>
      <c r="M162" s="6">
        <v>1379.2342491448749</v>
      </c>
      <c r="N162" s="6">
        <v>262.63543781233687</v>
      </c>
      <c r="O162" s="7">
        <v>1</v>
      </c>
      <c r="P162" s="24">
        <f>AVERAGE(L162,M162,N162)</f>
        <v>820.9348434786059</v>
      </c>
      <c r="Q162" s="27" t="s">
        <v>3311</v>
      </c>
      <c r="R162" s="25">
        <v>27.697434444811989</v>
      </c>
      <c r="S162" s="6">
        <v>211.17385931166697</v>
      </c>
      <c r="T162" s="6">
        <v>145.276325740902</v>
      </c>
      <c r="U162" s="7">
        <f t="shared" si="17"/>
        <v>1</v>
      </c>
      <c r="V162" s="24">
        <f t="shared" si="20"/>
        <v>128.049206499127</v>
      </c>
      <c r="W162" s="27" t="s">
        <v>3660</v>
      </c>
      <c r="X162" s="28"/>
      <c r="Y162" s="5" t="s">
        <v>800</v>
      </c>
      <c r="Z162" s="5" t="s">
        <v>799</v>
      </c>
    </row>
    <row r="163" spans="1:26" x14ac:dyDescent="0.25">
      <c r="A163" s="5" t="s">
        <v>210</v>
      </c>
      <c r="B163" s="8">
        <v>182052</v>
      </c>
      <c r="C163" s="8">
        <v>182408</v>
      </c>
      <c r="D163" s="9" t="s">
        <v>9</v>
      </c>
      <c r="E163" s="9"/>
      <c r="F163" s="6"/>
      <c r="G163" s="6">
        <v>90.370384829631945</v>
      </c>
      <c r="H163" s="6"/>
      <c r="I163" s="7">
        <v>0</v>
      </c>
      <c r="J163" s="24">
        <v>30.123461609877314</v>
      </c>
      <c r="K163" s="27"/>
      <c r="L163" s="25"/>
      <c r="M163" s="6"/>
      <c r="N163" s="6">
        <v>377.40050307487058</v>
      </c>
      <c r="O163" s="7">
        <v>0</v>
      </c>
      <c r="P163" s="24">
        <v>125.80016769162353</v>
      </c>
      <c r="Q163" s="27"/>
      <c r="R163" s="25">
        <v>159.20206017017983</v>
      </c>
      <c r="S163" s="6">
        <v>101.15050404004216</v>
      </c>
      <c r="T163" s="6">
        <v>156.56881324597211</v>
      </c>
      <c r="U163" s="7">
        <f t="shared" si="17"/>
        <v>1</v>
      </c>
      <c r="V163" s="24">
        <f t="shared" si="20"/>
        <v>138.97379248539804</v>
      </c>
      <c r="W163" s="27" t="s">
        <v>3661</v>
      </c>
      <c r="X163" s="28"/>
      <c r="Y163" s="5" t="s">
        <v>212</v>
      </c>
      <c r="Z163" s="5" t="s">
        <v>211</v>
      </c>
    </row>
    <row r="164" spans="1:26" x14ac:dyDescent="0.25">
      <c r="A164" s="5" t="s">
        <v>2122</v>
      </c>
      <c r="B164" s="8">
        <v>182525</v>
      </c>
      <c r="C164" s="8">
        <v>184180</v>
      </c>
      <c r="D164" s="9" t="s">
        <v>10</v>
      </c>
      <c r="E164" s="9"/>
      <c r="F164" s="6">
        <v>263.23658862228285</v>
      </c>
      <c r="G164" s="6">
        <v>779.28085469030441</v>
      </c>
      <c r="H164" s="6">
        <v>46.724290800024519</v>
      </c>
      <c r="I164" s="7">
        <v>1</v>
      </c>
      <c r="J164" s="24">
        <f>AVERAGE(F164,G164,H164)</f>
        <v>363.08057803753724</v>
      </c>
      <c r="K164" s="27" t="s">
        <v>3267</v>
      </c>
      <c r="L164" s="25">
        <v>394.71149747226758</v>
      </c>
      <c r="M164" s="6">
        <v>427.26278370248838</v>
      </c>
      <c r="N164" s="6">
        <v>743.86186113307826</v>
      </c>
      <c r="O164" s="7">
        <v>1</v>
      </c>
      <c r="P164" s="24">
        <f t="shared" ref="P164:P171" si="22">AVERAGE(L164,M164,N164)</f>
        <v>521.94538076927813</v>
      </c>
      <c r="Q164" s="27" t="s">
        <v>3236</v>
      </c>
      <c r="R164" s="25">
        <v>231.6649544052481</v>
      </c>
      <c r="S164" s="6">
        <v>811.18306392112072</v>
      </c>
      <c r="T164" s="6">
        <v>956.33668235688879</v>
      </c>
      <c r="U164" s="7">
        <f t="shared" si="17"/>
        <v>1</v>
      </c>
      <c r="V164" s="24">
        <f t="shared" si="20"/>
        <v>666.3949002277526</v>
      </c>
      <c r="W164" s="27" t="s">
        <v>3387</v>
      </c>
      <c r="X164" s="28"/>
      <c r="Y164" s="5" t="s">
        <v>2124</v>
      </c>
      <c r="Z164" s="5" t="s">
        <v>2123</v>
      </c>
    </row>
    <row r="165" spans="1:26" x14ac:dyDescent="0.25">
      <c r="A165" s="5" t="s">
        <v>2125</v>
      </c>
      <c r="B165" s="8">
        <v>184406</v>
      </c>
      <c r="C165" s="8">
        <v>185356</v>
      </c>
      <c r="D165" s="9" t="s">
        <v>9</v>
      </c>
      <c r="E165" s="9"/>
      <c r="F165" s="6">
        <v>458.3804319227134</v>
      </c>
      <c r="G165" s="6">
        <v>542.79246913444547</v>
      </c>
      <c r="H165" s="6"/>
      <c r="I165" s="7">
        <v>1</v>
      </c>
      <c r="J165" s="24">
        <f>AVERAGE(F165,G165,H165)</f>
        <v>500.58645052857946</v>
      </c>
      <c r="K165" s="27" t="s">
        <v>3335</v>
      </c>
      <c r="L165" s="25">
        <v>76.368996356358821</v>
      </c>
      <c r="M165" s="6">
        <v>248.00111104497748</v>
      </c>
      <c r="N165" s="6">
        <v>425.02201765845047</v>
      </c>
      <c r="O165" s="7">
        <v>1</v>
      </c>
      <c r="P165" s="24">
        <f t="shared" si="22"/>
        <v>249.79737501992895</v>
      </c>
      <c r="Q165" s="27" t="s">
        <v>3313</v>
      </c>
      <c r="R165" s="25">
        <v>164.34976085391594</v>
      </c>
      <c r="S165" s="6">
        <v>379.71324860457469</v>
      </c>
      <c r="T165" s="6">
        <v>372.24194190235852</v>
      </c>
      <c r="U165" s="7">
        <f t="shared" si="17"/>
        <v>1</v>
      </c>
      <c r="V165" s="24">
        <f t="shared" si="20"/>
        <v>305.43498378694972</v>
      </c>
      <c r="W165" s="27" t="s">
        <v>3454</v>
      </c>
      <c r="X165" s="28"/>
      <c r="Y165" s="5" t="s">
        <v>2127</v>
      </c>
      <c r="Z165" s="5" t="s">
        <v>2126</v>
      </c>
    </row>
    <row r="166" spans="1:26" x14ac:dyDescent="0.25">
      <c r="A166" s="5" t="s">
        <v>2128</v>
      </c>
      <c r="B166" s="8">
        <v>185353</v>
      </c>
      <c r="C166" s="8">
        <v>186648</v>
      </c>
      <c r="D166" s="9" t="s">
        <v>9</v>
      </c>
      <c r="E166" s="9"/>
      <c r="F166" s="6">
        <v>672.7157264791673</v>
      </c>
      <c r="G166" s="6">
        <v>298.72432763128336</v>
      </c>
      <c r="H166" s="6"/>
      <c r="I166" s="7">
        <v>1</v>
      </c>
      <c r="J166" s="24">
        <f>AVERAGE(F166,G166,H166)</f>
        <v>485.72002705522533</v>
      </c>
      <c r="K166" s="27" t="s">
        <v>3619</v>
      </c>
      <c r="L166" s="25">
        <v>168.11786003448432</v>
      </c>
      <c r="M166" s="6">
        <v>363.96459352434198</v>
      </c>
      <c r="N166" s="6">
        <v>415.83944320286668</v>
      </c>
      <c r="O166" s="7">
        <v>1</v>
      </c>
      <c r="P166" s="24">
        <f t="shared" si="22"/>
        <v>315.97396558723102</v>
      </c>
      <c r="Q166" s="27" t="s">
        <v>3314</v>
      </c>
      <c r="R166" s="25">
        <v>230.23492382249967</v>
      </c>
      <c r="S166" s="6">
        <v>300.92274951912543</v>
      </c>
      <c r="T166" s="6">
        <v>460.041698179523</v>
      </c>
      <c r="U166" s="7">
        <f t="shared" si="17"/>
        <v>1</v>
      </c>
      <c r="V166" s="24">
        <f t="shared" si="20"/>
        <v>330.39979050704937</v>
      </c>
      <c r="W166" s="27" t="s">
        <v>3366</v>
      </c>
      <c r="X166" s="28"/>
      <c r="Y166" s="5" t="s">
        <v>2130</v>
      </c>
      <c r="Z166" s="5" t="s">
        <v>2129</v>
      </c>
    </row>
    <row r="167" spans="1:26" x14ac:dyDescent="0.25">
      <c r="A167" s="5" t="s">
        <v>802</v>
      </c>
      <c r="B167" s="8">
        <v>186656</v>
      </c>
      <c r="C167" s="8">
        <v>187273</v>
      </c>
      <c r="D167" s="9" t="s">
        <v>9</v>
      </c>
      <c r="E167" s="9" t="s">
        <v>801</v>
      </c>
      <c r="F167" s="6"/>
      <c r="G167" s="6">
        <v>156.61275429212915</v>
      </c>
      <c r="H167" s="6"/>
      <c r="I167" s="7">
        <v>0</v>
      </c>
      <c r="J167" s="24">
        <v>52.204251430709718</v>
      </c>
      <c r="K167" s="27"/>
      <c r="L167" s="25">
        <v>352.55784240241377</v>
      </c>
      <c r="M167" s="6"/>
      <c r="N167" s="6">
        <v>436.02582394086994</v>
      </c>
      <c r="O167" s="7">
        <v>1</v>
      </c>
      <c r="P167" s="24">
        <f t="shared" si="22"/>
        <v>394.29183317164188</v>
      </c>
      <c r="Q167" s="27" t="s">
        <v>3315</v>
      </c>
      <c r="R167" s="25">
        <v>160.9409176234949</v>
      </c>
      <c r="S167" s="6">
        <v>444.08017404764144</v>
      </c>
      <c r="T167" s="6">
        <v>241.18690972518681</v>
      </c>
      <c r="U167" s="7">
        <f t="shared" si="17"/>
        <v>1</v>
      </c>
      <c r="V167" s="24">
        <f t="shared" si="20"/>
        <v>282.06933379877438</v>
      </c>
      <c r="W167" s="27" t="s">
        <v>3411</v>
      </c>
      <c r="X167" s="28"/>
      <c r="Y167" s="5" t="s">
        <v>803</v>
      </c>
      <c r="Z167" s="5" t="s">
        <v>804</v>
      </c>
    </row>
    <row r="168" spans="1:26" x14ac:dyDescent="0.25">
      <c r="A168" s="5" t="s">
        <v>2133</v>
      </c>
      <c r="B168" s="8">
        <v>188668</v>
      </c>
      <c r="C168" s="8">
        <v>191181</v>
      </c>
      <c r="D168" s="9" t="s">
        <v>9</v>
      </c>
      <c r="E168" s="9" t="s">
        <v>2131</v>
      </c>
      <c r="F168" s="6">
        <v>173.39689369868753</v>
      </c>
      <c r="G168" s="6">
        <v>436.32288427290075</v>
      </c>
      <c r="H168" s="6">
        <v>30.777814464932622</v>
      </c>
      <c r="I168" s="7">
        <v>1</v>
      </c>
      <c r="J168" s="24">
        <f>AVERAGE(F168,G168,H168)</f>
        <v>213.4991974788403</v>
      </c>
      <c r="K168" s="27" t="s">
        <v>3275</v>
      </c>
      <c r="L168" s="25">
        <v>231.11190305456557</v>
      </c>
      <c r="M168" s="6">
        <v>469.07131384998723</v>
      </c>
      <c r="N168" s="6">
        <v>451.70967134140238</v>
      </c>
      <c r="O168" s="7">
        <v>1</v>
      </c>
      <c r="P168" s="24">
        <f t="shared" si="22"/>
        <v>383.96429608198508</v>
      </c>
      <c r="Q168" s="27" t="s">
        <v>3316</v>
      </c>
      <c r="R168" s="25">
        <v>254.33384015850626</v>
      </c>
      <c r="S168" s="6">
        <v>545.82646690819888</v>
      </c>
      <c r="T168" s="6">
        <v>548.42679771043379</v>
      </c>
      <c r="U168" s="7">
        <f t="shared" si="17"/>
        <v>1</v>
      </c>
      <c r="V168" s="24">
        <f t="shared" si="20"/>
        <v>449.52903492571295</v>
      </c>
      <c r="W168" s="27" t="s">
        <v>3255</v>
      </c>
      <c r="X168" s="28"/>
      <c r="Y168" s="5" t="s">
        <v>2134</v>
      </c>
      <c r="Z168" s="5" t="s">
        <v>2132</v>
      </c>
    </row>
    <row r="169" spans="1:26" x14ac:dyDescent="0.25">
      <c r="A169" s="5" t="s">
        <v>2135</v>
      </c>
      <c r="B169" s="8">
        <v>192026</v>
      </c>
      <c r="C169" s="8">
        <v>193033</v>
      </c>
      <c r="D169" s="9" t="s">
        <v>9</v>
      </c>
      <c r="E169" s="9"/>
      <c r="F169" s="6">
        <v>432.46010987946471</v>
      </c>
      <c r="G169" s="6">
        <v>800.15444901236617</v>
      </c>
      <c r="H169" s="6"/>
      <c r="I169" s="7">
        <v>1</v>
      </c>
      <c r="J169" s="24">
        <f>AVERAGE(F169,G169,H169)</f>
        <v>616.30727944591547</v>
      </c>
      <c r="K169" s="27" t="s">
        <v>3653</v>
      </c>
      <c r="L169" s="25">
        <v>216.15153433005128</v>
      </c>
      <c r="M169" s="6">
        <v>233.97723869421984</v>
      </c>
      <c r="N169" s="6">
        <v>821.07073734443577</v>
      </c>
      <c r="O169" s="7">
        <v>1</v>
      </c>
      <c r="P169" s="24">
        <f t="shared" si="22"/>
        <v>423.73317012290227</v>
      </c>
      <c r="Q169" s="27" t="s">
        <v>3238</v>
      </c>
      <c r="R169" s="25">
        <v>422.8804723270402</v>
      </c>
      <c r="S169" s="6">
        <v>766.63652853681958</v>
      </c>
      <c r="T169" s="6">
        <v>905.70709329093586</v>
      </c>
      <c r="U169" s="7">
        <f t="shared" si="17"/>
        <v>1</v>
      </c>
      <c r="V169" s="24">
        <f t="shared" si="20"/>
        <v>698.40803138493186</v>
      </c>
      <c r="W169" s="27" t="s">
        <v>3495</v>
      </c>
      <c r="X169" s="28"/>
      <c r="Y169" s="5" t="s">
        <v>2137</v>
      </c>
      <c r="Z169" s="5" t="s">
        <v>2136</v>
      </c>
    </row>
    <row r="170" spans="1:26" x14ac:dyDescent="0.25">
      <c r="A170" s="5" t="s">
        <v>2138</v>
      </c>
      <c r="B170" s="8">
        <v>193090</v>
      </c>
      <c r="C170" s="8">
        <v>193956</v>
      </c>
      <c r="D170" s="9" t="s">
        <v>9</v>
      </c>
      <c r="E170" s="9"/>
      <c r="F170" s="6">
        <v>524.5725520559572</v>
      </c>
      <c r="G170" s="6">
        <v>2212.9325642577382</v>
      </c>
      <c r="H170" s="6"/>
      <c r="I170" s="7">
        <v>1</v>
      </c>
      <c r="J170" s="24">
        <f>AVERAGE(F170,G170,H170)</f>
        <v>1368.7525581568477</v>
      </c>
      <c r="K170" s="27" t="s">
        <v>3439</v>
      </c>
      <c r="L170" s="25">
        <v>1136.1611335182479</v>
      </c>
      <c r="M170" s="6">
        <v>1135.254183411666</v>
      </c>
      <c r="N170" s="6">
        <v>1991.9116804890282</v>
      </c>
      <c r="O170" s="7">
        <v>1</v>
      </c>
      <c r="P170" s="24">
        <f t="shared" si="22"/>
        <v>1421.1089991396475</v>
      </c>
      <c r="Q170" s="27" t="s">
        <v>3317</v>
      </c>
      <c r="R170" s="25">
        <v>1008.8065563671774</v>
      </c>
      <c r="S170" s="6">
        <v>2294.400169618747</v>
      </c>
      <c r="T170" s="6">
        <v>2264.5012832771827</v>
      </c>
      <c r="U170" s="7">
        <f t="shared" si="17"/>
        <v>1</v>
      </c>
      <c r="V170" s="24">
        <f t="shared" si="20"/>
        <v>1855.9026697543693</v>
      </c>
      <c r="W170" s="27" t="s">
        <v>3662</v>
      </c>
      <c r="X170" s="28"/>
      <c r="Y170" s="5" t="s">
        <v>2140</v>
      </c>
      <c r="Z170" s="5" t="s">
        <v>2139</v>
      </c>
    </row>
    <row r="171" spans="1:26" x14ac:dyDescent="0.25">
      <c r="A171" s="5" t="s">
        <v>805</v>
      </c>
      <c r="B171" s="8">
        <v>193990</v>
      </c>
      <c r="C171" s="8">
        <v>194169</v>
      </c>
      <c r="D171" s="9" t="s">
        <v>10</v>
      </c>
      <c r="E171" s="9"/>
      <c r="F171" s="6"/>
      <c r="G171" s="6">
        <v>179.23459657877001</v>
      </c>
      <c r="H171" s="6"/>
      <c r="I171" s="7">
        <v>0</v>
      </c>
      <c r="J171" s="24">
        <v>59.744865526256667</v>
      </c>
      <c r="K171" s="27"/>
      <c r="L171" s="25">
        <v>403.48286408276243</v>
      </c>
      <c r="M171" s="6"/>
      <c r="N171" s="6">
        <v>427.72057015152001</v>
      </c>
      <c r="O171" s="7">
        <v>1</v>
      </c>
      <c r="P171" s="24">
        <f t="shared" si="22"/>
        <v>415.60171711714122</v>
      </c>
      <c r="Q171" s="27" t="s">
        <v>3257</v>
      </c>
      <c r="R171" s="25">
        <v>315.75075267085668</v>
      </c>
      <c r="S171" s="6">
        <v>200.61516634608364</v>
      </c>
      <c r="T171" s="6">
        <v>103.50938209039268</v>
      </c>
      <c r="U171" s="7">
        <f t="shared" si="17"/>
        <v>1</v>
      </c>
      <c r="V171" s="24">
        <f t="shared" si="20"/>
        <v>206.62510036911101</v>
      </c>
      <c r="W171" s="27" t="s">
        <v>3205</v>
      </c>
      <c r="X171" s="28"/>
      <c r="Y171" s="5" t="s">
        <v>806</v>
      </c>
      <c r="Z171" s="5" t="s">
        <v>8</v>
      </c>
    </row>
    <row r="172" spans="1:26" x14ac:dyDescent="0.25">
      <c r="A172" s="5" t="s">
        <v>213</v>
      </c>
      <c r="B172" s="8">
        <v>194365</v>
      </c>
      <c r="C172" s="8">
        <v>194724</v>
      </c>
      <c r="D172" s="9" t="s">
        <v>10</v>
      </c>
      <c r="E172" s="9"/>
      <c r="F172" s="6"/>
      <c r="G172" s="6">
        <v>268.85189486815506</v>
      </c>
      <c r="H172" s="6"/>
      <c r="I172" s="7">
        <v>0</v>
      </c>
      <c r="J172" s="24">
        <v>89.617298289385019</v>
      </c>
      <c r="K172" s="27"/>
      <c r="L172" s="25"/>
      <c r="M172" s="6"/>
      <c r="N172" s="6">
        <v>160.39521380682001</v>
      </c>
      <c r="O172" s="7">
        <v>0</v>
      </c>
      <c r="P172" s="24">
        <v>53.465071268940001</v>
      </c>
      <c r="Q172" s="27"/>
      <c r="R172" s="25">
        <v>39.468844083857086</v>
      </c>
      <c r="S172" s="6">
        <v>180.55364971147526</v>
      </c>
      <c r="T172" s="6">
        <v>51.754691045196338</v>
      </c>
      <c r="U172" s="7">
        <f t="shared" si="17"/>
        <v>1</v>
      </c>
      <c r="V172" s="24">
        <f t="shared" si="20"/>
        <v>90.592394946842887</v>
      </c>
      <c r="W172" s="27" t="s">
        <v>3663</v>
      </c>
      <c r="X172" s="28"/>
      <c r="Y172" s="5" t="s">
        <v>214</v>
      </c>
      <c r="Z172" s="5" t="s">
        <v>8</v>
      </c>
    </row>
    <row r="173" spans="1:26" x14ac:dyDescent="0.25">
      <c r="A173" s="5" t="s">
        <v>807</v>
      </c>
      <c r="B173" s="8">
        <v>195245</v>
      </c>
      <c r="C173" s="8">
        <v>195778</v>
      </c>
      <c r="D173" s="9" t="s">
        <v>10</v>
      </c>
      <c r="E173" s="9"/>
      <c r="F173" s="6"/>
      <c r="G173" s="6">
        <v>1933.3169968047102</v>
      </c>
      <c r="H173" s="6"/>
      <c r="I173" s="7">
        <v>0</v>
      </c>
      <c r="J173" s="24">
        <v>644.43899893490345</v>
      </c>
      <c r="K173" s="27"/>
      <c r="L173" s="25">
        <v>272.01091960635665</v>
      </c>
      <c r="M173" s="6">
        <v>441.66490000706665</v>
      </c>
      <c r="N173" s="6">
        <v>2234.7198328141212</v>
      </c>
      <c r="O173" s="7">
        <v>1</v>
      </c>
      <c r="P173" s="24">
        <f>AVERAGE(L173,M173,N173)</f>
        <v>982.79855080918151</v>
      </c>
      <c r="Q173" s="27" t="s">
        <v>3318</v>
      </c>
      <c r="R173" s="25">
        <v>957.89554181046412</v>
      </c>
      <c r="S173" s="6">
        <v>1920.4957497400364</v>
      </c>
      <c r="T173" s="6">
        <v>2128.3389800608829</v>
      </c>
      <c r="U173" s="7">
        <f t="shared" si="17"/>
        <v>1</v>
      </c>
      <c r="V173" s="24">
        <f t="shared" si="20"/>
        <v>1668.9100905371279</v>
      </c>
      <c r="W173" s="27" t="s">
        <v>3664</v>
      </c>
      <c r="X173" s="28"/>
      <c r="Y173" s="5" t="s">
        <v>809</v>
      </c>
      <c r="Z173" s="5" t="s">
        <v>808</v>
      </c>
    </row>
    <row r="174" spans="1:26" x14ac:dyDescent="0.25">
      <c r="A174" s="5" t="s">
        <v>810</v>
      </c>
      <c r="B174" s="8">
        <v>196311</v>
      </c>
      <c r="C174" s="8">
        <v>196679</v>
      </c>
      <c r="D174" s="9" t="s">
        <v>9</v>
      </c>
      <c r="E174" s="9"/>
      <c r="F174" s="6"/>
      <c r="G174" s="6">
        <v>87.431510526229275</v>
      </c>
      <c r="H174" s="6"/>
      <c r="I174" s="7">
        <v>0</v>
      </c>
      <c r="J174" s="24">
        <v>29.143836842076425</v>
      </c>
      <c r="K174" s="27"/>
      <c r="L174" s="25">
        <v>393.64181861732919</v>
      </c>
      <c r="M174" s="6"/>
      <c r="N174" s="6">
        <v>521.61045140429269</v>
      </c>
      <c r="O174" s="7">
        <v>1</v>
      </c>
      <c r="P174" s="24">
        <f>AVERAGE(L174,M174,N174)</f>
        <v>457.62613501081091</v>
      </c>
      <c r="Q174" s="27" t="s">
        <v>3319</v>
      </c>
      <c r="R174" s="25">
        <v>462.07427220125368</v>
      </c>
      <c r="S174" s="6">
        <v>528.4497064726105</v>
      </c>
      <c r="T174" s="6">
        <v>706.89334110512073</v>
      </c>
      <c r="U174" s="7">
        <f t="shared" si="17"/>
        <v>1</v>
      </c>
      <c r="V174" s="24">
        <f t="shared" ref="V174:V205" si="23">AVERAGE(R174:T174)</f>
        <v>565.80577325966158</v>
      </c>
      <c r="W174" s="27" t="s">
        <v>3555</v>
      </c>
      <c r="X174" s="28"/>
      <c r="Y174" s="5" t="s">
        <v>812</v>
      </c>
      <c r="Z174" s="5" t="s">
        <v>811</v>
      </c>
    </row>
    <row r="175" spans="1:26" x14ac:dyDescent="0.25">
      <c r="A175" s="5" t="s">
        <v>215</v>
      </c>
      <c r="B175" s="8">
        <v>197914</v>
      </c>
      <c r="C175" s="8">
        <v>198597</v>
      </c>
      <c r="D175" s="9" t="s">
        <v>10</v>
      </c>
      <c r="E175" s="9"/>
      <c r="F175" s="6"/>
      <c r="G175" s="6">
        <v>47.166999099676325</v>
      </c>
      <c r="H175" s="6"/>
      <c r="I175" s="7">
        <v>0</v>
      </c>
      <c r="J175" s="24">
        <v>15.722333033225441</v>
      </c>
      <c r="K175" s="27"/>
      <c r="L175" s="25"/>
      <c r="M175" s="6"/>
      <c r="N175" s="6">
        <v>140.69755597089474</v>
      </c>
      <c r="O175" s="7">
        <v>0</v>
      </c>
      <c r="P175" s="24">
        <v>46.899185323631578</v>
      </c>
      <c r="Q175" s="27"/>
      <c r="R175" s="25">
        <v>103.86537916804497</v>
      </c>
      <c r="S175" s="6">
        <v>179.49778041491695</v>
      </c>
      <c r="T175" s="6">
        <v>217.91448861135299</v>
      </c>
      <c r="U175" s="7">
        <f t="shared" si="17"/>
        <v>1</v>
      </c>
      <c r="V175" s="24">
        <f t="shared" si="23"/>
        <v>167.09254939810498</v>
      </c>
      <c r="W175" s="27" t="s">
        <v>3635</v>
      </c>
      <c r="X175" s="28"/>
      <c r="Y175" s="5" t="s">
        <v>217</v>
      </c>
      <c r="Z175" s="5" t="s">
        <v>216</v>
      </c>
    </row>
    <row r="176" spans="1:26" x14ac:dyDescent="0.25">
      <c r="A176" s="5" t="s">
        <v>813</v>
      </c>
      <c r="B176" s="8">
        <v>199165</v>
      </c>
      <c r="C176" s="8">
        <v>200220</v>
      </c>
      <c r="D176" s="9" t="s">
        <v>10</v>
      </c>
      <c r="E176" s="9"/>
      <c r="F176" s="6"/>
      <c r="G176" s="6">
        <v>91.654055068689217</v>
      </c>
      <c r="H176" s="6"/>
      <c r="I176" s="7">
        <v>0</v>
      </c>
      <c r="J176" s="24">
        <v>30.551351689563074</v>
      </c>
      <c r="K176" s="27"/>
      <c r="L176" s="25">
        <v>206.32646458777623</v>
      </c>
      <c r="M176" s="6"/>
      <c r="N176" s="6">
        <v>729.06915366736371</v>
      </c>
      <c r="O176" s="7">
        <v>1</v>
      </c>
      <c r="P176" s="24">
        <f t="shared" ref="P176:P185" si="24">AVERAGE(L176,M176,N176)</f>
        <v>467.69780912756994</v>
      </c>
      <c r="Q176" s="27" t="s">
        <v>3190</v>
      </c>
      <c r="R176" s="25">
        <v>282.56104287306778</v>
      </c>
      <c r="S176" s="6">
        <v>1436.2222136140078</v>
      </c>
      <c r="T176" s="6">
        <v>864.53858905043876</v>
      </c>
      <c r="U176" s="7">
        <f t="shared" si="17"/>
        <v>1</v>
      </c>
      <c r="V176" s="24">
        <f t="shared" si="23"/>
        <v>861.1072818458382</v>
      </c>
      <c r="W176" s="27" t="s">
        <v>3430</v>
      </c>
      <c r="X176" s="28"/>
      <c r="Y176" s="5" t="s">
        <v>815</v>
      </c>
      <c r="Z176" s="5" t="s">
        <v>814</v>
      </c>
    </row>
    <row r="177" spans="1:26" x14ac:dyDescent="0.25">
      <c r="A177" s="5" t="s">
        <v>816</v>
      </c>
      <c r="B177" s="8">
        <v>200770</v>
      </c>
      <c r="C177" s="8">
        <v>203187</v>
      </c>
      <c r="D177" s="9" t="s">
        <v>10</v>
      </c>
      <c r="E177" s="9"/>
      <c r="F177" s="6"/>
      <c r="G177" s="6">
        <v>426.96082559707003</v>
      </c>
      <c r="H177" s="6"/>
      <c r="I177" s="7">
        <v>0</v>
      </c>
      <c r="J177" s="24">
        <v>142.32027519902334</v>
      </c>
      <c r="K177" s="27"/>
      <c r="L177" s="25">
        <v>180.21567130247453</v>
      </c>
      <c r="M177" s="6">
        <v>390.1555940509075</v>
      </c>
      <c r="N177" s="6">
        <v>326.36246978062633</v>
      </c>
      <c r="O177" s="7">
        <v>1</v>
      </c>
      <c r="P177" s="24">
        <f t="shared" si="24"/>
        <v>298.91124504466944</v>
      </c>
      <c r="Q177" s="27" t="s">
        <v>3303</v>
      </c>
      <c r="R177" s="25">
        <v>252.67895219938282</v>
      </c>
      <c r="S177" s="6">
        <v>630.22034886883841</v>
      </c>
      <c r="T177" s="6">
        <v>462.32478353028984</v>
      </c>
      <c r="U177" s="7">
        <f t="shared" si="17"/>
        <v>1</v>
      </c>
      <c r="V177" s="24">
        <f t="shared" si="23"/>
        <v>448.40802819950369</v>
      </c>
      <c r="W177" s="27" t="s">
        <v>3255</v>
      </c>
      <c r="X177" s="28"/>
      <c r="Y177" s="5" t="s">
        <v>818</v>
      </c>
      <c r="Z177" s="5" t="s">
        <v>817</v>
      </c>
    </row>
    <row r="178" spans="1:26" x14ac:dyDescent="0.25">
      <c r="A178" s="5" t="s">
        <v>2141</v>
      </c>
      <c r="B178" s="8">
        <v>203200</v>
      </c>
      <c r="C178" s="8">
        <v>204300</v>
      </c>
      <c r="D178" s="9" t="s">
        <v>10</v>
      </c>
      <c r="E178" s="9" t="s">
        <v>2143</v>
      </c>
      <c r="F178" s="6">
        <v>791.86156359400627</v>
      </c>
      <c r="G178" s="6">
        <v>410.23722377702131</v>
      </c>
      <c r="H178" s="6"/>
      <c r="I178" s="7">
        <v>1</v>
      </c>
      <c r="J178" s="24">
        <f>AVERAGE(F178,G178,H178)</f>
        <v>601.04939368551379</v>
      </c>
      <c r="K178" s="27" t="s">
        <v>3452</v>
      </c>
      <c r="L178" s="25">
        <v>65.964500939961155</v>
      </c>
      <c r="M178" s="6"/>
      <c r="N178" s="6">
        <v>349.63534344810898</v>
      </c>
      <c r="O178" s="7">
        <v>1</v>
      </c>
      <c r="P178" s="24">
        <f t="shared" si="24"/>
        <v>207.79992219403508</v>
      </c>
      <c r="Q178" s="27" t="s">
        <v>3320</v>
      </c>
      <c r="R178" s="25">
        <v>245.20153817764074</v>
      </c>
      <c r="S178" s="6">
        <v>505.09104551439037</v>
      </c>
      <c r="T178" s="6">
        <v>389.2178400129207</v>
      </c>
      <c r="U178" s="7">
        <f t="shared" si="17"/>
        <v>1</v>
      </c>
      <c r="V178" s="24">
        <f t="shared" si="23"/>
        <v>379.83680790165062</v>
      </c>
      <c r="W178" s="27" t="s">
        <v>3434</v>
      </c>
      <c r="X178" s="28"/>
      <c r="Y178" s="5" t="s">
        <v>2144</v>
      </c>
      <c r="Z178" s="5" t="s">
        <v>2142</v>
      </c>
    </row>
    <row r="179" spans="1:26" x14ac:dyDescent="0.25">
      <c r="A179" s="5" t="s">
        <v>819</v>
      </c>
      <c r="B179" s="8">
        <v>204519</v>
      </c>
      <c r="C179" s="8">
        <v>204890</v>
      </c>
      <c r="D179" s="9" t="s">
        <v>10</v>
      </c>
      <c r="E179" s="9" t="s">
        <v>820</v>
      </c>
      <c r="F179" s="6"/>
      <c r="G179" s="6">
        <v>1561.0755185892872</v>
      </c>
      <c r="H179" s="6"/>
      <c r="I179" s="7">
        <v>0</v>
      </c>
      <c r="J179" s="24">
        <v>520.35850619642906</v>
      </c>
      <c r="K179" s="27"/>
      <c r="L179" s="25">
        <v>976.16821955507032</v>
      </c>
      <c r="M179" s="6">
        <v>1268.0056806654493</v>
      </c>
      <c r="N179" s="6">
        <v>2535.2791859787676</v>
      </c>
      <c r="O179" s="7">
        <v>1</v>
      </c>
      <c r="P179" s="24">
        <f t="shared" si="24"/>
        <v>1593.1510287330957</v>
      </c>
      <c r="Q179" s="27" t="s">
        <v>3321</v>
      </c>
      <c r="R179" s="25">
        <v>1222.2609780807356</v>
      </c>
      <c r="S179" s="6">
        <v>2737.4263020772055</v>
      </c>
      <c r="T179" s="6">
        <v>2303.918504592611</v>
      </c>
      <c r="U179" s="7">
        <f t="shared" si="17"/>
        <v>1</v>
      </c>
      <c r="V179" s="24">
        <f t="shared" si="23"/>
        <v>2087.8685949168507</v>
      </c>
      <c r="W179" s="27" t="s">
        <v>3665</v>
      </c>
      <c r="X179" s="28"/>
      <c r="Y179" s="5" t="s">
        <v>821</v>
      </c>
      <c r="Z179" s="5" t="s">
        <v>822</v>
      </c>
    </row>
    <row r="180" spans="1:26" x14ac:dyDescent="0.25">
      <c r="A180" s="5" t="s">
        <v>823</v>
      </c>
      <c r="B180" s="8">
        <v>204935</v>
      </c>
      <c r="C180" s="8">
        <v>205138</v>
      </c>
      <c r="D180" s="9" t="s">
        <v>10</v>
      </c>
      <c r="E180" s="9" t="s">
        <v>824</v>
      </c>
      <c r="F180" s="6"/>
      <c r="G180" s="6">
        <v>632.59269380742364</v>
      </c>
      <c r="H180" s="6"/>
      <c r="I180" s="7">
        <v>0</v>
      </c>
      <c r="J180" s="24">
        <v>210.86423126914121</v>
      </c>
      <c r="K180" s="27"/>
      <c r="L180" s="25">
        <v>356.01429183773155</v>
      </c>
      <c r="M180" s="6"/>
      <c r="N180" s="6">
        <v>1887.0025153743529</v>
      </c>
      <c r="O180" s="7">
        <v>1</v>
      </c>
      <c r="P180" s="24">
        <f t="shared" si="24"/>
        <v>1121.5084036060423</v>
      </c>
      <c r="Q180" s="27" t="s">
        <v>3322</v>
      </c>
      <c r="R180" s="25">
        <v>139.30180264890737</v>
      </c>
      <c r="S180" s="6">
        <v>1274.4963509045313</v>
      </c>
      <c r="T180" s="6">
        <v>821.98626954135364</v>
      </c>
      <c r="U180" s="7">
        <f t="shared" si="17"/>
        <v>1</v>
      </c>
      <c r="V180" s="24">
        <f t="shared" si="23"/>
        <v>745.26147436493068</v>
      </c>
      <c r="W180" s="27" t="s">
        <v>3568</v>
      </c>
      <c r="X180" s="28"/>
      <c r="Y180" s="5" t="s">
        <v>825</v>
      </c>
      <c r="Z180" s="5" t="s">
        <v>826</v>
      </c>
    </row>
    <row r="181" spans="1:26" x14ac:dyDescent="0.25">
      <c r="A181" s="5" t="s">
        <v>2145</v>
      </c>
      <c r="B181" s="8">
        <v>205286</v>
      </c>
      <c r="C181" s="8">
        <v>205852</v>
      </c>
      <c r="D181" s="9" t="s">
        <v>10</v>
      </c>
      <c r="E181" s="9"/>
      <c r="F181" s="6">
        <v>768.81797311904836</v>
      </c>
      <c r="G181" s="6">
        <v>1024.1976947358287</v>
      </c>
      <c r="H181" s="6"/>
      <c r="I181" s="7">
        <v>1</v>
      </c>
      <c r="J181" s="24">
        <f>AVERAGE(F181,G181,H181)</f>
        <v>896.50783392743847</v>
      </c>
      <c r="K181" s="27" t="s">
        <v>3509</v>
      </c>
      <c r="L181" s="25">
        <v>640.44899060755938</v>
      </c>
      <c r="M181" s="6">
        <v>415.95953545639082</v>
      </c>
      <c r="N181" s="6">
        <v>1188.1126948653334</v>
      </c>
      <c r="O181" s="7">
        <v>1</v>
      </c>
      <c r="P181" s="24">
        <f t="shared" si="24"/>
        <v>748.17374030976123</v>
      </c>
      <c r="Q181" s="27" t="s">
        <v>3323</v>
      </c>
      <c r="R181" s="25">
        <v>476.1320873608156</v>
      </c>
      <c r="S181" s="6">
        <v>1808.7208648345318</v>
      </c>
      <c r="T181" s="6">
        <v>1380.1250945385689</v>
      </c>
      <c r="U181" s="7">
        <f t="shared" si="17"/>
        <v>1</v>
      </c>
      <c r="V181" s="24">
        <f t="shared" si="23"/>
        <v>1221.6593489113054</v>
      </c>
      <c r="W181" s="27" t="s">
        <v>3623</v>
      </c>
      <c r="X181" s="28"/>
      <c r="Y181" s="5" t="s">
        <v>2147</v>
      </c>
      <c r="Z181" s="5" t="s">
        <v>2146</v>
      </c>
    </row>
    <row r="182" spans="1:26" x14ac:dyDescent="0.25">
      <c r="A182" s="5" t="s">
        <v>2148</v>
      </c>
      <c r="B182" s="8">
        <v>206105</v>
      </c>
      <c r="C182" s="8">
        <v>207925</v>
      </c>
      <c r="D182" s="9" t="s">
        <v>9</v>
      </c>
      <c r="E182" s="9" t="s">
        <v>2149</v>
      </c>
      <c r="F182" s="6">
        <v>478.76967683525584</v>
      </c>
      <c r="G182" s="6">
        <v>974.42202423384026</v>
      </c>
      <c r="H182" s="6"/>
      <c r="I182" s="7">
        <v>1</v>
      </c>
      <c r="J182" s="24">
        <f>AVERAGE(F182,G182,H182)</f>
        <v>726.59585053454805</v>
      </c>
      <c r="K182" s="27" t="s">
        <v>3259</v>
      </c>
      <c r="L182" s="25">
        <v>358.9468642581412</v>
      </c>
      <c r="M182" s="6">
        <v>777.09738584439401</v>
      </c>
      <c r="N182" s="6">
        <v>908.99429241426822</v>
      </c>
      <c r="O182" s="7">
        <v>1</v>
      </c>
      <c r="P182" s="24">
        <f t="shared" si="24"/>
        <v>681.67951417226777</v>
      </c>
      <c r="Q182" s="27" t="s">
        <v>3196</v>
      </c>
      <c r="R182" s="25">
        <v>304.30673857075971</v>
      </c>
      <c r="S182" s="6">
        <v>809.07072028865355</v>
      </c>
      <c r="T182" s="6">
        <v>757.13617212741917</v>
      </c>
      <c r="U182" s="7">
        <f t="shared" si="17"/>
        <v>1</v>
      </c>
      <c r="V182" s="24">
        <f t="shared" si="23"/>
        <v>623.50454366227757</v>
      </c>
      <c r="W182" s="27" t="s">
        <v>3383</v>
      </c>
      <c r="X182" s="28"/>
      <c r="Y182" s="5" t="s">
        <v>2150</v>
      </c>
      <c r="Z182" s="5" t="s">
        <v>2151</v>
      </c>
    </row>
    <row r="183" spans="1:26" x14ac:dyDescent="0.25">
      <c r="A183" s="5" t="s">
        <v>2152</v>
      </c>
      <c r="B183" s="8">
        <v>208495</v>
      </c>
      <c r="C183" s="8">
        <v>209316</v>
      </c>
      <c r="D183" s="9" t="s">
        <v>9</v>
      </c>
      <c r="E183" s="9"/>
      <c r="F183" s="6"/>
      <c r="G183" s="6">
        <v>78.496903611140155</v>
      </c>
      <c r="H183" s="6">
        <v>94.130688035085896</v>
      </c>
      <c r="I183" s="7">
        <v>1</v>
      </c>
      <c r="J183" s="24">
        <f>AVERAGE(F183,G183,H183)</f>
        <v>86.313795823113026</v>
      </c>
      <c r="K183" s="27" t="s">
        <v>3309</v>
      </c>
      <c r="L183" s="25">
        <v>88.353911842940676</v>
      </c>
      <c r="M183" s="6"/>
      <c r="N183" s="6">
        <v>70.24607903948322</v>
      </c>
      <c r="O183" s="7">
        <v>1</v>
      </c>
      <c r="P183" s="24">
        <f t="shared" si="24"/>
        <v>79.299995441211948</v>
      </c>
      <c r="Q183" s="27" t="s">
        <v>3324</v>
      </c>
      <c r="R183" s="25">
        <v>17.28562514621478</v>
      </c>
      <c r="S183" s="6">
        <v>123.00491951146734</v>
      </c>
      <c r="T183" s="6">
        <v>158.66401634293769</v>
      </c>
      <c r="U183" s="7">
        <f t="shared" si="17"/>
        <v>1</v>
      </c>
      <c r="V183" s="24">
        <f t="shared" si="23"/>
        <v>99.651520333539949</v>
      </c>
      <c r="W183" s="27" t="s">
        <v>3666</v>
      </c>
      <c r="X183" s="28"/>
      <c r="Y183" s="5" t="s">
        <v>2153</v>
      </c>
      <c r="Z183" s="5" t="s">
        <v>382</v>
      </c>
    </row>
    <row r="184" spans="1:26" x14ac:dyDescent="0.25">
      <c r="A184" s="5" t="s">
        <v>827</v>
      </c>
      <c r="B184" s="8">
        <v>209574</v>
      </c>
      <c r="C184" s="8">
        <v>211049</v>
      </c>
      <c r="D184" s="9" t="s">
        <v>10</v>
      </c>
      <c r="E184" s="9"/>
      <c r="F184" s="6"/>
      <c r="G184" s="6">
        <v>349.7260421049171</v>
      </c>
      <c r="H184" s="6"/>
      <c r="I184" s="7">
        <v>0</v>
      </c>
      <c r="J184" s="24">
        <v>116.5753473683057</v>
      </c>
      <c r="K184" s="27"/>
      <c r="L184" s="25">
        <v>147.61568198149845</v>
      </c>
      <c r="M184" s="6">
        <v>319.57866748478807</v>
      </c>
      <c r="N184" s="6">
        <v>352.08705469789754</v>
      </c>
      <c r="O184" s="7">
        <v>1</v>
      </c>
      <c r="P184" s="24">
        <f t="shared" si="24"/>
        <v>273.09380138806137</v>
      </c>
      <c r="Q184" s="27" t="s">
        <v>3325</v>
      </c>
      <c r="R184" s="25">
        <v>250.29023077567908</v>
      </c>
      <c r="S184" s="6">
        <v>523.55665363490118</v>
      </c>
      <c r="T184" s="6">
        <v>340.82357517568317</v>
      </c>
      <c r="U184" s="7">
        <f t="shared" si="17"/>
        <v>1</v>
      </c>
      <c r="V184" s="24">
        <f t="shared" si="23"/>
        <v>371.55681986208782</v>
      </c>
      <c r="W184" s="27" t="s">
        <v>3254</v>
      </c>
      <c r="X184" s="28"/>
      <c r="Y184" s="5" t="s">
        <v>829</v>
      </c>
      <c r="Z184" s="5" t="s">
        <v>828</v>
      </c>
    </row>
    <row r="185" spans="1:26" x14ac:dyDescent="0.25">
      <c r="A185" s="5" t="s">
        <v>830</v>
      </c>
      <c r="B185" s="8">
        <v>211687</v>
      </c>
      <c r="C185" s="8">
        <v>211872</v>
      </c>
      <c r="D185" s="9" t="s">
        <v>10</v>
      </c>
      <c r="E185" s="9"/>
      <c r="F185" s="6"/>
      <c r="G185" s="6">
        <v>1040.7170123928581</v>
      </c>
      <c r="H185" s="6"/>
      <c r="I185" s="7">
        <v>0</v>
      </c>
      <c r="J185" s="24">
        <v>346.90567079761939</v>
      </c>
      <c r="K185" s="27"/>
      <c r="L185" s="25">
        <v>390.46728782202814</v>
      </c>
      <c r="M185" s="6">
        <v>1268.0056806654493</v>
      </c>
      <c r="N185" s="6">
        <v>827.84626480939357</v>
      </c>
      <c r="O185" s="7">
        <v>1</v>
      </c>
      <c r="P185" s="24">
        <f t="shared" si="24"/>
        <v>828.77307776562373</v>
      </c>
      <c r="Q185" s="27" t="s">
        <v>3326</v>
      </c>
      <c r="R185" s="25">
        <v>229.1739333901379</v>
      </c>
      <c r="S185" s="6">
        <v>698.91735372183973</v>
      </c>
      <c r="T185" s="6">
        <v>400.68147905958455</v>
      </c>
      <c r="U185" s="7">
        <f t="shared" si="17"/>
        <v>1</v>
      </c>
      <c r="V185" s="24">
        <f t="shared" si="23"/>
        <v>442.92425539052073</v>
      </c>
      <c r="W185" s="27" t="s">
        <v>3642</v>
      </c>
      <c r="X185" s="28"/>
      <c r="Y185" s="5" t="s">
        <v>831</v>
      </c>
      <c r="Z185" s="5" t="s">
        <v>8</v>
      </c>
    </row>
    <row r="186" spans="1:26" x14ac:dyDescent="0.25">
      <c r="A186" s="5" t="s">
        <v>1820</v>
      </c>
      <c r="B186" s="8">
        <v>211990</v>
      </c>
      <c r="C186" s="8">
        <v>212415</v>
      </c>
      <c r="D186" s="9" t="s">
        <v>10</v>
      </c>
      <c r="E186" s="9"/>
      <c r="F186" s="6">
        <v>1023.2858937992968</v>
      </c>
      <c r="G186" s="6">
        <v>302.93171252749863</v>
      </c>
      <c r="H186" s="6"/>
      <c r="I186" s="7">
        <v>1</v>
      </c>
      <c r="J186" s="24">
        <f>AVERAGE(F186,G186,H186)</f>
        <v>663.10880316339774</v>
      </c>
      <c r="K186" s="27" t="s">
        <v>3293</v>
      </c>
      <c r="L186" s="25"/>
      <c r="M186" s="6"/>
      <c r="N186" s="6">
        <v>90.363500736236617</v>
      </c>
      <c r="O186" s="7">
        <v>0</v>
      </c>
      <c r="P186" s="24">
        <v>30.121166912078873</v>
      </c>
      <c r="Q186" s="27"/>
      <c r="R186" s="25"/>
      <c r="S186" s="6">
        <v>84.766971695528298</v>
      </c>
      <c r="T186" s="6">
        <v>131.20907588923015</v>
      </c>
      <c r="U186" s="7">
        <f t="shared" si="17"/>
        <v>1</v>
      </c>
      <c r="V186" s="24">
        <f t="shared" si="23"/>
        <v>107.98802379237922</v>
      </c>
      <c r="W186" s="27" t="s">
        <v>3384</v>
      </c>
      <c r="X186" s="28"/>
      <c r="Y186" s="5" t="s">
        <v>1822</v>
      </c>
      <c r="Z186" s="5" t="s">
        <v>1821</v>
      </c>
    </row>
    <row r="187" spans="1:26" x14ac:dyDescent="0.25">
      <c r="A187" s="5" t="s">
        <v>2154</v>
      </c>
      <c r="B187" s="8">
        <v>212548</v>
      </c>
      <c r="C187" s="8">
        <v>213798</v>
      </c>
      <c r="D187" s="9" t="s">
        <v>10</v>
      </c>
      <c r="E187" s="9" t="s">
        <v>2155</v>
      </c>
      <c r="F187" s="6">
        <v>348.45706695323776</v>
      </c>
      <c r="G187" s="6">
        <v>103.15660234749353</v>
      </c>
      <c r="H187" s="6">
        <v>61.850859764061234</v>
      </c>
      <c r="I187" s="7">
        <v>1</v>
      </c>
      <c r="J187" s="24">
        <f>AVERAGE(F187,G187,H187)</f>
        <v>171.15484302159754</v>
      </c>
      <c r="K187" s="27" t="s">
        <v>3260</v>
      </c>
      <c r="L187" s="25">
        <v>116.110176714464</v>
      </c>
      <c r="M187" s="6"/>
      <c r="N187" s="6">
        <v>169.24195221822734</v>
      </c>
      <c r="O187" s="7">
        <v>1</v>
      </c>
      <c r="P187" s="24">
        <f>AVERAGE(L187,M187,N187)</f>
        <v>142.67606446634568</v>
      </c>
      <c r="Q187" s="27" t="s">
        <v>3327</v>
      </c>
      <c r="R187" s="25">
        <v>238.5167556146759</v>
      </c>
      <c r="S187" s="6">
        <v>259.78942404528817</v>
      </c>
      <c r="T187" s="6">
        <v>208.50810780798525</v>
      </c>
      <c r="U187" s="7">
        <f t="shared" si="17"/>
        <v>1</v>
      </c>
      <c r="V187" s="24">
        <f t="shared" si="23"/>
        <v>235.60476248931641</v>
      </c>
      <c r="W187" s="27" t="s">
        <v>3511</v>
      </c>
      <c r="X187" s="28"/>
      <c r="Y187" s="5" t="s">
        <v>2156</v>
      </c>
      <c r="Z187" s="5" t="s">
        <v>2157</v>
      </c>
    </row>
    <row r="188" spans="1:26" x14ac:dyDescent="0.25">
      <c r="A188" s="5" t="s">
        <v>2158</v>
      </c>
      <c r="B188" s="8">
        <v>214106</v>
      </c>
      <c r="C188" s="8">
        <v>216778</v>
      </c>
      <c r="D188" s="9" t="s">
        <v>9</v>
      </c>
      <c r="E188" s="9" t="s">
        <v>2159</v>
      </c>
      <c r="F188" s="6">
        <v>163.08260035858603</v>
      </c>
      <c r="G188" s="6">
        <v>591.41382036092466</v>
      </c>
      <c r="H188" s="6"/>
      <c r="I188" s="7">
        <v>1</v>
      </c>
      <c r="J188" s="24">
        <f>AVERAGE(F188,G188,H188)</f>
        <v>377.24821035975538</v>
      </c>
      <c r="K188" s="27" t="s">
        <v>3282</v>
      </c>
      <c r="L188" s="25">
        <v>217.36450590317168</v>
      </c>
      <c r="M188" s="6">
        <v>264.70152256315777</v>
      </c>
      <c r="N188" s="6">
        <v>590.45600593307472</v>
      </c>
      <c r="O188" s="7">
        <v>1</v>
      </c>
      <c r="P188" s="24">
        <f>AVERAGE(L188,M188,N188)</f>
        <v>357.50734479980139</v>
      </c>
      <c r="Q188" s="27" t="s">
        <v>3328</v>
      </c>
      <c r="R188" s="25">
        <v>398.67519276623318</v>
      </c>
      <c r="S188" s="6">
        <v>580.90586888091559</v>
      </c>
      <c r="T188" s="6">
        <v>710.97353355017185</v>
      </c>
      <c r="U188" s="7">
        <f t="shared" si="17"/>
        <v>1</v>
      </c>
      <c r="V188" s="24">
        <f t="shared" si="23"/>
        <v>563.51819839910684</v>
      </c>
      <c r="W188" s="27" t="s">
        <v>3555</v>
      </c>
      <c r="X188" s="28"/>
      <c r="Y188" s="5" t="s">
        <v>2160</v>
      </c>
      <c r="Z188" s="5" t="s">
        <v>2161</v>
      </c>
    </row>
    <row r="189" spans="1:26" x14ac:dyDescent="0.25">
      <c r="A189" s="5" t="s">
        <v>219</v>
      </c>
      <c r="B189" s="8">
        <v>216936</v>
      </c>
      <c r="C189" s="8">
        <v>217937</v>
      </c>
      <c r="D189" s="9" t="s">
        <v>9</v>
      </c>
      <c r="E189" s="9" t="s">
        <v>218</v>
      </c>
      <c r="F189" s="6"/>
      <c r="G189" s="6">
        <v>193.18699032442277</v>
      </c>
      <c r="H189" s="6"/>
      <c r="I189" s="7">
        <v>0</v>
      </c>
      <c r="J189" s="24">
        <v>64.395663441474255</v>
      </c>
      <c r="K189" s="27"/>
      <c r="L189" s="25"/>
      <c r="M189" s="6"/>
      <c r="N189" s="6">
        <v>172.88106877381796</v>
      </c>
      <c r="O189" s="7">
        <v>0</v>
      </c>
      <c r="P189" s="24">
        <v>57.627022924605988</v>
      </c>
      <c r="Q189" s="27"/>
      <c r="R189" s="25">
        <v>42.54126907242081</v>
      </c>
      <c r="S189" s="6">
        <v>93.700496856254631</v>
      </c>
      <c r="T189" s="6">
        <v>167.35049799045521</v>
      </c>
      <c r="U189" s="7">
        <f t="shared" si="17"/>
        <v>1</v>
      </c>
      <c r="V189" s="24">
        <f t="shared" si="23"/>
        <v>101.1974213063769</v>
      </c>
      <c r="W189" s="27" t="s">
        <v>3615</v>
      </c>
      <c r="X189" s="28"/>
      <c r="Y189" s="5" t="s">
        <v>220</v>
      </c>
      <c r="Z189" s="5" t="s">
        <v>221</v>
      </c>
    </row>
    <row r="190" spans="1:26" x14ac:dyDescent="0.25">
      <c r="A190" s="5" t="s">
        <v>2162</v>
      </c>
      <c r="B190" s="8">
        <v>218396</v>
      </c>
      <c r="C190" s="8">
        <v>218803</v>
      </c>
      <c r="D190" s="9" t="s">
        <v>9</v>
      </c>
      <c r="E190" s="9" t="s">
        <v>2163</v>
      </c>
      <c r="F190" s="6">
        <v>4273.7234388088282</v>
      </c>
      <c r="G190" s="6">
        <v>5851.4824177186683</v>
      </c>
      <c r="H190" s="6">
        <v>379.29130178843434</v>
      </c>
      <c r="I190" s="7">
        <v>1</v>
      </c>
      <c r="J190" s="24">
        <f>AVERAGE(F190,G190,H190)</f>
        <v>3501.4990527719769</v>
      </c>
      <c r="K190" s="27" t="s">
        <v>3516</v>
      </c>
      <c r="L190" s="25">
        <v>2492.100042864121</v>
      </c>
      <c r="M190" s="6">
        <v>3468.3684794672586</v>
      </c>
      <c r="N190" s="6">
        <v>5661.007546123059</v>
      </c>
      <c r="O190" s="7">
        <v>1</v>
      </c>
      <c r="P190" s="24">
        <f>AVERAGE(L190,M190,N190)</f>
        <v>3873.8253561514794</v>
      </c>
      <c r="Q190" s="27" t="s">
        <v>3329</v>
      </c>
      <c r="R190" s="25">
        <v>3447.719615560457</v>
      </c>
      <c r="S190" s="6">
        <v>8443.5383247425198</v>
      </c>
      <c r="T190" s="6">
        <v>7169.5469065551397</v>
      </c>
      <c r="U190" s="7">
        <f t="shared" si="17"/>
        <v>1</v>
      </c>
      <c r="V190" s="24">
        <f t="shared" si="23"/>
        <v>6353.6016156193728</v>
      </c>
      <c r="W190" s="27" t="s">
        <v>3667</v>
      </c>
      <c r="X190" s="28"/>
      <c r="Y190" s="5" t="s">
        <v>2164</v>
      </c>
      <c r="Z190" s="5" t="s">
        <v>2165</v>
      </c>
    </row>
    <row r="191" spans="1:26" x14ac:dyDescent="0.25">
      <c r="A191" s="5" t="s">
        <v>223</v>
      </c>
      <c r="B191" s="8">
        <v>218816</v>
      </c>
      <c r="C191" s="8">
        <v>219067</v>
      </c>
      <c r="D191" s="9" t="s">
        <v>9</v>
      </c>
      <c r="E191" s="9" t="s">
        <v>222</v>
      </c>
      <c r="F191" s="6"/>
      <c r="G191" s="6">
        <v>2304.4448131556146</v>
      </c>
      <c r="H191" s="6"/>
      <c r="I191" s="7">
        <v>0</v>
      </c>
      <c r="J191" s="24">
        <v>768.14827105187157</v>
      </c>
      <c r="K191" s="27"/>
      <c r="L191" s="25"/>
      <c r="M191" s="6"/>
      <c r="N191" s="6">
        <v>2138.6028507576002</v>
      </c>
      <c r="O191" s="7">
        <v>0</v>
      </c>
      <c r="P191" s="24">
        <v>712.86761691920003</v>
      </c>
      <c r="Q191" s="27"/>
      <c r="R191" s="25">
        <v>1296.8334484695899</v>
      </c>
      <c r="S191" s="6">
        <v>3181.1833520593264</v>
      </c>
      <c r="T191" s="6">
        <v>1922.3170959644353</v>
      </c>
      <c r="U191" s="7">
        <f t="shared" si="17"/>
        <v>1</v>
      </c>
      <c r="V191" s="24">
        <f t="shared" si="23"/>
        <v>2133.4446321644505</v>
      </c>
      <c r="W191" s="27" t="s">
        <v>3668</v>
      </c>
      <c r="X191" s="28"/>
      <c r="Y191" s="5" t="s">
        <v>224</v>
      </c>
      <c r="Z191" s="5" t="s">
        <v>225</v>
      </c>
    </row>
    <row r="192" spans="1:26" x14ac:dyDescent="0.25">
      <c r="A192" s="5" t="s">
        <v>2166</v>
      </c>
      <c r="B192" s="8">
        <v>219457</v>
      </c>
      <c r="C192" s="8">
        <v>219996</v>
      </c>
      <c r="D192" s="9" t="s">
        <v>9</v>
      </c>
      <c r="E192" s="9" t="s">
        <v>2167</v>
      </c>
      <c r="F192" s="6">
        <v>1614.5177435500016</v>
      </c>
      <c r="G192" s="6">
        <v>1194.8973105251334</v>
      </c>
      <c r="H192" s="6"/>
      <c r="I192" s="7">
        <v>1</v>
      </c>
      <c r="J192" s="24">
        <f>AVERAGE(F192,G192,H192)</f>
        <v>1404.7075270375676</v>
      </c>
      <c r="K192" s="27" t="s">
        <v>3305</v>
      </c>
      <c r="L192" s="25">
        <v>672.47144013793729</v>
      </c>
      <c r="M192" s="6">
        <v>436.75751222921036</v>
      </c>
      <c r="N192" s="6">
        <v>1497.0219955303201</v>
      </c>
      <c r="O192" s="7">
        <v>1</v>
      </c>
      <c r="P192" s="24">
        <f t="shared" ref="P192:P203" si="25">AVERAGE(L192,M192,N192)</f>
        <v>868.75031596582267</v>
      </c>
      <c r="Q192" s="27" t="s">
        <v>3287</v>
      </c>
      <c r="R192" s="25">
        <v>499.93869172885638</v>
      </c>
      <c r="S192" s="6">
        <v>1952.6542857685474</v>
      </c>
      <c r="T192" s="6">
        <v>1932.1751323539966</v>
      </c>
      <c r="U192" s="7">
        <f t="shared" si="17"/>
        <v>1</v>
      </c>
      <c r="V192" s="24">
        <f t="shared" si="23"/>
        <v>1461.5893699504668</v>
      </c>
      <c r="W192" s="27" t="s">
        <v>3669</v>
      </c>
      <c r="X192" s="28"/>
      <c r="Y192" s="5" t="s">
        <v>2168</v>
      </c>
      <c r="Z192" s="5" t="s">
        <v>2169</v>
      </c>
    </row>
    <row r="193" spans="1:26" x14ac:dyDescent="0.25">
      <c r="A193" s="5" t="s">
        <v>832</v>
      </c>
      <c r="B193" s="8">
        <v>220216</v>
      </c>
      <c r="C193" s="8">
        <v>221730</v>
      </c>
      <c r="D193" s="9" t="s">
        <v>9</v>
      </c>
      <c r="E193" s="9"/>
      <c r="F193" s="6"/>
      <c r="G193" s="6">
        <v>724.03678617958587</v>
      </c>
      <c r="H193" s="6"/>
      <c r="I193" s="7">
        <v>0</v>
      </c>
      <c r="J193" s="24">
        <v>241.34559539319528</v>
      </c>
      <c r="K193" s="27"/>
      <c r="L193" s="25">
        <v>287.63134865305835</v>
      </c>
      <c r="M193" s="6">
        <v>1556.7594495298586</v>
      </c>
      <c r="N193" s="6">
        <v>546.29656979748597</v>
      </c>
      <c r="O193" s="7">
        <v>1</v>
      </c>
      <c r="P193" s="24">
        <f t="shared" si="25"/>
        <v>796.89578932680104</v>
      </c>
      <c r="Q193" s="27" t="s">
        <v>3331</v>
      </c>
      <c r="R193" s="25">
        <v>262.60458637972238</v>
      </c>
      <c r="S193" s="6">
        <v>533.91442290918098</v>
      </c>
      <c r="T193" s="6">
        <v>479.62763186439378</v>
      </c>
      <c r="U193" s="7">
        <f t="shared" si="17"/>
        <v>1</v>
      </c>
      <c r="V193" s="24">
        <f t="shared" si="23"/>
        <v>425.38221371776575</v>
      </c>
      <c r="W193" s="27" t="s">
        <v>3238</v>
      </c>
      <c r="X193" s="28"/>
      <c r="Y193" s="5" t="s">
        <v>834</v>
      </c>
      <c r="Z193" s="5" t="s">
        <v>833</v>
      </c>
    </row>
    <row r="194" spans="1:26" x14ac:dyDescent="0.25">
      <c r="A194" s="5" t="s">
        <v>2171</v>
      </c>
      <c r="B194" s="8">
        <v>221767</v>
      </c>
      <c r="C194" s="8">
        <v>222879</v>
      </c>
      <c r="D194" s="9" t="s">
        <v>9</v>
      </c>
      <c r="E194" s="9" t="s">
        <v>2170</v>
      </c>
      <c r="F194" s="6">
        <v>391.66198630593033</v>
      </c>
      <c r="G194" s="6">
        <v>86.960181628513752</v>
      </c>
      <c r="H194" s="6"/>
      <c r="I194" s="7">
        <v>1</v>
      </c>
      <c r="J194" s="24">
        <f>AVERAGE(F194,G194,H194)</f>
        <v>239.31108396722203</v>
      </c>
      <c r="K194" s="27" t="s">
        <v>3598</v>
      </c>
      <c r="L194" s="25">
        <v>130.50658676531398</v>
      </c>
      <c r="M194" s="6"/>
      <c r="N194" s="6">
        <v>121.05299155231698</v>
      </c>
      <c r="O194" s="7">
        <v>1</v>
      </c>
      <c r="P194" s="24">
        <f t="shared" si="25"/>
        <v>125.77978915881548</v>
      </c>
      <c r="Q194" s="27" t="s">
        <v>3312</v>
      </c>
      <c r="R194" s="25">
        <v>25.532405876349596</v>
      </c>
      <c r="S194" s="6">
        <v>129.77800518345032</v>
      </c>
      <c r="T194" s="6">
        <v>117.18043255516152</v>
      </c>
      <c r="U194" s="7">
        <f t="shared" ref="U194:U257" si="26">IF(OR(AND(R194&gt;0,S194&gt;0),AND(R194&gt;0,T194&gt;0),AND(S194&gt;0,T194&gt;0)),1,0)</f>
        <v>1</v>
      </c>
      <c r="V194" s="24">
        <f t="shared" si="23"/>
        <v>90.830281204987145</v>
      </c>
      <c r="W194" s="27" t="s">
        <v>3606</v>
      </c>
      <c r="X194" s="28"/>
      <c r="Y194" s="5" t="s">
        <v>2172</v>
      </c>
      <c r="Z194" s="5" t="s">
        <v>2173</v>
      </c>
    </row>
    <row r="195" spans="1:26" x14ac:dyDescent="0.25">
      <c r="A195" s="5" t="s">
        <v>835</v>
      </c>
      <c r="B195" s="8">
        <v>222945</v>
      </c>
      <c r="C195" s="8">
        <v>224384</v>
      </c>
      <c r="D195" s="9" t="s">
        <v>9</v>
      </c>
      <c r="E195" s="9" t="s">
        <v>836</v>
      </c>
      <c r="F195" s="6"/>
      <c r="G195" s="6">
        <v>268.85189486815506</v>
      </c>
      <c r="H195" s="6"/>
      <c r="I195" s="7">
        <v>0</v>
      </c>
      <c r="J195" s="24">
        <v>89.617298289385019</v>
      </c>
      <c r="K195" s="27"/>
      <c r="L195" s="25">
        <v>353.04750607241709</v>
      </c>
      <c r="M195" s="6"/>
      <c r="N195" s="6">
        <v>387.621766699815</v>
      </c>
      <c r="O195" s="7">
        <v>1</v>
      </c>
      <c r="P195" s="24">
        <f t="shared" si="25"/>
        <v>370.33463638611602</v>
      </c>
      <c r="Q195" s="27" t="s">
        <v>3332</v>
      </c>
      <c r="R195" s="25">
        <v>167.74258735639262</v>
      </c>
      <c r="S195" s="6">
        <v>275.84585372586497</v>
      </c>
      <c r="T195" s="6">
        <v>245.8347824646826</v>
      </c>
      <c r="U195" s="7">
        <f t="shared" si="26"/>
        <v>1</v>
      </c>
      <c r="V195" s="24">
        <f t="shared" si="23"/>
        <v>229.80774118231341</v>
      </c>
      <c r="W195" s="27" t="s">
        <v>3232</v>
      </c>
      <c r="X195" s="28"/>
      <c r="Y195" s="5" t="s">
        <v>837</v>
      </c>
      <c r="Z195" s="5" t="s">
        <v>838</v>
      </c>
    </row>
    <row r="196" spans="1:26" x14ac:dyDescent="0.25">
      <c r="A196" s="5" t="s">
        <v>839</v>
      </c>
      <c r="B196" s="8">
        <v>224375</v>
      </c>
      <c r="C196" s="8">
        <v>224845</v>
      </c>
      <c r="D196" s="9" t="s">
        <v>9</v>
      </c>
      <c r="E196" s="9"/>
      <c r="F196" s="6"/>
      <c r="G196" s="6">
        <v>616.47568250022812</v>
      </c>
      <c r="H196" s="6"/>
      <c r="I196" s="7">
        <v>0</v>
      </c>
      <c r="J196" s="24">
        <v>205.4918941667427</v>
      </c>
      <c r="K196" s="27"/>
      <c r="L196" s="25">
        <v>154.19727289787099</v>
      </c>
      <c r="M196" s="6"/>
      <c r="N196" s="6">
        <v>449.51524888535545</v>
      </c>
      <c r="O196" s="7">
        <v>1</v>
      </c>
      <c r="P196" s="24">
        <f t="shared" si="25"/>
        <v>301.8562608916132</v>
      </c>
      <c r="Q196" s="27" t="s">
        <v>3297</v>
      </c>
      <c r="R196" s="25">
        <v>120.66907745383058</v>
      </c>
      <c r="S196" s="6">
        <v>383.34108218996874</v>
      </c>
      <c r="T196" s="6">
        <v>158.23090255856204</v>
      </c>
      <c r="U196" s="7">
        <f t="shared" si="26"/>
        <v>1</v>
      </c>
      <c r="V196" s="24">
        <f t="shared" si="23"/>
        <v>220.74702073412047</v>
      </c>
      <c r="W196" s="27" t="s">
        <v>3610</v>
      </c>
      <c r="X196" s="28"/>
      <c r="Y196" s="5" t="s">
        <v>841</v>
      </c>
      <c r="Z196" s="5" t="s">
        <v>840</v>
      </c>
    </row>
    <row r="197" spans="1:26" x14ac:dyDescent="0.25">
      <c r="A197" s="5" t="s">
        <v>2174</v>
      </c>
      <c r="B197" s="8">
        <v>225095</v>
      </c>
      <c r="C197" s="8">
        <v>226561</v>
      </c>
      <c r="D197" s="9" t="s">
        <v>9</v>
      </c>
      <c r="E197" s="9"/>
      <c r="F197" s="6">
        <v>297.15050494785305</v>
      </c>
      <c r="G197" s="6">
        <v>703.74320129087619</v>
      </c>
      <c r="H197" s="6"/>
      <c r="I197" s="7">
        <v>1</v>
      </c>
      <c r="J197" s="24">
        <f>AVERAGE(F197,G197,H197)</f>
        <v>500.44685311936462</v>
      </c>
      <c r="K197" s="27" t="s">
        <v>3335</v>
      </c>
      <c r="L197" s="25">
        <v>297.04259932473303</v>
      </c>
      <c r="M197" s="6">
        <v>482.30890921017095</v>
      </c>
      <c r="N197" s="6">
        <v>341.12683509016932</v>
      </c>
      <c r="O197" s="7">
        <v>1</v>
      </c>
      <c r="P197" s="24">
        <f t="shared" si="25"/>
        <v>373.49278120835783</v>
      </c>
      <c r="Q197" s="27" t="s">
        <v>3254</v>
      </c>
      <c r="R197" s="25">
        <v>213.08333002327751</v>
      </c>
      <c r="S197" s="6">
        <v>349.53808124102915</v>
      </c>
      <c r="T197" s="6">
        <v>482.62043183250569</v>
      </c>
      <c r="U197" s="7">
        <f t="shared" si="26"/>
        <v>1</v>
      </c>
      <c r="V197" s="24">
        <f t="shared" si="23"/>
        <v>348.41394769893742</v>
      </c>
      <c r="W197" s="27" t="s">
        <v>3342</v>
      </c>
      <c r="X197" s="28"/>
      <c r="Y197" s="5" t="s">
        <v>2176</v>
      </c>
      <c r="Z197" s="5" t="s">
        <v>2175</v>
      </c>
    </row>
    <row r="198" spans="1:26" x14ac:dyDescent="0.25">
      <c r="A198" s="5" t="s">
        <v>842</v>
      </c>
      <c r="B198" s="8">
        <v>226558</v>
      </c>
      <c r="C198" s="8">
        <v>227331</v>
      </c>
      <c r="D198" s="9" t="s">
        <v>9</v>
      </c>
      <c r="E198" s="9"/>
      <c r="F198" s="6"/>
      <c r="G198" s="6">
        <v>416.82464320644192</v>
      </c>
      <c r="H198" s="6"/>
      <c r="I198" s="7">
        <v>0</v>
      </c>
      <c r="J198" s="24">
        <v>138.94154773548064</v>
      </c>
      <c r="K198" s="27"/>
      <c r="L198" s="25">
        <v>93.83322420529359</v>
      </c>
      <c r="M198" s="6">
        <v>304.71454341572814</v>
      </c>
      <c r="N198" s="6">
        <v>198.93980007047443</v>
      </c>
      <c r="O198" s="7">
        <v>1</v>
      </c>
      <c r="P198" s="24">
        <f t="shared" si="25"/>
        <v>199.16252256383208</v>
      </c>
      <c r="Q198" s="27" t="s">
        <v>3333</v>
      </c>
      <c r="R198" s="25">
        <v>36.71520379893682</v>
      </c>
      <c r="S198" s="6">
        <v>177.28782142212043</v>
      </c>
      <c r="T198" s="6">
        <v>144.43169594008279</v>
      </c>
      <c r="U198" s="7">
        <f t="shared" si="26"/>
        <v>1</v>
      </c>
      <c r="V198" s="24">
        <f t="shared" si="23"/>
        <v>119.47824038704668</v>
      </c>
      <c r="W198" s="27" t="s">
        <v>3505</v>
      </c>
      <c r="X198" s="28"/>
      <c r="Y198" s="5" t="s">
        <v>844</v>
      </c>
      <c r="Z198" s="5" t="s">
        <v>843</v>
      </c>
    </row>
    <row r="199" spans="1:26" x14ac:dyDescent="0.25">
      <c r="A199" s="5" t="s">
        <v>845</v>
      </c>
      <c r="B199" s="8">
        <v>227543</v>
      </c>
      <c r="C199" s="8">
        <v>228088</v>
      </c>
      <c r="D199" s="9" t="s">
        <v>10</v>
      </c>
      <c r="E199" s="9"/>
      <c r="F199" s="6"/>
      <c r="G199" s="6">
        <v>886.32492813677482</v>
      </c>
      <c r="H199" s="6"/>
      <c r="I199" s="7">
        <v>0</v>
      </c>
      <c r="J199" s="24">
        <v>295.44164271225827</v>
      </c>
      <c r="K199" s="27"/>
      <c r="L199" s="25">
        <v>133.01632881849309</v>
      </c>
      <c r="M199" s="6">
        <v>431.95797912779045</v>
      </c>
      <c r="N199" s="6">
        <v>987.04746958043074</v>
      </c>
      <c r="O199" s="7">
        <v>1</v>
      </c>
      <c r="P199" s="24">
        <f t="shared" si="25"/>
        <v>517.34059250890471</v>
      </c>
      <c r="Q199" s="27" t="s">
        <v>3334</v>
      </c>
      <c r="R199" s="25">
        <v>338.30437786163213</v>
      </c>
      <c r="S199" s="6">
        <v>317.45696652567079</v>
      </c>
      <c r="T199" s="6">
        <v>545.98355388338996</v>
      </c>
      <c r="U199" s="7">
        <f t="shared" si="26"/>
        <v>1</v>
      </c>
      <c r="V199" s="24">
        <f t="shared" si="23"/>
        <v>400.58163275689759</v>
      </c>
      <c r="W199" s="27" t="s">
        <v>3670</v>
      </c>
      <c r="X199" s="28"/>
      <c r="Y199" s="5" t="s">
        <v>847</v>
      </c>
      <c r="Z199" s="5" t="s">
        <v>846</v>
      </c>
    </row>
    <row r="200" spans="1:26" x14ac:dyDescent="0.25">
      <c r="A200" s="5" t="s">
        <v>848</v>
      </c>
      <c r="B200" s="8">
        <v>228621</v>
      </c>
      <c r="C200" s="8">
        <v>228887</v>
      </c>
      <c r="D200" s="9" t="s">
        <v>9</v>
      </c>
      <c r="E200" s="9"/>
      <c r="F200" s="6"/>
      <c r="G200" s="6">
        <v>724.99387380176643</v>
      </c>
      <c r="H200" s="6"/>
      <c r="I200" s="7">
        <v>0</v>
      </c>
      <c r="J200" s="24">
        <v>241.66462460058881</v>
      </c>
      <c r="K200" s="27"/>
      <c r="L200" s="25">
        <v>544.0218392127133</v>
      </c>
      <c r="M200" s="6">
        <v>883.3298000141333</v>
      </c>
      <c r="N200" s="6">
        <v>72.087736542391013</v>
      </c>
      <c r="O200" s="7">
        <v>1</v>
      </c>
      <c r="P200" s="24">
        <f t="shared" si="25"/>
        <v>499.81312525641255</v>
      </c>
      <c r="Q200" s="27" t="s">
        <v>3335</v>
      </c>
      <c r="R200" s="25"/>
      <c r="S200" s="6">
        <v>108.19694364732601</v>
      </c>
      <c r="T200" s="6">
        <v>69.781605903635509</v>
      </c>
      <c r="U200" s="7">
        <f t="shared" si="26"/>
        <v>1</v>
      </c>
      <c r="V200" s="24">
        <f t="shared" si="23"/>
        <v>88.989274775480766</v>
      </c>
      <c r="W200" s="27" t="s">
        <v>3210</v>
      </c>
      <c r="X200" s="28"/>
      <c r="Y200" s="5" t="s">
        <v>849</v>
      </c>
      <c r="Z200" s="5" t="s">
        <v>8</v>
      </c>
    </row>
    <row r="201" spans="1:26" x14ac:dyDescent="0.25">
      <c r="A201" s="5" t="s">
        <v>850</v>
      </c>
      <c r="B201" s="8">
        <v>230117</v>
      </c>
      <c r="C201" s="8">
        <v>231163</v>
      </c>
      <c r="D201" s="9" t="s">
        <v>10</v>
      </c>
      <c r="E201" s="9"/>
      <c r="F201" s="6"/>
      <c r="G201" s="6">
        <v>92.441912275583391</v>
      </c>
      <c r="H201" s="6"/>
      <c r="I201" s="7">
        <v>0</v>
      </c>
      <c r="J201" s="24">
        <v>30.813970758527798</v>
      </c>
      <c r="K201" s="27"/>
      <c r="L201" s="25"/>
      <c r="M201" s="6">
        <v>225.26175415833197</v>
      </c>
      <c r="N201" s="6">
        <v>441.20173425371689</v>
      </c>
      <c r="O201" s="7">
        <v>1</v>
      </c>
      <c r="P201" s="24">
        <f t="shared" si="25"/>
        <v>333.23174420602442</v>
      </c>
      <c r="Q201" s="27" t="s">
        <v>3336</v>
      </c>
      <c r="R201" s="25">
        <v>108.56759404155531</v>
      </c>
      <c r="S201" s="6">
        <v>296.61153534263366</v>
      </c>
      <c r="T201" s="6">
        <v>284.72494787042109</v>
      </c>
      <c r="U201" s="7">
        <f t="shared" si="26"/>
        <v>1</v>
      </c>
      <c r="V201" s="24">
        <f t="shared" si="23"/>
        <v>229.96802575153666</v>
      </c>
      <c r="W201" s="27" t="s">
        <v>3453</v>
      </c>
      <c r="X201" s="28"/>
      <c r="Y201" s="5" t="s">
        <v>851</v>
      </c>
      <c r="Z201" s="5" t="s">
        <v>683</v>
      </c>
    </row>
    <row r="202" spans="1:26" x14ac:dyDescent="0.25">
      <c r="A202" s="5" t="s">
        <v>2177</v>
      </c>
      <c r="B202" s="8">
        <v>231160</v>
      </c>
      <c r="C202" s="8">
        <v>232005</v>
      </c>
      <c r="D202" s="9" t="s">
        <v>10</v>
      </c>
      <c r="E202" s="9"/>
      <c r="F202" s="6">
        <v>515.27162028191538</v>
      </c>
      <c r="G202" s="6">
        <v>343.21518493807025</v>
      </c>
      <c r="H202" s="6"/>
      <c r="I202" s="7">
        <v>1</v>
      </c>
      <c r="J202" s="24">
        <f>AVERAGE(F202,G202,H202)</f>
        <v>429.24340260999281</v>
      </c>
      <c r="K202" s="27" t="s">
        <v>3605</v>
      </c>
      <c r="L202" s="25">
        <v>257.54225366984832</v>
      </c>
      <c r="M202" s="6">
        <v>278.78139078460237</v>
      </c>
      <c r="N202" s="6">
        <v>432.27078898291916</v>
      </c>
      <c r="O202" s="7">
        <v>1</v>
      </c>
      <c r="P202" s="24">
        <f t="shared" si="25"/>
        <v>322.86481114578993</v>
      </c>
      <c r="Q202" s="27" t="s">
        <v>3337</v>
      </c>
      <c r="R202" s="25">
        <v>285.51929762790229</v>
      </c>
      <c r="S202" s="6">
        <v>589.04027565445836</v>
      </c>
      <c r="T202" s="6">
        <v>506.53527405936842</v>
      </c>
      <c r="U202" s="7">
        <f t="shared" si="26"/>
        <v>1</v>
      </c>
      <c r="V202" s="24">
        <f t="shared" si="23"/>
        <v>460.36494911390969</v>
      </c>
      <c r="W202" s="27" t="s">
        <v>3529</v>
      </c>
      <c r="X202" s="28"/>
      <c r="Y202" s="5" t="s">
        <v>2178</v>
      </c>
      <c r="Z202" s="5" t="s">
        <v>649</v>
      </c>
    </row>
    <row r="203" spans="1:26" x14ac:dyDescent="0.25">
      <c r="A203" s="5" t="s">
        <v>2179</v>
      </c>
      <c r="B203" s="8">
        <v>232077</v>
      </c>
      <c r="C203" s="8">
        <v>233006</v>
      </c>
      <c r="D203" s="9" t="s">
        <v>10</v>
      </c>
      <c r="E203" s="9"/>
      <c r="F203" s="6">
        <v>937.46191560967839</v>
      </c>
      <c r="G203" s="6">
        <v>277.52453663809553</v>
      </c>
      <c r="H203" s="6"/>
      <c r="I203" s="7">
        <v>1</v>
      </c>
      <c r="J203" s="24">
        <f>AVERAGE(F203,G203,H203)</f>
        <v>607.49322612388698</v>
      </c>
      <c r="K203" s="27" t="s">
        <v>3271</v>
      </c>
      <c r="L203" s="25">
        <v>312.3738302576225</v>
      </c>
      <c r="M203" s="6"/>
      <c r="N203" s="6">
        <v>952.02320453080256</v>
      </c>
      <c r="O203" s="7">
        <v>1</v>
      </c>
      <c r="P203" s="24">
        <f t="shared" si="25"/>
        <v>632.19851739421256</v>
      </c>
      <c r="Q203" s="27" t="s">
        <v>3338</v>
      </c>
      <c r="R203" s="25">
        <v>381.95655565022986</v>
      </c>
      <c r="S203" s="6">
        <v>1226.9882432005631</v>
      </c>
      <c r="T203" s="6">
        <v>1041.7718455549198</v>
      </c>
      <c r="U203" s="7">
        <f t="shared" si="26"/>
        <v>1</v>
      </c>
      <c r="V203" s="24">
        <f t="shared" si="23"/>
        <v>883.57221480190435</v>
      </c>
      <c r="W203" s="27" t="s">
        <v>3197</v>
      </c>
      <c r="X203" s="28"/>
      <c r="Y203" s="5" t="s">
        <v>2180</v>
      </c>
      <c r="Z203" s="5" t="s">
        <v>390</v>
      </c>
    </row>
    <row r="204" spans="1:26" x14ac:dyDescent="0.25">
      <c r="A204" s="5" t="s">
        <v>226</v>
      </c>
      <c r="B204" s="8">
        <v>233546</v>
      </c>
      <c r="C204" s="8">
        <v>234481</v>
      </c>
      <c r="D204" s="9" t="s">
        <v>9</v>
      </c>
      <c r="E204" s="9"/>
      <c r="F204" s="6"/>
      <c r="G204" s="6">
        <v>310.21372484787116</v>
      </c>
      <c r="H204" s="6"/>
      <c r="I204" s="7">
        <v>0</v>
      </c>
      <c r="J204" s="24">
        <v>103.40457494929039</v>
      </c>
      <c r="K204" s="27"/>
      <c r="L204" s="25"/>
      <c r="M204" s="6"/>
      <c r="N204" s="6">
        <v>267.32535634470003</v>
      </c>
      <c r="O204" s="7">
        <v>0</v>
      </c>
      <c r="P204" s="24">
        <v>89.108452114900004</v>
      </c>
      <c r="Q204" s="27"/>
      <c r="R204" s="25">
        <v>60.72129859054936</v>
      </c>
      <c r="S204" s="6">
        <v>239.19500602802279</v>
      </c>
      <c r="T204" s="6">
        <v>139.33955281399014</v>
      </c>
      <c r="U204" s="7">
        <f t="shared" si="26"/>
        <v>1</v>
      </c>
      <c r="V204" s="24">
        <f t="shared" si="23"/>
        <v>146.41861914418743</v>
      </c>
      <c r="W204" s="27" t="s">
        <v>3230</v>
      </c>
      <c r="X204" s="28"/>
      <c r="Y204" s="5" t="s">
        <v>228</v>
      </c>
      <c r="Z204" s="5" t="s">
        <v>227</v>
      </c>
    </row>
    <row r="205" spans="1:26" x14ac:dyDescent="0.25">
      <c r="A205" s="5" t="s">
        <v>229</v>
      </c>
      <c r="B205" s="8">
        <v>234463</v>
      </c>
      <c r="C205" s="8">
        <v>234927</v>
      </c>
      <c r="D205" s="9" t="s">
        <v>9</v>
      </c>
      <c r="E205" s="9" t="s">
        <v>231</v>
      </c>
      <c r="F205" s="6"/>
      <c r="G205" s="6">
        <v>208.14340247857163</v>
      </c>
      <c r="H205" s="6"/>
      <c r="I205" s="7">
        <v>0</v>
      </c>
      <c r="J205" s="24">
        <v>69.381134159523882</v>
      </c>
      <c r="K205" s="27"/>
      <c r="L205" s="25"/>
      <c r="M205" s="6"/>
      <c r="N205" s="6">
        <v>124.17693972140904</v>
      </c>
      <c r="O205" s="7">
        <v>0</v>
      </c>
      <c r="P205" s="24">
        <v>41.392313240469683</v>
      </c>
      <c r="Q205" s="27"/>
      <c r="R205" s="25">
        <v>122.22609780807355</v>
      </c>
      <c r="S205" s="6">
        <v>108.72047724561952</v>
      </c>
      <c r="T205" s="6">
        <v>160.27259162383382</v>
      </c>
      <c r="U205" s="7">
        <f t="shared" si="26"/>
        <v>1</v>
      </c>
      <c r="V205" s="24">
        <f t="shared" si="23"/>
        <v>130.40638889250897</v>
      </c>
      <c r="W205" s="27" t="s">
        <v>3533</v>
      </c>
      <c r="X205" s="28"/>
      <c r="Y205" s="5" t="s">
        <v>232</v>
      </c>
      <c r="Z205" s="5" t="s">
        <v>230</v>
      </c>
    </row>
    <row r="206" spans="1:26" x14ac:dyDescent="0.25">
      <c r="A206" s="5" t="s">
        <v>852</v>
      </c>
      <c r="B206" s="8">
        <v>234948</v>
      </c>
      <c r="C206" s="8">
        <v>235460</v>
      </c>
      <c r="D206" s="9" t="s">
        <v>10</v>
      </c>
      <c r="E206" s="9" t="s">
        <v>853</v>
      </c>
      <c r="F206" s="6"/>
      <c r="G206" s="6">
        <v>566.00398919611587</v>
      </c>
      <c r="H206" s="6"/>
      <c r="I206" s="7">
        <v>0</v>
      </c>
      <c r="J206" s="24">
        <v>188.6679963987053</v>
      </c>
      <c r="K206" s="27"/>
      <c r="L206" s="25">
        <v>141.57293476588154</v>
      </c>
      <c r="M206" s="6">
        <v>459.74474971495823</v>
      </c>
      <c r="N206" s="6">
        <v>225.11608955343158</v>
      </c>
      <c r="O206" s="7">
        <v>1</v>
      </c>
      <c r="P206" s="24">
        <f t="shared" ref="P206:P215" si="27">AVERAGE(L206,M206,N206)</f>
        <v>275.47792467809046</v>
      </c>
      <c r="Q206" s="27" t="s">
        <v>3340</v>
      </c>
      <c r="R206" s="25"/>
      <c r="S206" s="6">
        <v>211.17385931166697</v>
      </c>
      <c r="T206" s="6">
        <v>290.55265148180399</v>
      </c>
      <c r="U206" s="7">
        <f t="shared" si="26"/>
        <v>1</v>
      </c>
      <c r="V206" s="24">
        <f t="shared" ref="V206:V234" si="28">AVERAGE(R206:T206)</f>
        <v>250.8632553967355</v>
      </c>
      <c r="W206" s="27" t="s">
        <v>3415</v>
      </c>
      <c r="X206" s="28"/>
      <c r="Y206" s="5" t="s">
        <v>854</v>
      </c>
      <c r="Z206" s="5" t="s">
        <v>855</v>
      </c>
    </row>
    <row r="207" spans="1:26" x14ac:dyDescent="0.25">
      <c r="A207" s="5" t="s">
        <v>2181</v>
      </c>
      <c r="B207" s="8">
        <v>235466</v>
      </c>
      <c r="C207" s="8">
        <v>235915</v>
      </c>
      <c r="D207" s="9" t="s">
        <v>10</v>
      </c>
      <c r="E207" s="9"/>
      <c r="F207" s="6"/>
      <c r="G207" s="6">
        <v>71.693838631508015</v>
      </c>
      <c r="H207" s="6">
        <v>171.94539014409023</v>
      </c>
      <c r="I207" s="7">
        <v>1</v>
      </c>
      <c r="J207" s="24">
        <f>AVERAGE(F207,G207,H207)</f>
        <v>121.81961438779912</v>
      </c>
      <c r="K207" s="27" t="s">
        <v>3274</v>
      </c>
      <c r="L207" s="25"/>
      <c r="M207" s="6">
        <v>524.10901467505244</v>
      </c>
      <c r="N207" s="6">
        <v>641.58085522728004</v>
      </c>
      <c r="O207" s="7">
        <v>1</v>
      </c>
      <c r="P207" s="24">
        <f t="shared" si="27"/>
        <v>582.84493495116624</v>
      </c>
      <c r="Q207" s="27" t="s">
        <v>3341</v>
      </c>
      <c r="R207" s="25">
        <v>126.30030106834268</v>
      </c>
      <c r="S207" s="6">
        <v>417.27954599985395</v>
      </c>
      <c r="T207" s="6">
        <v>538.24878687004195</v>
      </c>
      <c r="U207" s="7">
        <f t="shared" si="26"/>
        <v>1</v>
      </c>
      <c r="V207" s="24">
        <f t="shared" si="28"/>
        <v>360.60954464607948</v>
      </c>
      <c r="W207" s="27" t="s">
        <v>3436</v>
      </c>
      <c r="X207" s="28"/>
      <c r="Y207" s="5" t="s">
        <v>2183</v>
      </c>
      <c r="Z207" s="5" t="s">
        <v>2182</v>
      </c>
    </row>
    <row r="208" spans="1:26" x14ac:dyDescent="0.25">
      <c r="A208" s="5" t="s">
        <v>856</v>
      </c>
      <c r="B208" s="8">
        <v>235979</v>
      </c>
      <c r="C208" s="8">
        <v>236593</v>
      </c>
      <c r="D208" s="9" t="s">
        <v>10</v>
      </c>
      <c r="E208" s="9"/>
      <c r="F208" s="6"/>
      <c r="G208" s="6">
        <v>314.75343789442542</v>
      </c>
      <c r="H208" s="6"/>
      <c r="I208" s="7">
        <v>0</v>
      </c>
      <c r="J208" s="24">
        <v>104.91781263147514</v>
      </c>
      <c r="K208" s="27"/>
      <c r="L208" s="25"/>
      <c r="M208" s="6">
        <v>383.49440098174568</v>
      </c>
      <c r="N208" s="6">
        <v>312.96627084257563</v>
      </c>
      <c r="O208" s="7">
        <v>1</v>
      </c>
      <c r="P208" s="24">
        <f t="shared" si="27"/>
        <v>348.23033591216063</v>
      </c>
      <c r="Q208" s="27" t="s">
        <v>3342</v>
      </c>
      <c r="R208" s="25">
        <v>46.207427220125368</v>
      </c>
      <c r="S208" s="6">
        <v>58.716634052512283</v>
      </c>
      <c r="T208" s="6">
        <v>90.886286713515517</v>
      </c>
      <c r="U208" s="7">
        <f t="shared" si="26"/>
        <v>1</v>
      </c>
      <c r="V208" s="24">
        <f t="shared" si="28"/>
        <v>65.270115995384387</v>
      </c>
      <c r="W208" s="27" t="s">
        <v>3586</v>
      </c>
      <c r="X208" s="28"/>
      <c r="Y208" s="5" t="s">
        <v>858</v>
      </c>
      <c r="Z208" s="5" t="s">
        <v>857</v>
      </c>
    </row>
    <row r="209" spans="1:26" x14ac:dyDescent="0.25">
      <c r="A209" s="5" t="s">
        <v>861</v>
      </c>
      <c r="B209" s="8">
        <v>236575</v>
      </c>
      <c r="C209" s="8">
        <v>237669</v>
      </c>
      <c r="D209" s="9" t="s">
        <v>10</v>
      </c>
      <c r="E209" s="9" t="s">
        <v>859</v>
      </c>
      <c r="F209" s="6"/>
      <c r="G209" s="6">
        <v>117.85288542165701</v>
      </c>
      <c r="H209" s="6"/>
      <c r="I209" s="7">
        <v>0</v>
      </c>
      <c r="J209" s="24">
        <v>39.284295140552338</v>
      </c>
      <c r="K209" s="27"/>
      <c r="L209" s="25"/>
      <c r="M209" s="6">
        <v>430.7745326096321</v>
      </c>
      <c r="N209" s="6">
        <v>193.35313445205699</v>
      </c>
      <c r="O209" s="7">
        <v>1</v>
      </c>
      <c r="P209" s="24">
        <f t="shared" si="27"/>
        <v>312.06383353084453</v>
      </c>
      <c r="Q209" s="27" t="s">
        <v>3343</v>
      </c>
      <c r="R209" s="25">
        <v>103.80846663151452</v>
      </c>
      <c r="S209" s="6">
        <v>118.72020802946319</v>
      </c>
      <c r="T209" s="6">
        <v>187.16764980728539</v>
      </c>
      <c r="U209" s="7">
        <f t="shared" si="26"/>
        <v>1</v>
      </c>
      <c r="V209" s="24">
        <f t="shared" si="28"/>
        <v>136.56544148942103</v>
      </c>
      <c r="W209" s="27" t="s">
        <v>3355</v>
      </c>
      <c r="X209" s="28"/>
      <c r="Y209" s="5" t="s">
        <v>862</v>
      </c>
      <c r="Z209" s="5" t="s">
        <v>860</v>
      </c>
    </row>
    <row r="210" spans="1:26" x14ac:dyDescent="0.25">
      <c r="A210" s="5" t="s">
        <v>2185</v>
      </c>
      <c r="B210" s="8">
        <v>237813</v>
      </c>
      <c r="C210" s="8">
        <v>239114</v>
      </c>
      <c r="D210" s="9" t="s">
        <v>10</v>
      </c>
      <c r="E210" s="9"/>
      <c r="F210" s="6">
        <v>669.61565400691313</v>
      </c>
      <c r="G210" s="6">
        <v>1833.6442599302738</v>
      </c>
      <c r="H210" s="6"/>
      <c r="I210" s="7">
        <v>1</v>
      </c>
      <c r="J210" s="24">
        <f t="shared" ref="J210:J215" si="29">AVERAGE(F210,G210,H210)</f>
        <v>1251.6299569685934</v>
      </c>
      <c r="K210" s="27" t="s">
        <v>3504</v>
      </c>
      <c r="L210" s="25">
        <v>334.68624670459553</v>
      </c>
      <c r="M210" s="6">
        <v>3260.5860359968697</v>
      </c>
      <c r="N210" s="6">
        <v>1241.7693972140903</v>
      </c>
      <c r="O210" s="7">
        <v>1</v>
      </c>
      <c r="P210" s="24">
        <f t="shared" si="27"/>
        <v>1612.3472266385186</v>
      </c>
      <c r="Q210" s="27" t="s">
        <v>3344</v>
      </c>
      <c r="R210" s="25">
        <v>523.82613346317237</v>
      </c>
      <c r="S210" s="6">
        <v>721.10520622094577</v>
      </c>
      <c r="T210" s="6">
        <v>715.50264117782956</v>
      </c>
      <c r="U210" s="7">
        <f t="shared" si="26"/>
        <v>1</v>
      </c>
      <c r="V210" s="24">
        <f t="shared" si="28"/>
        <v>653.47799362064916</v>
      </c>
      <c r="W210" s="27" t="s">
        <v>3556</v>
      </c>
      <c r="X210" s="28"/>
      <c r="Y210" s="5" t="s">
        <v>2186</v>
      </c>
      <c r="Z210" s="5" t="s">
        <v>2184</v>
      </c>
    </row>
    <row r="211" spans="1:26" x14ac:dyDescent="0.25">
      <c r="A211" s="5" t="s">
        <v>2187</v>
      </c>
      <c r="B211" s="8">
        <v>239226</v>
      </c>
      <c r="C211" s="8">
        <v>240521</v>
      </c>
      <c r="D211" s="9" t="s">
        <v>10</v>
      </c>
      <c r="E211" s="9"/>
      <c r="F211" s="6"/>
      <c r="G211" s="6">
        <v>1468.7279441871433</v>
      </c>
      <c r="H211" s="6">
        <v>59.703260466697998</v>
      </c>
      <c r="I211" s="7">
        <v>1</v>
      </c>
      <c r="J211" s="24">
        <f t="shared" si="29"/>
        <v>764.21560232692059</v>
      </c>
      <c r="K211" s="27" t="s">
        <v>3748</v>
      </c>
      <c r="L211" s="25">
        <v>280.19643339080721</v>
      </c>
      <c r="M211" s="6">
        <v>363.96459352434198</v>
      </c>
      <c r="N211" s="6">
        <v>831.67888640573335</v>
      </c>
      <c r="O211" s="7">
        <v>1</v>
      </c>
      <c r="P211" s="24">
        <f t="shared" si="27"/>
        <v>491.94663777362757</v>
      </c>
      <c r="Q211" s="27" t="s">
        <v>3264</v>
      </c>
      <c r="R211" s="25">
        <v>383.72487303749944</v>
      </c>
      <c r="S211" s="6">
        <v>640.8540036055449</v>
      </c>
      <c r="T211" s="6">
        <v>675.68624420117442</v>
      </c>
      <c r="U211" s="7">
        <f t="shared" si="26"/>
        <v>1</v>
      </c>
      <c r="V211" s="24">
        <f t="shared" si="28"/>
        <v>566.75504028140631</v>
      </c>
      <c r="W211" s="27" t="s">
        <v>3583</v>
      </c>
      <c r="X211" s="28"/>
      <c r="Y211" s="5" t="s">
        <v>2189</v>
      </c>
      <c r="Z211" s="5" t="s">
        <v>2188</v>
      </c>
    </row>
    <row r="212" spans="1:26" x14ac:dyDescent="0.25">
      <c r="A212" s="5" t="s">
        <v>2190</v>
      </c>
      <c r="B212" s="8">
        <v>240720</v>
      </c>
      <c r="C212" s="8">
        <v>241235</v>
      </c>
      <c r="D212" s="9" t="s">
        <v>10</v>
      </c>
      <c r="E212" s="9"/>
      <c r="F212" s="6">
        <v>5068.8347762616331</v>
      </c>
      <c r="G212" s="6">
        <v>7002.654005868224</v>
      </c>
      <c r="H212" s="6">
        <v>149.9523751256601</v>
      </c>
      <c r="I212" s="7">
        <v>1</v>
      </c>
      <c r="J212" s="24">
        <f t="shared" si="29"/>
        <v>4073.8137190851726</v>
      </c>
      <c r="K212" s="27" t="s">
        <v>3802</v>
      </c>
      <c r="L212" s="25">
        <v>703.74918153970191</v>
      </c>
      <c r="M212" s="6">
        <v>3656.5745209887377</v>
      </c>
      <c r="N212" s="6">
        <v>3431.7115512156838</v>
      </c>
      <c r="O212" s="7">
        <v>1</v>
      </c>
      <c r="P212" s="24">
        <f t="shared" si="27"/>
        <v>2597.3450845813745</v>
      </c>
      <c r="Q212" s="27" t="s">
        <v>3345</v>
      </c>
      <c r="R212" s="25">
        <v>605.80086268245759</v>
      </c>
      <c r="S212" s="6">
        <v>2547.3460656967827</v>
      </c>
      <c r="T212" s="6">
        <v>2166.475439101242</v>
      </c>
      <c r="U212" s="7">
        <f t="shared" si="26"/>
        <v>1</v>
      </c>
      <c r="V212" s="24">
        <f t="shared" si="28"/>
        <v>1773.2074558268275</v>
      </c>
      <c r="W212" s="27" t="s">
        <v>3672</v>
      </c>
      <c r="X212" s="28"/>
      <c r="Y212" s="5" t="s">
        <v>2192</v>
      </c>
      <c r="Z212" s="5" t="s">
        <v>2191</v>
      </c>
    </row>
    <row r="213" spans="1:26" x14ac:dyDescent="0.25">
      <c r="A213" s="5" t="s">
        <v>2193</v>
      </c>
      <c r="B213" s="8">
        <v>241559</v>
      </c>
      <c r="C213" s="8">
        <v>242590</v>
      </c>
      <c r="D213" s="9" t="s">
        <v>9</v>
      </c>
      <c r="E213" s="9" t="s">
        <v>2195</v>
      </c>
      <c r="F213" s="6"/>
      <c r="G213" s="6">
        <v>656.08419967825625</v>
      </c>
      <c r="H213" s="6">
        <v>68.413285203218933</v>
      </c>
      <c r="I213" s="7">
        <v>1</v>
      </c>
      <c r="J213" s="24">
        <f t="shared" si="29"/>
        <v>362.2487424407376</v>
      </c>
      <c r="K213" s="27" t="s">
        <v>3267</v>
      </c>
      <c r="L213" s="25">
        <v>128.42955885923473</v>
      </c>
      <c r="M213" s="6">
        <v>417.06287639924597</v>
      </c>
      <c r="N213" s="6">
        <v>714.75851245479475</v>
      </c>
      <c r="O213" s="7">
        <v>1</v>
      </c>
      <c r="P213" s="24">
        <f t="shared" si="27"/>
        <v>420.08364923775844</v>
      </c>
      <c r="Q213" s="27" t="s">
        <v>3346</v>
      </c>
      <c r="R213" s="25">
        <v>251.26054589192839</v>
      </c>
      <c r="S213" s="6">
        <v>638.56286370106193</v>
      </c>
      <c r="T213" s="6">
        <v>658.94566847995338</v>
      </c>
      <c r="U213" s="7">
        <f t="shared" si="26"/>
        <v>1</v>
      </c>
      <c r="V213" s="24">
        <f t="shared" si="28"/>
        <v>516.25635935764785</v>
      </c>
      <c r="W213" s="27" t="s">
        <v>3334</v>
      </c>
      <c r="X213" s="28"/>
      <c r="Y213" s="5" t="s">
        <v>2196</v>
      </c>
      <c r="Z213" s="5" t="s">
        <v>2194</v>
      </c>
    </row>
    <row r="214" spans="1:26" x14ac:dyDescent="0.25">
      <c r="A214" s="5" t="s">
        <v>2198</v>
      </c>
      <c r="B214" s="8">
        <v>242886</v>
      </c>
      <c r="C214" s="8">
        <v>245147</v>
      </c>
      <c r="D214" s="9" t="s">
        <v>10</v>
      </c>
      <c r="E214" s="9" t="s">
        <v>2197</v>
      </c>
      <c r="F214" s="6">
        <v>192.71431952188348</v>
      </c>
      <c r="G214" s="6">
        <v>584.7706997132284</v>
      </c>
      <c r="H214" s="6"/>
      <c r="I214" s="7">
        <v>1</v>
      </c>
      <c r="J214" s="24">
        <f t="shared" si="29"/>
        <v>388.74250961755592</v>
      </c>
      <c r="K214" s="27" t="s">
        <v>3295</v>
      </c>
      <c r="L214" s="25">
        <v>192.64433828885208</v>
      </c>
      <c r="M214" s="6">
        <v>417.06287639924597</v>
      </c>
      <c r="N214" s="6">
        <v>391.41537586810188</v>
      </c>
      <c r="O214" s="7">
        <v>1</v>
      </c>
      <c r="P214" s="24">
        <f t="shared" si="27"/>
        <v>333.70753018539995</v>
      </c>
      <c r="Q214" s="27" t="s">
        <v>3336</v>
      </c>
      <c r="R214" s="25">
        <v>62.815136472982097</v>
      </c>
      <c r="S214" s="6">
        <v>450.1868189092487</v>
      </c>
      <c r="T214" s="6">
        <v>461.26196793596733</v>
      </c>
      <c r="U214" s="7">
        <f t="shared" si="26"/>
        <v>1</v>
      </c>
      <c r="V214" s="24">
        <f t="shared" si="28"/>
        <v>324.754641106066</v>
      </c>
      <c r="W214" s="27" t="s">
        <v>3189</v>
      </c>
      <c r="X214" s="28"/>
      <c r="Y214" s="5" t="s">
        <v>2199</v>
      </c>
      <c r="Z214" s="5" t="s">
        <v>2200</v>
      </c>
    </row>
    <row r="215" spans="1:26" x14ac:dyDescent="0.25">
      <c r="A215" s="5" t="s">
        <v>2201</v>
      </c>
      <c r="B215" s="8">
        <v>245482</v>
      </c>
      <c r="C215" s="8">
        <v>246771</v>
      </c>
      <c r="D215" s="9" t="s">
        <v>10</v>
      </c>
      <c r="E215" s="9"/>
      <c r="F215" s="6">
        <v>337.92231841744217</v>
      </c>
      <c r="G215" s="6">
        <v>875.331750733528</v>
      </c>
      <c r="H215" s="6"/>
      <c r="I215" s="7">
        <v>1</v>
      </c>
      <c r="J215" s="24">
        <f t="shared" si="29"/>
        <v>606.62703457548514</v>
      </c>
      <c r="K215" s="27" t="s">
        <v>3199</v>
      </c>
      <c r="L215" s="25">
        <v>394.09954166223304</v>
      </c>
      <c r="M215" s="6">
        <v>914.14363024718443</v>
      </c>
      <c r="N215" s="6">
        <v>820.626675290707</v>
      </c>
      <c r="O215" s="7">
        <v>1</v>
      </c>
      <c r="P215" s="24">
        <f t="shared" si="27"/>
        <v>709.62328240004138</v>
      </c>
      <c r="Q215" s="27" t="s">
        <v>3281</v>
      </c>
      <c r="R215" s="25">
        <v>330.4368341904314</v>
      </c>
      <c r="S215" s="6">
        <v>767.0031010999104</v>
      </c>
      <c r="T215" s="6">
        <v>924.36285401652992</v>
      </c>
      <c r="U215" s="7">
        <f t="shared" si="26"/>
        <v>1</v>
      </c>
      <c r="V215" s="24">
        <f t="shared" si="28"/>
        <v>673.93426310229052</v>
      </c>
      <c r="W215" s="27" t="s">
        <v>3673</v>
      </c>
      <c r="X215" s="28"/>
      <c r="Y215" s="5" t="s">
        <v>2203</v>
      </c>
      <c r="Z215" s="5" t="s">
        <v>2202</v>
      </c>
    </row>
    <row r="216" spans="1:26" x14ac:dyDescent="0.25">
      <c r="A216" s="5" t="s">
        <v>233</v>
      </c>
      <c r="B216" s="8">
        <v>246969</v>
      </c>
      <c r="C216" s="8">
        <v>247331</v>
      </c>
      <c r="D216" s="9" t="s">
        <v>9</v>
      </c>
      <c r="E216" s="9"/>
      <c r="F216" s="6"/>
      <c r="G216" s="6">
        <v>266.62997838164137</v>
      </c>
      <c r="H216" s="6"/>
      <c r="I216" s="7">
        <v>0</v>
      </c>
      <c r="J216" s="24">
        <v>88.876659460547117</v>
      </c>
      <c r="K216" s="27"/>
      <c r="L216" s="25"/>
      <c r="M216" s="6"/>
      <c r="N216" s="6">
        <v>53.023211175808264</v>
      </c>
      <c r="O216" s="7">
        <v>0</v>
      </c>
      <c r="P216" s="24">
        <v>17.674403725269421</v>
      </c>
      <c r="Q216" s="27"/>
      <c r="R216" s="25"/>
      <c r="S216" s="6">
        <v>179.06147078823994</v>
      </c>
      <c r="T216" s="6">
        <v>102.65393265162909</v>
      </c>
      <c r="U216" s="7">
        <f t="shared" si="26"/>
        <v>1</v>
      </c>
      <c r="V216" s="24">
        <f t="shared" si="28"/>
        <v>140.85770171993451</v>
      </c>
      <c r="W216" s="27" t="s">
        <v>3775</v>
      </c>
      <c r="X216" s="28"/>
      <c r="Y216" s="5" t="s">
        <v>234</v>
      </c>
      <c r="Z216" s="5" t="s">
        <v>8</v>
      </c>
    </row>
    <row r="217" spans="1:26" x14ac:dyDescent="0.25">
      <c r="A217" s="5" t="s">
        <v>235</v>
      </c>
      <c r="B217" s="8">
        <v>247422</v>
      </c>
      <c r="C217" s="8">
        <v>248606</v>
      </c>
      <c r="D217" s="9" t="s">
        <v>9</v>
      </c>
      <c r="E217" s="9"/>
      <c r="F217" s="6"/>
      <c r="G217" s="6">
        <v>136.12754170539495</v>
      </c>
      <c r="H217" s="6"/>
      <c r="I217" s="7">
        <v>0</v>
      </c>
      <c r="J217" s="24">
        <v>45.375847235131651</v>
      </c>
      <c r="K217" s="27"/>
      <c r="L217" s="25"/>
      <c r="M217" s="6"/>
      <c r="N217" s="6">
        <v>113.69787307825216</v>
      </c>
      <c r="O217" s="7">
        <v>0</v>
      </c>
      <c r="P217" s="24">
        <v>37.89929102608405</v>
      </c>
      <c r="Q217" s="27"/>
      <c r="R217" s="25"/>
      <c r="S217" s="6">
        <v>97.514207439109001</v>
      </c>
      <c r="T217" s="6">
        <v>110.06060880497449</v>
      </c>
      <c r="U217" s="7">
        <f t="shared" si="26"/>
        <v>1</v>
      </c>
      <c r="V217" s="24">
        <f t="shared" si="28"/>
        <v>103.78740812204174</v>
      </c>
      <c r="W217" s="27" t="s">
        <v>3239</v>
      </c>
      <c r="X217" s="28"/>
      <c r="Y217" s="5" t="s">
        <v>237</v>
      </c>
      <c r="Z217" s="5" t="s">
        <v>236</v>
      </c>
    </row>
    <row r="218" spans="1:26" x14ac:dyDescent="0.25">
      <c r="A218" s="5" t="s">
        <v>238</v>
      </c>
      <c r="B218" s="8">
        <v>249430</v>
      </c>
      <c r="C218" s="8">
        <v>249879</v>
      </c>
      <c r="D218" s="9" t="s">
        <v>9</v>
      </c>
      <c r="E218" s="9"/>
      <c r="F218" s="6"/>
      <c r="G218" s="6">
        <v>215.08151589452402</v>
      </c>
      <c r="H218" s="6"/>
      <c r="I218" s="7">
        <v>0</v>
      </c>
      <c r="J218" s="24">
        <v>71.693838631508001</v>
      </c>
      <c r="K218" s="27"/>
      <c r="L218" s="25"/>
      <c r="M218" s="6"/>
      <c r="N218" s="6">
        <v>256.632342090912</v>
      </c>
      <c r="O218" s="7">
        <v>0</v>
      </c>
      <c r="P218" s="24">
        <v>85.544114030304002</v>
      </c>
      <c r="Q218" s="27"/>
      <c r="R218" s="25">
        <v>63.150150534171338</v>
      </c>
      <c r="S218" s="6">
        <v>192.59055969224028</v>
      </c>
      <c r="T218" s="6">
        <v>331.23002268925654</v>
      </c>
      <c r="U218" s="7">
        <f t="shared" si="26"/>
        <v>1</v>
      </c>
      <c r="V218" s="24">
        <f t="shared" si="28"/>
        <v>195.65691097188937</v>
      </c>
      <c r="W218" s="27" t="s">
        <v>3226</v>
      </c>
      <c r="X218" s="28"/>
      <c r="Y218" s="5" t="s">
        <v>240</v>
      </c>
      <c r="Z218" s="5" t="s">
        <v>239</v>
      </c>
    </row>
    <row r="219" spans="1:26" x14ac:dyDescent="0.25">
      <c r="A219" s="5" t="s">
        <v>864</v>
      </c>
      <c r="B219" s="8">
        <v>250189</v>
      </c>
      <c r="C219" s="8">
        <v>250821</v>
      </c>
      <c r="D219" s="9" t="s">
        <v>9</v>
      </c>
      <c r="E219" s="9" t="s">
        <v>863</v>
      </c>
      <c r="F219" s="6"/>
      <c r="G219" s="6">
        <v>356.77028702883132</v>
      </c>
      <c r="H219" s="6"/>
      <c r="I219" s="7">
        <v>0</v>
      </c>
      <c r="J219" s="24">
        <v>118.92342900961044</v>
      </c>
      <c r="K219" s="27"/>
      <c r="L219" s="25">
        <v>573.67231860108404</v>
      </c>
      <c r="M219" s="6">
        <v>372.5893469253927</v>
      </c>
      <c r="N219" s="6">
        <v>273.66008042869765</v>
      </c>
      <c r="O219" s="7">
        <v>1</v>
      </c>
      <c r="P219" s="24">
        <f>AVERAGE(L219,M219,N219)</f>
        <v>406.64058198505813</v>
      </c>
      <c r="Q219" s="27" t="s">
        <v>3347</v>
      </c>
      <c r="R219" s="25">
        <v>179.57388777489479</v>
      </c>
      <c r="S219" s="6">
        <v>479.19452056126136</v>
      </c>
      <c r="T219" s="6">
        <v>412.07526519398033</v>
      </c>
      <c r="U219" s="7">
        <f t="shared" si="26"/>
        <v>1</v>
      </c>
      <c r="V219" s="24">
        <f t="shared" si="28"/>
        <v>356.94789117671218</v>
      </c>
      <c r="W219" s="27" t="s">
        <v>3328</v>
      </c>
      <c r="X219" s="28"/>
      <c r="Y219" s="5" t="s">
        <v>865</v>
      </c>
      <c r="Z219" s="5" t="s">
        <v>866</v>
      </c>
    </row>
    <row r="220" spans="1:26" x14ac:dyDescent="0.25">
      <c r="A220" s="5" t="s">
        <v>867</v>
      </c>
      <c r="B220" s="8">
        <v>251036</v>
      </c>
      <c r="C220" s="8">
        <v>251953</v>
      </c>
      <c r="D220" s="9" t="s">
        <v>10</v>
      </c>
      <c r="E220" s="9"/>
      <c r="F220" s="6"/>
      <c r="G220" s="6">
        <v>105.43211563457061</v>
      </c>
      <c r="H220" s="6"/>
      <c r="I220" s="7">
        <v>0</v>
      </c>
      <c r="J220" s="24">
        <v>35.144038544856869</v>
      </c>
      <c r="K220" s="27"/>
      <c r="L220" s="25">
        <v>79.11428707505145</v>
      </c>
      <c r="M220" s="6"/>
      <c r="N220" s="6">
        <v>272.56702999851768</v>
      </c>
      <c r="O220" s="7">
        <v>1</v>
      </c>
      <c r="P220" s="24">
        <f>AVERAGE(L220,M220,N220)</f>
        <v>175.84065853678456</v>
      </c>
      <c r="Q220" s="27" t="s">
        <v>3348</v>
      </c>
      <c r="R220" s="25">
        <v>77.389890360504083</v>
      </c>
      <c r="S220" s="6">
        <v>157.34522850673227</v>
      </c>
      <c r="T220" s="6">
        <v>263.84744454413817</v>
      </c>
      <c r="U220" s="7">
        <f t="shared" si="26"/>
        <v>1</v>
      </c>
      <c r="V220" s="24">
        <f t="shared" si="28"/>
        <v>166.19418780379149</v>
      </c>
      <c r="W220" s="27" t="s">
        <v>3635</v>
      </c>
      <c r="X220" s="28"/>
      <c r="Y220" s="5" t="s">
        <v>869</v>
      </c>
      <c r="Z220" s="5" t="s">
        <v>868</v>
      </c>
    </row>
    <row r="221" spans="1:26" x14ac:dyDescent="0.25">
      <c r="A221" s="5" t="s">
        <v>870</v>
      </c>
      <c r="B221" s="8">
        <v>252731</v>
      </c>
      <c r="C221" s="8">
        <v>252916</v>
      </c>
      <c r="D221" s="9" t="s">
        <v>10</v>
      </c>
      <c r="E221" s="9"/>
      <c r="F221" s="6"/>
      <c r="G221" s="6">
        <v>1907.9811893869066</v>
      </c>
      <c r="H221" s="6"/>
      <c r="I221" s="7">
        <v>0</v>
      </c>
      <c r="J221" s="24">
        <v>635.99372979563555</v>
      </c>
      <c r="K221" s="27"/>
      <c r="L221" s="25">
        <v>390.46728782202814</v>
      </c>
      <c r="M221" s="6">
        <v>1268.0056806654493</v>
      </c>
      <c r="N221" s="6">
        <v>2690.500360630529</v>
      </c>
      <c r="O221" s="7">
        <v>1</v>
      </c>
      <c r="P221" s="24">
        <f>AVERAGE(L221,M221,N221)</f>
        <v>1449.6577763726689</v>
      </c>
      <c r="Q221" s="27" t="s">
        <v>3349</v>
      </c>
      <c r="R221" s="25">
        <v>458.34786678027581</v>
      </c>
      <c r="S221" s="6">
        <v>2795.6694148873589</v>
      </c>
      <c r="T221" s="6">
        <v>2504.2592441224033</v>
      </c>
      <c r="U221" s="7">
        <f t="shared" si="26"/>
        <v>1</v>
      </c>
      <c r="V221" s="24">
        <f t="shared" si="28"/>
        <v>1919.4255085966795</v>
      </c>
      <c r="W221" s="27" t="s">
        <v>3674</v>
      </c>
      <c r="X221" s="28"/>
      <c r="Y221" s="5" t="s">
        <v>871</v>
      </c>
      <c r="Z221" s="5" t="s">
        <v>872</v>
      </c>
    </row>
    <row r="222" spans="1:26" x14ac:dyDescent="0.25">
      <c r="A222" s="5" t="s">
        <v>1825</v>
      </c>
      <c r="B222" s="8">
        <v>253244</v>
      </c>
      <c r="C222" s="8">
        <v>254425</v>
      </c>
      <c r="D222" s="9" t="s">
        <v>9</v>
      </c>
      <c r="E222" s="9" t="s">
        <v>1823</v>
      </c>
      <c r="F222" s="6">
        <v>368.79846933883283</v>
      </c>
      <c r="G222" s="6">
        <v>191.06226031239444</v>
      </c>
      <c r="H222" s="6"/>
      <c r="I222" s="7">
        <v>1</v>
      </c>
      <c r="J222" s="24">
        <f>AVERAGE(F222,G222,H222)</f>
        <v>279.93036482561365</v>
      </c>
      <c r="K222" s="27" t="s">
        <v>3290</v>
      </c>
      <c r="L222" s="25"/>
      <c r="M222" s="6"/>
      <c r="N222" s="6">
        <v>374.52689518343755</v>
      </c>
      <c r="O222" s="7">
        <v>0</v>
      </c>
      <c r="P222" s="24">
        <v>124.84229839447919</v>
      </c>
      <c r="Q222" s="27"/>
      <c r="R222" s="25">
        <v>84.14677418893389</v>
      </c>
      <c r="S222" s="6">
        <v>299.39522287182024</v>
      </c>
      <c r="T222" s="6">
        <v>236.44275096790204</v>
      </c>
      <c r="U222" s="7">
        <f t="shared" si="26"/>
        <v>1</v>
      </c>
      <c r="V222" s="24">
        <f t="shared" si="28"/>
        <v>206.66158267621873</v>
      </c>
      <c r="W222" s="27" t="s">
        <v>3205</v>
      </c>
      <c r="X222" s="28"/>
      <c r="Y222" s="5" t="s">
        <v>1826</v>
      </c>
      <c r="Z222" s="5" t="s">
        <v>1824</v>
      </c>
    </row>
    <row r="223" spans="1:26" x14ac:dyDescent="0.25">
      <c r="A223" s="5" t="s">
        <v>873</v>
      </c>
      <c r="B223" s="8">
        <v>254456</v>
      </c>
      <c r="C223" s="8">
        <v>255250</v>
      </c>
      <c r="D223" s="9" t="s">
        <v>10</v>
      </c>
      <c r="E223" s="9"/>
      <c r="F223" s="6"/>
      <c r="G223" s="6">
        <v>365.23276283975775</v>
      </c>
      <c r="H223" s="6"/>
      <c r="I223" s="7">
        <v>0</v>
      </c>
      <c r="J223" s="24">
        <v>121.74425427991925</v>
      </c>
      <c r="K223" s="27"/>
      <c r="L223" s="25">
        <v>182.70922147143958</v>
      </c>
      <c r="M223" s="6">
        <v>296.66548000474666</v>
      </c>
      <c r="N223" s="6">
        <v>823.16034255575551</v>
      </c>
      <c r="O223" s="7">
        <v>1</v>
      </c>
      <c r="P223" s="24">
        <f t="shared" ref="P223:P231" si="30">AVERAGE(L223,M223,N223)</f>
        <v>434.1783480106472</v>
      </c>
      <c r="Q223" s="27" t="s">
        <v>3351</v>
      </c>
      <c r="R223" s="25">
        <v>142.98147290755773</v>
      </c>
      <c r="S223" s="6">
        <v>390.63179560218549</v>
      </c>
      <c r="T223" s="6">
        <v>445.28564370961374</v>
      </c>
      <c r="U223" s="7">
        <f t="shared" si="26"/>
        <v>1</v>
      </c>
      <c r="V223" s="24">
        <f t="shared" si="28"/>
        <v>326.29963740645229</v>
      </c>
      <c r="W223" s="27" t="s">
        <v>3525</v>
      </c>
      <c r="X223" s="28"/>
      <c r="Y223" s="5" t="s">
        <v>875</v>
      </c>
      <c r="Z223" s="5" t="s">
        <v>874</v>
      </c>
    </row>
    <row r="224" spans="1:26" x14ac:dyDescent="0.25">
      <c r="A224" s="5" t="s">
        <v>876</v>
      </c>
      <c r="B224" s="8">
        <v>255482</v>
      </c>
      <c r="C224" s="8">
        <v>256264</v>
      </c>
      <c r="D224" s="9" t="s">
        <v>10</v>
      </c>
      <c r="E224" s="9"/>
      <c r="F224" s="6"/>
      <c r="G224" s="6">
        <v>370.83019981814488</v>
      </c>
      <c r="H224" s="6"/>
      <c r="I224" s="7">
        <v>0</v>
      </c>
      <c r="J224" s="24">
        <v>123.61006660604829</v>
      </c>
      <c r="K224" s="27"/>
      <c r="L224" s="25"/>
      <c r="M224" s="6">
        <v>602.42415479891076</v>
      </c>
      <c r="N224" s="6">
        <v>344.14298747823449</v>
      </c>
      <c r="O224" s="7">
        <v>1</v>
      </c>
      <c r="P224" s="24">
        <f t="shared" si="30"/>
        <v>473.2835711385726</v>
      </c>
      <c r="Q224" s="27" t="s">
        <v>3215</v>
      </c>
      <c r="R224" s="25">
        <v>308.49211467842321</v>
      </c>
      <c r="S224" s="6">
        <v>451.96060464175162</v>
      </c>
      <c r="T224" s="6">
        <v>356.92890375997473</v>
      </c>
      <c r="U224" s="7">
        <f t="shared" si="26"/>
        <v>1</v>
      </c>
      <c r="V224" s="24">
        <f t="shared" si="28"/>
        <v>372.4605410267165</v>
      </c>
      <c r="W224" s="27" t="s">
        <v>3254</v>
      </c>
      <c r="X224" s="28"/>
      <c r="Y224" s="5" t="s">
        <v>877</v>
      </c>
      <c r="Z224" s="5" t="s">
        <v>874</v>
      </c>
    </row>
    <row r="225" spans="1:26" x14ac:dyDescent="0.25">
      <c r="A225" s="5" t="s">
        <v>878</v>
      </c>
      <c r="B225" s="8">
        <v>256439</v>
      </c>
      <c r="C225" s="8">
        <v>257338</v>
      </c>
      <c r="D225" s="9" t="s">
        <v>10</v>
      </c>
      <c r="E225" s="9"/>
      <c r="F225" s="6"/>
      <c r="G225" s="6">
        <v>71.693838631508015</v>
      </c>
      <c r="H225" s="6"/>
      <c r="I225" s="7">
        <v>0</v>
      </c>
      <c r="J225" s="24">
        <v>23.897946210502671</v>
      </c>
      <c r="K225" s="27"/>
      <c r="L225" s="25">
        <v>80.696572816552475</v>
      </c>
      <c r="M225" s="6"/>
      <c r="N225" s="6">
        <v>85.544114030304002</v>
      </c>
      <c r="O225" s="7">
        <v>1</v>
      </c>
      <c r="P225" s="24">
        <f t="shared" si="30"/>
        <v>83.120343423428238</v>
      </c>
      <c r="Q225" s="27" t="s">
        <v>3352</v>
      </c>
      <c r="R225" s="25">
        <v>47.362612900628498</v>
      </c>
      <c r="S225" s="6">
        <v>88.270673192276803</v>
      </c>
      <c r="T225" s="6">
        <v>103.50938209039268</v>
      </c>
      <c r="U225" s="7">
        <f t="shared" si="26"/>
        <v>1</v>
      </c>
      <c r="V225" s="24">
        <f t="shared" si="28"/>
        <v>79.714222727766</v>
      </c>
      <c r="W225" s="27" t="s">
        <v>3399</v>
      </c>
      <c r="X225" s="28"/>
      <c r="Y225" s="5" t="s">
        <v>880</v>
      </c>
      <c r="Z225" s="5" t="s">
        <v>879</v>
      </c>
    </row>
    <row r="226" spans="1:26" x14ac:dyDescent="0.25">
      <c r="A226" s="5" t="s">
        <v>881</v>
      </c>
      <c r="B226" s="8">
        <v>258016</v>
      </c>
      <c r="C226" s="8">
        <v>258540</v>
      </c>
      <c r="D226" s="9" t="s">
        <v>9</v>
      </c>
      <c r="E226" s="9"/>
      <c r="F226" s="6"/>
      <c r="G226" s="6">
        <v>122.90372336829944</v>
      </c>
      <c r="H226" s="6"/>
      <c r="I226" s="7">
        <v>0</v>
      </c>
      <c r="J226" s="24">
        <v>40.967907789433148</v>
      </c>
      <c r="K226" s="27"/>
      <c r="L226" s="25">
        <v>276.67396394246566</v>
      </c>
      <c r="M226" s="6">
        <v>898.47259658580413</v>
      </c>
      <c r="N226" s="6">
        <v>219.97057893506744</v>
      </c>
      <c r="O226" s="7">
        <v>1</v>
      </c>
      <c r="P226" s="24">
        <f t="shared" si="30"/>
        <v>465.03904648777899</v>
      </c>
      <c r="Q226" s="27" t="s">
        <v>3353</v>
      </c>
      <c r="R226" s="25">
        <v>54.128700457861143</v>
      </c>
      <c r="S226" s="6">
        <v>165.07762259334882</v>
      </c>
      <c r="T226" s="6">
        <v>177.44465501210172</v>
      </c>
      <c r="U226" s="7">
        <f t="shared" si="26"/>
        <v>1</v>
      </c>
      <c r="V226" s="24">
        <f t="shared" si="28"/>
        <v>132.21699268777056</v>
      </c>
      <c r="W226" s="27" t="s">
        <v>3675</v>
      </c>
      <c r="X226" s="28"/>
      <c r="Y226" s="5" t="s">
        <v>882</v>
      </c>
      <c r="Z226" s="5" t="s">
        <v>846</v>
      </c>
    </row>
    <row r="227" spans="1:26" x14ac:dyDescent="0.25">
      <c r="A227" s="5" t="s">
        <v>883</v>
      </c>
      <c r="B227" s="8">
        <v>258635</v>
      </c>
      <c r="C227" s="8">
        <v>259480</v>
      </c>
      <c r="D227" s="9" t="s">
        <v>10</v>
      </c>
      <c r="E227" s="9"/>
      <c r="F227" s="6"/>
      <c r="G227" s="6">
        <v>381.3502054867447</v>
      </c>
      <c r="H227" s="6"/>
      <c r="I227" s="7">
        <v>0</v>
      </c>
      <c r="J227" s="24">
        <v>127.11673516224823</v>
      </c>
      <c r="K227" s="27"/>
      <c r="L227" s="25">
        <v>85.847417889949455</v>
      </c>
      <c r="M227" s="6">
        <v>278.78139078460237</v>
      </c>
      <c r="N227" s="6">
        <v>250.2620357269532</v>
      </c>
      <c r="O227" s="7">
        <v>1</v>
      </c>
      <c r="P227" s="24">
        <f t="shared" si="30"/>
        <v>204.96361480050166</v>
      </c>
      <c r="Q227" s="27" t="s">
        <v>3216</v>
      </c>
      <c r="R227" s="25">
        <v>33.590505603282622</v>
      </c>
      <c r="S227" s="6">
        <v>153.66268060551087</v>
      </c>
      <c r="T227" s="6">
        <v>242.25600063708924</v>
      </c>
      <c r="U227" s="7">
        <f t="shared" si="26"/>
        <v>1</v>
      </c>
      <c r="V227" s="24">
        <f t="shared" si="28"/>
        <v>143.16972894862758</v>
      </c>
      <c r="W227" s="27" t="s">
        <v>3327</v>
      </c>
      <c r="X227" s="28"/>
      <c r="Y227" s="5" t="s">
        <v>885</v>
      </c>
      <c r="Z227" s="5" t="s">
        <v>884</v>
      </c>
    </row>
    <row r="228" spans="1:26" x14ac:dyDescent="0.25">
      <c r="A228" s="5" t="s">
        <v>2204</v>
      </c>
      <c r="B228" s="8">
        <v>260018</v>
      </c>
      <c r="C228" s="8">
        <v>260767</v>
      </c>
      <c r="D228" s="9" t="s">
        <v>9</v>
      </c>
      <c r="E228" s="9"/>
      <c r="F228" s="6">
        <v>1162.4527753560012</v>
      </c>
      <c r="G228" s="6">
        <v>731.27715404138166</v>
      </c>
      <c r="H228" s="6"/>
      <c r="I228" s="7">
        <v>1</v>
      </c>
      <c r="J228" s="24">
        <f>AVERAGE(F228,G228,H228)</f>
        <v>946.86496469869144</v>
      </c>
      <c r="K228" s="27" t="s">
        <v>3573</v>
      </c>
      <c r="L228" s="25">
        <v>290.50766213958894</v>
      </c>
      <c r="M228" s="6">
        <v>628.93081761006295</v>
      </c>
      <c r="N228" s="6">
        <v>692.90732364546238</v>
      </c>
      <c r="O228" s="7">
        <v>1</v>
      </c>
      <c r="P228" s="24">
        <f t="shared" si="30"/>
        <v>537.44860113170478</v>
      </c>
      <c r="Q228" s="27" t="s">
        <v>3354</v>
      </c>
      <c r="R228" s="25">
        <v>341.01081288452519</v>
      </c>
      <c r="S228" s="6">
        <v>712.58507086128907</v>
      </c>
      <c r="T228" s="6">
        <v>645.8985442440503</v>
      </c>
      <c r="U228" s="7">
        <f t="shared" si="26"/>
        <v>1</v>
      </c>
      <c r="V228" s="24">
        <f t="shared" si="28"/>
        <v>566.49814266328815</v>
      </c>
      <c r="W228" s="27" t="s">
        <v>3583</v>
      </c>
      <c r="X228" s="28"/>
      <c r="Y228" s="5" t="s">
        <v>2205</v>
      </c>
      <c r="Z228" s="5" t="s">
        <v>887</v>
      </c>
    </row>
    <row r="229" spans="1:26" x14ac:dyDescent="0.25">
      <c r="A229" s="5" t="s">
        <v>886</v>
      </c>
      <c r="B229" s="8">
        <v>260754</v>
      </c>
      <c r="C229" s="8">
        <v>261710</v>
      </c>
      <c r="D229" s="9" t="s">
        <v>9</v>
      </c>
      <c r="E229" s="9"/>
      <c r="F229" s="6"/>
      <c r="G229" s="6">
        <v>134.84734538841633</v>
      </c>
      <c r="H229" s="6"/>
      <c r="I229" s="7">
        <v>0</v>
      </c>
      <c r="J229" s="24">
        <v>44.949115129472112</v>
      </c>
      <c r="K229" s="27"/>
      <c r="L229" s="25">
        <v>151.78038774273193</v>
      </c>
      <c r="M229" s="6"/>
      <c r="N229" s="6">
        <v>120.67351508977053</v>
      </c>
      <c r="O229" s="7">
        <v>1</v>
      </c>
      <c r="P229" s="24">
        <f t="shared" si="30"/>
        <v>136.22695141625124</v>
      </c>
      <c r="Q229" s="27" t="s">
        <v>3355</v>
      </c>
      <c r="R229" s="25">
        <v>89.083284452592792</v>
      </c>
      <c r="S229" s="6">
        <v>316.95938507343618</v>
      </c>
      <c r="T229" s="6">
        <v>311.50158873597798</v>
      </c>
      <c r="U229" s="7">
        <f t="shared" si="26"/>
        <v>1</v>
      </c>
      <c r="V229" s="24">
        <f t="shared" si="28"/>
        <v>239.18141942066896</v>
      </c>
      <c r="W229" s="27" t="s">
        <v>3598</v>
      </c>
      <c r="X229" s="28"/>
      <c r="Y229" s="5" t="s">
        <v>888</v>
      </c>
      <c r="Z229" s="5" t="s">
        <v>889</v>
      </c>
    </row>
    <row r="230" spans="1:26" x14ac:dyDescent="0.25">
      <c r="A230" s="5" t="s">
        <v>2208</v>
      </c>
      <c r="B230" s="8">
        <v>261797</v>
      </c>
      <c r="C230" s="8">
        <v>263218</v>
      </c>
      <c r="D230" s="9" t="s">
        <v>9</v>
      </c>
      <c r="E230" s="9" t="s">
        <v>2206</v>
      </c>
      <c r="F230" s="6"/>
      <c r="G230" s="6">
        <v>408.38262511618484</v>
      </c>
      <c r="H230" s="6">
        <v>54.413098146864002</v>
      </c>
      <c r="I230" s="7">
        <v>1</v>
      </c>
      <c r="J230" s="24">
        <f>AVERAGE(F230,G230,H230)</f>
        <v>231.39786163152442</v>
      </c>
      <c r="K230" s="27" t="s">
        <v>3453</v>
      </c>
      <c r="L230" s="25">
        <v>204.29512105456325</v>
      </c>
      <c r="M230" s="6">
        <v>497.57184937504974</v>
      </c>
      <c r="N230" s="6">
        <v>297.7801437763747</v>
      </c>
      <c r="O230" s="7">
        <v>1</v>
      </c>
      <c r="P230" s="24">
        <f t="shared" si="30"/>
        <v>333.21570473532921</v>
      </c>
      <c r="Q230" s="27" t="s">
        <v>3336</v>
      </c>
      <c r="R230" s="25">
        <v>89.929011836636391</v>
      </c>
      <c r="S230" s="6">
        <v>568.83287672813583</v>
      </c>
      <c r="T230" s="6">
        <v>563.40549745403609</v>
      </c>
      <c r="U230" s="7">
        <f t="shared" si="26"/>
        <v>1</v>
      </c>
      <c r="V230" s="24">
        <f t="shared" si="28"/>
        <v>407.38912867293612</v>
      </c>
      <c r="W230" s="27" t="s">
        <v>3347</v>
      </c>
      <c r="X230" s="28"/>
      <c r="Y230" s="5" t="s">
        <v>2209</v>
      </c>
      <c r="Z230" s="5" t="s">
        <v>2207</v>
      </c>
    </row>
    <row r="231" spans="1:26" x14ac:dyDescent="0.25">
      <c r="A231" s="5" t="s">
        <v>2212</v>
      </c>
      <c r="B231" s="8">
        <v>263396</v>
      </c>
      <c r="C231" s="8">
        <v>264691</v>
      </c>
      <c r="D231" s="9" t="s">
        <v>9</v>
      </c>
      <c r="E231" s="9" t="s">
        <v>2210</v>
      </c>
      <c r="F231" s="6">
        <v>672.7157264791673</v>
      </c>
      <c r="G231" s="6">
        <v>348.51171556983059</v>
      </c>
      <c r="H231" s="6"/>
      <c r="I231" s="7">
        <v>1</v>
      </c>
      <c r="J231" s="24">
        <f>AVERAGE(F231,G231,H231)</f>
        <v>510.61372102449894</v>
      </c>
      <c r="K231" s="27" t="s">
        <v>3242</v>
      </c>
      <c r="L231" s="25">
        <v>112.07857335632289</v>
      </c>
      <c r="M231" s="6">
        <v>181.98229676217099</v>
      </c>
      <c r="N231" s="6">
        <v>623.75916480429999</v>
      </c>
      <c r="O231" s="7">
        <v>1</v>
      </c>
      <c r="P231" s="24">
        <f t="shared" si="30"/>
        <v>305.94001164093129</v>
      </c>
      <c r="Q231" s="27" t="s">
        <v>3356</v>
      </c>
      <c r="R231" s="25">
        <v>405.65200863964225</v>
      </c>
      <c r="S231" s="6">
        <v>702.15308221129271</v>
      </c>
      <c r="T231" s="6">
        <v>661.30994113306429</v>
      </c>
      <c r="U231" s="7">
        <f t="shared" si="26"/>
        <v>1</v>
      </c>
      <c r="V231" s="24">
        <f t="shared" si="28"/>
        <v>589.70501066133306</v>
      </c>
      <c r="W231" s="27" t="s">
        <v>3510</v>
      </c>
      <c r="X231" s="28"/>
      <c r="Y231" s="5" t="s">
        <v>2213</v>
      </c>
      <c r="Z231" s="5" t="s">
        <v>2211</v>
      </c>
    </row>
    <row r="232" spans="1:26" x14ac:dyDescent="0.25">
      <c r="A232" s="5" t="s">
        <v>242</v>
      </c>
      <c r="B232" s="8">
        <v>264924</v>
      </c>
      <c r="C232" s="8">
        <v>265664</v>
      </c>
      <c r="D232" s="9" t="s">
        <v>10</v>
      </c>
      <c r="E232" s="9" t="s">
        <v>241</v>
      </c>
      <c r="F232" s="6"/>
      <c r="G232" s="6">
        <v>174.15507359880488</v>
      </c>
      <c r="H232" s="6"/>
      <c r="I232" s="7">
        <v>0</v>
      </c>
      <c r="J232" s="24">
        <v>58.051691199601628</v>
      </c>
      <c r="K232" s="27"/>
      <c r="L232" s="25"/>
      <c r="M232" s="6"/>
      <c r="N232" s="6">
        <v>77.924800230034009</v>
      </c>
      <c r="O232" s="7">
        <v>0</v>
      </c>
      <c r="P232" s="24">
        <v>25.974933410011335</v>
      </c>
      <c r="Q232" s="27"/>
      <c r="R232" s="25"/>
      <c r="S232" s="6">
        <v>58.478914886307777</v>
      </c>
      <c r="T232" s="6">
        <v>25.143979455156114</v>
      </c>
      <c r="U232" s="7">
        <f t="shared" si="26"/>
        <v>1</v>
      </c>
      <c r="V232" s="24">
        <f t="shared" si="28"/>
        <v>41.811447170731945</v>
      </c>
      <c r="W232" s="27" t="s">
        <v>3535</v>
      </c>
      <c r="X232" s="28"/>
      <c r="Y232" s="5" t="s">
        <v>243</v>
      </c>
      <c r="Z232" s="5" t="s">
        <v>244</v>
      </c>
    </row>
    <row r="233" spans="1:26" x14ac:dyDescent="0.25">
      <c r="A233" s="5" t="s">
        <v>245</v>
      </c>
      <c r="B233" s="8">
        <v>265661</v>
      </c>
      <c r="C233" s="8">
        <v>266179</v>
      </c>
      <c r="D233" s="9" t="s">
        <v>10</v>
      </c>
      <c r="E233" s="9"/>
      <c r="F233" s="6">
        <v>839.92252554624361</v>
      </c>
      <c r="G233" s="6"/>
      <c r="H233" s="6"/>
      <c r="I233" s="7">
        <v>0</v>
      </c>
      <c r="J233" s="24">
        <v>279.97417518208118</v>
      </c>
      <c r="K233" s="27"/>
      <c r="L233" s="25"/>
      <c r="M233" s="6"/>
      <c r="N233" s="6">
        <v>148.34239427220348</v>
      </c>
      <c r="O233" s="7">
        <v>0</v>
      </c>
      <c r="P233" s="24">
        <v>49.447464757401157</v>
      </c>
      <c r="Q233" s="27"/>
      <c r="R233" s="25"/>
      <c r="S233" s="6">
        <v>69.577514339682182</v>
      </c>
      <c r="T233" s="6">
        <v>35.899207661407864</v>
      </c>
      <c r="U233" s="7">
        <f t="shared" si="26"/>
        <v>1</v>
      </c>
      <c r="V233" s="24">
        <f t="shared" si="28"/>
        <v>52.738361000545027</v>
      </c>
      <c r="W233" s="27" t="s">
        <v>3828</v>
      </c>
      <c r="X233" s="28"/>
      <c r="Y233" s="5" t="s">
        <v>246</v>
      </c>
      <c r="Z233" s="5" t="s">
        <v>247</v>
      </c>
    </row>
    <row r="234" spans="1:26" x14ac:dyDescent="0.25">
      <c r="A234" s="5" t="s">
        <v>248</v>
      </c>
      <c r="B234" s="8">
        <v>266198</v>
      </c>
      <c r="C234" s="8">
        <v>266914</v>
      </c>
      <c r="D234" s="9" t="s">
        <v>10</v>
      </c>
      <c r="E234" s="9" t="s">
        <v>249</v>
      </c>
      <c r="F234" s="6"/>
      <c r="G234" s="6">
        <v>179.9845321293088</v>
      </c>
      <c r="H234" s="6"/>
      <c r="I234" s="7">
        <v>0</v>
      </c>
      <c r="J234" s="24">
        <v>59.994844043102937</v>
      </c>
      <c r="K234" s="27"/>
      <c r="L234" s="25"/>
      <c r="M234" s="6"/>
      <c r="N234" s="6">
        <v>53.688774496006694</v>
      </c>
      <c r="O234" s="7">
        <v>0</v>
      </c>
      <c r="P234" s="24">
        <v>17.896258165335563</v>
      </c>
      <c r="Q234" s="27"/>
      <c r="R234" s="25">
        <v>99.084964227256279</v>
      </c>
      <c r="S234" s="6">
        <v>20.145456034753167</v>
      </c>
      <c r="T234" s="6">
        <v>25.985618934826611</v>
      </c>
      <c r="U234" s="7">
        <f t="shared" si="26"/>
        <v>1</v>
      </c>
      <c r="V234" s="24">
        <f t="shared" si="28"/>
        <v>48.405346398945348</v>
      </c>
      <c r="W234" s="27" t="s">
        <v>3536</v>
      </c>
      <c r="X234" s="28"/>
      <c r="Y234" s="5" t="s">
        <v>250</v>
      </c>
      <c r="Z234" s="5" t="s">
        <v>251</v>
      </c>
    </row>
    <row r="235" spans="1:26" x14ac:dyDescent="0.25">
      <c r="A235" s="5" t="s">
        <v>22</v>
      </c>
      <c r="B235" s="8">
        <v>266914</v>
      </c>
      <c r="C235" s="8">
        <v>267441</v>
      </c>
      <c r="D235" s="9" t="s">
        <v>10</v>
      </c>
      <c r="E235" s="9"/>
      <c r="F235" s="6"/>
      <c r="G235" s="6">
        <v>61.10270337912614</v>
      </c>
      <c r="H235" s="6"/>
      <c r="I235" s="7">
        <v>0</v>
      </c>
      <c r="J235" s="24">
        <v>20.367567793042046</v>
      </c>
      <c r="K235" s="27"/>
      <c r="L235" s="25"/>
      <c r="M235" s="6"/>
      <c r="N235" s="6">
        <v>36.453457683368185</v>
      </c>
      <c r="O235" s="7">
        <v>0</v>
      </c>
      <c r="P235" s="24">
        <v>12.151152561122728</v>
      </c>
      <c r="Q235" s="27"/>
      <c r="R235" s="25">
        <v>0</v>
      </c>
      <c r="S235" s="6">
        <v>41.034920388971649</v>
      </c>
      <c r="T235" s="6">
        <v>0</v>
      </c>
      <c r="U235" s="7">
        <f t="shared" si="26"/>
        <v>0</v>
      </c>
      <c r="V235" s="24"/>
      <c r="W235" s="27"/>
      <c r="X235" s="28"/>
      <c r="Y235" s="5" t="s">
        <v>23</v>
      </c>
      <c r="Z235" s="5" t="s">
        <v>24</v>
      </c>
    </row>
    <row r="236" spans="1:26" x14ac:dyDescent="0.25">
      <c r="A236" s="5" t="s">
        <v>890</v>
      </c>
      <c r="B236" s="8">
        <v>267438</v>
      </c>
      <c r="C236" s="8">
        <v>268547</v>
      </c>
      <c r="D236" s="9" t="s">
        <v>10</v>
      </c>
      <c r="E236" s="9" t="s">
        <v>891</v>
      </c>
      <c r="F236" s="6"/>
      <c r="G236" s="6">
        <v>29.06506971547622</v>
      </c>
      <c r="H236" s="6"/>
      <c r="I236" s="7">
        <v>0</v>
      </c>
      <c r="J236" s="24">
        <v>9.6883565718254072</v>
      </c>
      <c r="K236" s="27"/>
      <c r="L236" s="25">
        <v>65.429653635042555</v>
      </c>
      <c r="M236" s="6"/>
      <c r="N236" s="6">
        <v>52.020069342752436</v>
      </c>
      <c r="O236" s="7">
        <v>1</v>
      </c>
      <c r="P236" s="24">
        <f>AVERAGE(L236,M236,N236)</f>
        <v>58.724861488897496</v>
      </c>
      <c r="Q236" s="27" t="s">
        <v>3357</v>
      </c>
      <c r="R236" s="25"/>
      <c r="S236" s="6">
        <v>39.038626964643299</v>
      </c>
      <c r="T236" s="6">
        <v>50.355915611542379</v>
      </c>
      <c r="U236" s="7">
        <f t="shared" si="26"/>
        <v>1</v>
      </c>
      <c r="V236" s="24">
        <f>AVERAGE(R236:T236)</f>
        <v>44.697271288092836</v>
      </c>
      <c r="W236" s="27" t="s">
        <v>3524</v>
      </c>
      <c r="X236" s="28"/>
      <c r="Y236" s="5" t="s">
        <v>892</v>
      </c>
      <c r="Z236" s="5" t="s">
        <v>893</v>
      </c>
    </row>
    <row r="237" spans="1:26" x14ac:dyDescent="0.25">
      <c r="A237" s="5" t="s">
        <v>26</v>
      </c>
      <c r="B237" s="8">
        <v>268544</v>
      </c>
      <c r="C237" s="8">
        <v>269002</v>
      </c>
      <c r="D237" s="9" t="s">
        <v>10</v>
      </c>
      <c r="E237" s="9" t="s">
        <v>25</v>
      </c>
      <c r="F237" s="6"/>
      <c r="G237" s="6">
        <v>70.288077089713738</v>
      </c>
      <c r="H237" s="6"/>
      <c r="I237" s="7">
        <v>0</v>
      </c>
      <c r="J237" s="24">
        <v>23.429359029904578</v>
      </c>
      <c r="K237" s="27"/>
      <c r="L237" s="25"/>
      <c r="M237" s="6"/>
      <c r="N237" s="6"/>
      <c r="O237" s="7">
        <v>0</v>
      </c>
      <c r="P237" s="24"/>
      <c r="Q237" s="27"/>
      <c r="R237" s="25">
        <v>0</v>
      </c>
      <c r="S237" s="6">
        <v>15.734522850673226</v>
      </c>
      <c r="T237" s="6">
        <v>0</v>
      </c>
      <c r="U237" s="7">
        <f t="shared" si="26"/>
        <v>0</v>
      </c>
      <c r="V237" s="24"/>
      <c r="W237" s="27"/>
      <c r="X237" s="28"/>
      <c r="Y237" s="5" t="s">
        <v>27</v>
      </c>
      <c r="Z237" s="5" t="s">
        <v>28</v>
      </c>
    </row>
    <row r="238" spans="1:26" x14ac:dyDescent="0.25">
      <c r="A238" s="5" t="s">
        <v>253</v>
      </c>
      <c r="B238" s="8">
        <v>269020</v>
      </c>
      <c r="C238" s="8">
        <v>269808</v>
      </c>
      <c r="D238" s="9" t="s">
        <v>10</v>
      </c>
      <c r="E238" s="9" t="s">
        <v>252</v>
      </c>
      <c r="F238" s="6"/>
      <c r="G238" s="6">
        <v>122.67006609953842</v>
      </c>
      <c r="H238" s="6"/>
      <c r="I238" s="7">
        <v>0</v>
      </c>
      <c r="J238" s="24">
        <v>40.89002203317947</v>
      </c>
      <c r="K238" s="27"/>
      <c r="L238" s="25"/>
      <c r="M238" s="6"/>
      <c r="N238" s="6">
        <v>73.184127972693531</v>
      </c>
      <c r="O238" s="7">
        <v>0</v>
      </c>
      <c r="P238" s="24">
        <v>24.394709324231176</v>
      </c>
      <c r="Q238" s="27"/>
      <c r="R238" s="25">
        <v>18.008598061075475</v>
      </c>
      <c r="S238" s="6">
        <v>45.767718558041892</v>
      </c>
      <c r="T238" s="6">
        <v>70.842923103690808</v>
      </c>
      <c r="U238" s="7">
        <f t="shared" si="26"/>
        <v>1</v>
      </c>
      <c r="V238" s="24">
        <f>AVERAGE(R238:T238)</f>
        <v>44.873079907602722</v>
      </c>
      <c r="W238" s="27" t="s">
        <v>3677</v>
      </c>
      <c r="X238" s="28"/>
      <c r="Y238" s="5" t="s">
        <v>254</v>
      </c>
      <c r="Z238" s="5" t="s">
        <v>255</v>
      </c>
    </row>
    <row r="239" spans="1:26" x14ac:dyDescent="0.25">
      <c r="A239" s="5" t="s">
        <v>29</v>
      </c>
      <c r="B239" s="8">
        <v>269837</v>
      </c>
      <c r="C239" s="8">
        <v>270163</v>
      </c>
      <c r="D239" s="9" t="s">
        <v>10</v>
      </c>
      <c r="E239" s="9"/>
      <c r="F239" s="6"/>
      <c r="G239" s="6"/>
      <c r="H239" s="6"/>
      <c r="I239" s="7">
        <v>0</v>
      </c>
      <c r="J239" s="24"/>
      <c r="K239" s="27"/>
      <c r="L239" s="25"/>
      <c r="M239" s="6"/>
      <c r="N239" s="6">
        <v>58.860628919933944</v>
      </c>
      <c r="O239" s="7">
        <v>0</v>
      </c>
      <c r="P239" s="24">
        <v>19.620209639977983</v>
      </c>
      <c r="Q239" s="27"/>
      <c r="R239" s="25">
        <v>0</v>
      </c>
      <c r="S239" s="6">
        <v>22.086073359201869</v>
      </c>
      <c r="T239" s="6">
        <v>0</v>
      </c>
      <c r="U239" s="7">
        <f t="shared" si="26"/>
        <v>0</v>
      </c>
      <c r="V239" s="24"/>
      <c r="W239" s="27"/>
      <c r="X239" s="28"/>
      <c r="Y239" s="5" t="s">
        <v>30</v>
      </c>
      <c r="Z239" s="5" t="s">
        <v>31</v>
      </c>
    </row>
    <row r="240" spans="1:26" x14ac:dyDescent="0.25">
      <c r="A240" s="5" t="s">
        <v>33</v>
      </c>
      <c r="B240" s="8">
        <v>270163</v>
      </c>
      <c r="C240" s="8">
        <v>270567</v>
      </c>
      <c r="D240" s="9" t="s">
        <v>10</v>
      </c>
      <c r="E240" s="9" t="s">
        <v>32</v>
      </c>
      <c r="F240" s="6"/>
      <c r="G240" s="6"/>
      <c r="H240" s="6"/>
      <c r="I240" s="7">
        <v>0</v>
      </c>
      <c r="J240" s="24"/>
      <c r="K240" s="27"/>
      <c r="L240" s="25"/>
      <c r="M240" s="6"/>
      <c r="N240" s="6"/>
      <c r="O240" s="7">
        <v>0</v>
      </c>
      <c r="P240" s="24"/>
      <c r="Q240" s="27"/>
      <c r="R240" s="25">
        <v>0</v>
      </c>
      <c r="S240" s="6">
        <v>35.664918461525978</v>
      </c>
      <c r="T240" s="6">
        <v>0</v>
      </c>
      <c r="U240" s="7">
        <f t="shared" si="26"/>
        <v>0</v>
      </c>
      <c r="V240" s="24"/>
      <c r="W240" s="27"/>
      <c r="X240" s="28"/>
      <c r="Y240" s="5" t="s">
        <v>34</v>
      </c>
      <c r="Z240" s="5" t="s">
        <v>35</v>
      </c>
    </row>
    <row r="241" spans="1:33" x14ac:dyDescent="0.25">
      <c r="A241" s="5" t="s">
        <v>37</v>
      </c>
      <c r="B241" s="8">
        <v>270572</v>
      </c>
      <c r="C241" s="8">
        <v>270964</v>
      </c>
      <c r="D241" s="9" t="s">
        <v>10</v>
      </c>
      <c r="E241" s="9" t="s">
        <v>36</v>
      </c>
      <c r="F241" s="6"/>
      <c r="G241" s="6">
        <v>82.092181639131311</v>
      </c>
      <c r="H241" s="6"/>
      <c r="I241" s="7">
        <v>0</v>
      </c>
      <c r="J241" s="24">
        <v>27.364060546377104</v>
      </c>
      <c r="K241" s="27"/>
      <c r="L241" s="25"/>
      <c r="M241" s="6"/>
      <c r="N241" s="6"/>
      <c r="O241" s="7">
        <v>0</v>
      </c>
      <c r="P241" s="24"/>
      <c r="Q241" s="27"/>
      <c r="R241" s="25">
        <v>0</v>
      </c>
      <c r="S241" s="6">
        <v>36.753923605389367</v>
      </c>
      <c r="T241" s="6">
        <v>0</v>
      </c>
      <c r="U241" s="7">
        <f t="shared" si="26"/>
        <v>0</v>
      </c>
      <c r="V241" s="24"/>
      <c r="W241" s="27"/>
      <c r="X241" s="28"/>
      <c r="Y241" s="5" t="s">
        <v>38</v>
      </c>
      <c r="Z241" s="5" t="s">
        <v>39</v>
      </c>
    </row>
    <row r="242" spans="1:33" x14ac:dyDescent="0.25">
      <c r="A242" s="5" t="s">
        <v>2214</v>
      </c>
      <c r="B242" s="8">
        <v>271851</v>
      </c>
      <c r="C242" s="8">
        <v>273248</v>
      </c>
      <c r="D242" s="9" t="s">
        <v>9</v>
      </c>
      <c r="E242" s="9"/>
      <c r="F242" s="6"/>
      <c r="G242" s="6">
        <v>1338.4901203736474</v>
      </c>
      <c r="H242" s="6">
        <v>55.347228587153509</v>
      </c>
      <c r="I242" s="7">
        <v>1</v>
      </c>
      <c r="J242" s="24">
        <f>AVERAGE(F242,G242,H242)</f>
        <v>696.91867448040045</v>
      </c>
      <c r="K242" s="27" t="s">
        <v>3249</v>
      </c>
      <c r="L242" s="25">
        <v>831.20933373272942</v>
      </c>
      <c r="M242" s="6">
        <v>843.52309228817444</v>
      </c>
      <c r="N242" s="6">
        <v>1445.6220986880774</v>
      </c>
      <c r="O242" s="7">
        <v>1</v>
      </c>
      <c r="P242" s="24">
        <f t="shared" ref="P242:P255" si="31">AVERAGE(L242,M242,N242)</f>
        <v>1040.1181749029938</v>
      </c>
      <c r="Q242" s="27" t="s">
        <v>3291</v>
      </c>
      <c r="R242" s="25">
        <v>874.07397198584783</v>
      </c>
      <c r="S242" s="6">
        <v>1343.1745042913753</v>
      </c>
      <c r="T242" s="6">
        <v>1492.6674842219716</v>
      </c>
      <c r="U242" s="7">
        <f t="shared" si="26"/>
        <v>1</v>
      </c>
      <c r="V242" s="24">
        <f t="shared" ref="V242:V273" si="32">AVERAGE(R242:T242)</f>
        <v>1236.6386534997316</v>
      </c>
      <c r="W242" s="27" t="s">
        <v>3263</v>
      </c>
      <c r="X242" s="28"/>
      <c r="Y242" s="5" t="s">
        <v>2215</v>
      </c>
      <c r="Z242" s="5" t="s">
        <v>597</v>
      </c>
    </row>
    <row r="243" spans="1:33" x14ac:dyDescent="0.25">
      <c r="A243" s="5" t="s">
        <v>896</v>
      </c>
      <c r="B243" s="8">
        <v>273373</v>
      </c>
      <c r="C243" s="8">
        <v>274056</v>
      </c>
      <c r="D243" s="9" t="s">
        <v>9</v>
      </c>
      <c r="E243" s="9" t="s">
        <v>894</v>
      </c>
      <c r="F243" s="6"/>
      <c r="G243" s="6">
        <v>377.3359927974106</v>
      </c>
      <c r="H243" s="6"/>
      <c r="I243" s="7">
        <v>0</v>
      </c>
      <c r="J243" s="24">
        <v>125.77866426580353</v>
      </c>
      <c r="K243" s="27"/>
      <c r="L243" s="25">
        <v>106.17970107441116</v>
      </c>
      <c r="M243" s="6"/>
      <c r="N243" s="6">
        <v>422.09266791268425</v>
      </c>
      <c r="O243" s="7">
        <v>1</v>
      </c>
      <c r="P243" s="24">
        <f t="shared" si="31"/>
        <v>264.13618449354772</v>
      </c>
      <c r="Q243" s="27" t="s">
        <v>3294</v>
      </c>
      <c r="R243" s="25">
        <v>207.73075833608993</v>
      </c>
      <c r="S243" s="6">
        <v>337.87817489866717</v>
      </c>
      <c r="T243" s="6">
        <v>381.35035506986776</v>
      </c>
      <c r="U243" s="7">
        <f t="shared" si="26"/>
        <v>1</v>
      </c>
      <c r="V243" s="24">
        <f t="shared" si="32"/>
        <v>308.98642943487499</v>
      </c>
      <c r="W243" s="27" t="s">
        <v>3222</v>
      </c>
      <c r="X243" s="28"/>
      <c r="Y243" s="5" t="s">
        <v>897</v>
      </c>
      <c r="Z243" s="5" t="s">
        <v>895</v>
      </c>
    </row>
    <row r="244" spans="1:33" x14ac:dyDescent="0.25">
      <c r="A244" s="5" t="s">
        <v>2216</v>
      </c>
      <c r="B244" s="8">
        <v>276316</v>
      </c>
      <c r="C244" s="8">
        <v>278013</v>
      </c>
      <c r="D244" s="9" t="s">
        <v>9</v>
      </c>
      <c r="E244" s="9"/>
      <c r="F244" s="6">
        <v>256.72543625353381</v>
      </c>
      <c r="G244" s="6">
        <v>741.00522260480886</v>
      </c>
      <c r="H244" s="6"/>
      <c r="I244" s="7">
        <v>1</v>
      </c>
      <c r="J244" s="24">
        <f>AVERAGE(F244,G244,H244)</f>
        <v>498.86532942917131</v>
      </c>
      <c r="K244" s="27" t="s">
        <v>3705</v>
      </c>
      <c r="L244" s="25">
        <v>256.6322103706616</v>
      </c>
      <c r="M244" s="6">
        <v>555.59259506189301</v>
      </c>
      <c r="N244" s="6">
        <v>600.77359235063318</v>
      </c>
      <c r="O244" s="7">
        <v>1</v>
      </c>
      <c r="P244" s="24">
        <f t="shared" si="31"/>
        <v>470.99946592772926</v>
      </c>
      <c r="Q244" s="27" t="s">
        <v>3358</v>
      </c>
      <c r="R244" s="25">
        <v>184.09496180456307</v>
      </c>
      <c r="S244" s="6">
        <v>595.46551141593727</v>
      </c>
      <c r="T244" s="6">
        <v>493.77267074922298</v>
      </c>
      <c r="U244" s="7">
        <f t="shared" si="26"/>
        <v>1</v>
      </c>
      <c r="V244" s="24">
        <f t="shared" si="32"/>
        <v>424.44438132324109</v>
      </c>
      <c r="W244" s="27" t="s">
        <v>3238</v>
      </c>
      <c r="X244" s="28"/>
      <c r="Y244" s="5" t="s">
        <v>2217</v>
      </c>
      <c r="Z244" s="5" t="s">
        <v>683</v>
      </c>
    </row>
    <row r="245" spans="1:33" x14ac:dyDescent="0.25">
      <c r="A245" s="5" t="s">
        <v>2218</v>
      </c>
      <c r="B245" s="8">
        <v>278018</v>
      </c>
      <c r="C245" s="8">
        <v>279340</v>
      </c>
      <c r="D245" s="9" t="s">
        <v>9</v>
      </c>
      <c r="E245" s="9"/>
      <c r="F245" s="6">
        <v>329.49341705102074</v>
      </c>
      <c r="G245" s="6">
        <v>365.78489097708166</v>
      </c>
      <c r="H245" s="6"/>
      <c r="I245" s="7">
        <v>1</v>
      </c>
      <c r="J245" s="24">
        <f>AVERAGE(F245,G245,H245)</f>
        <v>347.6391540140512</v>
      </c>
      <c r="K245" s="27" t="s">
        <v>3342</v>
      </c>
      <c r="L245" s="25">
        <v>384.26939436453563</v>
      </c>
      <c r="M245" s="6">
        <v>356.53674467690638</v>
      </c>
      <c r="N245" s="6">
        <v>436.44956137910208</v>
      </c>
      <c r="O245" s="7">
        <v>1</v>
      </c>
      <c r="P245" s="24">
        <f t="shared" si="31"/>
        <v>392.41856680684805</v>
      </c>
      <c r="Q245" s="27" t="s">
        <v>3315</v>
      </c>
      <c r="R245" s="25">
        <v>171.83714431067031</v>
      </c>
      <c r="S245" s="6">
        <v>376.66521028244273</v>
      </c>
      <c r="T245" s="6">
        <v>225.32654604711331</v>
      </c>
      <c r="U245" s="7">
        <f t="shared" si="26"/>
        <v>1</v>
      </c>
      <c r="V245" s="24">
        <f t="shared" si="32"/>
        <v>257.94296688007546</v>
      </c>
      <c r="W245" s="27" t="s">
        <v>3483</v>
      </c>
      <c r="X245" s="28"/>
      <c r="Y245" s="5" t="s">
        <v>2220</v>
      </c>
      <c r="Z245" s="5" t="s">
        <v>2219</v>
      </c>
    </row>
    <row r="246" spans="1:33" x14ac:dyDescent="0.25">
      <c r="A246" s="5" t="s">
        <v>2221</v>
      </c>
      <c r="B246" s="8">
        <v>279647</v>
      </c>
      <c r="C246" s="8">
        <v>280927</v>
      </c>
      <c r="D246" s="9" t="s">
        <v>9</v>
      </c>
      <c r="E246" s="9" t="s">
        <v>2223</v>
      </c>
      <c r="F246" s="6">
        <v>680.59295981030516</v>
      </c>
      <c r="G246" s="6">
        <v>906.66681173335655</v>
      </c>
      <c r="H246" s="6"/>
      <c r="I246" s="7">
        <v>1</v>
      </c>
      <c r="J246" s="24">
        <f>AVERAGE(F246,G246,H246)</f>
        <v>793.62988577183091</v>
      </c>
      <c r="K246" s="27" t="s">
        <v>3709</v>
      </c>
      <c r="L246" s="25">
        <v>623.65032855883646</v>
      </c>
      <c r="M246" s="6">
        <v>736.45294802115097</v>
      </c>
      <c r="N246" s="6">
        <v>1352.2781491909884</v>
      </c>
      <c r="O246" s="7">
        <v>1</v>
      </c>
      <c r="P246" s="24">
        <f t="shared" si="31"/>
        <v>904.12714192365854</v>
      </c>
      <c r="Q246" s="27" t="s">
        <v>3359</v>
      </c>
      <c r="R246" s="25">
        <v>1064.8268942530062</v>
      </c>
      <c r="S246" s="6">
        <v>2080.3839732563429</v>
      </c>
      <c r="T246" s="6">
        <v>1629.0001115865077</v>
      </c>
      <c r="U246" s="7">
        <f t="shared" si="26"/>
        <v>1</v>
      </c>
      <c r="V246" s="24">
        <f t="shared" si="32"/>
        <v>1591.4036596986189</v>
      </c>
      <c r="W246" s="27" t="s">
        <v>3321</v>
      </c>
      <c r="X246" s="28"/>
      <c r="Y246" s="5" t="s">
        <v>2224</v>
      </c>
      <c r="Z246" s="5" t="s">
        <v>2222</v>
      </c>
    </row>
    <row r="247" spans="1:33" x14ac:dyDescent="0.25">
      <c r="A247" s="5" t="s">
        <v>2225</v>
      </c>
      <c r="B247" s="8">
        <v>281500</v>
      </c>
      <c r="C247" s="8">
        <v>282876</v>
      </c>
      <c r="D247" s="9" t="s">
        <v>10</v>
      </c>
      <c r="E247" s="9"/>
      <c r="F247" s="6">
        <v>633.14421315686343</v>
      </c>
      <c r="G247" s="6">
        <v>1077.7505153756106</v>
      </c>
      <c r="H247" s="6"/>
      <c r="I247" s="7">
        <v>1</v>
      </c>
      <c r="J247" s="24">
        <f>AVERAGE(F247,G247,H247)</f>
        <v>855.44736426623695</v>
      </c>
      <c r="K247" s="27" t="s">
        <v>3214</v>
      </c>
      <c r="L247" s="25">
        <v>527.42858050034306</v>
      </c>
      <c r="M247" s="6">
        <v>1541.4971019854484</v>
      </c>
      <c r="N247" s="6">
        <v>1271.9794733264157</v>
      </c>
      <c r="O247" s="7">
        <v>1</v>
      </c>
      <c r="P247" s="24">
        <f t="shared" si="31"/>
        <v>1113.6350519374023</v>
      </c>
      <c r="Q247" s="27" t="s">
        <v>3261</v>
      </c>
      <c r="R247" s="25">
        <v>639.75642698016713</v>
      </c>
      <c r="S247" s="6">
        <v>1316.4550785063266</v>
      </c>
      <c r="T247" s="6">
        <v>1082.4510545400542</v>
      </c>
      <c r="U247" s="7">
        <f t="shared" si="26"/>
        <v>1</v>
      </c>
      <c r="V247" s="24">
        <f t="shared" si="32"/>
        <v>1012.8875200088493</v>
      </c>
      <c r="W247" s="27" t="s">
        <v>3473</v>
      </c>
      <c r="X247" s="28"/>
      <c r="Y247" s="5" t="s">
        <v>2226</v>
      </c>
      <c r="Z247" s="5" t="s">
        <v>542</v>
      </c>
    </row>
    <row r="248" spans="1:33" x14ac:dyDescent="0.25">
      <c r="A248" s="5" t="s">
        <v>2227</v>
      </c>
      <c r="B248" s="8">
        <v>283600</v>
      </c>
      <c r="C248" s="8">
        <v>284022</v>
      </c>
      <c r="D248" s="9" t="s">
        <v>10</v>
      </c>
      <c r="E248" s="9"/>
      <c r="F248" s="6">
        <v>1030.5432405638308</v>
      </c>
      <c r="G248" s="6">
        <v>1372.860739752281</v>
      </c>
      <c r="H248" s="6">
        <v>182.92062781286197</v>
      </c>
      <c r="I248" s="7">
        <v>1</v>
      </c>
      <c r="J248" s="24">
        <f>AVERAGE(F248,G248,H248)</f>
        <v>862.1082027096578</v>
      </c>
      <c r="K248" s="27" t="s">
        <v>3430</v>
      </c>
      <c r="L248" s="25">
        <v>515.08450733969664</v>
      </c>
      <c r="M248" s="6">
        <v>2230.2511262768189</v>
      </c>
      <c r="N248" s="6">
        <v>1683.5809676176852</v>
      </c>
      <c r="O248" s="7">
        <v>1</v>
      </c>
      <c r="P248" s="24">
        <f t="shared" si="31"/>
        <v>1476.3055337447338</v>
      </c>
      <c r="Q248" s="27" t="s">
        <v>3360</v>
      </c>
      <c r="R248" s="25">
        <v>638.21960646236994</v>
      </c>
      <c r="S248" s="6">
        <v>2578.1183079369043</v>
      </c>
      <c r="T248" s="6">
        <v>1673.7687316744348</v>
      </c>
      <c r="U248" s="7">
        <f t="shared" si="26"/>
        <v>1</v>
      </c>
      <c r="V248" s="24">
        <f t="shared" si="32"/>
        <v>1630.0355486912365</v>
      </c>
      <c r="W248" s="27" t="s">
        <v>3678</v>
      </c>
      <c r="X248" s="28"/>
      <c r="Y248" s="5" t="s">
        <v>2229</v>
      </c>
      <c r="Z248" s="5" t="s">
        <v>2228</v>
      </c>
    </row>
    <row r="249" spans="1:33" x14ac:dyDescent="0.25">
      <c r="A249" s="5" t="s">
        <v>898</v>
      </c>
      <c r="B249" s="8">
        <v>284197</v>
      </c>
      <c r="C249" s="8">
        <v>284622</v>
      </c>
      <c r="D249" s="9" t="s">
        <v>10</v>
      </c>
      <c r="E249" s="9"/>
      <c r="F249" s="6"/>
      <c r="G249" s="6">
        <v>227.19878439562396</v>
      </c>
      <c r="H249" s="6"/>
      <c r="I249" s="7">
        <v>0</v>
      </c>
      <c r="J249" s="24">
        <v>75.732928131874658</v>
      </c>
      <c r="K249" s="27"/>
      <c r="L249" s="25">
        <v>170.48571721806863</v>
      </c>
      <c r="M249" s="6">
        <v>553.63628310744969</v>
      </c>
      <c r="N249" s="6">
        <v>225.90875184059155</v>
      </c>
      <c r="O249" s="7">
        <v>1</v>
      </c>
      <c r="P249" s="24">
        <f t="shared" si="31"/>
        <v>316.67691738870332</v>
      </c>
      <c r="Q249" s="27" t="s">
        <v>3361</v>
      </c>
      <c r="R249" s="25">
        <v>266.83162197537183</v>
      </c>
      <c r="S249" s="6">
        <v>389.92806979943015</v>
      </c>
      <c r="T249" s="6">
        <v>174.94543451897354</v>
      </c>
      <c r="U249" s="7">
        <f t="shared" si="26"/>
        <v>1</v>
      </c>
      <c r="V249" s="24">
        <f t="shared" si="32"/>
        <v>277.23504209792515</v>
      </c>
      <c r="W249" s="27" t="s">
        <v>3340</v>
      </c>
      <c r="X249" s="28"/>
      <c r="Y249" s="5" t="s">
        <v>900</v>
      </c>
      <c r="Z249" s="5" t="s">
        <v>899</v>
      </c>
    </row>
    <row r="250" spans="1:33" x14ac:dyDescent="0.25">
      <c r="A250" s="5" t="s">
        <v>901</v>
      </c>
      <c r="B250" s="8">
        <v>284619</v>
      </c>
      <c r="C250" s="8">
        <v>286103</v>
      </c>
      <c r="D250" s="9" t="s">
        <v>10</v>
      </c>
      <c r="E250" s="9"/>
      <c r="F250" s="6"/>
      <c r="G250" s="6">
        <v>760.38919760690317</v>
      </c>
      <c r="H250" s="6"/>
      <c r="I250" s="7">
        <v>0</v>
      </c>
      <c r="J250" s="24">
        <v>253.46306586896773</v>
      </c>
      <c r="K250" s="27"/>
      <c r="L250" s="25">
        <v>537.97715211034983</v>
      </c>
      <c r="M250" s="6">
        <v>1111.7463947652627</v>
      </c>
      <c r="N250" s="6">
        <v>1244.2780222589672</v>
      </c>
      <c r="O250" s="7">
        <v>1</v>
      </c>
      <c r="P250" s="24">
        <f t="shared" si="31"/>
        <v>964.66718971152659</v>
      </c>
      <c r="Q250" s="27" t="s">
        <v>3228</v>
      </c>
      <c r="R250" s="25">
        <v>564.52407295698617</v>
      </c>
      <c r="S250" s="6">
        <v>1585.467738880564</v>
      </c>
      <c r="T250" s="6">
        <v>1405.2182780756339</v>
      </c>
      <c r="U250" s="7">
        <f t="shared" si="26"/>
        <v>1</v>
      </c>
      <c r="V250" s="24">
        <f t="shared" si="32"/>
        <v>1185.0700299710613</v>
      </c>
      <c r="W250" s="27" t="s">
        <v>3560</v>
      </c>
      <c r="X250" s="28"/>
      <c r="Y250" s="5" t="s">
        <v>903</v>
      </c>
      <c r="Z250" s="5" t="s">
        <v>902</v>
      </c>
    </row>
    <row r="251" spans="1:33" ht="15.75" x14ac:dyDescent="0.25">
      <c r="A251" s="5" t="s">
        <v>904</v>
      </c>
      <c r="B251" s="8">
        <v>286320</v>
      </c>
      <c r="C251" s="8">
        <v>287405</v>
      </c>
      <c r="D251" s="9" t="s">
        <v>9</v>
      </c>
      <c r="E251" s="9"/>
      <c r="F251" s="6"/>
      <c r="G251" s="6">
        <v>178.24435018883207</v>
      </c>
      <c r="H251" s="6"/>
      <c r="I251" s="7">
        <v>0</v>
      </c>
      <c r="J251" s="24">
        <v>59.414783396277357</v>
      </c>
      <c r="K251" s="27"/>
      <c r="L251" s="25"/>
      <c r="M251" s="6">
        <v>217.1722436498836</v>
      </c>
      <c r="N251" s="6">
        <v>194.95550849447736</v>
      </c>
      <c r="O251" s="7">
        <v>1</v>
      </c>
      <c r="P251" s="24">
        <f t="shared" si="31"/>
        <v>206.06387607218048</v>
      </c>
      <c r="Q251" s="27" t="s">
        <v>3205</v>
      </c>
      <c r="R251" s="25">
        <v>78.501568343583159</v>
      </c>
      <c r="S251" s="6">
        <v>266.00906034839818</v>
      </c>
      <c r="T251" s="6">
        <v>205.87501410243846</v>
      </c>
      <c r="U251" s="7">
        <f t="shared" si="26"/>
        <v>1</v>
      </c>
      <c r="V251" s="24">
        <f t="shared" si="32"/>
        <v>183.46188093147325</v>
      </c>
      <c r="W251" s="27" t="s">
        <v>3580</v>
      </c>
      <c r="X251" s="28"/>
      <c r="Y251" s="5" t="s">
        <v>906</v>
      </c>
      <c r="Z251" s="12" t="s">
        <v>905</v>
      </c>
      <c r="AG251" s="10" t="e">
        <f>#REF!=Z251</f>
        <v>#REF!</v>
      </c>
    </row>
    <row r="252" spans="1:33" x14ac:dyDescent="0.25">
      <c r="A252" s="5" t="s">
        <v>907</v>
      </c>
      <c r="B252" s="8">
        <v>287446</v>
      </c>
      <c r="C252" s="8">
        <v>288531</v>
      </c>
      <c r="D252" s="9" t="s">
        <v>9</v>
      </c>
      <c r="E252" s="9"/>
      <c r="F252" s="6"/>
      <c r="G252" s="6">
        <v>86.493907196189284</v>
      </c>
      <c r="H252" s="6"/>
      <c r="I252" s="7">
        <v>0</v>
      </c>
      <c r="J252" s="24">
        <v>28.831302398729761</v>
      </c>
      <c r="K252" s="27"/>
      <c r="L252" s="25">
        <v>64.903409772026123</v>
      </c>
      <c r="M252" s="6"/>
      <c r="N252" s="6">
        <v>223.60726857787239</v>
      </c>
      <c r="O252" s="7">
        <v>1</v>
      </c>
      <c r="P252" s="24">
        <f t="shared" si="31"/>
        <v>144.25533917494926</v>
      </c>
      <c r="Q252" s="27" t="s">
        <v>3362</v>
      </c>
      <c r="R252" s="25">
        <v>25.395502895779359</v>
      </c>
      <c r="S252" s="6">
        <v>193.62321684876704</v>
      </c>
      <c r="T252" s="6">
        <v>183.15333024037309</v>
      </c>
      <c r="U252" s="7">
        <f t="shared" si="26"/>
        <v>1</v>
      </c>
      <c r="V252" s="24">
        <f t="shared" si="32"/>
        <v>134.05734999497315</v>
      </c>
      <c r="W252" s="27" t="s">
        <v>3679</v>
      </c>
      <c r="X252" s="28"/>
      <c r="Y252" s="5" t="s">
        <v>909</v>
      </c>
      <c r="Z252" s="5" t="s">
        <v>908</v>
      </c>
    </row>
    <row r="253" spans="1:33" x14ac:dyDescent="0.25">
      <c r="A253" s="5" t="s">
        <v>2230</v>
      </c>
      <c r="B253" s="8">
        <v>288534</v>
      </c>
      <c r="C253" s="8">
        <v>290822</v>
      </c>
      <c r="D253" s="9" t="s">
        <v>9</v>
      </c>
      <c r="E253" s="9" t="s">
        <v>2232</v>
      </c>
      <c r="F253" s="6">
        <v>190.44114930471841</v>
      </c>
      <c r="G253" s="6">
        <v>140.94463689025164</v>
      </c>
      <c r="H253" s="6"/>
      <c r="I253" s="7">
        <v>1</v>
      </c>
      <c r="J253" s="24">
        <f>AVERAGE(F253,G253,H253)</f>
        <v>165.69289309748501</v>
      </c>
      <c r="K253" s="27" t="s">
        <v>3603</v>
      </c>
      <c r="L253" s="25">
        <v>158.64332794866149</v>
      </c>
      <c r="M253" s="6">
        <v>103.03584823231699</v>
      </c>
      <c r="N253" s="6">
        <v>126.12991911414417</v>
      </c>
      <c r="O253" s="7">
        <v>1</v>
      </c>
      <c r="P253" s="24">
        <f t="shared" si="31"/>
        <v>129.26969843170755</v>
      </c>
      <c r="Q253" s="27" t="s">
        <v>3363</v>
      </c>
      <c r="R253" s="25">
        <v>68.281617550054193</v>
      </c>
      <c r="S253" s="6">
        <v>160.91282018847076</v>
      </c>
      <c r="T253" s="6">
        <v>162.79326147899241</v>
      </c>
      <c r="U253" s="7">
        <f t="shared" si="26"/>
        <v>1</v>
      </c>
      <c r="V253" s="24">
        <f t="shared" si="32"/>
        <v>130.66256640583913</v>
      </c>
      <c r="W253" s="27" t="s">
        <v>3533</v>
      </c>
      <c r="X253" s="28"/>
      <c r="Y253" s="5" t="s">
        <v>2233</v>
      </c>
      <c r="Z253" s="5" t="s">
        <v>2231</v>
      </c>
    </row>
    <row r="254" spans="1:33" x14ac:dyDescent="0.25">
      <c r="A254" s="5" t="s">
        <v>910</v>
      </c>
      <c r="B254" s="8">
        <v>290880</v>
      </c>
      <c r="C254" s="8">
        <v>291833</v>
      </c>
      <c r="D254" s="9" t="s">
        <v>9</v>
      </c>
      <c r="E254" s="9"/>
      <c r="F254" s="6"/>
      <c r="G254" s="6">
        <v>101.45354523326606</v>
      </c>
      <c r="H254" s="6"/>
      <c r="I254" s="7">
        <v>0</v>
      </c>
      <c r="J254" s="24">
        <v>33.817848411088683</v>
      </c>
      <c r="K254" s="27"/>
      <c r="L254" s="25"/>
      <c r="M254" s="6">
        <v>247.22123333728888</v>
      </c>
      <c r="N254" s="6">
        <v>201.7549859205283</v>
      </c>
      <c r="O254" s="7">
        <v>1</v>
      </c>
      <c r="P254" s="24">
        <f t="shared" si="31"/>
        <v>224.4881096289086</v>
      </c>
      <c r="Q254" s="27" t="s">
        <v>3364</v>
      </c>
      <c r="R254" s="25">
        <v>119.15122742296478</v>
      </c>
      <c r="S254" s="6">
        <v>189.25959089253172</v>
      </c>
      <c r="T254" s="6">
        <v>312.48115348043069</v>
      </c>
      <c r="U254" s="7">
        <f t="shared" si="26"/>
        <v>1</v>
      </c>
      <c r="V254" s="24">
        <f t="shared" si="32"/>
        <v>206.96399059864243</v>
      </c>
      <c r="W254" s="27" t="s">
        <v>3205</v>
      </c>
      <c r="X254" s="28"/>
      <c r="Y254" s="5" t="s">
        <v>912</v>
      </c>
      <c r="Z254" s="5" t="s">
        <v>911</v>
      </c>
    </row>
    <row r="255" spans="1:33" x14ac:dyDescent="0.25">
      <c r="A255" s="5" t="s">
        <v>913</v>
      </c>
      <c r="B255" s="8">
        <v>291851</v>
      </c>
      <c r="C255" s="8">
        <v>292882</v>
      </c>
      <c r="D255" s="9" t="s">
        <v>9</v>
      </c>
      <c r="E255" s="9" t="s">
        <v>915</v>
      </c>
      <c r="F255" s="6"/>
      <c r="G255" s="6"/>
      <c r="H255" s="6">
        <v>74.976187562830049</v>
      </c>
      <c r="I255" s="7">
        <v>0</v>
      </c>
      <c r="J255" s="24">
        <v>24.99206252094335</v>
      </c>
      <c r="K255" s="27"/>
      <c r="L255" s="25">
        <v>211.12475446191056</v>
      </c>
      <c r="M255" s="6"/>
      <c r="N255" s="6">
        <v>186.50606256606977</v>
      </c>
      <c r="O255" s="7">
        <v>1</v>
      </c>
      <c r="P255" s="24">
        <f t="shared" si="31"/>
        <v>198.81540851399018</v>
      </c>
      <c r="Q255" s="27" t="s">
        <v>3333</v>
      </c>
      <c r="R255" s="25">
        <v>27.536402849202616</v>
      </c>
      <c r="S255" s="6">
        <v>146.96227302096824</v>
      </c>
      <c r="T255" s="6">
        <v>234.70150590263455</v>
      </c>
      <c r="U255" s="7">
        <f t="shared" si="26"/>
        <v>1</v>
      </c>
      <c r="V255" s="24">
        <f t="shared" si="32"/>
        <v>136.40006059093514</v>
      </c>
      <c r="W255" s="27" t="s">
        <v>3355</v>
      </c>
      <c r="X255" s="28"/>
      <c r="Y255" s="5" t="s">
        <v>916</v>
      </c>
      <c r="Z255" s="5" t="s">
        <v>914</v>
      </c>
    </row>
    <row r="256" spans="1:33" x14ac:dyDescent="0.25">
      <c r="A256" s="5" t="s">
        <v>256</v>
      </c>
      <c r="B256" s="8">
        <v>292866</v>
      </c>
      <c r="C256" s="8">
        <v>293720</v>
      </c>
      <c r="D256" s="9" t="s">
        <v>9</v>
      </c>
      <c r="E256" s="9" t="s">
        <v>258</v>
      </c>
      <c r="F256" s="6"/>
      <c r="G256" s="6">
        <v>37.733599279741057</v>
      </c>
      <c r="H256" s="6"/>
      <c r="I256" s="7">
        <v>0</v>
      </c>
      <c r="J256" s="24">
        <v>12.577866426580352</v>
      </c>
      <c r="K256" s="27"/>
      <c r="L256" s="25"/>
      <c r="M256" s="6"/>
      <c r="N256" s="6">
        <v>45.02321791068632</v>
      </c>
      <c r="O256" s="7">
        <v>0</v>
      </c>
      <c r="P256" s="24">
        <v>15.007739303562106</v>
      </c>
      <c r="Q256" s="27"/>
      <c r="R256" s="25">
        <v>116.32922466821036</v>
      </c>
      <c r="S256" s="6">
        <v>42.234771862333396</v>
      </c>
      <c r="T256" s="6">
        <v>108.9572443056765</v>
      </c>
      <c r="U256" s="7">
        <f t="shared" si="26"/>
        <v>1</v>
      </c>
      <c r="V256" s="24">
        <f t="shared" si="32"/>
        <v>89.173746945406762</v>
      </c>
      <c r="W256" s="27" t="s">
        <v>3210</v>
      </c>
      <c r="X256" s="28"/>
      <c r="Y256" s="5" t="s">
        <v>259</v>
      </c>
      <c r="Z256" s="5" t="s">
        <v>257</v>
      </c>
    </row>
    <row r="257" spans="1:26" x14ac:dyDescent="0.25">
      <c r="A257" s="5" t="s">
        <v>2234</v>
      </c>
      <c r="B257" s="8">
        <v>293849</v>
      </c>
      <c r="C257" s="8">
        <v>295633</v>
      </c>
      <c r="D257" s="9" t="s">
        <v>9</v>
      </c>
      <c r="E257" s="9" t="s">
        <v>2236</v>
      </c>
      <c r="F257" s="6">
        <v>244.21276793193303</v>
      </c>
      <c r="G257" s="6">
        <v>415.70377021630696</v>
      </c>
      <c r="H257" s="6">
        <v>43.34757734724964</v>
      </c>
      <c r="I257" s="7">
        <v>1</v>
      </c>
      <c r="J257" s="24">
        <f>AVERAGE(F257,G257,H257)</f>
        <v>234.42137183182987</v>
      </c>
      <c r="K257" s="27" t="s">
        <v>3416</v>
      </c>
      <c r="L257" s="25">
        <v>325.49878110878313</v>
      </c>
      <c r="M257" s="6">
        <v>396.38496908197243</v>
      </c>
      <c r="N257" s="6">
        <v>269.57178791062188</v>
      </c>
      <c r="O257" s="7">
        <v>1</v>
      </c>
      <c r="P257" s="24">
        <f>AVERAGE(L257,M257,N257)</f>
        <v>330.4851793671258</v>
      </c>
      <c r="Q257" s="27" t="s">
        <v>3366</v>
      </c>
      <c r="R257" s="25">
        <v>127.36164813614387</v>
      </c>
      <c r="S257" s="6">
        <v>234.66916937289784</v>
      </c>
      <c r="T257" s="6">
        <v>375.76515179033305</v>
      </c>
      <c r="U257" s="7">
        <f t="shared" si="26"/>
        <v>1</v>
      </c>
      <c r="V257" s="24">
        <f t="shared" si="32"/>
        <v>245.93198976645826</v>
      </c>
      <c r="W257" s="27" t="s">
        <v>3375</v>
      </c>
      <c r="X257" s="28"/>
      <c r="Y257" s="5" t="s">
        <v>2237</v>
      </c>
      <c r="Z257" s="5" t="s">
        <v>2235</v>
      </c>
    </row>
    <row r="258" spans="1:26" x14ac:dyDescent="0.25">
      <c r="A258" s="5" t="s">
        <v>917</v>
      </c>
      <c r="B258" s="8">
        <v>295686</v>
      </c>
      <c r="C258" s="8">
        <v>295901</v>
      </c>
      <c r="D258" s="9" t="s">
        <v>9</v>
      </c>
      <c r="E258" s="9"/>
      <c r="F258" s="6"/>
      <c r="G258" s="6">
        <v>597.44865526256672</v>
      </c>
      <c r="H258" s="6"/>
      <c r="I258" s="7">
        <v>0</v>
      </c>
      <c r="J258" s="24">
        <v>199.14955175418891</v>
      </c>
      <c r="K258" s="27"/>
      <c r="L258" s="25">
        <v>336.23572006896865</v>
      </c>
      <c r="M258" s="6">
        <v>1091.8937805730259</v>
      </c>
      <c r="N258" s="6">
        <v>445.54226057450001</v>
      </c>
      <c r="O258" s="7">
        <v>1</v>
      </c>
      <c r="P258" s="24">
        <f>AVERAGE(L258,M258,N258)</f>
        <v>624.55725373883149</v>
      </c>
      <c r="Q258" s="27" t="s">
        <v>3367</v>
      </c>
      <c r="R258" s="25">
        <v>131.56281361285696</v>
      </c>
      <c r="S258" s="6">
        <v>200.61516634608364</v>
      </c>
      <c r="T258" s="6">
        <v>345.03127363464222</v>
      </c>
      <c r="U258" s="7">
        <f t="shared" ref="U258:U321" si="33">IF(OR(AND(R258&gt;0,S258&gt;0),AND(R258&gt;0,T258&gt;0),AND(S258&gt;0,T258&gt;0)),1,0)</f>
        <v>1</v>
      </c>
      <c r="V258" s="24">
        <f t="shared" si="32"/>
        <v>225.73641786452762</v>
      </c>
      <c r="W258" s="27" t="s">
        <v>3680</v>
      </c>
      <c r="X258" s="28"/>
      <c r="Y258" s="5" t="s">
        <v>919</v>
      </c>
      <c r="Z258" s="5" t="s">
        <v>918</v>
      </c>
    </row>
    <row r="259" spans="1:26" x14ac:dyDescent="0.25">
      <c r="A259" s="5" t="s">
        <v>920</v>
      </c>
      <c r="B259" s="8">
        <v>295898</v>
      </c>
      <c r="C259" s="8">
        <v>296914</v>
      </c>
      <c r="D259" s="9" t="s">
        <v>10</v>
      </c>
      <c r="E259" s="9" t="s">
        <v>921</v>
      </c>
      <c r="F259" s="6"/>
      <c r="G259" s="6">
        <v>222.06056213298942</v>
      </c>
      <c r="H259" s="6"/>
      <c r="I259" s="7">
        <v>0</v>
      </c>
      <c r="J259" s="24">
        <v>74.020187377663134</v>
      </c>
      <c r="K259" s="27"/>
      <c r="L259" s="25">
        <v>71.412896297834052</v>
      </c>
      <c r="M259" s="6"/>
      <c r="N259" s="6">
        <v>113.55413366854513</v>
      </c>
      <c r="O259" s="7">
        <v>1</v>
      </c>
      <c r="P259" s="24">
        <f>AVERAGE(L259,M259,N259)</f>
        <v>92.483514983189593</v>
      </c>
      <c r="Q259" s="27" t="s">
        <v>3368</v>
      </c>
      <c r="R259" s="25">
        <v>153.68399466280636</v>
      </c>
      <c r="S259" s="6">
        <v>170.43412362145159</v>
      </c>
      <c r="T259" s="6">
        <v>219.84293541322339</v>
      </c>
      <c r="U259" s="7">
        <f t="shared" si="33"/>
        <v>1</v>
      </c>
      <c r="V259" s="24">
        <f t="shared" si="32"/>
        <v>181.32035123249378</v>
      </c>
      <c r="W259" s="27" t="s">
        <v>3593</v>
      </c>
      <c r="X259" s="28"/>
      <c r="Y259" s="5" t="s">
        <v>922</v>
      </c>
      <c r="Z259" s="5" t="s">
        <v>923</v>
      </c>
    </row>
    <row r="260" spans="1:26" x14ac:dyDescent="0.25">
      <c r="A260" s="5" t="s">
        <v>260</v>
      </c>
      <c r="B260" s="8">
        <v>296970</v>
      </c>
      <c r="C260" s="8">
        <v>298292</v>
      </c>
      <c r="D260" s="9" t="s">
        <v>10</v>
      </c>
      <c r="E260" s="9" t="s">
        <v>262</v>
      </c>
      <c r="F260" s="6"/>
      <c r="G260" s="6">
        <v>292.62791278166532</v>
      </c>
      <c r="H260" s="6"/>
      <c r="I260" s="7">
        <v>0</v>
      </c>
      <c r="J260" s="24">
        <v>97.542637593888443</v>
      </c>
      <c r="K260" s="27"/>
      <c r="L260" s="25"/>
      <c r="M260" s="6"/>
      <c r="N260" s="6">
        <v>320.06301167800819</v>
      </c>
      <c r="O260" s="7">
        <v>0</v>
      </c>
      <c r="P260" s="24">
        <v>106.68767055933607</v>
      </c>
      <c r="Q260" s="27"/>
      <c r="R260" s="25">
        <v>139.61767975241963</v>
      </c>
      <c r="S260" s="6">
        <v>338.45279764509348</v>
      </c>
      <c r="T260" s="6">
        <v>352.07272819861453</v>
      </c>
      <c r="U260" s="7">
        <f t="shared" si="33"/>
        <v>1</v>
      </c>
      <c r="V260" s="24">
        <f t="shared" si="32"/>
        <v>276.71440186537592</v>
      </c>
      <c r="W260" s="27" t="s">
        <v>3340</v>
      </c>
      <c r="X260" s="28"/>
      <c r="Y260" s="5" t="s">
        <v>263</v>
      </c>
      <c r="Z260" s="5" t="s">
        <v>261</v>
      </c>
    </row>
    <row r="261" spans="1:26" x14ac:dyDescent="0.25">
      <c r="A261" s="5" t="s">
        <v>264</v>
      </c>
      <c r="B261" s="8">
        <v>298378</v>
      </c>
      <c r="C261" s="8">
        <v>298620</v>
      </c>
      <c r="D261" s="9" t="s">
        <v>10</v>
      </c>
      <c r="E261" s="9"/>
      <c r="F261" s="6"/>
      <c r="G261" s="6">
        <v>929.36457485288156</v>
      </c>
      <c r="H261" s="6"/>
      <c r="I261" s="7">
        <v>0</v>
      </c>
      <c r="J261" s="24">
        <v>309.78819161762721</v>
      </c>
      <c r="K261" s="27"/>
      <c r="L261" s="25"/>
      <c r="M261" s="6"/>
      <c r="N261" s="6">
        <v>554.45259093715561</v>
      </c>
      <c r="O261" s="7">
        <v>0</v>
      </c>
      <c r="P261" s="24">
        <v>184.8175303123852</v>
      </c>
      <c r="Q261" s="27"/>
      <c r="R261" s="25">
        <v>58.472361605714198</v>
      </c>
      <c r="S261" s="6">
        <v>505.25301153828468</v>
      </c>
      <c r="T261" s="6">
        <v>76.673616363253828</v>
      </c>
      <c r="U261" s="7">
        <f t="shared" si="33"/>
        <v>1</v>
      </c>
      <c r="V261" s="24">
        <f t="shared" si="32"/>
        <v>213.46632983575091</v>
      </c>
      <c r="W261" s="27" t="s">
        <v>3275</v>
      </c>
      <c r="X261" s="28"/>
      <c r="Y261" s="5" t="s">
        <v>266</v>
      </c>
      <c r="Z261" s="5" t="s">
        <v>265</v>
      </c>
    </row>
    <row r="262" spans="1:26" x14ac:dyDescent="0.25">
      <c r="A262" s="5" t="s">
        <v>924</v>
      </c>
      <c r="B262" s="8">
        <v>298692</v>
      </c>
      <c r="C262" s="8">
        <v>299552</v>
      </c>
      <c r="D262" s="9" t="s">
        <v>10</v>
      </c>
      <c r="E262" s="9"/>
      <c r="F262" s="6"/>
      <c r="G262" s="6">
        <v>187.35323684191988</v>
      </c>
      <c r="H262" s="6"/>
      <c r="I262" s="7">
        <v>0</v>
      </c>
      <c r="J262" s="24">
        <v>62.451078947306627</v>
      </c>
      <c r="K262" s="27"/>
      <c r="L262" s="25"/>
      <c r="M262" s="6">
        <v>273.92457212981833</v>
      </c>
      <c r="N262" s="6">
        <v>514.15887352708853</v>
      </c>
      <c r="O262" s="7">
        <v>1</v>
      </c>
      <c r="P262" s="24">
        <f t="shared" ref="P262:P285" si="34">AVERAGE(L262,M262,N262)</f>
        <v>394.04172282845343</v>
      </c>
      <c r="Q262" s="27" t="s">
        <v>3315</v>
      </c>
      <c r="R262" s="25">
        <v>148.52387320754582</v>
      </c>
      <c r="S262" s="6">
        <v>293.5831702625614</v>
      </c>
      <c r="T262" s="6">
        <v>389.51265734363795</v>
      </c>
      <c r="U262" s="7">
        <f t="shared" si="33"/>
        <v>1</v>
      </c>
      <c r="V262" s="24">
        <f t="shared" si="32"/>
        <v>277.20656693791506</v>
      </c>
      <c r="W262" s="27" t="s">
        <v>3340</v>
      </c>
      <c r="X262" s="28"/>
      <c r="Y262" s="5" t="s">
        <v>925</v>
      </c>
      <c r="Z262" s="5" t="s">
        <v>926</v>
      </c>
    </row>
    <row r="263" spans="1:26" x14ac:dyDescent="0.25">
      <c r="A263" s="5" t="s">
        <v>929</v>
      </c>
      <c r="B263" s="8">
        <v>299899</v>
      </c>
      <c r="C263" s="8">
        <v>300468</v>
      </c>
      <c r="D263" s="9" t="s">
        <v>10</v>
      </c>
      <c r="E263" s="9" t="s">
        <v>927</v>
      </c>
      <c r="F263" s="6"/>
      <c r="G263" s="6">
        <v>396.20279243728112</v>
      </c>
      <c r="H263" s="6"/>
      <c r="I263" s="7">
        <v>0</v>
      </c>
      <c r="J263" s="24">
        <v>132.06759747909371</v>
      </c>
      <c r="K263" s="27"/>
      <c r="L263" s="25">
        <v>127.41564128929339</v>
      </c>
      <c r="M263" s="6"/>
      <c r="N263" s="6">
        <v>337.67413433014735</v>
      </c>
      <c r="O263" s="7">
        <v>1</v>
      </c>
      <c r="P263" s="24">
        <f t="shared" si="34"/>
        <v>232.54488780972036</v>
      </c>
      <c r="Q263" s="27" t="s">
        <v>3308</v>
      </c>
      <c r="R263" s="25">
        <v>224.34921900297712</v>
      </c>
      <c r="S263" s="6">
        <v>291.41992585010041</v>
      </c>
      <c r="T263" s="6">
        <v>294.18455962532653</v>
      </c>
      <c r="U263" s="7">
        <f t="shared" si="33"/>
        <v>1</v>
      </c>
      <c r="V263" s="24">
        <f t="shared" si="32"/>
        <v>269.98456815946798</v>
      </c>
      <c r="W263" s="27" t="s">
        <v>3554</v>
      </c>
      <c r="X263" s="28"/>
      <c r="Y263" s="5" t="s">
        <v>930</v>
      </c>
      <c r="Z263" s="5" t="s">
        <v>928</v>
      </c>
    </row>
    <row r="264" spans="1:26" x14ac:dyDescent="0.25">
      <c r="A264" s="5" t="s">
        <v>2238</v>
      </c>
      <c r="B264" s="8">
        <v>300561</v>
      </c>
      <c r="C264" s="8">
        <v>301625</v>
      </c>
      <c r="D264" s="9" t="s">
        <v>10</v>
      </c>
      <c r="E264" s="9"/>
      <c r="F264" s="6">
        <v>409.31435751971873</v>
      </c>
      <c r="G264" s="6">
        <v>363.51805503299835</v>
      </c>
      <c r="H264" s="6"/>
      <c r="I264" s="7">
        <v>1</v>
      </c>
      <c r="J264" s="24">
        <f>AVERAGE(F264,G264,H264)</f>
        <v>386.41620627635854</v>
      </c>
      <c r="K264" s="27" t="s">
        <v>3626</v>
      </c>
      <c r="L264" s="25">
        <v>136.3885737744549</v>
      </c>
      <c r="M264" s="6">
        <v>221.45451324297989</v>
      </c>
      <c r="N264" s="6">
        <v>596.39910485916175</v>
      </c>
      <c r="O264" s="7">
        <v>1</v>
      </c>
      <c r="P264" s="24">
        <f t="shared" si="34"/>
        <v>318.08073062553217</v>
      </c>
      <c r="Q264" s="27" t="s">
        <v>3361</v>
      </c>
      <c r="R264" s="25">
        <v>200.12371648152887</v>
      </c>
      <c r="S264" s="6">
        <v>495.03911470188524</v>
      </c>
      <c r="T264" s="6">
        <v>559.82539046071531</v>
      </c>
      <c r="U264" s="7">
        <f t="shared" si="33"/>
        <v>1</v>
      </c>
      <c r="V264" s="24">
        <f t="shared" si="32"/>
        <v>418.32940721470982</v>
      </c>
      <c r="W264" s="27" t="s">
        <v>3346</v>
      </c>
      <c r="X264" s="28"/>
      <c r="Y264" s="5" t="s">
        <v>2240</v>
      </c>
      <c r="Z264" s="5" t="s">
        <v>2239</v>
      </c>
    </row>
    <row r="265" spans="1:26" x14ac:dyDescent="0.25">
      <c r="A265" s="5" t="s">
        <v>931</v>
      </c>
      <c r="B265" s="8">
        <v>303485</v>
      </c>
      <c r="C265" s="8">
        <v>303679</v>
      </c>
      <c r="D265" s="9" t="s">
        <v>9</v>
      </c>
      <c r="E265" s="9"/>
      <c r="F265" s="6"/>
      <c r="G265" s="6">
        <v>496.34195975659389</v>
      </c>
      <c r="H265" s="6"/>
      <c r="I265" s="7">
        <v>0</v>
      </c>
      <c r="J265" s="24">
        <v>165.44731991886462</v>
      </c>
      <c r="K265" s="27"/>
      <c r="L265" s="25">
        <v>1117.3371620753421</v>
      </c>
      <c r="M265" s="6"/>
      <c r="N265" s="6">
        <v>690.93322870630152</v>
      </c>
      <c r="O265" s="7">
        <v>1</v>
      </c>
      <c r="P265" s="24">
        <f t="shared" si="34"/>
        <v>904.13519539082176</v>
      </c>
      <c r="Q265" s="27" t="s">
        <v>3359</v>
      </c>
      <c r="R265" s="25">
        <v>582.92446646927385</v>
      </c>
      <c r="S265" s="6">
        <v>333.32981485195432</v>
      </c>
      <c r="T265" s="6">
        <v>859.92409736633908</v>
      </c>
      <c r="U265" s="7">
        <f t="shared" si="33"/>
        <v>1</v>
      </c>
      <c r="V265" s="24">
        <f t="shared" si="32"/>
        <v>592.05945956252242</v>
      </c>
      <c r="W265" s="27" t="s">
        <v>3423</v>
      </c>
      <c r="X265" s="28"/>
      <c r="Y265" s="5" t="s">
        <v>933</v>
      </c>
      <c r="Z265" s="5" t="s">
        <v>932</v>
      </c>
    </row>
    <row r="266" spans="1:26" x14ac:dyDescent="0.25">
      <c r="A266" s="5" t="s">
        <v>2241</v>
      </c>
      <c r="B266" s="8">
        <v>303779</v>
      </c>
      <c r="C266" s="8">
        <v>304711</v>
      </c>
      <c r="D266" s="9" t="s">
        <v>10</v>
      </c>
      <c r="E266" s="9" t="s">
        <v>2243</v>
      </c>
      <c r="F266" s="6">
        <v>1401.6713529212232</v>
      </c>
      <c r="G266" s="6">
        <v>726.15945880787854</v>
      </c>
      <c r="H266" s="6"/>
      <c r="I266" s="7">
        <v>1</v>
      </c>
      <c r="J266" s="24">
        <f>AVERAGE(F266,G266,H266)</f>
        <v>1063.9154058645508</v>
      </c>
      <c r="K266" s="27" t="s">
        <v>3207</v>
      </c>
      <c r="L266" s="25">
        <v>155.68470639849355</v>
      </c>
      <c r="M266" s="6"/>
      <c r="N266" s="6">
        <v>660.14750377083476</v>
      </c>
      <c r="O266" s="7">
        <v>1</v>
      </c>
      <c r="P266" s="24">
        <f t="shared" si="34"/>
        <v>407.91610508466414</v>
      </c>
      <c r="Q266" s="27" t="s">
        <v>3347</v>
      </c>
      <c r="R266" s="25">
        <v>228.43703971364229</v>
      </c>
      <c r="S266" s="6">
        <v>681.18847479570525</v>
      </c>
      <c r="T266" s="6">
        <v>519.21104842769319</v>
      </c>
      <c r="U266" s="7">
        <f t="shared" si="33"/>
        <v>1</v>
      </c>
      <c r="V266" s="24">
        <f t="shared" si="32"/>
        <v>476.27885431234694</v>
      </c>
      <c r="W266" s="27" t="s">
        <v>3217</v>
      </c>
      <c r="X266" s="28"/>
      <c r="Y266" s="5" t="s">
        <v>2244</v>
      </c>
      <c r="Z266" s="5" t="s">
        <v>2242</v>
      </c>
    </row>
    <row r="267" spans="1:26" x14ac:dyDescent="0.25">
      <c r="A267" s="5" t="s">
        <v>934</v>
      </c>
      <c r="B267" s="8">
        <v>305038</v>
      </c>
      <c r="C267" s="8">
        <v>306126</v>
      </c>
      <c r="D267" s="9" t="s">
        <v>10</v>
      </c>
      <c r="E267" s="9"/>
      <c r="F267" s="6"/>
      <c r="G267" s="6">
        <v>296.25553153515705</v>
      </c>
      <c r="H267" s="6"/>
      <c r="I267" s="7">
        <v>0</v>
      </c>
      <c r="J267" s="24">
        <v>98.751843845052349</v>
      </c>
      <c r="K267" s="27"/>
      <c r="L267" s="25"/>
      <c r="M267" s="6">
        <v>433.14794601244</v>
      </c>
      <c r="N267" s="6">
        <v>353.48807450538845</v>
      </c>
      <c r="O267" s="7">
        <v>1</v>
      </c>
      <c r="P267" s="24">
        <f t="shared" si="34"/>
        <v>393.31801025891423</v>
      </c>
      <c r="Q267" s="27" t="s">
        <v>3315</v>
      </c>
      <c r="R267" s="25">
        <v>52.190207053034165</v>
      </c>
      <c r="S267" s="6">
        <v>258.64434669412435</v>
      </c>
      <c r="T267" s="6">
        <v>222.41685407852972</v>
      </c>
      <c r="U267" s="7">
        <f t="shared" si="33"/>
        <v>1</v>
      </c>
      <c r="V267" s="24">
        <f t="shared" si="32"/>
        <v>177.75046927522942</v>
      </c>
      <c r="W267" s="27" t="s">
        <v>3540</v>
      </c>
      <c r="X267" s="28"/>
      <c r="Y267" s="5" t="s">
        <v>936</v>
      </c>
      <c r="Z267" s="5" t="s">
        <v>935</v>
      </c>
    </row>
    <row r="268" spans="1:26" x14ac:dyDescent="0.25">
      <c r="A268" s="5" t="s">
        <v>937</v>
      </c>
      <c r="B268" s="8">
        <v>306116</v>
      </c>
      <c r="C268" s="8">
        <v>306982</v>
      </c>
      <c r="D268" s="9" t="s">
        <v>10</v>
      </c>
      <c r="E268" s="9"/>
      <c r="F268" s="6"/>
      <c r="G268" s="6">
        <v>223.26800957909069</v>
      </c>
      <c r="H268" s="6"/>
      <c r="I268" s="7">
        <v>0</v>
      </c>
      <c r="J268" s="24">
        <v>74.422669859696896</v>
      </c>
      <c r="K268" s="27"/>
      <c r="L268" s="25">
        <v>167.53613733540308</v>
      </c>
      <c r="M268" s="6"/>
      <c r="N268" s="6">
        <v>222.00029592639447</v>
      </c>
      <c r="O268" s="7">
        <v>1</v>
      </c>
      <c r="P268" s="24">
        <f t="shared" si="34"/>
        <v>194.76821663089879</v>
      </c>
      <c r="Q268" s="27" t="s">
        <v>3226</v>
      </c>
      <c r="R268" s="25">
        <v>49.165342111379069</v>
      </c>
      <c r="S268" s="6">
        <v>166.60083018359887</v>
      </c>
      <c r="T268" s="6">
        <v>128.93902267315352</v>
      </c>
      <c r="U268" s="7">
        <f t="shared" si="33"/>
        <v>1</v>
      </c>
      <c r="V268" s="24">
        <f t="shared" si="32"/>
        <v>114.90173165604381</v>
      </c>
      <c r="W268" s="27" t="s">
        <v>3681</v>
      </c>
      <c r="X268" s="28"/>
      <c r="Y268" s="5" t="s">
        <v>939</v>
      </c>
      <c r="Z268" s="5" t="s">
        <v>938</v>
      </c>
    </row>
    <row r="269" spans="1:26" x14ac:dyDescent="0.25">
      <c r="A269" s="5" t="s">
        <v>2245</v>
      </c>
      <c r="B269" s="8">
        <v>307144</v>
      </c>
      <c r="C269" s="8">
        <v>307428</v>
      </c>
      <c r="D269" s="9" t="s">
        <v>9</v>
      </c>
      <c r="E269" s="9"/>
      <c r="F269" s="6">
        <v>1529.5431254684227</v>
      </c>
      <c r="G269" s="6">
        <v>905.60638271378537</v>
      </c>
      <c r="H269" s="6"/>
      <c r="I269" s="7">
        <v>1</v>
      </c>
      <c r="J269" s="24">
        <f>AVERAGE(F269,G269,H269)</f>
        <v>1217.5747540911041</v>
      </c>
      <c r="K269" s="27" t="s">
        <v>3623</v>
      </c>
      <c r="L269" s="25"/>
      <c r="M269" s="6">
        <v>827.54054948692487</v>
      </c>
      <c r="N269" s="6">
        <v>472.74378806220631</v>
      </c>
      <c r="O269" s="7">
        <v>1</v>
      </c>
      <c r="P269" s="24">
        <f t="shared" si="34"/>
        <v>650.14216877456556</v>
      </c>
      <c r="Q269" s="27" t="s">
        <v>3276</v>
      </c>
      <c r="R269" s="25">
        <v>249.2769100033079</v>
      </c>
      <c r="S269" s="6">
        <v>734.88503040460114</v>
      </c>
      <c r="T269" s="6">
        <v>457.62042608384127</v>
      </c>
      <c r="U269" s="7">
        <f t="shared" si="33"/>
        <v>1</v>
      </c>
      <c r="V269" s="24">
        <f t="shared" si="32"/>
        <v>480.59412216391678</v>
      </c>
      <c r="W269" s="27" t="s">
        <v>3203</v>
      </c>
      <c r="X269" s="28"/>
      <c r="Y269" s="5" t="s">
        <v>2247</v>
      </c>
      <c r="Z269" s="5" t="s">
        <v>2246</v>
      </c>
    </row>
    <row r="270" spans="1:26" x14ac:dyDescent="0.25">
      <c r="A270" s="5" t="s">
        <v>940</v>
      </c>
      <c r="B270" s="8">
        <v>308194</v>
      </c>
      <c r="C270" s="8">
        <v>310656</v>
      </c>
      <c r="D270" s="9" t="s">
        <v>9</v>
      </c>
      <c r="E270" s="9"/>
      <c r="F270" s="6"/>
      <c r="G270" s="6">
        <v>130.98752490531305</v>
      </c>
      <c r="H270" s="6"/>
      <c r="I270" s="7">
        <v>0</v>
      </c>
      <c r="J270" s="24">
        <v>43.66250830177102</v>
      </c>
      <c r="K270" s="27"/>
      <c r="L270" s="25">
        <v>88.461529275148877</v>
      </c>
      <c r="M270" s="6"/>
      <c r="N270" s="6">
        <v>171.92178824604338</v>
      </c>
      <c r="O270" s="7">
        <v>1</v>
      </c>
      <c r="P270" s="24">
        <f t="shared" si="34"/>
        <v>130.19165876059611</v>
      </c>
      <c r="Q270" s="27" t="s">
        <v>3371</v>
      </c>
      <c r="R270" s="25">
        <v>115.37786333892448</v>
      </c>
      <c r="S270" s="6">
        <v>343.07392637016005</v>
      </c>
      <c r="T270" s="6">
        <v>211.80969782199719</v>
      </c>
      <c r="U270" s="7">
        <f t="shared" si="33"/>
        <v>1</v>
      </c>
      <c r="V270" s="24">
        <f t="shared" si="32"/>
        <v>223.42049584369389</v>
      </c>
      <c r="W270" s="27" t="s">
        <v>3223</v>
      </c>
      <c r="X270" s="28"/>
      <c r="Y270" s="5" t="s">
        <v>942</v>
      </c>
      <c r="Z270" s="5" t="s">
        <v>941</v>
      </c>
    </row>
    <row r="271" spans="1:26" x14ac:dyDescent="0.25">
      <c r="A271" s="5" t="s">
        <v>2248</v>
      </c>
      <c r="B271" s="8">
        <v>310788</v>
      </c>
      <c r="C271" s="8">
        <v>312350</v>
      </c>
      <c r="D271" s="9" t="s">
        <v>10</v>
      </c>
      <c r="E271" s="9" t="s">
        <v>2250</v>
      </c>
      <c r="F271" s="6">
        <v>278.89941827159339</v>
      </c>
      <c r="G271" s="6">
        <v>536.67172871954176</v>
      </c>
      <c r="H271" s="6"/>
      <c r="I271" s="7">
        <v>1</v>
      </c>
      <c r="J271" s="24">
        <f>AVERAGE(F271,G271,H271)</f>
        <v>407.78557349556758</v>
      </c>
      <c r="K271" s="27" t="s">
        <v>3347</v>
      </c>
      <c r="L271" s="25">
        <v>139.39907012456283</v>
      </c>
      <c r="M271" s="6">
        <v>150.8951097912819</v>
      </c>
      <c r="N271" s="6">
        <v>431.00441330047602</v>
      </c>
      <c r="O271" s="7">
        <v>1</v>
      </c>
      <c r="P271" s="24">
        <f t="shared" si="34"/>
        <v>240.43286440544026</v>
      </c>
      <c r="Q271" s="27" t="s">
        <v>3372</v>
      </c>
      <c r="R271" s="25">
        <v>136.36068973309548</v>
      </c>
      <c r="S271" s="6">
        <v>411.24183811442862</v>
      </c>
      <c r="T271" s="6">
        <v>464.89818443669645</v>
      </c>
      <c r="U271" s="7">
        <f t="shared" si="33"/>
        <v>1</v>
      </c>
      <c r="V271" s="24">
        <f t="shared" si="32"/>
        <v>337.50023742807349</v>
      </c>
      <c r="W271" s="27" t="s">
        <v>3514</v>
      </c>
      <c r="X271" s="28"/>
      <c r="Y271" s="5" t="s">
        <v>2251</v>
      </c>
      <c r="Z271" s="5" t="s">
        <v>2249</v>
      </c>
    </row>
    <row r="272" spans="1:26" x14ac:dyDescent="0.25">
      <c r="A272" s="5" t="s">
        <v>943</v>
      </c>
      <c r="B272" s="8">
        <v>312515</v>
      </c>
      <c r="C272" s="8">
        <v>314086</v>
      </c>
      <c r="D272" s="9" t="s">
        <v>10</v>
      </c>
      <c r="E272" s="9"/>
      <c r="F272" s="6"/>
      <c r="G272" s="6">
        <v>266.79959032717676</v>
      </c>
      <c r="H272" s="6"/>
      <c r="I272" s="7">
        <v>0</v>
      </c>
      <c r="J272" s="24">
        <v>88.933196775725591</v>
      </c>
      <c r="K272" s="27"/>
      <c r="L272" s="25">
        <v>231.00163974203954</v>
      </c>
      <c r="M272" s="6">
        <v>150.03120649095013</v>
      </c>
      <c r="N272" s="6">
        <v>342.82946462526411</v>
      </c>
      <c r="O272" s="7">
        <v>1</v>
      </c>
      <c r="P272" s="24">
        <f t="shared" si="34"/>
        <v>241.28743695275125</v>
      </c>
      <c r="Q272" s="27" t="s">
        <v>3372</v>
      </c>
      <c r="R272" s="25">
        <v>144.61866534543054</v>
      </c>
      <c r="S272" s="6">
        <v>477.80100687006177</v>
      </c>
      <c r="T272" s="6">
        <v>497.79321157975102</v>
      </c>
      <c r="U272" s="7">
        <f t="shared" si="33"/>
        <v>1</v>
      </c>
      <c r="V272" s="24">
        <f t="shared" si="32"/>
        <v>373.40429459841442</v>
      </c>
      <c r="W272" s="27" t="s">
        <v>3254</v>
      </c>
      <c r="X272" s="28"/>
      <c r="Y272" s="5" t="s">
        <v>945</v>
      </c>
      <c r="Z272" s="5" t="s">
        <v>944</v>
      </c>
    </row>
    <row r="273" spans="1:50" s="11" customFormat="1" x14ac:dyDescent="0.25">
      <c r="A273" s="5" t="s">
        <v>2252</v>
      </c>
      <c r="B273" s="8">
        <v>314441</v>
      </c>
      <c r="C273" s="8">
        <v>314782</v>
      </c>
      <c r="D273" s="9" t="s">
        <v>9</v>
      </c>
      <c r="E273" s="9"/>
      <c r="F273" s="6">
        <v>1274.6192712236855</v>
      </c>
      <c r="G273" s="6">
        <v>660.33798739546853</v>
      </c>
      <c r="H273" s="6"/>
      <c r="I273" s="7">
        <v>1</v>
      </c>
      <c r="J273" s="24">
        <f>AVERAGE(F273,G273,H273)</f>
        <v>967.47862930957695</v>
      </c>
      <c r="K273" s="27" t="s">
        <v>3475</v>
      </c>
      <c r="L273" s="25">
        <v>212.35940214882231</v>
      </c>
      <c r="M273" s="6"/>
      <c r="N273" s="6">
        <v>731.62729104865264</v>
      </c>
      <c r="O273" s="7">
        <v>1</v>
      </c>
      <c r="P273" s="24">
        <f t="shared" si="34"/>
        <v>471.9933465987375</v>
      </c>
      <c r="Q273" s="27" t="s">
        <v>3358</v>
      </c>
      <c r="R273" s="25">
        <v>415.46151667217987</v>
      </c>
      <c r="S273" s="6">
        <v>739.10850759083439</v>
      </c>
      <c r="T273" s="6">
        <v>544.7862215283825</v>
      </c>
      <c r="U273" s="7">
        <f t="shared" si="33"/>
        <v>1</v>
      </c>
      <c r="V273" s="24">
        <f t="shared" si="32"/>
        <v>566.45208193046562</v>
      </c>
      <c r="W273" s="27" t="s">
        <v>3583</v>
      </c>
      <c r="X273" s="28"/>
      <c r="Y273" s="5" t="s">
        <v>2254</v>
      </c>
      <c r="Z273" s="5" t="s">
        <v>2253</v>
      </c>
      <c r="AA273" s="10"/>
      <c r="AB273" s="10"/>
      <c r="AC273" s="10"/>
      <c r="AD273" s="10"/>
      <c r="AE273" s="10"/>
      <c r="AF273" s="10"/>
      <c r="AG273" s="10"/>
      <c r="AH273" s="10"/>
      <c r="AI273" s="10"/>
      <c r="AJ273" s="10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</row>
    <row r="274" spans="1:50" s="11" customFormat="1" x14ac:dyDescent="0.25">
      <c r="A274" s="5" t="s">
        <v>2255</v>
      </c>
      <c r="B274" s="8">
        <v>315098</v>
      </c>
      <c r="C274" s="8">
        <v>315664</v>
      </c>
      <c r="D274" s="9" t="s">
        <v>9</v>
      </c>
      <c r="E274" s="9"/>
      <c r="F274" s="6">
        <v>3844.0898655952419</v>
      </c>
      <c r="G274" s="6">
        <v>2503.5943649098035</v>
      </c>
      <c r="H274" s="6">
        <v>136.46459535245256</v>
      </c>
      <c r="I274" s="7">
        <v>1</v>
      </c>
      <c r="J274" s="24">
        <f>AVERAGE(F274,G274,H274)</f>
        <v>2161.3829419524991</v>
      </c>
      <c r="K274" s="27" t="s">
        <v>3194</v>
      </c>
      <c r="L274" s="25">
        <v>768.53878872907126</v>
      </c>
      <c r="M274" s="6">
        <v>2079.7976772819538</v>
      </c>
      <c r="N274" s="6">
        <v>4345.0978555075053</v>
      </c>
      <c r="O274" s="7">
        <v>1</v>
      </c>
      <c r="P274" s="24">
        <f t="shared" si="34"/>
        <v>2397.811440506177</v>
      </c>
      <c r="Q274" s="27" t="s">
        <v>3373</v>
      </c>
      <c r="R274" s="25">
        <v>1754.1708481714261</v>
      </c>
      <c r="S274" s="6">
        <v>5184.150647800383</v>
      </c>
      <c r="T274" s="6">
        <v>5684.8009846469631</v>
      </c>
      <c r="U274" s="7">
        <f t="shared" si="33"/>
        <v>1</v>
      </c>
      <c r="V274" s="24">
        <f t="shared" ref="V274:V305" si="35">AVERAGE(R274:T274)</f>
        <v>4207.7074935395904</v>
      </c>
      <c r="W274" s="27" t="s">
        <v>3682</v>
      </c>
      <c r="X274" s="28"/>
      <c r="Y274" s="5" t="s">
        <v>2257</v>
      </c>
      <c r="Z274" s="5" t="s">
        <v>2256</v>
      </c>
      <c r="AA274" s="10"/>
      <c r="AB274" s="10"/>
      <c r="AC274" s="10"/>
      <c r="AD274" s="10"/>
      <c r="AE274" s="10"/>
      <c r="AF274" s="10"/>
      <c r="AG274" s="10"/>
      <c r="AH274" s="10"/>
      <c r="AI274" s="10"/>
      <c r="AJ274" s="10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</row>
    <row r="275" spans="1:50" s="11" customFormat="1" x14ac:dyDescent="0.25">
      <c r="A275" s="5" t="s">
        <v>2258</v>
      </c>
      <c r="B275" s="8">
        <v>316007</v>
      </c>
      <c r="C275" s="8">
        <v>316582</v>
      </c>
      <c r="D275" s="9" t="s">
        <v>9</v>
      </c>
      <c r="E275" s="9"/>
      <c r="F275" s="6">
        <v>3027.220769156253</v>
      </c>
      <c r="G275" s="6">
        <v>2128.410834372894</v>
      </c>
      <c r="H275" s="6">
        <v>134.3323360500705</v>
      </c>
      <c r="I275" s="7">
        <v>1</v>
      </c>
      <c r="J275" s="24">
        <f>AVERAGE(F275,G275,H275)</f>
        <v>1763.3213131930727</v>
      </c>
      <c r="K275" s="27" t="s">
        <v>3699</v>
      </c>
      <c r="L275" s="25">
        <v>756.53037015517953</v>
      </c>
      <c r="M275" s="6">
        <v>1637.8406708595387</v>
      </c>
      <c r="N275" s="6">
        <v>2706.6692329900875</v>
      </c>
      <c r="O275" s="7">
        <v>1</v>
      </c>
      <c r="P275" s="24">
        <f t="shared" si="34"/>
        <v>1700.346758001602</v>
      </c>
      <c r="Q275" s="27" t="s">
        <v>3374</v>
      </c>
      <c r="R275" s="25">
        <v>2762.8190858699959</v>
      </c>
      <c r="S275" s="6">
        <v>3147.1504220541869</v>
      </c>
      <c r="T275" s="6">
        <v>3525.7883274540004</v>
      </c>
      <c r="U275" s="7">
        <f t="shared" si="33"/>
        <v>1</v>
      </c>
      <c r="V275" s="24">
        <f t="shared" si="35"/>
        <v>3145.2526117927277</v>
      </c>
      <c r="W275" s="27" t="s">
        <v>3683</v>
      </c>
      <c r="X275" s="28"/>
      <c r="Y275" s="5" t="s">
        <v>2259</v>
      </c>
      <c r="Z275" s="5" t="s">
        <v>2260</v>
      </c>
      <c r="AA275" s="10"/>
      <c r="AB275" s="10"/>
      <c r="AC275" s="10"/>
      <c r="AD275" s="10"/>
      <c r="AE275" s="10"/>
      <c r="AF275" s="10"/>
      <c r="AG275" s="10"/>
      <c r="AH275" s="10"/>
      <c r="AI275" s="10"/>
      <c r="AJ275" s="10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</row>
    <row r="276" spans="1:50" s="11" customFormat="1" x14ac:dyDescent="0.25">
      <c r="A276" s="5" t="s">
        <v>2261</v>
      </c>
      <c r="B276" s="8">
        <v>316727</v>
      </c>
      <c r="C276" s="8">
        <v>318532</v>
      </c>
      <c r="D276" s="9" t="s">
        <v>10</v>
      </c>
      <c r="E276" s="9" t="s">
        <v>2263</v>
      </c>
      <c r="F276" s="6"/>
      <c r="G276" s="6">
        <v>857.46783745325195</v>
      </c>
      <c r="H276" s="6">
        <v>42.8435357501886</v>
      </c>
      <c r="I276" s="7">
        <v>1</v>
      </c>
      <c r="J276" s="24">
        <f>AVERAGE(F276,G276,H276)</f>
        <v>450.15568660172028</v>
      </c>
      <c r="K276" s="27" t="s">
        <v>3255</v>
      </c>
      <c r="L276" s="25">
        <v>442.35662839638405</v>
      </c>
      <c r="M276" s="6">
        <v>391.77584153450761</v>
      </c>
      <c r="N276" s="6">
        <v>916.54407889611434</v>
      </c>
      <c r="O276" s="7">
        <v>1</v>
      </c>
      <c r="P276" s="24">
        <f t="shared" si="34"/>
        <v>583.55884960900198</v>
      </c>
      <c r="Q276" s="27" t="s">
        <v>3341</v>
      </c>
      <c r="R276" s="25">
        <v>479.9201639432456</v>
      </c>
      <c r="S276" s="6">
        <v>803.79365652284673</v>
      </c>
      <c r="T276" s="6">
        <v>897.53982477051454</v>
      </c>
      <c r="U276" s="7">
        <f t="shared" si="33"/>
        <v>1</v>
      </c>
      <c r="V276" s="24">
        <f t="shared" si="35"/>
        <v>727.08454841220225</v>
      </c>
      <c r="W276" s="27" t="s">
        <v>3259</v>
      </c>
      <c r="X276" s="28"/>
      <c r="Y276" s="5" t="s">
        <v>2264</v>
      </c>
      <c r="Z276" s="5" t="s">
        <v>2262</v>
      </c>
      <c r="AA276" s="10"/>
      <c r="AB276" s="10"/>
      <c r="AC276" s="10"/>
      <c r="AD276" s="10"/>
      <c r="AE276" s="10"/>
      <c r="AF276" s="10"/>
      <c r="AG276" s="10"/>
      <c r="AH276" s="10"/>
      <c r="AI276" s="10"/>
      <c r="AJ276" s="10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</row>
    <row r="277" spans="1:50" s="11" customFormat="1" x14ac:dyDescent="0.25">
      <c r="A277" s="5" t="s">
        <v>946</v>
      </c>
      <c r="B277" s="8">
        <v>319014</v>
      </c>
      <c r="C277" s="8">
        <v>320204</v>
      </c>
      <c r="D277" s="9" t="s">
        <v>10</v>
      </c>
      <c r="E277" s="9" t="s">
        <v>948</v>
      </c>
      <c r="F277" s="6"/>
      <c r="G277" s="6">
        <v>162.53011276664284</v>
      </c>
      <c r="H277" s="6"/>
      <c r="I277" s="7">
        <v>0</v>
      </c>
      <c r="J277" s="24">
        <v>54.176704255547612</v>
      </c>
      <c r="K277" s="27"/>
      <c r="L277" s="25">
        <v>182.93933384105097</v>
      </c>
      <c r="M277" s="6">
        <v>198.0260760736974</v>
      </c>
      <c r="N277" s="6">
        <v>355.53599030227105</v>
      </c>
      <c r="O277" s="7">
        <v>1</v>
      </c>
      <c r="P277" s="24">
        <f t="shared" si="34"/>
        <v>245.50046673900647</v>
      </c>
      <c r="Q277" s="27" t="s">
        <v>3375</v>
      </c>
      <c r="R277" s="25">
        <v>214.74232549403351</v>
      </c>
      <c r="S277" s="6">
        <v>303.19672495629766</v>
      </c>
      <c r="T277" s="6">
        <v>531.887001169776</v>
      </c>
      <c r="U277" s="7">
        <f t="shared" si="33"/>
        <v>1</v>
      </c>
      <c r="V277" s="24">
        <f t="shared" si="35"/>
        <v>349.94201720670236</v>
      </c>
      <c r="W277" s="27" t="s">
        <v>3526</v>
      </c>
      <c r="X277" s="28"/>
      <c r="Y277" s="5" t="s">
        <v>949</v>
      </c>
      <c r="Z277" s="5" t="s">
        <v>947</v>
      </c>
      <c r="AA277" s="10"/>
      <c r="AB277" s="10"/>
      <c r="AC277" s="10"/>
      <c r="AD277" s="10"/>
      <c r="AE277" s="10"/>
      <c r="AF277" s="10"/>
      <c r="AG277" s="10"/>
      <c r="AH277" s="10"/>
      <c r="AI277" s="10"/>
      <c r="AJ277" s="10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</row>
    <row r="278" spans="1:50" s="11" customFormat="1" x14ac:dyDescent="0.25">
      <c r="A278" s="5" t="s">
        <v>2265</v>
      </c>
      <c r="B278" s="8">
        <v>320563</v>
      </c>
      <c r="C278" s="8">
        <v>321219</v>
      </c>
      <c r="D278" s="9" t="s">
        <v>9</v>
      </c>
      <c r="E278" s="9"/>
      <c r="F278" s="6">
        <v>663.5004425547952</v>
      </c>
      <c r="G278" s="6">
        <v>1325.8449609936413</v>
      </c>
      <c r="H278" s="6"/>
      <c r="I278" s="7">
        <v>1</v>
      </c>
      <c r="J278" s="24">
        <f>AVERAGE(F278,G278,H278)</f>
        <v>994.67270177421824</v>
      </c>
      <c r="K278" s="27" t="s">
        <v>3590</v>
      </c>
      <c r="L278" s="25">
        <v>884.34600346906825</v>
      </c>
      <c r="M278" s="6">
        <v>2153.8726630481606</v>
      </c>
      <c r="N278" s="6">
        <v>2080.0109918327344</v>
      </c>
      <c r="O278" s="7">
        <v>1</v>
      </c>
      <c r="P278" s="24">
        <f t="shared" si="34"/>
        <v>1706.0765527833209</v>
      </c>
      <c r="Q278" s="27" t="s">
        <v>3192</v>
      </c>
      <c r="R278" s="25">
        <v>1146.2184857229729</v>
      </c>
      <c r="S278" s="6">
        <v>2275.4706538980445</v>
      </c>
      <c r="T278" s="6">
        <v>1701.5240891571398</v>
      </c>
      <c r="U278" s="7">
        <f t="shared" si="33"/>
        <v>1</v>
      </c>
      <c r="V278" s="24">
        <f t="shared" si="35"/>
        <v>1707.7377429260523</v>
      </c>
      <c r="W278" s="27" t="s">
        <v>3192</v>
      </c>
      <c r="X278" s="28"/>
      <c r="Y278" s="5" t="s">
        <v>2266</v>
      </c>
      <c r="Z278" s="5" t="s">
        <v>965</v>
      </c>
      <c r="AA278" s="10"/>
      <c r="AB278" s="10"/>
      <c r="AC278" s="10"/>
      <c r="AD278" s="10"/>
      <c r="AE278" s="10"/>
      <c r="AF278" s="10"/>
      <c r="AG278" s="10"/>
      <c r="AH278" s="10"/>
      <c r="AI278" s="10"/>
      <c r="AJ278" s="10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</row>
    <row r="279" spans="1:50" s="11" customFormat="1" x14ac:dyDescent="0.25">
      <c r="A279" s="5" t="s">
        <v>952</v>
      </c>
      <c r="B279" s="8">
        <v>321230</v>
      </c>
      <c r="C279" s="8">
        <v>322642</v>
      </c>
      <c r="D279" s="9" t="s">
        <v>9</v>
      </c>
      <c r="E279" s="9" t="s">
        <v>950</v>
      </c>
      <c r="F279" s="6"/>
      <c r="G279" s="6">
        <v>456.64865370387264</v>
      </c>
      <c r="H279" s="6"/>
      <c r="I279" s="7">
        <v>0</v>
      </c>
      <c r="J279" s="24">
        <v>152.21621790129089</v>
      </c>
      <c r="K279" s="27"/>
      <c r="L279" s="25">
        <v>256.99545482978499</v>
      </c>
      <c r="M279" s="6">
        <v>166.91369894109948</v>
      </c>
      <c r="N279" s="6">
        <v>517.6236199285911</v>
      </c>
      <c r="O279" s="7">
        <v>1</v>
      </c>
      <c r="P279" s="24">
        <f t="shared" si="34"/>
        <v>313.84425789982521</v>
      </c>
      <c r="Q279" s="27" t="s">
        <v>3343</v>
      </c>
      <c r="R279" s="25">
        <v>191.05937263523174</v>
      </c>
      <c r="S279" s="6">
        <v>408.89715433596666</v>
      </c>
      <c r="T279" s="6">
        <v>501.06452476877985</v>
      </c>
      <c r="U279" s="7">
        <f t="shared" si="33"/>
        <v>1</v>
      </c>
      <c r="V279" s="24">
        <f t="shared" si="35"/>
        <v>367.00701724665942</v>
      </c>
      <c r="W279" s="27" t="s">
        <v>3424</v>
      </c>
      <c r="X279" s="28"/>
      <c r="Y279" s="5" t="s">
        <v>953</v>
      </c>
      <c r="Z279" s="5" t="s">
        <v>951</v>
      </c>
      <c r="AA279" s="10"/>
      <c r="AB279" s="10"/>
      <c r="AC279" s="10"/>
      <c r="AD279" s="10"/>
      <c r="AE279" s="10"/>
      <c r="AF279" s="10"/>
      <c r="AG279" s="10"/>
      <c r="AH279" s="10"/>
      <c r="AI279" s="10"/>
      <c r="AJ279" s="10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</row>
    <row r="280" spans="1:50" s="11" customFormat="1" x14ac:dyDescent="0.25">
      <c r="A280" s="5" t="s">
        <v>2267</v>
      </c>
      <c r="B280" s="8">
        <v>323496</v>
      </c>
      <c r="C280" s="8">
        <v>324737</v>
      </c>
      <c r="D280" s="9" t="s">
        <v>10</v>
      </c>
      <c r="E280" s="9"/>
      <c r="F280" s="6">
        <v>11582.409899380445</v>
      </c>
      <c r="G280" s="6">
        <v>3350.9076751683092</v>
      </c>
      <c r="H280" s="6">
        <v>249.19621760013078</v>
      </c>
      <c r="I280" s="7">
        <v>1</v>
      </c>
      <c r="J280" s="24">
        <f t="shared" ref="J280:J285" si="36">AVERAGE(F280,G280,H280)</f>
        <v>5060.837930716295</v>
      </c>
      <c r="K280" s="27" t="s">
        <v>3803</v>
      </c>
      <c r="L280" s="25">
        <v>1637.3217672923693</v>
      </c>
      <c r="M280" s="6">
        <v>9874.5176677908421</v>
      </c>
      <c r="N280" s="6">
        <v>3471.3553519543652</v>
      </c>
      <c r="O280" s="7">
        <v>1</v>
      </c>
      <c r="P280" s="24">
        <f t="shared" si="34"/>
        <v>4994.3982623458587</v>
      </c>
      <c r="Q280" s="27" t="s">
        <v>3376</v>
      </c>
      <c r="R280" s="25">
        <v>812.25737100111678</v>
      </c>
      <c r="S280" s="6">
        <v>1407.2136306015141</v>
      </c>
      <c r="T280" s="6">
        <v>2085.1890015310987</v>
      </c>
      <c r="U280" s="7">
        <f t="shared" si="33"/>
        <v>1</v>
      </c>
      <c r="V280" s="24">
        <f t="shared" si="35"/>
        <v>1434.886667711243</v>
      </c>
      <c r="W280" s="27" t="s">
        <v>3684</v>
      </c>
      <c r="X280" s="28"/>
      <c r="Y280" s="5" t="s">
        <v>2269</v>
      </c>
      <c r="Z280" s="5" t="s">
        <v>2268</v>
      </c>
      <c r="AA280" s="10"/>
      <c r="AB280" s="10"/>
      <c r="AC280" s="10"/>
      <c r="AD280" s="10"/>
      <c r="AE280" s="10"/>
      <c r="AF280" s="10"/>
      <c r="AG280" s="10"/>
      <c r="AH280" s="10"/>
      <c r="AI280" s="10"/>
      <c r="AJ280" s="10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</row>
    <row r="281" spans="1:50" s="11" customFormat="1" x14ac:dyDescent="0.25">
      <c r="A281" s="5" t="s">
        <v>2270</v>
      </c>
      <c r="B281" s="8">
        <v>324822</v>
      </c>
      <c r="C281" s="8">
        <v>325256</v>
      </c>
      <c r="D281" s="9" t="s">
        <v>10</v>
      </c>
      <c r="E281" s="9"/>
      <c r="F281" s="6">
        <v>1002.1144615137941</v>
      </c>
      <c r="G281" s="6">
        <v>3114.9736784724169</v>
      </c>
      <c r="H281" s="6">
        <v>177.87454152836921</v>
      </c>
      <c r="I281" s="7">
        <v>1</v>
      </c>
      <c r="J281" s="24">
        <f t="shared" si="36"/>
        <v>1431.6542271715268</v>
      </c>
      <c r="K281" s="27" t="s">
        <v>3487</v>
      </c>
      <c r="L281" s="25">
        <v>1001.7505591020308</v>
      </c>
      <c r="M281" s="6">
        <v>1084.3634786380394</v>
      </c>
      <c r="N281" s="6">
        <v>3451.2625315674372</v>
      </c>
      <c r="O281" s="7">
        <v>1</v>
      </c>
      <c r="P281" s="24">
        <f t="shared" si="34"/>
        <v>1845.7921897691692</v>
      </c>
      <c r="Q281" s="27" t="s">
        <v>3377</v>
      </c>
      <c r="R281" s="25">
        <v>1796.5129031272879</v>
      </c>
      <c r="S281" s="6">
        <v>2805.8452231024662</v>
      </c>
      <c r="T281" s="6">
        <v>2527.056638620621</v>
      </c>
      <c r="U281" s="7">
        <f t="shared" si="33"/>
        <v>1</v>
      </c>
      <c r="V281" s="24">
        <f t="shared" si="35"/>
        <v>2376.4715882834585</v>
      </c>
      <c r="W281" s="27" t="s">
        <v>3685</v>
      </c>
      <c r="X281" s="28"/>
      <c r="Y281" s="5" t="s">
        <v>2272</v>
      </c>
      <c r="Z281" s="5" t="s">
        <v>2271</v>
      </c>
      <c r="AA281" s="10"/>
      <c r="AB281" s="10"/>
      <c r="AC281" s="10"/>
      <c r="AD281" s="10"/>
      <c r="AE281" s="10"/>
      <c r="AF281" s="10"/>
      <c r="AG281" s="10"/>
      <c r="AH281" s="10"/>
      <c r="AI281" s="10"/>
      <c r="AJ281" s="10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</row>
    <row r="282" spans="1:50" s="11" customFormat="1" x14ac:dyDescent="0.25">
      <c r="A282" s="5" t="s">
        <v>2275</v>
      </c>
      <c r="B282" s="8">
        <v>325390</v>
      </c>
      <c r="C282" s="8">
        <v>326946</v>
      </c>
      <c r="D282" s="9" t="s">
        <v>10</v>
      </c>
      <c r="E282" s="9" t="s">
        <v>2273</v>
      </c>
      <c r="F282" s="6"/>
      <c r="G282" s="6">
        <v>849.55126702075961</v>
      </c>
      <c r="H282" s="6">
        <v>49.695199463609896</v>
      </c>
      <c r="I282" s="7">
        <v>1</v>
      </c>
      <c r="J282" s="24">
        <f t="shared" si="36"/>
        <v>449.62323324218477</v>
      </c>
      <c r="K282" s="27" t="s">
        <v>3255</v>
      </c>
      <c r="L282" s="25">
        <v>326.5179246912528</v>
      </c>
      <c r="M282" s="6">
        <v>757.38296918360174</v>
      </c>
      <c r="N282" s="6">
        <v>383.21785186985898</v>
      </c>
      <c r="O282" s="7">
        <v>1</v>
      </c>
      <c r="P282" s="24">
        <f t="shared" si="34"/>
        <v>489.03958191490455</v>
      </c>
      <c r="Q282" s="27" t="s">
        <v>3378</v>
      </c>
      <c r="R282" s="25">
        <v>209.89211882744809</v>
      </c>
      <c r="S282" s="6">
        <v>436.01908986200834</v>
      </c>
      <c r="T282" s="6">
        <v>203.42884341464455</v>
      </c>
      <c r="U282" s="7">
        <f t="shared" si="33"/>
        <v>1</v>
      </c>
      <c r="V282" s="24">
        <f t="shared" si="35"/>
        <v>283.11335070136698</v>
      </c>
      <c r="W282" s="27" t="s">
        <v>3515</v>
      </c>
      <c r="X282" s="28"/>
      <c r="Y282" s="5" t="s">
        <v>2276</v>
      </c>
      <c r="Z282" s="5" t="s">
        <v>2274</v>
      </c>
      <c r="AA282" s="10"/>
      <c r="AB282" s="10"/>
      <c r="AC282" s="10"/>
      <c r="AD282" s="10"/>
      <c r="AE282" s="10"/>
      <c r="AF282" s="10"/>
      <c r="AG282" s="10"/>
      <c r="AH282" s="10"/>
      <c r="AI282" s="10"/>
      <c r="AJ282" s="10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</row>
    <row r="283" spans="1:50" s="11" customFormat="1" x14ac:dyDescent="0.25">
      <c r="A283" s="5" t="s">
        <v>2277</v>
      </c>
      <c r="B283" s="8">
        <v>327028</v>
      </c>
      <c r="C283" s="8">
        <v>327990</v>
      </c>
      <c r="D283" s="9" t="s">
        <v>10</v>
      </c>
      <c r="E283" s="9"/>
      <c r="F283" s="6">
        <v>452.66852622897244</v>
      </c>
      <c r="G283" s="6">
        <v>770.54125631994589</v>
      </c>
      <c r="H283" s="6"/>
      <c r="I283" s="7">
        <v>1</v>
      </c>
      <c r="J283" s="24">
        <f t="shared" si="36"/>
        <v>611.60489127445919</v>
      </c>
      <c r="K283" s="27" t="s">
        <v>3735</v>
      </c>
      <c r="L283" s="25">
        <v>150.8347155449579</v>
      </c>
      <c r="M283" s="6"/>
      <c r="N283" s="6">
        <v>539.6474483220112</v>
      </c>
      <c r="O283" s="7">
        <v>1</v>
      </c>
      <c r="P283" s="24">
        <f t="shared" si="34"/>
        <v>345.24108193348457</v>
      </c>
      <c r="Q283" s="27" t="s">
        <v>3379</v>
      </c>
      <c r="R283" s="25">
        <v>118.03766454985296</v>
      </c>
      <c r="S283" s="6">
        <v>397.48051649878255</v>
      </c>
      <c r="T283" s="6">
        <v>464.34115330269611</v>
      </c>
      <c r="U283" s="7">
        <f t="shared" si="33"/>
        <v>1</v>
      </c>
      <c r="V283" s="24">
        <f t="shared" si="35"/>
        <v>326.61977811711057</v>
      </c>
      <c r="W283" s="27" t="s">
        <v>3525</v>
      </c>
      <c r="X283" s="28"/>
      <c r="Y283" s="5" t="s">
        <v>2279</v>
      </c>
      <c r="Z283" s="5" t="s">
        <v>2278</v>
      </c>
      <c r="AA283" s="10"/>
      <c r="AB283" s="10"/>
      <c r="AC283" s="10"/>
      <c r="AD283" s="10"/>
      <c r="AE283" s="10"/>
      <c r="AF283" s="10"/>
      <c r="AG283" s="10"/>
      <c r="AH283" s="10"/>
      <c r="AI283" s="10"/>
      <c r="AJ283" s="10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</row>
    <row r="284" spans="1:50" s="11" customFormat="1" x14ac:dyDescent="0.25">
      <c r="A284" s="5" t="s">
        <v>2282</v>
      </c>
      <c r="B284" s="8">
        <v>328008</v>
      </c>
      <c r="C284" s="8">
        <v>328508</v>
      </c>
      <c r="D284" s="9" t="s">
        <v>10</v>
      </c>
      <c r="E284" s="9" t="s">
        <v>2280</v>
      </c>
      <c r="F284" s="6">
        <v>811.76869787430246</v>
      </c>
      <c r="G284" s="6">
        <v>781.02226442145593</v>
      </c>
      <c r="H284" s="6">
        <v>288.17663152640824</v>
      </c>
      <c r="I284" s="7">
        <v>1</v>
      </c>
      <c r="J284" s="24">
        <f t="shared" si="36"/>
        <v>626.98919794072219</v>
      </c>
      <c r="K284" s="27" t="s">
        <v>3367</v>
      </c>
      <c r="L284" s="25">
        <v>270.49130553034354</v>
      </c>
      <c r="M284" s="6">
        <v>878.39499666209906</v>
      </c>
      <c r="N284" s="6">
        <v>537.63758817928488</v>
      </c>
      <c r="O284" s="7">
        <v>1</v>
      </c>
      <c r="P284" s="24">
        <f t="shared" si="34"/>
        <v>562.1746301239092</v>
      </c>
      <c r="Q284" s="27" t="s">
        <v>3380</v>
      </c>
      <c r="R284" s="25">
        <v>105.83824111872291</v>
      </c>
      <c r="S284" s="6">
        <v>685.90213298214064</v>
      </c>
      <c r="T284" s="6">
        <v>693.91764529872182</v>
      </c>
      <c r="U284" s="7">
        <f t="shared" si="33"/>
        <v>1</v>
      </c>
      <c r="V284" s="24">
        <f t="shared" si="35"/>
        <v>495.21933979986176</v>
      </c>
      <c r="W284" s="27" t="s">
        <v>3457</v>
      </c>
      <c r="X284" s="28"/>
      <c r="Y284" s="5" t="s">
        <v>2283</v>
      </c>
      <c r="Z284" s="5" t="s">
        <v>2281</v>
      </c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</row>
    <row r="285" spans="1:50" s="11" customFormat="1" x14ac:dyDescent="0.25">
      <c r="A285" s="5" t="s">
        <v>2284</v>
      </c>
      <c r="B285" s="8">
        <v>328775</v>
      </c>
      <c r="C285" s="8">
        <v>330148</v>
      </c>
      <c r="D285" s="9" t="s">
        <v>10</v>
      </c>
      <c r="E285" s="9" t="s">
        <v>2286</v>
      </c>
      <c r="F285" s="6">
        <v>634.52662410262076</v>
      </c>
      <c r="G285" s="6">
        <v>446.12978187728783</v>
      </c>
      <c r="H285" s="6"/>
      <c r="I285" s="7">
        <v>1</v>
      </c>
      <c r="J285" s="24">
        <f t="shared" si="36"/>
        <v>540.32820298995432</v>
      </c>
      <c r="K285" s="27" t="s">
        <v>3426</v>
      </c>
      <c r="L285" s="25">
        <v>158.57405138623849</v>
      </c>
      <c r="M285" s="6">
        <v>343.30284804042736</v>
      </c>
      <c r="N285" s="6">
        <v>518.30767780369786</v>
      </c>
      <c r="O285" s="7">
        <v>1</v>
      </c>
      <c r="P285" s="24">
        <f t="shared" si="34"/>
        <v>340.06152574345458</v>
      </c>
      <c r="Q285" s="27" t="s">
        <v>3381</v>
      </c>
      <c r="R285" s="25">
        <v>196.48245526461605</v>
      </c>
      <c r="S285" s="6">
        <v>452.04116084969064</v>
      </c>
      <c r="T285" s="6">
        <v>406.80543179630308</v>
      </c>
      <c r="U285" s="7">
        <f t="shared" si="33"/>
        <v>1</v>
      </c>
      <c r="V285" s="24">
        <f t="shared" si="35"/>
        <v>351.77634930353662</v>
      </c>
      <c r="W285" s="27" t="s">
        <v>3388</v>
      </c>
      <c r="X285" s="28"/>
      <c r="Y285" s="5" t="s">
        <v>2287</v>
      </c>
      <c r="Z285" s="5" t="s">
        <v>2285</v>
      </c>
      <c r="AA285" s="10"/>
      <c r="AB285" s="10"/>
      <c r="AC285" s="10"/>
      <c r="AD285" s="10"/>
      <c r="AE285" s="10"/>
      <c r="AF285" s="10"/>
      <c r="AG285" s="10"/>
      <c r="AH285" s="10"/>
      <c r="AI285" s="10"/>
      <c r="AJ285" s="10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</row>
    <row r="286" spans="1:50" s="11" customFormat="1" x14ac:dyDescent="0.25">
      <c r="A286" s="5" t="s">
        <v>269</v>
      </c>
      <c r="B286" s="8">
        <v>330330</v>
      </c>
      <c r="C286" s="8">
        <v>330950</v>
      </c>
      <c r="D286" s="9" t="s">
        <v>10</v>
      </c>
      <c r="E286" s="9" t="s">
        <v>267</v>
      </c>
      <c r="F286" s="6"/>
      <c r="G286" s="6">
        <v>207.80822791741451</v>
      </c>
      <c r="H286" s="6"/>
      <c r="I286" s="7">
        <v>0</v>
      </c>
      <c r="J286" s="24">
        <v>69.269409305804842</v>
      </c>
      <c r="K286" s="27"/>
      <c r="L286" s="25"/>
      <c r="M286" s="6"/>
      <c r="N286" s="6">
        <v>92.982732641634783</v>
      </c>
      <c r="O286" s="7">
        <v>0</v>
      </c>
      <c r="P286" s="24">
        <v>30.994244213878261</v>
      </c>
      <c r="Q286" s="27"/>
      <c r="R286" s="25">
        <v>45.760978647950246</v>
      </c>
      <c r="S286" s="6">
        <v>127.92851187286493</v>
      </c>
      <c r="T286" s="6">
        <v>180.01631667894378</v>
      </c>
      <c r="U286" s="7">
        <f t="shared" si="33"/>
        <v>1</v>
      </c>
      <c r="V286" s="24">
        <f t="shared" si="35"/>
        <v>117.90193573325298</v>
      </c>
      <c r="W286" s="27" t="s">
        <v>3686</v>
      </c>
      <c r="X286" s="28"/>
      <c r="Y286" s="5" t="s">
        <v>270</v>
      </c>
      <c r="Z286" s="5" t="s">
        <v>268</v>
      </c>
      <c r="AA286" s="10"/>
      <c r="AB286" s="10"/>
      <c r="AC286" s="10"/>
      <c r="AD286" s="10"/>
      <c r="AE286" s="10"/>
      <c r="AF286" s="10"/>
      <c r="AG286" s="10"/>
      <c r="AH286" s="10"/>
      <c r="AI286" s="10"/>
      <c r="AJ286" s="10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</row>
    <row r="287" spans="1:50" s="11" customFormat="1" x14ac:dyDescent="0.25">
      <c r="A287" s="5" t="s">
        <v>954</v>
      </c>
      <c r="B287" s="8">
        <v>330966</v>
      </c>
      <c r="C287" s="8">
        <v>331535</v>
      </c>
      <c r="D287" s="9" t="s">
        <v>10</v>
      </c>
      <c r="E287" s="9"/>
      <c r="F287" s="6"/>
      <c r="G287" s="6">
        <v>566.00398919611587</v>
      </c>
      <c r="H287" s="6"/>
      <c r="I287" s="7">
        <v>0</v>
      </c>
      <c r="J287" s="24">
        <v>188.6679963987053</v>
      </c>
      <c r="K287" s="27"/>
      <c r="L287" s="25">
        <v>509.66256515717356</v>
      </c>
      <c r="M287" s="6">
        <v>413.77027474346244</v>
      </c>
      <c r="N287" s="6">
        <v>945.48757612441261</v>
      </c>
      <c r="O287" s="7">
        <v>1</v>
      </c>
      <c r="P287" s="24">
        <f>AVERAGE(L287,M287,N287)</f>
        <v>622.97347200834963</v>
      </c>
      <c r="Q287" s="27" t="s">
        <v>3383</v>
      </c>
      <c r="R287" s="25">
        <v>199.42152800264631</v>
      </c>
      <c r="S287" s="6">
        <v>1026.3049562547014</v>
      </c>
      <c r="T287" s="6">
        <v>686.4306391257619</v>
      </c>
      <c r="U287" s="7">
        <f t="shared" si="33"/>
        <v>1</v>
      </c>
      <c r="V287" s="24">
        <f t="shared" si="35"/>
        <v>637.38570779436986</v>
      </c>
      <c r="W287" s="27" t="s">
        <v>3500</v>
      </c>
      <c r="X287" s="28"/>
      <c r="Y287" s="5" t="s">
        <v>956</v>
      </c>
      <c r="Z287" s="5" t="s">
        <v>955</v>
      </c>
      <c r="AA287" s="10"/>
      <c r="AB287" s="10"/>
      <c r="AC287" s="10"/>
      <c r="AD287" s="10"/>
      <c r="AE287" s="10"/>
      <c r="AF287" s="10"/>
      <c r="AG287" s="10"/>
      <c r="AH287" s="10"/>
      <c r="AI287" s="10"/>
      <c r="AJ287" s="10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</row>
    <row r="288" spans="1:50" s="11" customFormat="1" x14ac:dyDescent="0.25">
      <c r="A288" s="5" t="s">
        <v>271</v>
      </c>
      <c r="B288" s="8">
        <v>331682</v>
      </c>
      <c r="C288" s="8">
        <v>332218</v>
      </c>
      <c r="D288" s="9" t="s">
        <v>10</v>
      </c>
      <c r="E288" s="9"/>
      <c r="F288" s="6"/>
      <c r="G288" s="6">
        <v>120.15727144945477</v>
      </c>
      <c r="H288" s="6"/>
      <c r="I288" s="7">
        <v>0</v>
      </c>
      <c r="J288" s="24">
        <v>40.052423816484925</v>
      </c>
      <c r="K288" s="27"/>
      <c r="L288" s="25"/>
      <c r="M288" s="6"/>
      <c r="N288" s="6">
        <v>322.58255290757097</v>
      </c>
      <c r="O288" s="7">
        <v>0</v>
      </c>
      <c r="P288" s="24">
        <v>107.527517635857</v>
      </c>
      <c r="Q288" s="27"/>
      <c r="R288" s="25">
        <v>26.459560279680726</v>
      </c>
      <c r="S288" s="6">
        <v>295.87935148249204</v>
      </c>
      <c r="T288" s="6">
        <v>208.17529358961656</v>
      </c>
      <c r="U288" s="7">
        <f t="shared" si="33"/>
        <v>1</v>
      </c>
      <c r="V288" s="24">
        <f t="shared" si="35"/>
        <v>176.83806845059644</v>
      </c>
      <c r="W288" s="27" t="s">
        <v>3540</v>
      </c>
      <c r="X288" s="28"/>
      <c r="Y288" s="5" t="s">
        <v>272</v>
      </c>
      <c r="Z288" s="5" t="s">
        <v>8</v>
      </c>
      <c r="AA288" s="10"/>
      <c r="AB288" s="10"/>
      <c r="AC288" s="10"/>
      <c r="AD288" s="10"/>
      <c r="AE288" s="10"/>
      <c r="AF288" s="10"/>
      <c r="AG288" s="10"/>
      <c r="AH288" s="10"/>
      <c r="AI288" s="10"/>
      <c r="AJ288" s="10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</row>
    <row r="289" spans="1:26" x14ac:dyDescent="0.25">
      <c r="A289" s="5" t="s">
        <v>957</v>
      </c>
      <c r="B289" s="8">
        <v>332539</v>
      </c>
      <c r="C289" s="8">
        <v>333717</v>
      </c>
      <c r="D289" s="9" t="s">
        <v>9</v>
      </c>
      <c r="E289" s="9"/>
      <c r="F289" s="6"/>
      <c r="G289" s="6">
        <v>218.91248437101683</v>
      </c>
      <c r="H289" s="6"/>
      <c r="I289" s="7">
        <v>0</v>
      </c>
      <c r="J289" s="24">
        <v>72.970828123672277</v>
      </c>
      <c r="K289" s="27"/>
      <c r="L289" s="25"/>
      <c r="M289" s="6">
        <v>600.1248259638005</v>
      </c>
      <c r="N289" s="6">
        <v>326.50425202406109</v>
      </c>
      <c r="O289" s="7">
        <v>1</v>
      </c>
      <c r="P289" s="24">
        <f>AVERAGE(L289,M289,N289)</f>
        <v>463.3145389939308</v>
      </c>
      <c r="Q289" s="27" t="s">
        <v>3353</v>
      </c>
      <c r="R289" s="25">
        <v>144.61866534543054</v>
      </c>
      <c r="S289" s="6">
        <v>361.41358211966212</v>
      </c>
      <c r="T289" s="6">
        <v>205.43846827100836</v>
      </c>
      <c r="U289" s="7">
        <f t="shared" si="33"/>
        <v>1</v>
      </c>
      <c r="V289" s="24">
        <f t="shared" si="35"/>
        <v>237.15690524536703</v>
      </c>
      <c r="W289" s="27" t="s">
        <v>3410</v>
      </c>
      <c r="X289" s="28"/>
      <c r="Y289" s="5" t="s">
        <v>959</v>
      </c>
      <c r="Z289" s="5" t="s">
        <v>958</v>
      </c>
    </row>
    <row r="290" spans="1:26" x14ac:dyDescent="0.25">
      <c r="A290" s="5" t="s">
        <v>962</v>
      </c>
      <c r="B290" s="8">
        <v>333773</v>
      </c>
      <c r="C290" s="8">
        <v>334690</v>
      </c>
      <c r="D290" s="9" t="s">
        <v>9</v>
      </c>
      <c r="E290" s="9" t="s">
        <v>960</v>
      </c>
      <c r="F290" s="6"/>
      <c r="G290" s="6">
        <v>210.86423126914121</v>
      </c>
      <c r="H290" s="6"/>
      <c r="I290" s="7">
        <v>0</v>
      </c>
      <c r="J290" s="24">
        <v>70.288077089713738</v>
      </c>
      <c r="K290" s="27"/>
      <c r="L290" s="25">
        <v>79.11428707505145</v>
      </c>
      <c r="M290" s="6">
        <v>513.83236732848275</v>
      </c>
      <c r="N290" s="6">
        <v>377.40050307487058</v>
      </c>
      <c r="O290" s="7">
        <v>1</v>
      </c>
      <c r="P290" s="24">
        <f>AVERAGE(L290,M290,N290)</f>
        <v>323.44905249280163</v>
      </c>
      <c r="Q290" s="27" t="s">
        <v>3189</v>
      </c>
      <c r="R290" s="25">
        <v>77.389890360504083</v>
      </c>
      <c r="S290" s="6">
        <v>346.15950271481097</v>
      </c>
      <c r="T290" s="6">
        <v>223.25552999888615</v>
      </c>
      <c r="U290" s="7">
        <f t="shared" si="33"/>
        <v>1</v>
      </c>
      <c r="V290" s="24">
        <f t="shared" si="35"/>
        <v>215.60164102473371</v>
      </c>
      <c r="W290" s="27" t="s">
        <v>3687</v>
      </c>
      <c r="X290" s="28"/>
      <c r="Y290" s="5" t="s">
        <v>963</v>
      </c>
      <c r="Z290" s="5" t="s">
        <v>961</v>
      </c>
    </row>
    <row r="291" spans="1:26" x14ac:dyDescent="0.25">
      <c r="A291" s="5" t="s">
        <v>273</v>
      </c>
      <c r="B291" s="8">
        <v>334828</v>
      </c>
      <c r="C291" s="8">
        <v>335916</v>
      </c>
      <c r="D291" s="9" t="s">
        <v>9</v>
      </c>
      <c r="E291" s="9"/>
      <c r="F291" s="6"/>
      <c r="G291" s="6">
        <v>207.37887207460994</v>
      </c>
      <c r="H291" s="6"/>
      <c r="I291" s="7">
        <v>0</v>
      </c>
      <c r="J291" s="24">
        <v>69.126290691536653</v>
      </c>
      <c r="K291" s="27"/>
      <c r="L291" s="25"/>
      <c r="M291" s="6"/>
      <c r="N291" s="6">
        <v>318.1392670548496</v>
      </c>
      <c r="O291" s="7">
        <v>0</v>
      </c>
      <c r="P291" s="24">
        <v>106.04642235161653</v>
      </c>
      <c r="Q291" s="27"/>
      <c r="R291" s="25">
        <v>260.95103526517079</v>
      </c>
      <c r="S291" s="6">
        <v>252.01244036863397</v>
      </c>
      <c r="T291" s="6">
        <v>393.50674183124488</v>
      </c>
      <c r="U291" s="7">
        <f t="shared" si="33"/>
        <v>1</v>
      </c>
      <c r="V291" s="24">
        <f t="shared" si="35"/>
        <v>302.15673915501657</v>
      </c>
      <c r="W291" s="27" t="s">
        <v>3297</v>
      </c>
      <c r="X291" s="28"/>
      <c r="Y291" s="5" t="s">
        <v>275</v>
      </c>
      <c r="Z291" s="5" t="s">
        <v>274</v>
      </c>
    </row>
    <row r="292" spans="1:26" x14ac:dyDescent="0.25">
      <c r="A292" s="5" t="s">
        <v>276</v>
      </c>
      <c r="B292" s="8">
        <v>336110</v>
      </c>
      <c r="C292" s="8">
        <v>337120</v>
      </c>
      <c r="D292" s="9" t="s">
        <v>9</v>
      </c>
      <c r="E292" s="9"/>
      <c r="F292" s="6"/>
      <c r="G292" s="6">
        <v>159.55602069326707</v>
      </c>
      <c r="H292" s="6"/>
      <c r="I292" s="7">
        <v>0</v>
      </c>
      <c r="J292" s="24">
        <v>53.185340231089022</v>
      </c>
      <c r="K292" s="27"/>
      <c r="L292" s="25"/>
      <c r="M292" s="6"/>
      <c r="N292" s="6">
        <v>247.4940984556273</v>
      </c>
      <c r="O292" s="7">
        <v>0</v>
      </c>
      <c r="P292" s="24">
        <v>82.498032818542427</v>
      </c>
      <c r="Q292" s="27"/>
      <c r="R292" s="25">
        <v>56.21675121736321</v>
      </c>
      <c r="S292" s="6">
        <v>142.87133508326431</v>
      </c>
      <c r="T292" s="6">
        <v>129.00279073580097</v>
      </c>
      <c r="U292" s="7">
        <f t="shared" si="33"/>
        <v>1</v>
      </c>
      <c r="V292" s="24">
        <f t="shared" si="35"/>
        <v>109.36362567880951</v>
      </c>
      <c r="W292" s="27" t="s">
        <v>3250</v>
      </c>
      <c r="X292" s="28"/>
      <c r="Y292" s="5" t="s">
        <v>278</v>
      </c>
      <c r="Z292" s="5" t="s">
        <v>277</v>
      </c>
    </row>
    <row r="293" spans="1:26" x14ac:dyDescent="0.25">
      <c r="A293" s="5" t="s">
        <v>964</v>
      </c>
      <c r="B293" s="8">
        <v>337340</v>
      </c>
      <c r="C293" s="8">
        <v>338236</v>
      </c>
      <c r="D293" s="9" t="s">
        <v>10</v>
      </c>
      <c r="E293" s="9"/>
      <c r="F293" s="6"/>
      <c r="G293" s="6">
        <v>791.26979091630915</v>
      </c>
      <c r="H293" s="6"/>
      <c r="I293" s="7">
        <v>0</v>
      </c>
      <c r="J293" s="24">
        <v>263.75659697210307</v>
      </c>
      <c r="K293" s="27"/>
      <c r="L293" s="25">
        <v>323.86584407980928</v>
      </c>
      <c r="M293" s="6">
        <v>788.79283145074783</v>
      </c>
      <c r="N293" s="6">
        <v>1137.2503453861486</v>
      </c>
      <c r="O293" s="7">
        <v>1</v>
      </c>
      <c r="P293" s="24">
        <f t="shared" ref="P293:P302" si="37">AVERAGE(L293,M293,N293)</f>
        <v>749.9696736389019</v>
      </c>
      <c r="Q293" s="27" t="s">
        <v>3323</v>
      </c>
      <c r="R293" s="25">
        <v>871.21863195136041</v>
      </c>
      <c r="S293" s="6">
        <v>1384.8485061482161</v>
      </c>
      <c r="T293" s="6">
        <v>1142.4112404625278</v>
      </c>
      <c r="U293" s="7">
        <f t="shared" si="33"/>
        <v>1</v>
      </c>
      <c r="V293" s="24">
        <f t="shared" si="35"/>
        <v>1132.8261261873679</v>
      </c>
      <c r="W293" s="27" t="s">
        <v>3458</v>
      </c>
      <c r="X293" s="28"/>
      <c r="Y293" s="5" t="s">
        <v>966</v>
      </c>
      <c r="Z293" s="5" t="s">
        <v>965</v>
      </c>
    </row>
    <row r="294" spans="1:26" x14ac:dyDescent="0.25">
      <c r="A294" s="5" t="s">
        <v>968</v>
      </c>
      <c r="B294" s="8">
        <v>338263</v>
      </c>
      <c r="C294" s="8">
        <v>338493</v>
      </c>
      <c r="D294" s="9" t="s">
        <v>10</v>
      </c>
      <c r="E294" s="9" t="s">
        <v>967</v>
      </c>
      <c r="F294" s="6"/>
      <c r="G294" s="6">
        <v>2234.6131521508992</v>
      </c>
      <c r="H294" s="6"/>
      <c r="I294" s="7">
        <v>0</v>
      </c>
      <c r="J294" s="24">
        <v>744.87105071696635</v>
      </c>
      <c r="K294" s="27"/>
      <c r="L294" s="25">
        <v>943.2066952584056</v>
      </c>
      <c r="M294" s="6">
        <v>1020.9915870293229</v>
      </c>
      <c r="N294" s="6">
        <v>3166.2431816411222</v>
      </c>
      <c r="O294" s="7">
        <v>1</v>
      </c>
      <c r="P294" s="24">
        <f t="shared" si="37"/>
        <v>1710.1471546429502</v>
      </c>
      <c r="Q294" s="27" t="s">
        <v>3192</v>
      </c>
      <c r="R294" s="25">
        <v>430.56920818753184</v>
      </c>
      <c r="S294" s="6">
        <v>4064.4111623362396</v>
      </c>
      <c r="T294" s="6">
        <v>3064.9531320272117</v>
      </c>
      <c r="U294" s="7">
        <f t="shared" si="33"/>
        <v>1</v>
      </c>
      <c r="V294" s="24">
        <f t="shared" si="35"/>
        <v>2519.9778341836613</v>
      </c>
      <c r="W294" s="27" t="s">
        <v>3688</v>
      </c>
      <c r="X294" s="28"/>
      <c r="Y294" s="5" t="s">
        <v>969</v>
      </c>
      <c r="Z294" s="5" t="s">
        <v>970</v>
      </c>
    </row>
    <row r="295" spans="1:26" x14ac:dyDescent="0.25">
      <c r="A295" s="5" t="s">
        <v>2288</v>
      </c>
      <c r="B295" s="8">
        <v>338776</v>
      </c>
      <c r="C295" s="8">
        <v>339561</v>
      </c>
      <c r="D295" s="9" t="s">
        <v>9</v>
      </c>
      <c r="E295" s="9"/>
      <c r="F295" s="6">
        <v>554.60533175381738</v>
      </c>
      <c r="G295" s="6">
        <v>41.046090819565656</v>
      </c>
      <c r="H295" s="6"/>
      <c r="I295" s="7">
        <v>1</v>
      </c>
      <c r="J295" s="24">
        <f>AVERAGE(F295,G295,H295)</f>
        <v>297.8257112866915</v>
      </c>
      <c r="K295" s="27" t="s">
        <v>3303</v>
      </c>
      <c r="L295" s="25">
        <v>92.40065589681582</v>
      </c>
      <c r="M295" s="6">
        <v>300.06241298190025</v>
      </c>
      <c r="N295" s="6">
        <v>220.39037011624123</v>
      </c>
      <c r="O295" s="7">
        <v>1</v>
      </c>
      <c r="P295" s="24">
        <f t="shared" si="37"/>
        <v>204.28447966498575</v>
      </c>
      <c r="Q295" s="27" t="s">
        <v>3386</v>
      </c>
      <c r="R295" s="25">
        <v>325.39199702721874</v>
      </c>
      <c r="S295" s="6">
        <v>514.5549304754511</v>
      </c>
      <c r="T295" s="6">
        <v>521.49765022640588</v>
      </c>
      <c r="U295" s="7">
        <f t="shared" si="33"/>
        <v>1</v>
      </c>
      <c r="V295" s="24">
        <f t="shared" si="35"/>
        <v>453.81485924302524</v>
      </c>
      <c r="W295" s="27" t="s">
        <v>3409</v>
      </c>
      <c r="X295" s="28"/>
      <c r="Y295" s="5" t="s">
        <v>2289</v>
      </c>
      <c r="Z295" s="5" t="s">
        <v>2290</v>
      </c>
    </row>
    <row r="296" spans="1:26" x14ac:dyDescent="0.25">
      <c r="A296" s="5" t="s">
        <v>2291</v>
      </c>
      <c r="B296" s="8">
        <v>339927</v>
      </c>
      <c r="C296" s="8">
        <v>343415</v>
      </c>
      <c r="D296" s="9" t="s">
        <v>9</v>
      </c>
      <c r="E296" s="9" t="s">
        <v>2293</v>
      </c>
      <c r="F296" s="6">
        <v>249.8823678753227</v>
      </c>
      <c r="G296" s="6">
        <v>221.9241780510996</v>
      </c>
      <c r="H296" s="6">
        <v>22.176963475162111</v>
      </c>
      <c r="I296" s="7">
        <v>1</v>
      </c>
      <c r="J296" s="24">
        <f>AVERAGE(F296,G296,H296)</f>
        <v>164.66116980052814</v>
      </c>
      <c r="K296" s="27" t="s">
        <v>3437</v>
      </c>
      <c r="L296" s="25">
        <v>83.263875649065326</v>
      </c>
      <c r="M296" s="6">
        <v>202.79368581579843</v>
      </c>
      <c r="N296" s="6">
        <v>347.5459490913039</v>
      </c>
      <c r="O296" s="7">
        <v>1</v>
      </c>
      <c r="P296" s="24">
        <f t="shared" si="37"/>
        <v>211.2011701853892</v>
      </c>
      <c r="Q296" s="27" t="s">
        <v>3278</v>
      </c>
      <c r="R296" s="25">
        <v>175.1154217306127</v>
      </c>
      <c r="S296" s="6">
        <v>554.753546834914</v>
      </c>
      <c r="T296" s="6">
        <v>491.29130622439169</v>
      </c>
      <c r="U296" s="7">
        <f t="shared" si="33"/>
        <v>1</v>
      </c>
      <c r="V296" s="24">
        <f t="shared" si="35"/>
        <v>407.05342492997283</v>
      </c>
      <c r="W296" s="27" t="s">
        <v>3347</v>
      </c>
      <c r="X296" s="28"/>
      <c r="Y296" s="5" t="s">
        <v>2294</v>
      </c>
      <c r="Z296" s="5" t="s">
        <v>2292</v>
      </c>
    </row>
    <row r="297" spans="1:26" x14ac:dyDescent="0.25">
      <c r="A297" s="5" t="s">
        <v>971</v>
      </c>
      <c r="B297" s="8">
        <v>343581</v>
      </c>
      <c r="C297" s="8">
        <v>344057</v>
      </c>
      <c r="D297" s="9" t="s">
        <v>9</v>
      </c>
      <c r="E297" s="9" t="s">
        <v>973</v>
      </c>
      <c r="F297" s="6"/>
      <c r="G297" s="6">
        <v>1014.5354523326605</v>
      </c>
      <c r="H297" s="6"/>
      <c r="I297" s="7">
        <v>0</v>
      </c>
      <c r="J297" s="24">
        <v>338.17848411088681</v>
      </c>
      <c r="K297" s="27"/>
      <c r="L297" s="25">
        <v>456.77305367859896</v>
      </c>
      <c r="M297" s="6">
        <v>494.44246667457776</v>
      </c>
      <c r="N297" s="6">
        <v>1049.1259267867472</v>
      </c>
      <c r="O297" s="7">
        <v>1</v>
      </c>
      <c r="P297" s="24">
        <f t="shared" si="37"/>
        <v>666.78048237997461</v>
      </c>
      <c r="Q297" s="27" t="s">
        <v>3387</v>
      </c>
      <c r="R297" s="25">
        <v>625.54394397056512</v>
      </c>
      <c r="S297" s="6">
        <v>1347.5282871548259</v>
      </c>
      <c r="T297" s="6">
        <v>898.38331625623834</v>
      </c>
      <c r="U297" s="7">
        <f t="shared" si="33"/>
        <v>1</v>
      </c>
      <c r="V297" s="24">
        <f t="shared" si="35"/>
        <v>957.15184912720986</v>
      </c>
      <c r="W297" s="27" t="s">
        <v>3289</v>
      </c>
      <c r="X297" s="28"/>
      <c r="Y297" s="5" t="s">
        <v>974</v>
      </c>
      <c r="Z297" s="5" t="s">
        <v>972</v>
      </c>
    </row>
    <row r="298" spans="1:26" x14ac:dyDescent="0.25">
      <c r="A298" s="5" t="s">
        <v>975</v>
      </c>
      <c r="B298" s="8">
        <v>344048</v>
      </c>
      <c r="C298" s="8">
        <v>345148</v>
      </c>
      <c r="D298" s="9" t="s">
        <v>9</v>
      </c>
      <c r="E298" s="9" t="s">
        <v>977</v>
      </c>
      <c r="F298" s="6"/>
      <c r="G298" s="6">
        <v>175.81595304729484</v>
      </c>
      <c r="H298" s="6"/>
      <c r="I298" s="7">
        <v>0</v>
      </c>
      <c r="J298" s="24">
        <v>58.605317682431611</v>
      </c>
      <c r="K298" s="27"/>
      <c r="L298" s="25">
        <v>263.85800375984462</v>
      </c>
      <c r="M298" s="6">
        <v>428.42698747279491</v>
      </c>
      <c r="N298" s="6">
        <v>367.11711062051444</v>
      </c>
      <c r="O298" s="7">
        <v>1</v>
      </c>
      <c r="P298" s="24">
        <f t="shared" si="37"/>
        <v>353.13403395105132</v>
      </c>
      <c r="Q298" s="27" t="s">
        <v>3388</v>
      </c>
      <c r="R298" s="25">
        <v>335.53894697992945</v>
      </c>
      <c r="S298" s="6">
        <v>524.76991741754841</v>
      </c>
      <c r="T298" s="6">
        <v>473.830413928773</v>
      </c>
      <c r="U298" s="7">
        <f t="shared" si="33"/>
        <v>1</v>
      </c>
      <c r="V298" s="24">
        <f t="shared" si="35"/>
        <v>444.71309277541695</v>
      </c>
      <c r="W298" s="27" t="s">
        <v>3209</v>
      </c>
      <c r="X298" s="28"/>
      <c r="Y298" s="5" t="s">
        <v>978</v>
      </c>
      <c r="Z298" s="5" t="s">
        <v>976</v>
      </c>
    </row>
    <row r="299" spans="1:26" x14ac:dyDescent="0.25">
      <c r="A299" s="5" t="s">
        <v>980</v>
      </c>
      <c r="B299" s="8">
        <v>345196</v>
      </c>
      <c r="C299" s="8">
        <v>346638</v>
      </c>
      <c r="D299" s="9" t="s">
        <v>10</v>
      </c>
      <c r="E299" s="9" t="s">
        <v>979</v>
      </c>
      <c r="F299" s="6"/>
      <c r="G299" s="6">
        <v>402.43942682967071</v>
      </c>
      <c r="H299" s="6"/>
      <c r="I299" s="7">
        <v>0</v>
      </c>
      <c r="J299" s="24">
        <v>134.14647560989025</v>
      </c>
      <c r="K299" s="27"/>
      <c r="L299" s="25"/>
      <c r="M299" s="6">
        <v>817.21779834987387</v>
      </c>
      <c r="N299" s="6">
        <v>440.16981751559752</v>
      </c>
      <c r="O299" s="7">
        <v>1</v>
      </c>
      <c r="P299" s="24">
        <f t="shared" si="37"/>
        <v>628.69380793273569</v>
      </c>
      <c r="Q299" s="27" t="s">
        <v>3338</v>
      </c>
      <c r="R299" s="25">
        <v>216.62733551223016</v>
      </c>
      <c r="S299" s="6">
        <v>585.57940446964949</v>
      </c>
      <c r="T299" s="6">
        <v>542.29447581661032</v>
      </c>
      <c r="U299" s="7">
        <f t="shared" si="33"/>
        <v>1</v>
      </c>
      <c r="V299" s="24">
        <f t="shared" si="35"/>
        <v>448.16707193282997</v>
      </c>
      <c r="W299" s="27" t="s">
        <v>3255</v>
      </c>
      <c r="X299" s="28"/>
      <c r="Y299" s="5" t="s">
        <v>981</v>
      </c>
      <c r="Z299" s="5" t="s">
        <v>982</v>
      </c>
    </row>
    <row r="300" spans="1:26" x14ac:dyDescent="0.25">
      <c r="A300" s="5" t="s">
        <v>983</v>
      </c>
      <c r="B300" s="8">
        <v>346641</v>
      </c>
      <c r="C300" s="8">
        <v>347066</v>
      </c>
      <c r="D300" s="9" t="s">
        <v>10</v>
      </c>
      <c r="E300" s="9"/>
      <c r="F300" s="6"/>
      <c r="G300" s="6">
        <v>302.93171252749863</v>
      </c>
      <c r="H300" s="6"/>
      <c r="I300" s="7">
        <v>0</v>
      </c>
      <c r="J300" s="24">
        <v>100.97723750916622</v>
      </c>
      <c r="K300" s="27"/>
      <c r="L300" s="25">
        <v>170.48571721806863</v>
      </c>
      <c r="M300" s="6"/>
      <c r="N300" s="6">
        <v>135.54525110435495</v>
      </c>
      <c r="O300" s="7">
        <v>1</v>
      </c>
      <c r="P300" s="24">
        <f t="shared" si="37"/>
        <v>153.01548416121179</v>
      </c>
      <c r="Q300" s="27" t="s">
        <v>3389</v>
      </c>
      <c r="R300" s="25"/>
      <c r="S300" s="6">
        <v>169.5339433910566</v>
      </c>
      <c r="T300" s="6">
        <v>131.20907588923015</v>
      </c>
      <c r="U300" s="7">
        <f t="shared" si="33"/>
        <v>1</v>
      </c>
      <c r="V300" s="24">
        <f t="shared" si="35"/>
        <v>150.37150964014336</v>
      </c>
      <c r="W300" s="27" t="s">
        <v>3284</v>
      </c>
      <c r="X300" s="28"/>
      <c r="Y300" s="5" t="s">
        <v>985</v>
      </c>
      <c r="Z300" s="5" t="s">
        <v>984</v>
      </c>
    </row>
    <row r="301" spans="1:26" x14ac:dyDescent="0.25">
      <c r="A301" s="5" t="s">
        <v>2295</v>
      </c>
      <c r="B301" s="8">
        <v>348716</v>
      </c>
      <c r="C301" s="8">
        <v>351607</v>
      </c>
      <c r="D301" s="9" t="s">
        <v>9</v>
      </c>
      <c r="E301" s="9"/>
      <c r="F301" s="6">
        <v>753.6649217816398</v>
      </c>
      <c r="G301" s="6">
        <v>446.22721139942746</v>
      </c>
      <c r="H301" s="6"/>
      <c r="I301" s="7">
        <v>1</v>
      </c>
      <c r="J301" s="24">
        <f>AVERAGE(F301,G301,H301)</f>
        <v>599.94606659053363</v>
      </c>
      <c r="K301" s="27" t="s">
        <v>3452</v>
      </c>
      <c r="L301" s="25">
        <v>175.79128933066411</v>
      </c>
      <c r="M301" s="6">
        <v>163.10446514783789</v>
      </c>
      <c r="N301" s="6">
        <v>405.97958681394277</v>
      </c>
      <c r="O301" s="7">
        <v>1</v>
      </c>
      <c r="P301" s="24">
        <f t="shared" si="37"/>
        <v>248.29178043081492</v>
      </c>
      <c r="Q301" s="27" t="s">
        <v>3313</v>
      </c>
      <c r="R301" s="25">
        <v>235.83043767947802</v>
      </c>
      <c r="S301" s="6">
        <v>611.83463595174885</v>
      </c>
      <c r="T301" s="6">
        <v>657.13425144523148</v>
      </c>
      <c r="U301" s="7">
        <f t="shared" si="33"/>
        <v>1</v>
      </c>
      <c r="V301" s="24">
        <f t="shared" si="35"/>
        <v>501.59977502548617</v>
      </c>
      <c r="W301" s="27" t="s">
        <v>3335</v>
      </c>
      <c r="X301" s="28"/>
      <c r="Y301" s="5" t="s">
        <v>2297</v>
      </c>
      <c r="Z301" s="5" t="s">
        <v>2296</v>
      </c>
    </row>
    <row r="302" spans="1:26" x14ac:dyDescent="0.25">
      <c r="A302" s="5" t="s">
        <v>986</v>
      </c>
      <c r="B302" s="8">
        <v>352027</v>
      </c>
      <c r="C302" s="8">
        <v>352542</v>
      </c>
      <c r="D302" s="9" t="s">
        <v>10</v>
      </c>
      <c r="E302" s="9"/>
      <c r="F302" s="6"/>
      <c r="G302" s="6">
        <v>500.18957184773029</v>
      </c>
      <c r="H302" s="6"/>
      <c r="I302" s="7">
        <v>0</v>
      </c>
      <c r="J302" s="24">
        <v>166.72985728257677</v>
      </c>
      <c r="K302" s="27"/>
      <c r="L302" s="25">
        <v>281.49967261588074</v>
      </c>
      <c r="M302" s="6"/>
      <c r="N302" s="6">
        <v>223.80727507928373</v>
      </c>
      <c r="O302" s="7">
        <v>1</v>
      </c>
      <c r="P302" s="24">
        <f t="shared" si="37"/>
        <v>252.65347384758223</v>
      </c>
      <c r="Q302" s="27" t="s">
        <v>3390</v>
      </c>
      <c r="R302" s="25">
        <v>55.072805698405233</v>
      </c>
      <c r="S302" s="6">
        <v>153.96047649815719</v>
      </c>
      <c r="T302" s="6">
        <v>72.215847970041395</v>
      </c>
      <c r="U302" s="7">
        <f t="shared" si="33"/>
        <v>1</v>
      </c>
      <c r="V302" s="24">
        <f t="shared" si="35"/>
        <v>93.749710055534607</v>
      </c>
      <c r="W302" s="27" t="s">
        <v>3601</v>
      </c>
      <c r="X302" s="28"/>
      <c r="Y302" s="5" t="s">
        <v>987</v>
      </c>
      <c r="Z302" s="5" t="s">
        <v>8</v>
      </c>
    </row>
    <row r="303" spans="1:26" x14ac:dyDescent="0.25">
      <c r="A303" s="5" t="s">
        <v>279</v>
      </c>
      <c r="B303" s="8">
        <v>353179</v>
      </c>
      <c r="C303" s="8">
        <v>354114</v>
      </c>
      <c r="D303" s="9" t="s">
        <v>9</v>
      </c>
      <c r="E303" s="9"/>
      <c r="F303" s="6"/>
      <c r="G303" s="6">
        <v>172.34095824881732</v>
      </c>
      <c r="H303" s="6"/>
      <c r="I303" s="7">
        <v>0</v>
      </c>
      <c r="J303" s="24">
        <v>57.446986082939105</v>
      </c>
      <c r="K303" s="27"/>
      <c r="L303" s="25"/>
      <c r="M303" s="6"/>
      <c r="N303" s="6">
        <v>267.32535634470003</v>
      </c>
      <c r="O303" s="7">
        <v>0</v>
      </c>
      <c r="P303" s="24">
        <v>89.108452114900004</v>
      </c>
      <c r="Q303" s="27"/>
      <c r="R303" s="25">
        <v>91.081947885824036</v>
      </c>
      <c r="S303" s="6">
        <v>486.10597999243339</v>
      </c>
      <c r="T303" s="6">
        <v>278.67910562798028</v>
      </c>
      <c r="U303" s="7">
        <f t="shared" si="33"/>
        <v>1</v>
      </c>
      <c r="V303" s="24">
        <f t="shared" si="35"/>
        <v>285.2890111687459</v>
      </c>
      <c r="W303" s="27" t="s">
        <v>3499</v>
      </c>
      <c r="X303" s="28"/>
      <c r="Y303" s="5" t="s">
        <v>280</v>
      </c>
      <c r="Z303" s="5" t="s">
        <v>8</v>
      </c>
    </row>
    <row r="304" spans="1:26" x14ac:dyDescent="0.25">
      <c r="A304" s="5" t="s">
        <v>2298</v>
      </c>
      <c r="B304" s="8">
        <v>354371</v>
      </c>
      <c r="C304" s="8">
        <v>355750</v>
      </c>
      <c r="D304" s="9" t="s">
        <v>9</v>
      </c>
      <c r="E304" s="9"/>
      <c r="F304" s="6">
        <v>947.65171904021838</v>
      </c>
      <c r="G304" s="6">
        <v>1098.7860051133293</v>
      </c>
      <c r="H304" s="6"/>
      <c r="I304" s="7">
        <v>1</v>
      </c>
      <c r="J304" s="24">
        <f>AVERAGE(F304,G304,H304)</f>
        <v>1023.2188620767738</v>
      </c>
      <c r="K304" s="27" t="s">
        <v>3476</v>
      </c>
      <c r="L304" s="25">
        <v>157.88459898890702</v>
      </c>
      <c r="M304" s="6">
        <v>170.90511348099534</v>
      </c>
      <c r="N304" s="6">
        <v>1352.8987599357861</v>
      </c>
      <c r="O304" s="7">
        <v>1</v>
      </c>
      <c r="P304" s="24">
        <f t="shared" ref="P304:P312" si="38">AVERAGE(L304,M304,N304)</f>
        <v>560.56282413522956</v>
      </c>
      <c r="Q304" s="27" t="s">
        <v>3380</v>
      </c>
      <c r="R304" s="25">
        <v>978.14091859993641</v>
      </c>
      <c r="S304" s="6">
        <v>1863.1043274575418</v>
      </c>
      <c r="T304" s="6">
        <v>1363.6235988429992</v>
      </c>
      <c r="U304" s="7">
        <f t="shared" si="33"/>
        <v>1</v>
      </c>
      <c r="V304" s="24">
        <f t="shared" si="35"/>
        <v>1401.6229483001591</v>
      </c>
      <c r="W304" s="27" t="s">
        <v>3689</v>
      </c>
      <c r="X304" s="28"/>
      <c r="Y304" s="5" t="s">
        <v>2299</v>
      </c>
      <c r="Z304" s="5" t="s">
        <v>8</v>
      </c>
    </row>
    <row r="305" spans="1:26" x14ac:dyDescent="0.25">
      <c r="A305" s="5" t="s">
        <v>2300</v>
      </c>
      <c r="B305" s="8">
        <v>356305</v>
      </c>
      <c r="C305" s="8">
        <v>358890</v>
      </c>
      <c r="D305" s="9" t="s">
        <v>9</v>
      </c>
      <c r="E305" s="9"/>
      <c r="F305" s="6">
        <v>168.56913795765678</v>
      </c>
      <c r="G305" s="6">
        <v>436.65040929862766</v>
      </c>
      <c r="H305" s="6"/>
      <c r="I305" s="7">
        <v>1</v>
      </c>
      <c r="J305" s="24">
        <f>AVERAGE(F305,G305,H305)</f>
        <v>302.60977362814219</v>
      </c>
      <c r="K305" s="27" t="s">
        <v>3297</v>
      </c>
      <c r="L305" s="25">
        <v>308.93119523738187</v>
      </c>
      <c r="M305" s="6">
        <v>182.40452946927579</v>
      </c>
      <c r="N305" s="6">
        <v>349.81786769932899</v>
      </c>
      <c r="O305" s="7">
        <v>1</v>
      </c>
      <c r="P305" s="24">
        <f t="shared" si="38"/>
        <v>280.38453080199554</v>
      </c>
      <c r="Q305" s="27" t="s">
        <v>3290</v>
      </c>
      <c r="R305" s="25">
        <v>170.32958235724868</v>
      </c>
      <c r="S305" s="6">
        <v>262.52193461529271</v>
      </c>
      <c r="T305" s="6">
        <v>266.57868705414353</v>
      </c>
      <c r="U305" s="7">
        <f t="shared" si="33"/>
        <v>1</v>
      </c>
      <c r="V305" s="24">
        <f t="shared" si="35"/>
        <v>233.14340134222832</v>
      </c>
      <c r="W305" s="27" t="s">
        <v>3416</v>
      </c>
      <c r="X305" s="28"/>
      <c r="Y305" s="5" t="s">
        <v>2301</v>
      </c>
      <c r="Z305" s="5" t="s">
        <v>811</v>
      </c>
    </row>
    <row r="306" spans="1:26" x14ac:dyDescent="0.25">
      <c r="A306" s="5" t="s">
        <v>2304</v>
      </c>
      <c r="B306" s="8">
        <v>359184</v>
      </c>
      <c r="C306" s="8">
        <v>361874</v>
      </c>
      <c r="D306" s="9" t="s">
        <v>10</v>
      </c>
      <c r="E306" s="9" t="s">
        <v>2302</v>
      </c>
      <c r="F306" s="6">
        <v>647.96698737792713</v>
      </c>
      <c r="G306" s="6">
        <v>983.09277053238407</v>
      </c>
      <c r="H306" s="6"/>
      <c r="I306" s="7">
        <v>1</v>
      </c>
      <c r="J306" s="24">
        <f>AVERAGE(F306,G306,H306)</f>
        <v>815.5298789551556</v>
      </c>
      <c r="K306" s="27" t="s">
        <v>3804</v>
      </c>
      <c r="L306" s="25">
        <v>107.95528135993644</v>
      </c>
      <c r="M306" s="6">
        <v>262.93094381691594</v>
      </c>
      <c r="N306" s="6">
        <v>736.70934323756796</v>
      </c>
      <c r="O306" s="7">
        <v>1</v>
      </c>
      <c r="P306" s="24">
        <f t="shared" si="38"/>
        <v>369.19852280480677</v>
      </c>
      <c r="Q306" s="27" t="s">
        <v>3332</v>
      </c>
      <c r="R306" s="25">
        <v>348.48745278054417</v>
      </c>
      <c r="S306" s="6">
        <v>764.88725630279373</v>
      </c>
      <c r="T306" s="6">
        <v>747.76008466638189</v>
      </c>
      <c r="U306" s="7">
        <f t="shared" si="33"/>
        <v>1</v>
      </c>
      <c r="V306" s="24">
        <f t="shared" ref="V306:V337" si="39">AVERAGE(R306:T306)</f>
        <v>620.37826458323991</v>
      </c>
      <c r="W306" s="27" t="s">
        <v>3383</v>
      </c>
      <c r="X306" s="28"/>
      <c r="Y306" s="5" t="s">
        <v>2305</v>
      </c>
      <c r="Z306" s="5" t="s">
        <v>2303</v>
      </c>
    </row>
    <row r="307" spans="1:26" x14ac:dyDescent="0.25">
      <c r="A307" s="5" t="s">
        <v>2306</v>
      </c>
      <c r="B307" s="8">
        <v>362107</v>
      </c>
      <c r="C307" s="8">
        <v>362886</v>
      </c>
      <c r="D307" s="9" t="s">
        <v>10</v>
      </c>
      <c r="E307" s="9"/>
      <c r="F307" s="6">
        <v>3353.2291596807727</v>
      </c>
      <c r="G307" s="6">
        <v>2274.9006488843888</v>
      </c>
      <c r="H307" s="6">
        <v>99.199263544667446</v>
      </c>
      <c r="I307" s="7">
        <v>1</v>
      </c>
      <c r="J307" s="24">
        <f>AVERAGE(F307,G307,H307)</f>
        <v>1909.1096907032763</v>
      </c>
      <c r="K307" s="27" t="s">
        <v>3805</v>
      </c>
      <c r="L307" s="25">
        <v>1582.8943129400679</v>
      </c>
      <c r="M307" s="6">
        <v>3023.705853894533</v>
      </c>
      <c r="N307" s="6">
        <v>4762.5040407255783</v>
      </c>
      <c r="O307" s="7">
        <v>1</v>
      </c>
      <c r="P307" s="24">
        <f t="shared" si="38"/>
        <v>3123.0347358533932</v>
      </c>
      <c r="Q307" s="27" t="s">
        <v>3391</v>
      </c>
      <c r="R307" s="25">
        <v>2550.2945408030732</v>
      </c>
      <c r="S307" s="6">
        <v>3555.5180250875128</v>
      </c>
      <c r="T307" s="6">
        <v>3391.9228285005597</v>
      </c>
      <c r="U307" s="7">
        <f t="shared" si="33"/>
        <v>1</v>
      </c>
      <c r="V307" s="24">
        <f t="shared" si="39"/>
        <v>3165.9117981303821</v>
      </c>
      <c r="W307" s="27" t="s">
        <v>3690</v>
      </c>
      <c r="X307" s="28"/>
      <c r="Y307" s="5" t="s">
        <v>2308</v>
      </c>
      <c r="Z307" s="5" t="s">
        <v>2307</v>
      </c>
    </row>
    <row r="308" spans="1:26" x14ac:dyDescent="0.25">
      <c r="A308" s="5" t="s">
        <v>989</v>
      </c>
      <c r="B308" s="8">
        <v>363279</v>
      </c>
      <c r="C308" s="8">
        <v>363995</v>
      </c>
      <c r="D308" s="9" t="s">
        <v>10</v>
      </c>
      <c r="E308" s="9" t="s">
        <v>988</v>
      </c>
      <c r="F308" s="6"/>
      <c r="G308" s="6">
        <v>404.96519729094484</v>
      </c>
      <c r="H308" s="6"/>
      <c r="I308" s="7">
        <v>0</v>
      </c>
      <c r="J308" s="24">
        <v>134.98839909698162</v>
      </c>
      <c r="K308" s="27"/>
      <c r="L308" s="25">
        <v>101.2927692257981</v>
      </c>
      <c r="M308" s="6">
        <v>657.87742427830847</v>
      </c>
      <c r="N308" s="6">
        <v>402.66580872005022</v>
      </c>
      <c r="O308" s="7">
        <v>1</v>
      </c>
      <c r="P308" s="24">
        <f t="shared" si="38"/>
        <v>387.27866740805229</v>
      </c>
      <c r="Q308" s="27" t="s">
        <v>3295</v>
      </c>
      <c r="R308" s="25">
        <v>217.98692129996383</v>
      </c>
      <c r="S308" s="6">
        <v>543.92731293833549</v>
      </c>
      <c r="T308" s="6">
        <v>571.68361656618549</v>
      </c>
      <c r="U308" s="7">
        <f t="shared" si="33"/>
        <v>1</v>
      </c>
      <c r="V308" s="24">
        <f t="shared" si="39"/>
        <v>444.53261693482824</v>
      </c>
      <c r="W308" s="27" t="s">
        <v>3209</v>
      </c>
      <c r="X308" s="28"/>
      <c r="Y308" s="5" t="s">
        <v>990</v>
      </c>
      <c r="Z308" s="5" t="s">
        <v>991</v>
      </c>
    </row>
    <row r="309" spans="1:26" x14ac:dyDescent="0.25">
      <c r="A309" s="5" t="s">
        <v>2311</v>
      </c>
      <c r="B309" s="8">
        <v>364150</v>
      </c>
      <c r="C309" s="8">
        <v>365307</v>
      </c>
      <c r="D309" s="9" t="s">
        <v>10</v>
      </c>
      <c r="E309" s="9" t="s">
        <v>2309</v>
      </c>
      <c r="F309" s="6"/>
      <c r="G309" s="6">
        <v>668.64719967209544</v>
      </c>
      <c r="H309" s="6">
        <v>66.818156791744912</v>
      </c>
      <c r="I309" s="7">
        <v>1</v>
      </c>
      <c r="J309" s="24">
        <f>AVERAGE(F309,G309,H309)</f>
        <v>367.7326782319202</v>
      </c>
      <c r="K309" s="27" t="s">
        <v>3424</v>
      </c>
      <c r="L309" s="25">
        <v>313.58771819903814</v>
      </c>
      <c r="M309" s="6"/>
      <c r="N309" s="6">
        <v>614.98683014013886</v>
      </c>
      <c r="O309" s="7">
        <v>1</v>
      </c>
      <c r="P309" s="24">
        <f t="shared" si="38"/>
        <v>464.2872741695885</v>
      </c>
      <c r="Q309" s="27" t="s">
        <v>3353</v>
      </c>
      <c r="R309" s="25">
        <v>257.67224635056959</v>
      </c>
      <c r="S309" s="6">
        <v>449.0453464326846</v>
      </c>
      <c r="T309" s="6">
        <v>321.79082515147979</v>
      </c>
      <c r="U309" s="7">
        <f t="shared" si="33"/>
        <v>1</v>
      </c>
      <c r="V309" s="24">
        <f t="shared" si="39"/>
        <v>342.83613931157805</v>
      </c>
      <c r="W309" s="27" t="s">
        <v>3302</v>
      </c>
      <c r="X309" s="28"/>
      <c r="Y309" s="5" t="s">
        <v>2312</v>
      </c>
      <c r="Z309" s="5" t="s">
        <v>2310</v>
      </c>
    </row>
    <row r="310" spans="1:26" x14ac:dyDescent="0.25">
      <c r="A310" s="5" t="s">
        <v>994</v>
      </c>
      <c r="B310" s="8">
        <v>365627</v>
      </c>
      <c r="C310" s="8">
        <v>366883</v>
      </c>
      <c r="D310" s="9" t="s">
        <v>9</v>
      </c>
      <c r="E310" s="9" t="s">
        <v>992</v>
      </c>
      <c r="F310" s="6"/>
      <c r="G310" s="6">
        <v>51.332104032105974</v>
      </c>
      <c r="H310" s="6"/>
      <c r="I310" s="7">
        <v>0</v>
      </c>
      <c r="J310" s="24">
        <v>17.110701344035324</v>
      </c>
      <c r="K310" s="27"/>
      <c r="L310" s="25">
        <v>173.33392729092418</v>
      </c>
      <c r="M310" s="6"/>
      <c r="N310" s="6">
        <v>61.248768995444394</v>
      </c>
      <c r="O310" s="7">
        <v>1</v>
      </c>
      <c r="P310" s="24">
        <f t="shared" si="38"/>
        <v>117.29134814318428</v>
      </c>
      <c r="Q310" s="27" t="s">
        <v>3392</v>
      </c>
      <c r="R310" s="25">
        <v>33.911178687800835</v>
      </c>
      <c r="S310" s="6">
        <v>97.674209867782963</v>
      </c>
      <c r="T310" s="6">
        <v>88.934075304394653</v>
      </c>
      <c r="U310" s="7">
        <f t="shared" si="33"/>
        <v>1</v>
      </c>
      <c r="V310" s="24">
        <f t="shared" si="39"/>
        <v>73.506487953326143</v>
      </c>
      <c r="W310" s="27" t="s">
        <v>3691</v>
      </c>
      <c r="X310" s="28"/>
      <c r="Y310" s="5" t="s">
        <v>995</v>
      </c>
      <c r="Z310" s="5" t="s">
        <v>993</v>
      </c>
    </row>
    <row r="311" spans="1:26" x14ac:dyDescent="0.25">
      <c r="A311" s="5" t="s">
        <v>2313</v>
      </c>
      <c r="B311" s="8">
        <v>367226</v>
      </c>
      <c r="C311" s="8">
        <v>368956</v>
      </c>
      <c r="D311" s="9" t="s">
        <v>10</v>
      </c>
      <c r="E311" s="9" t="s">
        <v>2314</v>
      </c>
      <c r="F311" s="6">
        <v>1510.9871430104001</v>
      </c>
      <c r="G311" s="6">
        <v>3653.0309458688657</v>
      </c>
      <c r="H311" s="6">
        <v>134.09952437580694</v>
      </c>
      <c r="I311" s="7">
        <v>1</v>
      </c>
      <c r="J311" s="24">
        <f>AVERAGE(F311,G311,H311)</f>
        <v>1766.0392044183575</v>
      </c>
      <c r="K311" s="27" t="s">
        <v>3672</v>
      </c>
      <c r="L311" s="25">
        <v>1090.8722148511426</v>
      </c>
      <c r="M311" s="6">
        <v>3815.0049595064474</v>
      </c>
      <c r="N311" s="6">
        <v>3580.3992267449594</v>
      </c>
      <c r="O311" s="7">
        <v>1</v>
      </c>
      <c r="P311" s="24">
        <f t="shared" si="38"/>
        <v>2828.7588003675169</v>
      </c>
      <c r="Q311" s="27" t="s">
        <v>3393</v>
      </c>
      <c r="R311" s="25">
        <v>1017.844713982311</v>
      </c>
      <c r="S311" s="6">
        <v>3287.7244592176203</v>
      </c>
      <c r="T311" s="6">
        <v>3433.5694509707378</v>
      </c>
      <c r="U311" s="7">
        <f t="shared" si="33"/>
        <v>1</v>
      </c>
      <c r="V311" s="24">
        <f t="shared" si="39"/>
        <v>2579.7128747235565</v>
      </c>
      <c r="W311" s="27" t="s">
        <v>3692</v>
      </c>
      <c r="X311" s="28"/>
      <c r="Y311" s="5" t="s">
        <v>2315</v>
      </c>
      <c r="Z311" s="5" t="s">
        <v>2316</v>
      </c>
    </row>
    <row r="312" spans="1:26" x14ac:dyDescent="0.25">
      <c r="A312" s="5" t="s">
        <v>996</v>
      </c>
      <c r="B312" s="8">
        <v>369096</v>
      </c>
      <c r="C312" s="8">
        <v>369749</v>
      </c>
      <c r="D312" s="9" t="s">
        <v>10</v>
      </c>
      <c r="E312" s="9"/>
      <c r="F312" s="6"/>
      <c r="G312" s="6">
        <v>147.99186873476424</v>
      </c>
      <c r="H312" s="6"/>
      <c r="I312" s="7">
        <v>0</v>
      </c>
      <c r="J312" s="24">
        <v>49.33062291158808</v>
      </c>
      <c r="K312" s="27"/>
      <c r="L312" s="25">
        <v>111.05032956406305</v>
      </c>
      <c r="M312" s="6"/>
      <c r="N312" s="6">
        <v>176.58188675980185</v>
      </c>
      <c r="O312" s="7">
        <v>1</v>
      </c>
      <c r="P312" s="24">
        <f t="shared" si="38"/>
        <v>143.81610816193245</v>
      </c>
      <c r="Q312" s="27" t="s">
        <v>3362</v>
      </c>
      <c r="R312" s="25">
        <v>173.80775376377431</v>
      </c>
      <c r="S312" s="6">
        <v>353.3771737472299</v>
      </c>
      <c r="T312" s="6">
        <v>256.39938682941306</v>
      </c>
      <c r="U312" s="7">
        <f t="shared" si="33"/>
        <v>1</v>
      </c>
      <c r="V312" s="24">
        <f t="shared" si="39"/>
        <v>261.19477144680576</v>
      </c>
      <c r="W312" s="27" t="s">
        <v>3595</v>
      </c>
      <c r="X312" s="28"/>
      <c r="Y312" s="5" t="s">
        <v>998</v>
      </c>
      <c r="Z312" s="5" t="s">
        <v>997</v>
      </c>
    </row>
    <row r="313" spans="1:26" x14ac:dyDescent="0.25">
      <c r="A313" s="5" t="s">
        <v>281</v>
      </c>
      <c r="B313" s="8">
        <v>369737</v>
      </c>
      <c r="C313" s="8">
        <v>371086</v>
      </c>
      <c r="D313" s="9" t="s">
        <v>10</v>
      </c>
      <c r="E313" s="9"/>
      <c r="F313" s="6"/>
      <c r="G313" s="6">
        <v>143.38767726301603</v>
      </c>
      <c r="H313" s="6"/>
      <c r="I313" s="7">
        <v>0</v>
      </c>
      <c r="J313" s="24">
        <v>47.795892421005341</v>
      </c>
      <c r="K313" s="27"/>
      <c r="L313" s="25"/>
      <c r="M313" s="6"/>
      <c r="N313" s="6">
        <v>171.088228060608</v>
      </c>
      <c r="O313" s="7">
        <v>0</v>
      </c>
      <c r="P313" s="24">
        <v>57.029409353536003</v>
      </c>
      <c r="Q313" s="27"/>
      <c r="R313" s="25">
        <v>94.725225801256997</v>
      </c>
      <c r="S313" s="6">
        <v>240.73819961530035</v>
      </c>
      <c r="T313" s="6">
        <v>358.83252458002795</v>
      </c>
      <c r="U313" s="7">
        <f t="shared" si="33"/>
        <v>1</v>
      </c>
      <c r="V313" s="24">
        <f t="shared" si="39"/>
        <v>231.43198333219507</v>
      </c>
      <c r="W313" s="27" t="s">
        <v>3453</v>
      </c>
      <c r="X313" s="28"/>
      <c r="Y313" s="5" t="s">
        <v>283</v>
      </c>
      <c r="Z313" s="5" t="s">
        <v>282</v>
      </c>
    </row>
    <row r="314" spans="1:26" x14ac:dyDescent="0.25">
      <c r="A314" s="5" t="s">
        <v>2317</v>
      </c>
      <c r="B314" s="8">
        <v>371285</v>
      </c>
      <c r="C314" s="8">
        <v>371677</v>
      </c>
      <c r="D314" s="9" t="s">
        <v>9</v>
      </c>
      <c r="E314" s="9"/>
      <c r="F314" s="6">
        <v>1109.2106635076348</v>
      </c>
      <c r="G314" s="6">
        <v>1149.2905429478383</v>
      </c>
      <c r="H314" s="6"/>
      <c r="I314" s="7">
        <v>1</v>
      </c>
      <c r="J314" s="24">
        <f>AVERAGE(F314,G314,H314)</f>
        <v>1129.2506032277365</v>
      </c>
      <c r="K314" s="27" t="s">
        <v>3478</v>
      </c>
      <c r="L314" s="25">
        <v>369.60262358726328</v>
      </c>
      <c r="M314" s="6">
        <v>1200.249651927601</v>
      </c>
      <c r="N314" s="6">
        <v>2595.7088035912857</v>
      </c>
      <c r="O314" s="7">
        <v>1</v>
      </c>
      <c r="P314" s="24">
        <f>AVERAGE(L314,M314,N314)</f>
        <v>1388.52035970205</v>
      </c>
      <c r="Q314" s="27" t="s">
        <v>3395</v>
      </c>
      <c r="R314" s="25">
        <v>723.09332672715266</v>
      </c>
      <c r="S314" s="6">
        <v>2150.1045309152778</v>
      </c>
      <c r="T314" s="6">
        <v>2133.3994781989331</v>
      </c>
      <c r="U314" s="7">
        <f t="shared" si="33"/>
        <v>1</v>
      </c>
      <c r="V314" s="24">
        <f t="shared" si="39"/>
        <v>1668.8657786137876</v>
      </c>
      <c r="W314" s="27" t="s">
        <v>3664</v>
      </c>
      <c r="X314" s="28"/>
      <c r="Y314" s="5" t="s">
        <v>2319</v>
      </c>
      <c r="Z314" s="5" t="s">
        <v>2318</v>
      </c>
    </row>
    <row r="315" spans="1:26" x14ac:dyDescent="0.25">
      <c r="A315" s="5" t="s">
        <v>2320</v>
      </c>
      <c r="B315" s="8">
        <v>372344</v>
      </c>
      <c r="C315" s="8">
        <v>372862</v>
      </c>
      <c r="D315" s="9" t="s">
        <v>9</v>
      </c>
      <c r="E315" s="9" t="s">
        <v>2322</v>
      </c>
      <c r="F315" s="6">
        <v>839.92252554624361</v>
      </c>
      <c r="G315" s="6">
        <v>621.62287830787295</v>
      </c>
      <c r="H315" s="6"/>
      <c r="I315" s="7">
        <v>1</v>
      </c>
      <c r="J315" s="24">
        <f>AVERAGE(F315,G315,H315)</f>
        <v>730.77270192705828</v>
      </c>
      <c r="K315" s="27" t="s">
        <v>3259</v>
      </c>
      <c r="L315" s="25">
        <v>279.87250687821671</v>
      </c>
      <c r="M315" s="6">
        <v>454.42978151016104</v>
      </c>
      <c r="N315" s="6">
        <v>815.88316849711907</v>
      </c>
      <c r="O315" s="7">
        <v>1</v>
      </c>
      <c r="P315" s="24">
        <f>AVERAGE(L315,M315,N315)</f>
        <v>516.72848562849902</v>
      </c>
      <c r="Q315" s="27" t="s">
        <v>3334</v>
      </c>
      <c r="R315" s="25">
        <v>985.58038405932143</v>
      </c>
      <c r="S315" s="6">
        <v>1280.2262638501522</v>
      </c>
      <c r="T315" s="6">
        <v>1579.565137101946</v>
      </c>
      <c r="U315" s="7">
        <f t="shared" si="33"/>
        <v>1</v>
      </c>
      <c r="V315" s="24">
        <f t="shared" si="39"/>
        <v>1281.7905950038066</v>
      </c>
      <c r="W315" s="27" t="s">
        <v>3693</v>
      </c>
      <c r="X315" s="28"/>
      <c r="Y315" s="5" t="s">
        <v>2323</v>
      </c>
      <c r="Z315" s="5" t="s">
        <v>2321</v>
      </c>
    </row>
    <row r="316" spans="1:26" x14ac:dyDescent="0.25">
      <c r="A316" s="5" t="s">
        <v>2324</v>
      </c>
      <c r="B316" s="8">
        <v>372906</v>
      </c>
      <c r="C316" s="8">
        <v>374126</v>
      </c>
      <c r="D316" s="9" t="s">
        <v>9</v>
      </c>
      <c r="E316" s="9" t="s">
        <v>2326</v>
      </c>
      <c r="F316" s="6">
        <v>357.01866564987751</v>
      </c>
      <c r="G316" s="6">
        <v>739.83813821212198</v>
      </c>
      <c r="H316" s="6"/>
      <c r="I316" s="7">
        <v>1</v>
      </c>
      <c r="J316" s="24">
        <f>AVERAGE(F316,G316,H316)</f>
        <v>548.42840193099971</v>
      </c>
      <c r="K316" s="27" t="s">
        <v>3235</v>
      </c>
      <c r="L316" s="25">
        <v>297.40751652292067</v>
      </c>
      <c r="M316" s="6">
        <v>386.32114103812216</v>
      </c>
      <c r="N316" s="6">
        <v>914.29212784231549</v>
      </c>
      <c r="O316" s="7">
        <v>1</v>
      </c>
      <c r="P316" s="24">
        <f>AVERAGE(L316,M316,N316)</f>
        <v>532.67359513445274</v>
      </c>
      <c r="Q316" s="27" t="s">
        <v>3396</v>
      </c>
      <c r="R316" s="25">
        <v>349.1101688007015</v>
      </c>
      <c r="S316" s="6">
        <v>1129.7542045828591</v>
      </c>
      <c r="T316" s="6">
        <v>1297.0463112063946</v>
      </c>
      <c r="U316" s="7">
        <f t="shared" si="33"/>
        <v>1</v>
      </c>
      <c r="V316" s="24">
        <f t="shared" si="39"/>
        <v>925.30356152998502</v>
      </c>
      <c r="W316" s="27" t="s">
        <v>3270</v>
      </c>
      <c r="X316" s="28"/>
      <c r="Y316" s="5" t="s">
        <v>2327</v>
      </c>
      <c r="Z316" s="5" t="s">
        <v>2325</v>
      </c>
    </row>
    <row r="317" spans="1:26" x14ac:dyDescent="0.25">
      <c r="A317" s="5" t="s">
        <v>999</v>
      </c>
      <c r="B317" s="8">
        <v>374131</v>
      </c>
      <c r="C317" s="8">
        <v>374934</v>
      </c>
      <c r="D317" s="9" t="s">
        <v>9</v>
      </c>
      <c r="E317" s="9"/>
      <c r="F317" s="6"/>
      <c r="G317" s="6">
        <v>922.9244152190397</v>
      </c>
      <c r="H317" s="6"/>
      <c r="I317" s="7">
        <v>0</v>
      </c>
      <c r="J317" s="24">
        <v>307.6414717396799</v>
      </c>
      <c r="K317" s="27"/>
      <c r="L317" s="25">
        <v>361.32793798456333</v>
      </c>
      <c r="M317" s="6">
        <v>293.34459776588756</v>
      </c>
      <c r="N317" s="6">
        <v>1244.8583758141253</v>
      </c>
      <c r="O317" s="7">
        <v>1</v>
      </c>
      <c r="P317" s="24">
        <f>AVERAGE(L317,M317,N317)</f>
        <v>633.17697052152539</v>
      </c>
      <c r="Q317" s="27" t="s">
        <v>3397</v>
      </c>
      <c r="R317" s="25">
        <v>229.74401780155617</v>
      </c>
      <c r="S317" s="6">
        <v>799.46640917021386</v>
      </c>
      <c r="T317" s="6">
        <v>1042.8184016569412</v>
      </c>
      <c r="U317" s="7">
        <f t="shared" si="33"/>
        <v>1</v>
      </c>
      <c r="V317" s="24">
        <f t="shared" si="39"/>
        <v>690.67627620957046</v>
      </c>
      <c r="W317" s="27" t="s">
        <v>3520</v>
      </c>
      <c r="X317" s="28"/>
      <c r="Y317" s="5" t="s">
        <v>1001</v>
      </c>
      <c r="Z317" s="5" t="s">
        <v>1000</v>
      </c>
    </row>
    <row r="318" spans="1:26" x14ac:dyDescent="0.25">
      <c r="A318" s="5" t="s">
        <v>2328</v>
      </c>
      <c r="B318" s="8">
        <v>375399</v>
      </c>
      <c r="C318" s="8">
        <v>377420</v>
      </c>
      <c r="D318" s="9" t="s">
        <v>9</v>
      </c>
      <c r="E318" s="9"/>
      <c r="F318" s="6"/>
      <c r="G318" s="6">
        <v>558.44607242643474</v>
      </c>
      <c r="H318" s="6">
        <v>76.533556443957082</v>
      </c>
      <c r="I318" s="7">
        <v>1</v>
      </c>
      <c r="J318" s="24">
        <f>AVERAGE(F318,G318,H318)</f>
        <v>317.48981443519591</v>
      </c>
      <c r="K318" s="27" t="s">
        <v>3361</v>
      </c>
      <c r="L318" s="25">
        <v>251.42849097145432</v>
      </c>
      <c r="M318" s="6"/>
      <c r="N318" s="6">
        <v>732.96329158012702</v>
      </c>
      <c r="O318" s="7">
        <v>1</v>
      </c>
      <c r="P318" s="24">
        <f>AVERAGE(L318,M318,N318)</f>
        <v>492.1958912757907</v>
      </c>
      <c r="Q318" s="27" t="s">
        <v>3264</v>
      </c>
      <c r="R318" s="25">
        <v>274.05666218464563</v>
      </c>
      <c r="S318" s="6">
        <v>750.07450918713766</v>
      </c>
      <c r="T318" s="6">
        <v>663.44292378411922</v>
      </c>
      <c r="U318" s="7">
        <f t="shared" si="33"/>
        <v>1</v>
      </c>
      <c r="V318" s="24">
        <f t="shared" si="39"/>
        <v>562.52469838530078</v>
      </c>
      <c r="W318" s="27" t="s">
        <v>3555</v>
      </c>
      <c r="X318" s="28"/>
      <c r="Y318" s="5" t="s">
        <v>2329</v>
      </c>
      <c r="Z318" s="5" t="s">
        <v>8</v>
      </c>
    </row>
    <row r="319" spans="1:26" x14ac:dyDescent="0.25">
      <c r="A319" s="5" t="s">
        <v>1827</v>
      </c>
      <c r="B319" s="8">
        <v>377572</v>
      </c>
      <c r="C319" s="8">
        <v>378846</v>
      </c>
      <c r="D319" s="9" t="s">
        <v>10</v>
      </c>
      <c r="E319" s="9"/>
      <c r="F319" s="6">
        <v>341.8978751047062</v>
      </c>
      <c r="G319" s="6">
        <v>809.71864807350221</v>
      </c>
      <c r="H319" s="6"/>
      <c r="I319" s="7">
        <v>1</v>
      </c>
      <c r="J319" s="24">
        <f>AVERAGE(F319,G319,H319)</f>
        <v>575.80826158910418</v>
      </c>
      <c r="K319" s="27" t="s">
        <v>3655</v>
      </c>
      <c r="L319" s="25"/>
      <c r="M319" s="6"/>
      <c r="N319" s="6">
        <v>875.56916713369981</v>
      </c>
      <c r="O319" s="7">
        <v>0</v>
      </c>
      <c r="P319" s="24">
        <v>291.85638904456658</v>
      </c>
      <c r="Q319" s="27"/>
      <c r="R319" s="25">
        <v>234.02702845016435</v>
      </c>
      <c r="S319" s="6">
        <v>804.34880812641529</v>
      </c>
      <c r="T319" s="6">
        <v>686.81519410566432</v>
      </c>
      <c r="U319" s="7">
        <f t="shared" si="33"/>
        <v>1</v>
      </c>
      <c r="V319" s="24">
        <f t="shared" si="39"/>
        <v>575.06367689408125</v>
      </c>
      <c r="W319" s="27" t="s">
        <v>3655</v>
      </c>
      <c r="X319" s="28"/>
      <c r="Y319" s="5" t="s">
        <v>1829</v>
      </c>
      <c r="Z319" s="5" t="s">
        <v>1828</v>
      </c>
    </row>
    <row r="320" spans="1:26" x14ac:dyDescent="0.25">
      <c r="A320" s="5" t="s">
        <v>1002</v>
      </c>
      <c r="B320" s="8">
        <v>378836</v>
      </c>
      <c r="C320" s="8">
        <v>380245</v>
      </c>
      <c r="D320" s="9" t="s">
        <v>10</v>
      </c>
      <c r="E320" s="9"/>
      <c r="F320" s="6"/>
      <c r="G320" s="6">
        <v>183.04809863363747</v>
      </c>
      <c r="H320" s="6"/>
      <c r="I320" s="7">
        <v>0</v>
      </c>
      <c r="J320" s="24">
        <v>61.016032877879155</v>
      </c>
      <c r="K320" s="27"/>
      <c r="L320" s="25">
        <v>103.01690146793933</v>
      </c>
      <c r="M320" s="6">
        <v>167.26883447076142</v>
      </c>
      <c r="N320" s="6">
        <v>368.56772534333106</v>
      </c>
      <c r="O320" s="7">
        <v>1</v>
      </c>
      <c r="P320" s="24">
        <f>AVERAGE(L320,M320,N320)</f>
        <v>212.95115376067727</v>
      </c>
      <c r="Q320" s="27" t="s">
        <v>3398</v>
      </c>
      <c r="R320" s="25">
        <v>100.77151680984788</v>
      </c>
      <c r="S320" s="6">
        <v>291.95909315047066</v>
      </c>
      <c r="T320" s="6">
        <v>330.34909177784897</v>
      </c>
      <c r="U320" s="7">
        <f t="shared" si="33"/>
        <v>1</v>
      </c>
      <c r="V320" s="24">
        <f t="shared" si="39"/>
        <v>241.02656724605583</v>
      </c>
      <c r="W320" s="27" t="s">
        <v>3372</v>
      </c>
      <c r="X320" s="28"/>
      <c r="Y320" s="5" t="s">
        <v>1004</v>
      </c>
      <c r="Z320" s="5" t="s">
        <v>1003</v>
      </c>
    </row>
    <row r="321" spans="1:50" s="11" customFormat="1" x14ac:dyDescent="0.25">
      <c r="A321" s="5" t="s">
        <v>284</v>
      </c>
      <c r="B321" s="8">
        <v>380624</v>
      </c>
      <c r="C321" s="8">
        <v>381751</v>
      </c>
      <c r="D321" s="9" t="s">
        <v>9</v>
      </c>
      <c r="E321" s="9"/>
      <c r="F321" s="6"/>
      <c r="G321" s="6">
        <v>200.20885788054099</v>
      </c>
      <c r="H321" s="6"/>
      <c r="I321" s="7">
        <v>0</v>
      </c>
      <c r="J321" s="24">
        <v>66.736285960180325</v>
      </c>
      <c r="K321" s="27"/>
      <c r="L321" s="25"/>
      <c r="M321" s="6"/>
      <c r="N321" s="6">
        <v>238.88648864845533</v>
      </c>
      <c r="O321" s="7">
        <v>0</v>
      </c>
      <c r="P321" s="24">
        <v>79.628829549485104</v>
      </c>
      <c r="Q321" s="27"/>
      <c r="R321" s="25">
        <v>214.13947322092673</v>
      </c>
      <c r="S321" s="6">
        <v>339.33841967050319</v>
      </c>
      <c r="T321" s="6">
        <v>231.24436424449428</v>
      </c>
      <c r="U321" s="7">
        <f t="shared" si="33"/>
        <v>1</v>
      </c>
      <c r="V321" s="24">
        <f t="shared" si="39"/>
        <v>261.57408571197476</v>
      </c>
      <c r="W321" s="27" t="s">
        <v>3595</v>
      </c>
      <c r="X321" s="28"/>
      <c r="Y321" s="5" t="s">
        <v>286</v>
      </c>
      <c r="Z321" s="5" t="s">
        <v>285</v>
      </c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</row>
    <row r="322" spans="1:50" s="11" customFormat="1" x14ac:dyDescent="0.25">
      <c r="A322" s="5" t="s">
        <v>287</v>
      </c>
      <c r="B322" s="8">
        <v>382516</v>
      </c>
      <c r="C322" s="8">
        <v>382776</v>
      </c>
      <c r="D322" s="9" t="s">
        <v>9</v>
      </c>
      <c r="E322" s="9"/>
      <c r="F322" s="6"/>
      <c r="G322" s="6"/>
      <c r="H322" s="6"/>
      <c r="I322" s="7">
        <v>0</v>
      </c>
      <c r="J322" s="24"/>
      <c r="K322" s="27"/>
      <c r="L322" s="25"/>
      <c r="M322" s="6"/>
      <c r="N322" s="6">
        <v>368.72462944096554</v>
      </c>
      <c r="O322" s="7">
        <v>0</v>
      </c>
      <c r="P322" s="24">
        <v>122.90820981365518</v>
      </c>
      <c r="Q322" s="27"/>
      <c r="R322" s="25">
        <v>54.439784943251155</v>
      </c>
      <c r="S322" s="6">
        <v>276.7105742704602</v>
      </c>
      <c r="T322" s="6">
        <v>214.15734225598484</v>
      </c>
      <c r="U322" s="7">
        <f t="shared" ref="U322:U385" si="40">IF(OR(AND(R322&gt;0,S322&gt;0),AND(R322&gt;0,T322&gt;0),AND(S322&gt;0,T322&gt;0)),1,0)</f>
        <v>1</v>
      </c>
      <c r="V322" s="24">
        <f t="shared" si="39"/>
        <v>181.76923382323207</v>
      </c>
      <c r="W322" s="27" t="s">
        <v>3694</v>
      </c>
      <c r="X322" s="28"/>
      <c r="Y322" s="5" t="s">
        <v>289</v>
      </c>
      <c r="Z322" s="5" t="s">
        <v>288</v>
      </c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</row>
    <row r="323" spans="1:50" s="11" customFormat="1" x14ac:dyDescent="0.25">
      <c r="A323" s="5" t="s">
        <v>2330</v>
      </c>
      <c r="B323" s="8">
        <v>382838</v>
      </c>
      <c r="C323" s="8">
        <v>385729</v>
      </c>
      <c r="D323" s="9" t="s">
        <v>10</v>
      </c>
      <c r="E323" s="9"/>
      <c r="F323" s="6">
        <v>301.46596871265592</v>
      </c>
      <c r="G323" s="6">
        <v>78.089761994899803</v>
      </c>
      <c r="H323" s="6"/>
      <c r="I323" s="7">
        <v>1</v>
      </c>
      <c r="J323" s="24">
        <f>AVERAGE(F323,G323,H323)</f>
        <v>189.77786535377786</v>
      </c>
      <c r="K323" s="27" t="s">
        <v>3450</v>
      </c>
      <c r="L323" s="25">
        <v>100.45216533180806</v>
      </c>
      <c r="M323" s="6"/>
      <c r="N323" s="6">
        <v>226.28370412580415</v>
      </c>
      <c r="O323" s="7">
        <v>1</v>
      </c>
      <c r="P323" s="24">
        <f t="shared" ref="P323:P330" si="41">AVERAGE(L323,M323,N323)</f>
        <v>163.36793472880612</v>
      </c>
      <c r="Q323" s="27" t="s">
        <v>3400</v>
      </c>
      <c r="R323" s="25">
        <v>73.697011774836881</v>
      </c>
      <c r="S323" s="6">
        <v>144.84248524572013</v>
      </c>
      <c r="T323" s="6">
        <v>173.94730185314953</v>
      </c>
      <c r="U323" s="7">
        <f t="shared" si="40"/>
        <v>1</v>
      </c>
      <c r="V323" s="24">
        <f t="shared" si="39"/>
        <v>130.8289329579022</v>
      </c>
      <c r="W323" s="27" t="s">
        <v>3533</v>
      </c>
      <c r="X323" s="28"/>
      <c r="Y323" s="5" t="s">
        <v>2332</v>
      </c>
      <c r="Z323" s="5" t="s">
        <v>2331</v>
      </c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</row>
    <row r="324" spans="1:50" s="11" customFormat="1" x14ac:dyDescent="0.25">
      <c r="A324" s="5" t="s">
        <v>2333</v>
      </c>
      <c r="B324" s="8">
        <v>386358</v>
      </c>
      <c r="C324" s="8">
        <v>386549</v>
      </c>
      <c r="D324" s="9" t="s">
        <v>10</v>
      </c>
      <c r="E324" s="9" t="s">
        <v>2335</v>
      </c>
      <c r="F324" s="6">
        <v>4540.8311537343798</v>
      </c>
      <c r="G324" s="6">
        <v>4200.810857314922</v>
      </c>
      <c r="H324" s="6"/>
      <c r="I324" s="7">
        <v>1</v>
      </c>
      <c r="J324" s="24">
        <f>AVERAGE(F324,G324,H324)</f>
        <v>4370.8210055246509</v>
      </c>
      <c r="K324" s="27" t="s">
        <v>3760</v>
      </c>
      <c r="L324" s="25">
        <v>1513.0607403103591</v>
      </c>
      <c r="M324" s="6">
        <v>1228.3805031446541</v>
      </c>
      <c r="N324" s="6">
        <v>2105.1871812145127</v>
      </c>
      <c r="O324" s="7">
        <v>1</v>
      </c>
      <c r="P324" s="24">
        <f t="shared" si="41"/>
        <v>1615.5428082231754</v>
      </c>
      <c r="Q324" s="27" t="s">
        <v>3401</v>
      </c>
      <c r="R324" s="25">
        <v>740.04082657232038</v>
      </c>
      <c r="S324" s="6">
        <v>2181.6899340136597</v>
      </c>
      <c r="T324" s="6">
        <v>1843.7608684851195</v>
      </c>
      <c r="U324" s="7">
        <f t="shared" si="40"/>
        <v>1</v>
      </c>
      <c r="V324" s="24">
        <f t="shared" si="39"/>
        <v>1588.4972096903666</v>
      </c>
      <c r="W324" s="27" t="s">
        <v>3695</v>
      </c>
      <c r="X324" s="28"/>
      <c r="Y324" s="5" t="s">
        <v>2336</v>
      </c>
      <c r="Z324" s="5" t="s">
        <v>2334</v>
      </c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</row>
    <row r="325" spans="1:50" s="11" customFormat="1" x14ac:dyDescent="0.25">
      <c r="A325" s="5" t="s">
        <v>1005</v>
      </c>
      <c r="B325" s="8">
        <v>386702</v>
      </c>
      <c r="C325" s="8">
        <v>387034</v>
      </c>
      <c r="D325" s="9" t="s">
        <v>10</v>
      </c>
      <c r="E325" s="9" t="s">
        <v>1007</v>
      </c>
      <c r="F325" s="6"/>
      <c r="G325" s="6">
        <v>7266.267428869055</v>
      </c>
      <c r="H325" s="6"/>
      <c r="I325" s="7">
        <v>0</v>
      </c>
      <c r="J325" s="24">
        <v>2422.0891429563517</v>
      </c>
      <c r="K325" s="27"/>
      <c r="L325" s="25">
        <v>1744.7907636011348</v>
      </c>
      <c r="M325" s="6">
        <v>2833.0217009462294</v>
      </c>
      <c r="N325" s="6">
        <v>5375.4071654177515</v>
      </c>
      <c r="O325" s="7">
        <v>1</v>
      </c>
      <c r="P325" s="24">
        <f t="shared" si="41"/>
        <v>3317.7398766550382</v>
      </c>
      <c r="Q325" s="27" t="s">
        <v>3402</v>
      </c>
      <c r="R325" s="25">
        <v>2176.1200521910391</v>
      </c>
      <c r="S325" s="6">
        <v>5769.0415403306215</v>
      </c>
      <c r="T325" s="6">
        <v>6210.56292542356</v>
      </c>
      <c r="U325" s="7">
        <f t="shared" si="40"/>
        <v>1</v>
      </c>
      <c r="V325" s="24">
        <f t="shared" si="39"/>
        <v>4718.5748393150743</v>
      </c>
      <c r="W325" s="27" t="s">
        <v>3696</v>
      </c>
      <c r="X325" s="28"/>
      <c r="Y325" s="5" t="s">
        <v>1008</v>
      </c>
      <c r="Z325" s="5" t="s">
        <v>1006</v>
      </c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</row>
    <row r="326" spans="1:50" s="11" customFormat="1" x14ac:dyDescent="0.25">
      <c r="A326" s="5" t="s">
        <v>1011</v>
      </c>
      <c r="B326" s="8">
        <v>387363</v>
      </c>
      <c r="C326" s="8">
        <v>387722</v>
      </c>
      <c r="D326" s="9" t="s">
        <v>10</v>
      </c>
      <c r="E326" s="9" t="s">
        <v>1009</v>
      </c>
      <c r="F326" s="6"/>
      <c r="G326" s="6">
        <v>179.23459657877001</v>
      </c>
      <c r="H326" s="6"/>
      <c r="I326" s="7">
        <v>0</v>
      </c>
      <c r="J326" s="24">
        <v>59.744865526256667</v>
      </c>
      <c r="K326" s="27"/>
      <c r="L326" s="25">
        <v>201.74143204138122</v>
      </c>
      <c r="M326" s="6"/>
      <c r="N326" s="6">
        <v>588.11578395833999</v>
      </c>
      <c r="O326" s="7">
        <v>1</v>
      </c>
      <c r="P326" s="24">
        <f t="shared" si="41"/>
        <v>394.92860799986062</v>
      </c>
      <c r="Q326" s="27" t="s">
        <v>3403</v>
      </c>
      <c r="R326" s="25">
        <v>157.87537633542834</v>
      </c>
      <c r="S326" s="6">
        <v>300.92274951912543</v>
      </c>
      <c r="T326" s="6">
        <v>310.528146271178</v>
      </c>
      <c r="U326" s="7">
        <f t="shared" si="40"/>
        <v>1</v>
      </c>
      <c r="V326" s="24">
        <f t="shared" si="39"/>
        <v>256.44209070857727</v>
      </c>
      <c r="W326" s="27" t="s">
        <v>3697</v>
      </c>
      <c r="X326" s="28"/>
      <c r="Y326" s="5" t="s">
        <v>1012</v>
      </c>
      <c r="Z326" s="5" t="s">
        <v>1010</v>
      </c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</row>
    <row r="327" spans="1:50" s="11" customFormat="1" x14ac:dyDescent="0.25">
      <c r="A327" s="5" t="s">
        <v>2339</v>
      </c>
      <c r="B327" s="8">
        <v>387748</v>
      </c>
      <c r="C327" s="8">
        <v>388380</v>
      </c>
      <c r="D327" s="9" t="s">
        <v>10</v>
      </c>
      <c r="E327" s="9" t="s">
        <v>2337</v>
      </c>
      <c r="F327" s="6">
        <v>688.65685743838935</v>
      </c>
      <c r="G327" s="6">
        <v>407.73747089009294</v>
      </c>
      <c r="H327" s="6"/>
      <c r="I327" s="7">
        <v>1</v>
      </c>
      <c r="J327" s="24">
        <f>AVERAGE(F327,G327,H327)</f>
        <v>548.19716416424114</v>
      </c>
      <c r="K327" s="27" t="s">
        <v>3235</v>
      </c>
      <c r="L327" s="25">
        <v>344.20339116065037</v>
      </c>
      <c r="M327" s="6">
        <v>372.5893469253927</v>
      </c>
      <c r="N327" s="6">
        <v>456.10013404782939</v>
      </c>
      <c r="O327" s="7">
        <v>1</v>
      </c>
      <c r="P327" s="24">
        <f t="shared" si="41"/>
        <v>390.96429071129086</v>
      </c>
      <c r="Q327" s="27" t="s">
        <v>3258</v>
      </c>
      <c r="R327" s="25">
        <v>67.340207915585552</v>
      </c>
      <c r="S327" s="6">
        <v>342.28180040090098</v>
      </c>
      <c r="T327" s="6">
        <v>353.20737016626884</v>
      </c>
      <c r="U327" s="7">
        <f t="shared" si="40"/>
        <v>1</v>
      </c>
      <c r="V327" s="24">
        <f t="shared" si="39"/>
        <v>254.27645949425178</v>
      </c>
      <c r="W327" s="27" t="s">
        <v>3611</v>
      </c>
      <c r="X327" s="28"/>
      <c r="Y327" s="5" t="s">
        <v>2340</v>
      </c>
      <c r="Z327" s="5" t="s">
        <v>2338</v>
      </c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</row>
    <row r="328" spans="1:50" s="11" customFormat="1" x14ac:dyDescent="0.25">
      <c r="A328" s="5" t="s">
        <v>2343</v>
      </c>
      <c r="B328" s="8">
        <v>388382</v>
      </c>
      <c r="C328" s="8">
        <v>390397</v>
      </c>
      <c r="D328" s="9" t="s">
        <v>10</v>
      </c>
      <c r="E328" s="9" t="s">
        <v>2341</v>
      </c>
      <c r="F328" s="6">
        <v>2594.7606592767884</v>
      </c>
      <c r="G328" s="6">
        <v>832.16062697286077</v>
      </c>
      <c r="H328" s="6">
        <v>191.90333721438643</v>
      </c>
      <c r="I328" s="7">
        <v>1</v>
      </c>
      <c r="J328" s="24">
        <f>AVERAGE(F328,G328,H328)</f>
        <v>1206.2748744880118</v>
      </c>
      <c r="K328" s="27" t="s">
        <v>3198</v>
      </c>
      <c r="L328" s="25">
        <v>396.27781293842736</v>
      </c>
      <c r="M328" s="6">
        <v>5030.5106319257266</v>
      </c>
      <c r="N328" s="6">
        <v>1269.7954426373251</v>
      </c>
      <c r="O328" s="7">
        <v>1</v>
      </c>
      <c r="P328" s="24">
        <f t="shared" si="41"/>
        <v>2232.1946291671597</v>
      </c>
      <c r="Q328" s="27" t="s">
        <v>3404</v>
      </c>
      <c r="R328" s="25">
        <v>253.72828339622413</v>
      </c>
      <c r="S328" s="6">
        <v>390.48309163791276</v>
      </c>
      <c r="T328" s="6">
        <v>480.57927399110883</v>
      </c>
      <c r="U328" s="7">
        <f t="shared" si="40"/>
        <v>1</v>
      </c>
      <c r="V328" s="24">
        <f t="shared" si="39"/>
        <v>374.93021634174858</v>
      </c>
      <c r="W328" s="27" t="s">
        <v>3234</v>
      </c>
      <c r="X328" s="28"/>
      <c r="Y328" s="5" t="s">
        <v>2344</v>
      </c>
      <c r="Z328" s="5" t="s">
        <v>2342</v>
      </c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</row>
    <row r="329" spans="1:50" s="11" customFormat="1" x14ac:dyDescent="0.25">
      <c r="A329" s="5" t="s">
        <v>1015</v>
      </c>
      <c r="B329" s="8">
        <v>390517</v>
      </c>
      <c r="C329" s="8">
        <v>391515</v>
      </c>
      <c r="D329" s="9" t="s">
        <v>10</v>
      </c>
      <c r="E329" s="9" t="s">
        <v>1013</v>
      </c>
      <c r="F329" s="6"/>
      <c r="G329" s="6">
        <v>1259.4863543373028</v>
      </c>
      <c r="H329" s="6"/>
      <c r="I329" s="7">
        <v>0</v>
      </c>
      <c r="J329" s="24">
        <v>419.82878477910094</v>
      </c>
      <c r="K329" s="27"/>
      <c r="L329" s="25">
        <v>654.29653635042553</v>
      </c>
      <c r="M329" s="6">
        <v>2124.7662757096718</v>
      </c>
      <c r="N329" s="6">
        <v>847.73446336337304</v>
      </c>
      <c r="O329" s="7">
        <v>1</v>
      </c>
      <c r="P329" s="24">
        <f t="shared" si="41"/>
        <v>1208.9324251411567</v>
      </c>
      <c r="Q329" s="27" t="s">
        <v>3198</v>
      </c>
      <c r="R329" s="25">
        <v>341.35216504957481</v>
      </c>
      <c r="S329" s="6">
        <v>477.13877401230701</v>
      </c>
      <c r="T329" s="6">
        <v>783.31424284621482</v>
      </c>
      <c r="U329" s="7">
        <f t="shared" si="40"/>
        <v>1</v>
      </c>
      <c r="V329" s="24">
        <f t="shared" si="39"/>
        <v>533.93506063603218</v>
      </c>
      <c r="W329" s="27" t="s">
        <v>3396</v>
      </c>
      <c r="X329" s="28"/>
      <c r="Y329" s="5" t="s">
        <v>1016</v>
      </c>
      <c r="Z329" s="5" t="s">
        <v>1014</v>
      </c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</row>
    <row r="330" spans="1:50" s="11" customFormat="1" x14ac:dyDescent="0.25">
      <c r="A330" s="5" t="s">
        <v>1018</v>
      </c>
      <c r="B330" s="8">
        <v>391803</v>
      </c>
      <c r="C330" s="8">
        <v>391970</v>
      </c>
      <c r="D330" s="9" t="s">
        <v>9</v>
      </c>
      <c r="E330" s="9" t="s">
        <v>1017</v>
      </c>
      <c r="F330" s="6"/>
      <c r="G330" s="6">
        <v>3264.6301519704539</v>
      </c>
      <c r="H330" s="6"/>
      <c r="I330" s="7">
        <v>0</v>
      </c>
      <c r="J330" s="24">
        <v>1088.2100506568179</v>
      </c>
      <c r="K330" s="27"/>
      <c r="L330" s="25">
        <v>432.30306866010255</v>
      </c>
      <c r="M330" s="6">
        <v>1403.863432165319</v>
      </c>
      <c r="N330" s="6">
        <v>2176.7921873782716</v>
      </c>
      <c r="O330" s="7">
        <v>1</v>
      </c>
      <c r="P330" s="24">
        <f t="shared" si="41"/>
        <v>1337.6528960678977</v>
      </c>
      <c r="Q330" s="27" t="s">
        <v>3405</v>
      </c>
      <c r="R330" s="25">
        <v>1099.4892280503045</v>
      </c>
      <c r="S330" s="6">
        <v>2579.3378530210753</v>
      </c>
      <c r="T330" s="6">
        <v>2883.4756439466532</v>
      </c>
      <c r="U330" s="7">
        <f t="shared" si="40"/>
        <v>1</v>
      </c>
      <c r="V330" s="24">
        <f t="shared" si="39"/>
        <v>2187.4342416726777</v>
      </c>
      <c r="W330" s="27" t="s">
        <v>3698</v>
      </c>
      <c r="X330" s="28"/>
      <c r="Y330" s="5" t="s">
        <v>1019</v>
      </c>
      <c r="Z330" s="5" t="s">
        <v>1020</v>
      </c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</row>
    <row r="331" spans="1:50" s="11" customFormat="1" x14ac:dyDescent="0.25">
      <c r="A331" s="5" t="s">
        <v>1830</v>
      </c>
      <c r="B331" s="8">
        <v>392235</v>
      </c>
      <c r="C331" s="8">
        <v>392606</v>
      </c>
      <c r="D331" s="9" t="s">
        <v>10</v>
      </c>
      <c r="E331" s="9"/>
      <c r="F331" s="6"/>
      <c r="G331" s="6">
        <v>2861.9717840803601</v>
      </c>
      <c r="H331" s="6">
        <v>207.998455819464</v>
      </c>
      <c r="I331" s="7">
        <v>1</v>
      </c>
      <c r="J331" s="24">
        <f>AVERAGE(F331,G331,H331)</f>
        <v>1534.9851199499121</v>
      </c>
      <c r="K331" s="27" t="s">
        <v>3244</v>
      </c>
      <c r="L331" s="25"/>
      <c r="M331" s="6"/>
      <c r="N331" s="6">
        <v>1190.0290056635033</v>
      </c>
      <c r="O331" s="7">
        <v>0</v>
      </c>
      <c r="P331" s="24">
        <v>396.67633522116779</v>
      </c>
      <c r="Q331" s="27"/>
      <c r="R331" s="25">
        <v>267.36958895516091</v>
      </c>
      <c r="S331" s="6">
        <v>893.06106308901747</v>
      </c>
      <c r="T331" s="6">
        <v>450.76666394203261</v>
      </c>
      <c r="U331" s="7">
        <f t="shared" si="40"/>
        <v>1</v>
      </c>
      <c r="V331" s="24">
        <f t="shared" si="39"/>
        <v>537.06577199540368</v>
      </c>
      <c r="W331" s="27" t="s">
        <v>3354</v>
      </c>
      <c r="X331" s="28"/>
      <c r="Y331" s="5" t="s">
        <v>1831</v>
      </c>
      <c r="Z331" s="5" t="s">
        <v>811</v>
      </c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</row>
    <row r="332" spans="1:50" s="11" customFormat="1" x14ac:dyDescent="0.25">
      <c r="A332" s="5" t="s">
        <v>2345</v>
      </c>
      <c r="B332" s="8">
        <v>392946</v>
      </c>
      <c r="C332" s="8">
        <v>393644</v>
      </c>
      <c r="D332" s="9" t="s">
        <v>10</v>
      </c>
      <c r="E332" s="9"/>
      <c r="F332" s="6">
        <v>623.63346317382036</v>
      </c>
      <c r="G332" s="6">
        <v>415.3934856332009</v>
      </c>
      <c r="H332" s="6"/>
      <c r="I332" s="7">
        <v>1</v>
      </c>
      <c r="J332" s="24">
        <f>AVERAGE(F332,G332,H332)</f>
        <v>519.5134744035106</v>
      </c>
      <c r="K332" s="27" t="s">
        <v>3472</v>
      </c>
      <c r="L332" s="25">
        <v>103.90116671659118</v>
      </c>
      <c r="M332" s="6"/>
      <c r="N332" s="6">
        <v>440.57054436208068</v>
      </c>
      <c r="O332" s="7">
        <v>1</v>
      </c>
      <c r="P332" s="24">
        <f t="shared" ref="P332:P345" si="42">AVERAGE(L332,M332,N332)</f>
        <v>272.23585553933594</v>
      </c>
      <c r="Q332" s="27" t="s">
        <v>3325</v>
      </c>
      <c r="R332" s="25">
        <v>142.29111171862641</v>
      </c>
      <c r="S332" s="6">
        <v>537.26980171655021</v>
      </c>
      <c r="T332" s="6">
        <v>373.16687105549289</v>
      </c>
      <c r="U332" s="7">
        <f t="shared" si="40"/>
        <v>1</v>
      </c>
      <c r="V332" s="24">
        <f t="shared" si="39"/>
        <v>350.90926149688988</v>
      </c>
      <c r="W332" s="27" t="s">
        <v>3526</v>
      </c>
      <c r="X332" s="28"/>
      <c r="Y332" s="5" t="s">
        <v>2347</v>
      </c>
      <c r="Z332" s="5" t="s">
        <v>2346</v>
      </c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</row>
    <row r="333" spans="1:50" s="11" customFormat="1" x14ac:dyDescent="0.25">
      <c r="A333" s="5" t="s">
        <v>1021</v>
      </c>
      <c r="B333" s="8">
        <v>393730</v>
      </c>
      <c r="C333" s="8">
        <v>394215</v>
      </c>
      <c r="D333" s="9" t="s">
        <v>10</v>
      </c>
      <c r="E333" s="9"/>
      <c r="F333" s="6"/>
      <c r="G333" s="6">
        <v>66.383183918062969</v>
      </c>
      <c r="H333" s="6"/>
      <c r="I333" s="7">
        <v>0</v>
      </c>
      <c r="J333" s="24">
        <v>22.127727972687655</v>
      </c>
      <c r="K333" s="27"/>
      <c r="L333" s="25">
        <v>149.43809780843051</v>
      </c>
      <c r="M333" s="6">
        <v>970.57224939824516</v>
      </c>
      <c r="N333" s="6">
        <v>158.41502598204445</v>
      </c>
      <c r="O333" s="7">
        <v>1</v>
      </c>
      <c r="P333" s="24">
        <f t="shared" si="42"/>
        <v>426.14179106290675</v>
      </c>
      <c r="Q333" s="27" t="s">
        <v>3406</v>
      </c>
      <c r="R333" s="25">
        <v>146.18090401428549</v>
      </c>
      <c r="S333" s="6">
        <v>460.6718634613772</v>
      </c>
      <c r="T333" s="6">
        <v>306.69446545301531</v>
      </c>
      <c r="U333" s="7">
        <f t="shared" si="40"/>
        <v>1</v>
      </c>
      <c r="V333" s="24">
        <f t="shared" si="39"/>
        <v>304.5157443095593</v>
      </c>
      <c r="W333" s="27" t="s">
        <v>3454</v>
      </c>
      <c r="X333" s="28"/>
      <c r="Y333" s="5" t="s">
        <v>1023</v>
      </c>
      <c r="Z333" s="5" t="s">
        <v>1022</v>
      </c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</row>
    <row r="334" spans="1:50" s="11" customFormat="1" x14ac:dyDescent="0.25">
      <c r="A334" s="5" t="s">
        <v>1024</v>
      </c>
      <c r="B334" s="8">
        <v>394439</v>
      </c>
      <c r="C334" s="8">
        <v>395509</v>
      </c>
      <c r="D334" s="9" t="s">
        <v>9</v>
      </c>
      <c r="E334" s="9"/>
      <c r="F334" s="6"/>
      <c r="G334" s="6">
        <v>240.98769287901851</v>
      </c>
      <c r="H334" s="6"/>
      <c r="I334" s="7">
        <v>0</v>
      </c>
      <c r="J334" s="24">
        <v>80.329230959672842</v>
      </c>
      <c r="K334" s="27"/>
      <c r="L334" s="25">
        <v>135.62449212865963</v>
      </c>
      <c r="M334" s="6"/>
      <c r="N334" s="6">
        <v>89.857262636873955</v>
      </c>
      <c r="O334" s="7">
        <v>1</v>
      </c>
      <c r="P334" s="24">
        <f t="shared" si="42"/>
        <v>112.7408773827668</v>
      </c>
      <c r="Q334" s="27" t="s">
        <v>3407</v>
      </c>
      <c r="R334" s="25">
        <v>39.800515042544959</v>
      </c>
      <c r="S334" s="6">
        <v>114.63723791204779</v>
      </c>
      <c r="T334" s="6">
        <v>104.37920883064807</v>
      </c>
      <c r="U334" s="7">
        <f t="shared" si="40"/>
        <v>1</v>
      </c>
      <c r="V334" s="24">
        <f t="shared" si="39"/>
        <v>86.272320595080274</v>
      </c>
      <c r="W334" s="27" t="s">
        <v>3309</v>
      </c>
      <c r="X334" s="28"/>
      <c r="Y334" s="5" t="s">
        <v>1026</v>
      </c>
      <c r="Z334" s="5" t="s">
        <v>1025</v>
      </c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</row>
    <row r="335" spans="1:50" s="11" customFormat="1" x14ac:dyDescent="0.25">
      <c r="A335" s="5" t="s">
        <v>2348</v>
      </c>
      <c r="B335" s="8">
        <v>395597</v>
      </c>
      <c r="C335" s="8">
        <v>396700</v>
      </c>
      <c r="D335" s="9" t="s">
        <v>10</v>
      </c>
      <c r="E335" s="9"/>
      <c r="F335" s="6">
        <v>394.85488293342434</v>
      </c>
      <c r="G335" s="6">
        <v>1841.0510192058443</v>
      </c>
      <c r="H335" s="6">
        <v>210.25930860011033</v>
      </c>
      <c r="I335" s="7">
        <v>1</v>
      </c>
      <c r="J335" s="24">
        <f>AVERAGE(F335,G335,H335)</f>
        <v>815.38840357979291</v>
      </c>
      <c r="K335" s="27" t="s">
        <v>3804</v>
      </c>
      <c r="L335" s="25">
        <v>1249.919741995514</v>
      </c>
      <c r="M335" s="6">
        <v>2349.9453103636861</v>
      </c>
      <c r="N335" s="6">
        <v>1499.3465638463608</v>
      </c>
      <c r="O335" s="7">
        <v>1</v>
      </c>
      <c r="P335" s="24">
        <f t="shared" si="42"/>
        <v>1699.7372054018535</v>
      </c>
      <c r="Q335" s="27" t="s">
        <v>3374</v>
      </c>
      <c r="R335" s="25">
        <v>540.55156027891223</v>
      </c>
      <c r="S335" s="6">
        <v>1439.1957585697303</v>
      </c>
      <c r="T335" s="6">
        <v>1552.64073135589</v>
      </c>
      <c r="U335" s="7">
        <f t="shared" si="40"/>
        <v>1</v>
      </c>
      <c r="V335" s="24">
        <f t="shared" si="39"/>
        <v>1177.4626834015107</v>
      </c>
      <c r="W335" s="27" t="s">
        <v>3596</v>
      </c>
      <c r="X335" s="28"/>
      <c r="Y335" s="5" t="s">
        <v>2349</v>
      </c>
      <c r="Z335" s="5" t="s">
        <v>2350</v>
      </c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</row>
    <row r="336" spans="1:50" s="11" customFormat="1" x14ac:dyDescent="0.25">
      <c r="A336" s="5" t="s">
        <v>1027</v>
      </c>
      <c r="B336" s="8">
        <v>396908</v>
      </c>
      <c r="C336" s="8">
        <v>397042</v>
      </c>
      <c r="D336" s="9" t="s">
        <v>9</v>
      </c>
      <c r="E336" s="9" t="s">
        <v>1028</v>
      </c>
      <c r="F336" s="6"/>
      <c r="G336" s="6">
        <v>1672.8562347351869</v>
      </c>
      <c r="H336" s="6"/>
      <c r="I336" s="7">
        <v>0</v>
      </c>
      <c r="J336" s="24">
        <v>557.61874491172898</v>
      </c>
      <c r="K336" s="27"/>
      <c r="L336" s="25">
        <v>1075.9543042206997</v>
      </c>
      <c r="M336" s="6"/>
      <c r="N336" s="6">
        <v>2423.7498975252802</v>
      </c>
      <c r="O336" s="7">
        <v>1</v>
      </c>
      <c r="P336" s="24">
        <f t="shared" si="42"/>
        <v>1749.8521008729899</v>
      </c>
      <c r="Q336" s="27" t="s">
        <v>3408</v>
      </c>
      <c r="R336" s="25">
        <v>736.75175623199891</v>
      </c>
      <c r="S336" s="6">
        <v>2460.8793738452923</v>
      </c>
      <c r="T336" s="6">
        <v>2070.1876418078537</v>
      </c>
      <c r="U336" s="7">
        <f t="shared" si="40"/>
        <v>1</v>
      </c>
      <c r="V336" s="24">
        <f t="shared" si="39"/>
        <v>1755.9395906283817</v>
      </c>
      <c r="W336" s="27" t="s">
        <v>3699</v>
      </c>
      <c r="X336" s="28"/>
      <c r="Y336" s="5" t="s">
        <v>1029</v>
      </c>
      <c r="Z336" s="5" t="s">
        <v>1030</v>
      </c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</row>
    <row r="337" spans="1:26" x14ac:dyDescent="0.25">
      <c r="A337" s="5" t="s">
        <v>1033</v>
      </c>
      <c r="B337" s="8">
        <v>397129</v>
      </c>
      <c r="C337" s="8">
        <v>397500</v>
      </c>
      <c r="D337" s="9" t="s">
        <v>9</v>
      </c>
      <c r="E337" s="9" t="s">
        <v>1031</v>
      </c>
      <c r="F337" s="6"/>
      <c r="G337" s="6">
        <v>1214.169847791668</v>
      </c>
      <c r="H337" s="6"/>
      <c r="I337" s="7">
        <v>0</v>
      </c>
      <c r="J337" s="24">
        <v>404.72328259722264</v>
      </c>
      <c r="K337" s="27"/>
      <c r="L337" s="25">
        <v>585.70093173304224</v>
      </c>
      <c r="M337" s="6">
        <v>1268.0056806654493</v>
      </c>
      <c r="N337" s="6">
        <v>1034.8078310117419</v>
      </c>
      <c r="O337" s="7">
        <v>1</v>
      </c>
      <c r="P337" s="24">
        <f t="shared" si="42"/>
        <v>962.83814780341106</v>
      </c>
      <c r="Q337" s="27" t="s">
        <v>3228</v>
      </c>
      <c r="R337" s="25">
        <v>572.93483347534482</v>
      </c>
      <c r="S337" s="6">
        <v>1883.1939808616237</v>
      </c>
      <c r="T337" s="6">
        <v>1652.8111011207861</v>
      </c>
      <c r="U337" s="7">
        <f t="shared" si="40"/>
        <v>1</v>
      </c>
      <c r="V337" s="24">
        <f t="shared" si="39"/>
        <v>1369.6466384859184</v>
      </c>
      <c r="W337" s="27" t="s">
        <v>3439</v>
      </c>
      <c r="X337" s="28"/>
      <c r="Y337" s="5" t="s">
        <v>1034</v>
      </c>
      <c r="Z337" s="5" t="s">
        <v>1032</v>
      </c>
    </row>
    <row r="338" spans="1:26" x14ac:dyDescent="0.25">
      <c r="A338" s="5" t="s">
        <v>2351</v>
      </c>
      <c r="B338" s="8">
        <v>397500</v>
      </c>
      <c r="C338" s="8">
        <v>399245</v>
      </c>
      <c r="D338" s="9" t="s">
        <v>9</v>
      </c>
      <c r="E338" s="9" t="s">
        <v>2353</v>
      </c>
      <c r="F338" s="6">
        <v>749.0030769046399</v>
      </c>
      <c r="G338" s="6">
        <v>535.85601039013716</v>
      </c>
      <c r="H338" s="6">
        <v>44.315822202085116</v>
      </c>
      <c r="I338" s="7">
        <v>1</v>
      </c>
      <c r="J338" s="24">
        <f>AVERAGE(F338,G338,H338)</f>
        <v>443.05830316562077</v>
      </c>
      <c r="K338" s="27" t="s">
        <v>3642</v>
      </c>
      <c r="L338" s="25">
        <v>249.57702932954376</v>
      </c>
      <c r="M338" s="6">
        <v>135.07964295748772</v>
      </c>
      <c r="N338" s="6">
        <v>981.11161710013607</v>
      </c>
      <c r="O338" s="7">
        <v>1</v>
      </c>
      <c r="P338" s="24">
        <f t="shared" si="42"/>
        <v>455.25609646238917</v>
      </c>
      <c r="Q338" s="27" t="s">
        <v>3409</v>
      </c>
      <c r="R338" s="25">
        <v>569.6534197670095</v>
      </c>
      <c r="S338" s="6">
        <v>918.27973049135187</v>
      </c>
      <c r="T338" s="6">
        <v>1045.7648912225238</v>
      </c>
      <c r="U338" s="7">
        <f t="shared" si="40"/>
        <v>1</v>
      </c>
      <c r="V338" s="24">
        <f t="shared" ref="V338:V345" si="43">AVERAGE(R338:T338)</f>
        <v>844.56601382696169</v>
      </c>
      <c r="W338" s="27" t="s">
        <v>3700</v>
      </c>
      <c r="X338" s="28"/>
      <c r="Y338" s="5" t="s">
        <v>2354</v>
      </c>
      <c r="Z338" s="5" t="s">
        <v>2352</v>
      </c>
    </row>
    <row r="339" spans="1:26" x14ac:dyDescent="0.25">
      <c r="A339" s="5" t="s">
        <v>1035</v>
      </c>
      <c r="B339" s="8">
        <v>399297</v>
      </c>
      <c r="C339" s="8">
        <v>399935</v>
      </c>
      <c r="D339" s="9" t="s">
        <v>9</v>
      </c>
      <c r="E339" s="9"/>
      <c r="F339" s="6"/>
      <c r="G339" s="6">
        <v>100.97723750916622</v>
      </c>
      <c r="H339" s="6"/>
      <c r="I339" s="7">
        <v>0</v>
      </c>
      <c r="J339" s="24">
        <v>33.659079169722069</v>
      </c>
      <c r="K339" s="27"/>
      <c r="L339" s="25">
        <v>113.65714481204574</v>
      </c>
      <c r="M339" s="6"/>
      <c r="N339" s="6">
        <v>361.45400294494647</v>
      </c>
      <c r="O339" s="7">
        <v>1</v>
      </c>
      <c r="P339" s="24">
        <f t="shared" si="42"/>
        <v>237.55557387849609</v>
      </c>
      <c r="Q339" s="27" t="s">
        <v>3410</v>
      </c>
      <c r="R339" s="25">
        <v>111.17984248973826</v>
      </c>
      <c r="S339" s="6">
        <v>169.5339433910566</v>
      </c>
      <c r="T339" s="6">
        <v>204.10300693880245</v>
      </c>
      <c r="U339" s="7">
        <f t="shared" si="40"/>
        <v>1</v>
      </c>
      <c r="V339" s="24">
        <f t="shared" si="43"/>
        <v>161.60559760653243</v>
      </c>
      <c r="W339" s="27" t="s">
        <v>3592</v>
      </c>
      <c r="X339" s="28"/>
      <c r="Y339" s="5" t="s">
        <v>1037</v>
      </c>
      <c r="Z339" s="5" t="s">
        <v>1036</v>
      </c>
    </row>
    <row r="340" spans="1:26" x14ac:dyDescent="0.25">
      <c r="A340" s="5" t="s">
        <v>1039</v>
      </c>
      <c r="B340" s="8">
        <v>400051</v>
      </c>
      <c r="C340" s="8">
        <v>400935</v>
      </c>
      <c r="D340" s="9" t="s">
        <v>9</v>
      </c>
      <c r="E340" s="9" t="s">
        <v>1038</v>
      </c>
      <c r="F340" s="6"/>
      <c r="G340" s="6">
        <v>583.27190751057367</v>
      </c>
      <c r="H340" s="6"/>
      <c r="I340" s="7">
        <v>0</v>
      </c>
      <c r="J340" s="24">
        <v>194.42396917019121</v>
      </c>
      <c r="K340" s="27"/>
      <c r="L340" s="25">
        <v>164.12862267773386</v>
      </c>
      <c r="M340" s="6"/>
      <c r="N340" s="6">
        <v>369.72456063944952</v>
      </c>
      <c r="O340" s="7">
        <v>1</v>
      </c>
      <c r="P340" s="24">
        <f t="shared" si="42"/>
        <v>266.92659165859169</v>
      </c>
      <c r="Q340" s="27" t="s">
        <v>3208</v>
      </c>
      <c r="R340" s="25">
        <v>144.49610715445985</v>
      </c>
      <c r="S340" s="6">
        <v>375.38837906114634</v>
      </c>
      <c r="T340" s="6">
        <v>505.2661363056456</v>
      </c>
      <c r="U340" s="7">
        <f t="shared" si="40"/>
        <v>1</v>
      </c>
      <c r="V340" s="24">
        <f t="shared" si="43"/>
        <v>341.71687417375057</v>
      </c>
      <c r="W340" s="27" t="s">
        <v>3302</v>
      </c>
      <c r="X340" s="28"/>
      <c r="Y340" s="5" t="s">
        <v>1040</v>
      </c>
      <c r="Z340" s="5" t="s">
        <v>1041</v>
      </c>
    </row>
    <row r="341" spans="1:26" x14ac:dyDescent="0.25">
      <c r="A341" s="5" t="s">
        <v>1043</v>
      </c>
      <c r="B341" s="8">
        <v>401329</v>
      </c>
      <c r="C341" s="8">
        <v>402315</v>
      </c>
      <c r="D341" s="9" t="s">
        <v>9</v>
      </c>
      <c r="E341" s="9" t="s">
        <v>1042</v>
      </c>
      <c r="F341" s="6"/>
      <c r="G341" s="6">
        <v>294.18444423263162</v>
      </c>
      <c r="H341" s="6"/>
      <c r="I341" s="7">
        <v>0</v>
      </c>
      <c r="J341" s="24">
        <v>98.061481410877207</v>
      </c>
      <c r="K341" s="27"/>
      <c r="L341" s="25">
        <v>220.7505031455843</v>
      </c>
      <c r="M341" s="6"/>
      <c r="N341" s="6">
        <v>234.01125418624196</v>
      </c>
      <c r="O341" s="7">
        <v>1</v>
      </c>
      <c r="P341" s="24">
        <f t="shared" si="42"/>
        <v>227.38087866591314</v>
      </c>
      <c r="Q341" s="27" t="s">
        <v>3266</v>
      </c>
      <c r="R341" s="25">
        <v>71.97965486417705</v>
      </c>
      <c r="S341" s="6">
        <v>204.88357414068116</v>
      </c>
      <c r="T341" s="6">
        <v>94.38545479367113</v>
      </c>
      <c r="U341" s="7">
        <f t="shared" si="40"/>
        <v>1</v>
      </c>
      <c r="V341" s="24">
        <f t="shared" si="43"/>
        <v>123.74956126617644</v>
      </c>
      <c r="W341" s="27" t="s">
        <v>3701</v>
      </c>
      <c r="X341" s="28"/>
      <c r="Y341" s="5" t="s">
        <v>1044</v>
      </c>
      <c r="Z341" s="5" t="s">
        <v>1045</v>
      </c>
    </row>
    <row r="342" spans="1:26" x14ac:dyDescent="0.25">
      <c r="A342" s="5" t="s">
        <v>1046</v>
      </c>
      <c r="B342" s="8">
        <v>402312</v>
      </c>
      <c r="C342" s="8">
        <v>403457</v>
      </c>
      <c r="D342" s="9" t="s">
        <v>9</v>
      </c>
      <c r="E342" s="9"/>
      <c r="F342" s="6"/>
      <c r="G342" s="6">
        <v>140.76015438123301</v>
      </c>
      <c r="H342" s="6"/>
      <c r="I342" s="7">
        <v>0</v>
      </c>
      <c r="J342" s="24">
        <v>46.920051460411003</v>
      </c>
      <c r="K342" s="27"/>
      <c r="L342" s="25"/>
      <c r="M342" s="6">
        <v>411.60393822648098</v>
      </c>
      <c r="N342" s="6">
        <v>151.15779311637488</v>
      </c>
      <c r="O342" s="7">
        <v>1</v>
      </c>
      <c r="P342" s="24">
        <f t="shared" si="42"/>
        <v>281.38086567142796</v>
      </c>
      <c r="Q342" s="27" t="s">
        <v>3411</v>
      </c>
      <c r="R342" s="25">
        <v>37.195769293687306</v>
      </c>
      <c r="S342" s="6">
        <v>189.06141331044532</v>
      </c>
      <c r="T342" s="6">
        <v>146.32216316442944</v>
      </c>
      <c r="U342" s="7">
        <f t="shared" si="40"/>
        <v>1</v>
      </c>
      <c r="V342" s="24">
        <f t="shared" si="43"/>
        <v>124.19311525618735</v>
      </c>
      <c r="W342" s="27" t="s">
        <v>3350</v>
      </c>
      <c r="X342" s="28"/>
      <c r="Y342" s="5" t="s">
        <v>1048</v>
      </c>
      <c r="Z342" s="5" t="s">
        <v>1047</v>
      </c>
    </row>
    <row r="343" spans="1:26" x14ac:dyDescent="0.25">
      <c r="A343" s="5" t="s">
        <v>1049</v>
      </c>
      <c r="B343" s="8">
        <v>403454</v>
      </c>
      <c r="C343" s="8">
        <v>404107</v>
      </c>
      <c r="D343" s="9" t="s">
        <v>9</v>
      </c>
      <c r="E343" s="9" t="s">
        <v>1051</v>
      </c>
      <c r="F343" s="6"/>
      <c r="G343" s="6">
        <v>443.97560620429272</v>
      </c>
      <c r="H343" s="6"/>
      <c r="I343" s="7">
        <v>0</v>
      </c>
      <c r="J343" s="24">
        <v>147.99186873476424</v>
      </c>
      <c r="K343" s="27"/>
      <c r="L343" s="25"/>
      <c r="M343" s="6">
        <v>360.62546881310948</v>
      </c>
      <c r="N343" s="6">
        <v>264.87283013970278</v>
      </c>
      <c r="O343" s="7">
        <v>1</v>
      </c>
      <c r="P343" s="24">
        <f t="shared" si="42"/>
        <v>312.74914947640616</v>
      </c>
      <c r="Q343" s="27" t="s">
        <v>3343</v>
      </c>
      <c r="R343" s="25">
        <v>86.903876881887157</v>
      </c>
      <c r="S343" s="6">
        <v>110.43036679600934</v>
      </c>
      <c r="T343" s="6">
        <v>142.44410379411835</v>
      </c>
      <c r="U343" s="7">
        <f t="shared" si="40"/>
        <v>1</v>
      </c>
      <c r="V343" s="24">
        <f t="shared" si="43"/>
        <v>113.25944915733828</v>
      </c>
      <c r="W343" s="27" t="s">
        <v>3407</v>
      </c>
      <c r="X343" s="28"/>
      <c r="Y343" s="5" t="s">
        <v>1052</v>
      </c>
      <c r="Z343" s="5" t="s">
        <v>1050</v>
      </c>
    </row>
    <row r="344" spans="1:26" x14ac:dyDescent="0.25">
      <c r="A344" s="5" t="s">
        <v>1053</v>
      </c>
      <c r="B344" s="8">
        <v>404088</v>
      </c>
      <c r="C344" s="8">
        <v>405359</v>
      </c>
      <c r="D344" s="9" t="s">
        <v>9</v>
      </c>
      <c r="E344" s="9"/>
      <c r="F344" s="6"/>
      <c r="G344" s="6">
        <v>101.45354523326606</v>
      </c>
      <c r="H344" s="6"/>
      <c r="I344" s="7">
        <v>0</v>
      </c>
      <c r="J344" s="24">
        <v>33.817848411088683</v>
      </c>
      <c r="K344" s="27"/>
      <c r="L344" s="25"/>
      <c r="M344" s="6">
        <v>185.41592500296665</v>
      </c>
      <c r="N344" s="6">
        <v>15.131623944039623</v>
      </c>
      <c r="O344" s="7">
        <v>1</v>
      </c>
      <c r="P344" s="24">
        <f t="shared" si="42"/>
        <v>100.27377447350314</v>
      </c>
      <c r="Q344" s="27" t="s">
        <v>3412</v>
      </c>
      <c r="R344" s="25">
        <v>44.681712836118002</v>
      </c>
      <c r="S344" s="6">
        <v>39.744514087431661</v>
      </c>
      <c r="T344" s="6">
        <v>87.885324416371134</v>
      </c>
      <c r="U344" s="7">
        <f t="shared" si="40"/>
        <v>1</v>
      </c>
      <c r="V344" s="24">
        <f t="shared" si="43"/>
        <v>57.437183779973601</v>
      </c>
      <c r="W344" s="27" t="s">
        <v>3614</v>
      </c>
      <c r="X344" s="28"/>
      <c r="Y344" s="5" t="s">
        <v>1055</v>
      </c>
      <c r="Z344" s="5" t="s">
        <v>1054</v>
      </c>
    </row>
    <row r="345" spans="1:26" x14ac:dyDescent="0.25">
      <c r="A345" s="5" t="s">
        <v>1056</v>
      </c>
      <c r="B345" s="8">
        <v>405360</v>
      </c>
      <c r="C345" s="8">
        <v>406343</v>
      </c>
      <c r="D345" s="9" t="s">
        <v>9</v>
      </c>
      <c r="E345" s="9"/>
      <c r="F345" s="6"/>
      <c r="G345" s="6">
        <v>196.72089868401588</v>
      </c>
      <c r="H345" s="6"/>
      <c r="I345" s="7">
        <v>0</v>
      </c>
      <c r="J345" s="24">
        <v>65.57363289467196</v>
      </c>
      <c r="K345" s="27"/>
      <c r="L345" s="25">
        <v>73.807840990749227</v>
      </c>
      <c r="M345" s="6"/>
      <c r="N345" s="6">
        <v>19.560391927660977</v>
      </c>
      <c r="O345" s="7">
        <v>1</v>
      </c>
      <c r="P345" s="24">
        <f t="shared" si="42"/>
        <v>46.6841164592051</v>
      </c>
      <c r="Q345" s="27" t="s">
        <v>3413</v>
      </c>
      <c r="R345" s="25">
        <v>115.51856805031342</v>
      </c>
      <c r="S345" s="6">
        <v>183.48948141410088</v>
      </c>
      <c r="T345" s="6">
        <v>132.54250145721014</v>
      </c>
      <c r="U345" s="7">
        <f t="shared" si="40"/>
        <v>1</v>
      </c>
      <c r="V345" s="24">
        <f t="shared" si="43"/>
        <v>143.85018364054147</v>
      </c>
      <c r="W345" s="27" t="s">
        <v>3362</v>
      </c>
      <c r="X345" s="28"/>
      <c r="Y345" s="5" t="s">
        <v>1058</v>
      </c>
      <c r="Z345" s="5" t="s">
        <v>1057</v>
      </c>
    </row>
    <row r="346" spans="1:26" x14ac:dyDescent="0.25">
      <c r="A346" s="5" t="s">
        <v>40</v>
      </c>
      <c r="B346" s="8">
        <v>406586</v>
      </c>
      <c r="C346" s="8">
        <v>406891</v>
      </c>
      <c r="D346" s="9" t="s">
        <v>10</v>
      </c>
      <c r="E346" s="9"/>
      <c r="F346" s="6"/>
      <c r="G346" s="6"/>
      <c r="H346" s="6"/>
      <c r="I346" s="7">
        <v>0</v>
      </c>
      <c r="J346" s="24"/>
      <c r="K346" s="27"/>
      <c r="L346" s="25"/>
      <c r="M346" s="6"/>
      <c r="N346" s="6"/>
      <c r="O346" s="7">
        <v>0</v>
      </c>
      <c r="P346" s="24"/>
      <c r="Q346" s="27"/>
      <c r="R346" s="25">
        <v>0</v>
      </c>
      <c r="S346" s="6">
        <v>0</v>
      </c>
      <c r="T346" s="6">
        <v>0</v>
      </c>
      <c r="U346" s="7">
        <f t="shared" si="40"/>
        <v>0</v>
      </c>
      <c r="V346" s="24"/>
      <c r="W346" s="27"/>
      <c r="X346" s="28"/>
      <c r="Y346" s="5" t="s">
        <v>42</v>
      </c>
      <c r="Z346" s="5" t="s">
        <v>41</v>
      </c>
    </row>
    <row r="347" spans="1:26" x14ac:dyDescent="0.25">
      <c r="A347" s="5" t="s">
        <v>2355</v>
      </c>
      <c r="B347" s="8">
        <v>412374</v>
      </c>
      <c r="C347" s="8">
        <v>413687</v>
      </c>
      <c r="D347" s="9" t="s">
        <v>10</v>
      </c>
      <c r="E347" s="9" t="s">
        <v>2357</v>
      </c>
      <c r="F347" s="6">
        <v>995.2506638321928</v>
      </c>
      <c r="G347" s="6">
        <v>712.02784942251105</v>
      </c>
      <c r="H347" s="6">
        <v>58.885407583592546</v>
      </c>
      <c r="I347" s="7">
        <v>1</v>
      </c>
      <c r="J347" s="24">
        <f>AVERAGE(F347,G347,H347)</f>
        <v>588.72130694609871</v>
      </c>
      <c r="K347" s="27" t="s">
        <v>3510</v>
      </c>
      <c r="L347" s="25">
        <v>386.90137651771738</v>
      </c>
      <c r="M347" s="6">
        <v>717.9575543493869</v>
      </c>
      <c r="N347" s="6">
        <v>644.51044817352329</v>
      </c>
      <c r="O347" s="7">
        <v>1</v>
      </c>
      <c r="P347" s="24">
        <f>AVERAGE(L347,M347,N347)</f>
        <v>583.12312634687589</v>
      </c>
      <c r="Q347" s="27" t="s">
        <v>3341</v>
      </c>
      <c r="R347" s="25">
        <v>313.58807628270011</v>
      </c>
      <c r="S347" s="6">
        <v>665.05301720208547</v>
      </c>
      <c r="T347" s="6">
        <v>496.27785933749914</v>
      </c>
      <c r="U347" s="7">
        <f t="shared" si="40"/>
        <v>1</v>
      </c>
      <c r="V347" s="24">
        <f t="shared" ref="V347:V378" si="44">AVERAGE(R347:T347)</f>
        <v>491.63965094076161</v>
      </c>
      <c r="W347" s="27" t="s">
        <v>3264</v>
      </c>
      <c r="X347" s="28"/>
      <c r="Y347" s="5" t="s">
        <v>2358</v>
      </c>
      <c r="Z347" s="5" t="s">
        <v>2356</v>
      </c>
    </row>
    <row r="348" spans="1:26" x14ac:dyDescent="0.25">
      <c r="A348" s="5" t="s">
        <v>290</v>
      </c>
      <c r="B348" s="8">
        <v>413693</v>
      </c>
      <c r="C348" s="8">
        <v>414265</v>
      </c>
      <c r="D348" s="9" t="s">
        <v>10</v>
      </c>
      <c r="E348" s="9" t="s">
        <v>292</v>
      </c>
      <c r="F348" s="6"/>
      <c r="G348" s="6">
        <v>281.52030876246602</v>
      </c>
      <c r="H348" s="6"/>
      <c r="I348" s="7">
        <v>0</v>
      </c>
      <c r="J348" s="24">
        <v>93.840102920822005</v>
      </c>
      <c r="K348" s="27"/>
      <c r="L348" s="25"/>
      <c r="M348" s="6"/>
      <c r="N348" s="6">
        <v>335.9062069252775</v>
      </c>
      <c r="O348" s="7">
        <v>0</v>
      </c>
      <c r="P348" s="24">
        <v>111.96873564175917</v>
      </c>
      <c r="Q348" s="27"/>
      <c r="R348" s="25">
        <v>99.188718116499487</v>
      </c>
      <c r="S348" s="6">
        <v>352.9146381794979</v>
      </c>
      <c r="T348" s="6">
        <v>422.70847136390728</v>
      </c>
      <c r="U348" s="7">
        <f t="shared" si="40"/>
        <v>1</v>
      </c>
      <c r="V348" s="24">
        <f t="shared" si="44"/>
        <v>291.60394255330158</v>
      </c>
      <c r="W348" s="27" t="s">
        <v>3241</v>
      </c>
      <c r="X348" s="28"/>
      <c r="Y348" s="5" t="s">
        <v>293</v>
      </c>
      <c r="Z348" s="5" t="s">
        <v>291</v>
      </c>
    </row>
    <row r="349" spans="1:26" x14ac:dyDescent="0.25">
      <c r="A349" s="5" t="s">
        <v>2359</v>
      </c>
      <c r="B349" s="8">
        <v>414536</v>
      </c>
      <c r="C349" s="8">
        <v>415471</v>
      </c>
      <c r="D349" s="9" t="s">
        <v>9</v>
      </c>
      <c r="E349" s="9"/>
      <c r="F349" s="6">
        <v>465.72627217788511</v>
      </c>
      <c r="G349" s="6">
        <v>448.08649144692504</v>
      </c>
      <c r="H349" s="6"/>
      <c r="I349" s="7">
        <v>1</v>
      </c>
      <c r="J349" s="24">
        <f>AVERAGE(F349,G349,H349)</f>
        <v>456.90638181240507</v>
      </c>
      <c r="K349" s="27" t="s">
        <v>3319</v>
      </c>
      <c r="L349" s="25">
        <v>232.77857543236291</v>
      </c>
      <c r="M349" s="6"/>
      <c r="N349" s="6">
        <v>267.32535634470003</v>
      </c>
      <c r="O349" s="7">
        <v>1</v>
      </c>
      <c r="P349" s="24">
        <f t="shared" ref="P349:P363" si="45">AVERAGE(L349,M349,N349)</f>
        <v>250.05196588853147</v>
      </c>
      <c r="Q349" s="27" t="s">
        <v>3415</v>
      </c>
      <c r="R349" s="25">
        <v>30.36064929527468</v>
      </c>
      <c r="S349" s="6">
        <v>200.61516634608364</v>
      </c>
      <c r="T349" s="6">
        <v>179.15085361798731</v>
      </c>
      <c r="U349" s="7">
        <f t="shared" si="40"/>
        <v>1</v>
      </c>
      <c r="V349" s="24">
        <f t="shared" si="44"/>
        <v>136.70888975311519</v>
      </c>
      <c r="W349" s="27" t="s">
        <v>3355</v>
      </c>
      <c r="X349" s="28"/>
      <c r="Y349" s="5" t="s">
        <v>2361</v>
      </c>
      <c r="Z349" s="5" t="s">
        <v>2360</v>
      </c>
    </row>
    <row r="350" spans="1:26" x14ac:dyDescent="0.25">
      <c r="A350" s="5" t="s">
        <v>2362</v>
      </c>
      <c r="B350" s="8">
        <v>415643</v>
      </c>
      <c r="C350" s="8">
        <v>417172</v>
      </c>
      <c r="D350" s="9" t="s">
        <v>10</v>
      </c>
      <c r="E350" s="9"/>
      <c r="F350" s="6">
        <v>284.91489592058849</v>
      </c>
      <c r="G350" s="6">
        <v>379.55561628445417</v>
      </c>
      <c r="H350" s="6">
        <v>50.572173571791247</v>
      </c>
      <c r="I350" s="7">
        <v>1</v>
      </c>
      <c r="J350" s="24">
        <f>AVERAGE(F350,G350,H350)</f>
        <v>238.34756192561133</v>
      </c>
      <c r="K350" s="27" t="s">
        <v>3598</v>
      </c>
      <c r="L350" s="25">
        <v>142.40571673509262</v>
      </c>
      <c r="M350" s="6"/>
      <c r="N350" s="6">
        <v>327.08043599822116</v>
      </c>
      <c r="O350" s="7">
        <v>1</v>
      </c>
      <c r="P350" s="24">
        <f t="shared" si="45"/>
        <v>234.74307636665691</v>
      </c>
      <c r="Q350" s="27" t="s">
        <v>3416</v>
      </c>
      <c r="R350" s="25">
        <v>204.30931055173079</v>
      </c>
      <c r="S350" s="6">
        <v>391.78961898176334</v>
      </c>
      <c r="T350" s="6">
        <v>474.92540017944873</v>
      </c>
      <c r="U350" s="7">
        <f t="shared" si="40"/>
        <v>1</v>
      </c>
      <c r="V350" s="24">
        <f t="shared" si="44"/>
        <v>357.00810990431427</v>
      </c>
      <c r="W350" s="27" t="s">
        <v>3328</v>
      </c>
      <c r="X350" s="28"/>
      <c r="Y350" s="5" t="s">
        <v>2364</v>
      </c>
      <c r="Z350" s="5" t="s">
        <v>2363</v>
      </c>
    </row>
    <row r="351" spans="1:26" x14ac:dyDescent="0.25">
      <c r="A351" s="5" t="s">
        <v>1059</v>
      </c>
      <c r="B351" s="8">
        <v>417781</v>
      </c>
      <c r="C351" s="8">
        <v>420159</v>
      </c>
      <c r="D351" s="9" t="s">
        <v>9</v>
      </c>
      <c r="E351" s="9"/>
      <c r="F351" s="6"/>
      <c r="G351" s="6">
        <v>230.54134742792613</v>
      </c>
      <c r="H351" s="6"/>
      <c r="I351" s="7">
        <v>0</v>
      </c>
      <c r="J351" s="24">
        <v>76.847115809308704</v>
      </c>
      <c r="K351" s="27"/>
      <c r="L351" s="25">
        <v>30.528337761621366</v>
      </c>
      <c r="M351" s="6">
        <v>99.137896849001081</v>
      </c>
      <c r="N351" s="6">
        <v>202.26382573369483</v>
      </c>
      <c r="O351" s="7">
        <v>1</v>
      </c>
      <c r="P351" s="24">
        <f t="shared" si="45"/>
        <v>110.64335344810576</v>
      </c>
      <c r="Q351" s="27" t="s">
        <v>3417</v>
      </c>
      <c r="R351" s="25">
        <v>89.588801199171186</v>
      </c>
      <c r="S351" s="6">
        <v>227.68429976226389</v>
      </c>
      <c r="T351" s="6">
        <v>195.79328264260909</v>
      </c>
      <c r="U351" s="7">
        <f t="shared" si="40"/>
        <v>1</v>
      </c>
      <c r="V351" s="24">
        <f t="shared" si="44"/>
        <v>171.02212786801473</v>
      </c>
      <c r="W351" s="27" t="s">
        <v>3260</v>
      </c>
      <c r="X351" s="28"/>
      <c r="Y351" s="5" t="s">
        <v>1060</v>
      </c>
      <c r="Z351" s="5" t="s">
        <v>941</v>
      </c>
    </row>
    <row r="352" spans="1:26" x14ac:dyDescent="0.25">
      <c r="A352" s="5" t="s">
        <v>1061</v>
      </c>
      <c r="B352" s="8">
        <v>420173</v>
      </c>
      <c r="C352" s="8">
        <v>420661</v>
      </c>
      <c r="D352" s="9" t="s">
        <v>9</v>
      </c>
      <c r="E352" s="9" t="s">
        <v>1063</v>
      </c>
      <c r="F352" s="6"/>
      <c r="G352" s="6">
        <v>527.80740096815714</v>
      </c>
      <c r="H352" s="6"/>
      <c r="I352" s="7">
        <v>0</v>
      </c>
      <c r="J352" s="24">
        <v>175.93580032271905</v>
      </c>
      <c r="K352" s="27"/>
      <c r="L352" s="25">
        <v>148.52129966236652</v>
      </c>
      <c r="M352" s="6">
        <v>964.61781842034191</v>
      </c>
      <c r="N352" s="6">
        <v>551.05104129950428</v>
      </c>
      <c r="O352" s="7">
        <v>1</v>
      </c>
      <c r="P352" s="24">
        <f t="shared" si="45"/>
        <v>554.73005312740418</v>
      </c>
      <c r="Q352" s="27" t="s">
        <v>3418</v>
      </c>
      <c r="R352" s="25">
        <v>406.79544822625707</v>
      </c>
      <c r="S352" s="6">
        <v>457.84565571008045</v>
      </c>
      <c r="T352" s="6">
        <v>685.82903470935025</v>
      </c>
      <c r="U352" s="7">
        <f t="shared" si="40"/>
        <v>1</v>
      </c>
      <c r="V352" s="24">
        <f t="shared" si="44"/>
        <v>516.82337954856257</v>
      </c>
      <c r="W352" s="27" t="s">
        <v>3334</v>
      </c>
      <c r="X352" s="28"/>
      <c r="Y352" s="5" t="s">
        <v>1064</v>
      </c>
      <c r="Z352" s="5" t="s">
        <v>1062</v>
      </c>
    </row>
    <row r="353" spans="1:26" x14ac:dyDescent="0.25">
      <c r="A353" s="5" t="s">
        <v>2367</v>
      </c>
      <c r="B353" s="8">
        <v>420687</v>
      </c>
      <c r="C353" s="8">
        <v>423809</v>
      </c>
      <c r="D353" s="9" t="s">
        <v>9</v>
      </c>
      <c r="E353" s="9" t="s">
        <v>2365</v>
      </c>
      <c r="F353" s="6">
        <v>139.58366658933733</v>
      </c>
      <c r="G353" s="6">
        <v>154.95786447732277</v>
      </c>
      <c r="H353" s="6"/>
      <c r="I353" s="7">
        <v>1</v>
      </c>
      <c r="J353" s="24">
        <f>AVERAGE(F353,G353,H353)</f>
        <v>147.27076553333006</v>
      </c>
      <c r="K353" s="27" t="s">
        <v>3512</v>
      </c>
      <c r="L353" s="25">
        <v>46.510992977840047</v>
      </c>
      <c r="M353" s="6">
        <v>75.520030933004676</v>
      </c>
      <c r="N353" s="6">
        <v>86.283688503188472</v>
      </c>
      <c r="O353" s="7">
        <v>1</v>
      </c>
      <c r="P353" s="24">
        <f t="shared" si="45"/>
        <v>69.438237471344394</v>
      </c>
      <c r="Q353" s="27" t="s">
        <v>3419</v>
      </c>
      <c r="R353" s="25">
        <v>63.696117253486939</v>
      </c>
      <c r="S353" s="6">
        <v>97.127803879371896</v>
      </c>
      <c r="T353" s="6">
        <v>83.523420706945103</v>
      </c>
      <c r="U353" s="7">
        <f t="shared" si="40"/>
        <v>1</v>
      </c>
      <c r="V353" s="24">
        <f t="shared" si="44"/>
        <v>81.449113946601315</v>
      </c>
      <c r="W353" s="27" t="s">
        <v>3429</v>
      </c>
      <c r="X353" s="28"/>
      <c r="Y353" s="5" t="s">
        <v>2368</v>
      </c>
      <c r="Z353" s="5" t="s">
        <v>2366</v>
      </c>
    </row>
    <row r="354" spans="1:26" x14ac:dyDescent="0.25">
      <c r="A354" s="5" t="s">
        <v>2371</v>
      </c>
      <c r="B354" s="8">
        <v>423796</v>
      </c>
      <c r="C354" s="8">
        <v>427353</v>
      </c>
      <c r="D354" s="9" t="s">
        <v>9</v>
      </c>
      <c r="E354" s="9" t="s">
        <v>2369</v>
      </c>
      <c r="F354" s="6">
        <v>122.51820988153469</v>
      </c>
      <c r="G354" s="6">
        <v>108.81021040195145</v>
      </c>
      <c r="H354" s="6"/>
      <c r="I354" s="7">
        <v>1</v>
      </c>
      <c r="J354" s="24">
        <f>AVERAGE(F354,G354,H354)</f>
        <v>115.66421014174307</v>
      </c>
      <c r="K354" s="27" t="s">
        <v>3482</v>
      </c>
      <c r="L354" s="25">
        <v>20.412286547188653</v>
      </c>
      <c r="M354" s="6">
        <v>198.86092462375512</v>
      </c>
      <c r="N354" s="6">
        <v>140.65010316955548</v>
      </c>
      <c r="O354" s="7">
        <v>1</v>
      </c>
      <c r="P354" s="24">
        <f t="shared" si="45"/>
        <v>119.97443811349974</v>
      </c>
      <c r="Q354" s="27" t="s">
        <v>3420</v>
      </c>
      <c r="R354" s="25">
        <v>27.954324646239421</v>
      </c>
      <c r="S354" s="6">
        <v>89.312654157447014</v>
      </c>
      <c r="T354" s="6">
        <v>115.20437129790753</v>
      </c>
      <c r="U354" s="7">
        <f t="shared" si="40"/>
        <v>1</v>
      </c>
      <c r="V354" s="24">
        <f t="shared" si="44"/>
        <v>77.490450033864661</v>
      </c>
      <c r="W354" s="27" t="s">
        <v>3702</v>
      </c>
      <c r="X354" s="28"/>
      <c r="Y354" s="5" t="s">
        <v>2372</v>
      </c>
      <c r="Z354" s="5" t="s">
        <v>2370</v>
      </c>
    </row>
    <row r="355" spans="1:26" x14ac:dyDescent="0.25">
      <c r="A355" s="5" t="s">
        <v>2375</v>
      </c>
      <c r="B355" s="8">
        <v>427412</v>
      </c>
      <c r="C355" s="8">
        <v>427735</v>
      </c>
      <c r="D355" s="9" t="s">
        <v>9</v>
      </c>
      <c r="E355" s="9" t="s">
        <v>2373</v>
      </c>
      <c r="F355" s="6">
        <v>1345.4314529583346</v>
      </c>
      <c r="G355" s="6">
        <v>1493.6216381564168</v>
      </c>
      <c r="H355" s="6"/>
      <c r="I355" s="7">
        <v>1</v>
      </c>
      <c r="J355" s="24">
        <f>AVERAGE(F355,G355,H355)</f>
        <v>1419.5265455573758</v>
      </c>
      <c r="K355" s="27" t="s">
        <v>3317</v>
      </c>
      <c r="L355" s="25">
        <v>896.62858685058313</v>
      </c>
      <c r="M355" s="6">
        <v>1455.8583740973679</v>
      </c>
      <c r="N355" s="6">
        <v>2554.4422939604669</v>
      </c>
      <c r="O355" s="7">
        <v>1</v>
      </c>
      <c r="P355" s="24">
        <f t="shared" si="45"/>
        <v>1635.6430849694727</v>
      </c>
      <c r="Q355" s="27" t="s">
        <v>3421</v>
      </c>
      <c r="R355" s="25">
        <v>526.25125445142783</v>
      </c>
      <c r="S355" s="6">
        <v>1983.8610894223825</v>
      </c>
      <c r="T355" s="6">
        <v>2530.2293399873765</v>
      </c>
      <c r="U355" s="7">
        <f t="shared" si="40"/>
        <v>1</v>
      </c>
      <c r="V355" s="24">
        <f t="shared" si="44"/>
        <v>1680.1138946203955</v>
      </c>
      <c r="W355" s="27" t="s">
        <v>3485</v>
      </c>
      <c r="X355" s="28"/>
      <c r="Y355" s="5" t="s">
        <v>2376</v>
      </c>
      <c r="Z355" s="5" t="s">
        <v>2374</v>
      </c>
    </row>
    <row r="356" spans="1:26" x14ac:dyDescent="0.25">
      <c r="A356" s="5" t="s">
        <v>1065</v>
      </c>
      <c r="B356" s="8">
        <v>427795</v>
      </c>
      <c r="C356" s="8">
        <v>429084</v>
      </c>
      <c r="D356" s="9" t="s">
        <v>10</v>
      </c>
      <c r="E356" s="9"/>
      <c r="F356" s="6"/>
      <c r="G356" s="6">
        <v>700.26540058682235</v>
      </c>
      <c r="H356" s="6"/>
      <c r="I356" s="7">
        <v>0</v>
      </c>
      <c r="J356" s="24">
        <v>233.42180019560746</v>
      </c>
      <c r="K356" s="27"/>
      <c r="L356" s="25">
        <v>281.49967261588074</v>
      </c>
      <c r="M356" s="6">
        <v>182.82872604943688</v>
      </c>
      <c r="N356" s="6">
        <v>850.46764530127814</v>
      </c>
      <c r="O356" s="7">
        <v>1</v>
      </c>
      <c r="P356" s="24">
        <f t="shared" si="45"/>
        <v>438.26534798886524</v>
      </c>
      <c r="Q356" s="27" t="s">
        <v>3422</v>
      </c>
      <c r="R356" s="25">
        <v>242.32034507298303</v>
      </c>
      <c r="S356" s="6">
        <v>850.98154282617804</v>
      </c>
      <c r="T356" s="6">
        <v>765.48798848243882</v>
      </c>
      <c r="U356" s="7">
        <f t="shared" si="40"/>
        <v>1</v>
      </c>
      <c r="V356" s="24">
        <f t="shared" si="44"/>
        <v>619.59662546053335</v>
      </c>
      <c r="W356" s="27" t="s">
        <v>3383</v>
      </c>
      <c r="X356" s="28"/>
      <c r="Y356" s="5" t="s">
        <v>1067</v>
      </c>
      <c r="Z356" s="5" t="s">
        <v>1066</v>
      </c>
    </row>
    <row r="357" spans="1:26" x14ac:dyDescent="0.25">
      <c r="A357" s="5" t="s">
        <v>1068</v>
      </c>
      <c r="B357" s="8">
        <v>429128</v>
      </c>
      <c r="C357" s="8">
        <v>429982</v>
      </c>
      <c r="D357" s="9" t="s">
        <v>10</v>
      </c>
      <c r="E357" s="9"/>
      <c r="F357" s="6"/>
      <c r="G357" s="6">
        <v>716.93838631508004</v>
      </c>
      <c r="H357" s="6"/>
      <c r="I357" s="7">
        <v>0</v>
      </c>
      <c r="J357" s="24">
        <v>238.97946210502667</v>
      </c>
      <c r="K357" s="27"/>
      <c r="L357" s="25">
        <v>594.6063260167025</v>
      </c>
      <c r="M357" s="6">
        <v>275.84684982897494</v>
      </c>
      <c r="N357" s="6">
        <v>900.46435821372631</v>
      </c>
      <c r="O357" s="7">
        <v>1</v>
      </c>
      <c r="P357" s="24">
        <f t="shared" si="45"/>
        <v>590.30584468646794</v>
      </c>
      <c r="Q357" s="27" t="s">
        <v>3423</v>
      </c>
      <c r="R357" s="25">
        <v>398.84305600529262</v>
      </c>
      <c r="S357" s="6">
        <v>920.71802659886805</v>
      </c>
      <c r="T357" s="6">
        <v>958.82374988995321</v>
      </c>
      <c r="U357" s="7">
        <f t="shared" si="40"/>
        <v>1</v>
      </c>
      <c r="V357" s="24">
        <f t="shared" si="44"/>
        <v>759.46161083137122</v>
      </c>
      <c r="W357" s="27" t="s">
        <v>3246</v>
      </c>
      <c r="X357" s="28"/>
      <c r="Y357" s="5" t="s">
        <v>1070</v>
      </c>
      <c r="Z357" s="5" t="s">
        <v>1069</v>
      </c>
    </row>
    <row r="358" spans="1:26" x14ac:dyDescent="0.25">
      <c r="A358" s="5" t="s">
        <v>1071</v>
      </c>
      <c r="B358" s="8">
        <v>430372</v>
      </c>
      <c r="C358" s="8">
        <v>430971</v>
      </c>
      <c r="D358" s="9" t="s">
        <v>9</v>
      </c>
      <c r="E358" s="9"/>
      <c r="F358" s="6"/>
      <c r="G358" s="6">
        <v>430.16303178904803</v>
      </c>
      <c r="H358" s="6"/>
      <c r="I358" s="7">
        <v>0</v>
      </c>
      <c r="J358" s="24">
        <v>143.387677263016</v>
      </c>
      <c r="K358" s="27"/>
      <c r="L358" s="25">
        <v>121.04485922482873</v>
      </c>
      <c r="M358" s="6"/>
      <c r="N358" s="6">
        <v>64.158085522728001</v>
      </c>
      <c r="O358" s="7">
        <v>1</v>
      </c>
      <c r="P358" s="24">
        <f t="shared" si="45"/>
        <v>92.601472373778364</v>
      </c>
      <c r="Q358" s="27" t="s">
        <v>3368</v>
      </c>
      <c r="R358" s="25"/>
      <c r="S358" s="6">
        <v>72.221459884590104</v>
      </c>
      <c r="T358" s="6">
        <v>155.264073135589</v>
      </c>
      <c r="U358" s="7">
        <f t="shared" si="40"/>
        <v>1</v>
      </c>
      <c r="V358" s="24">
        <f t="shared" si="44"/>
        <v>113.74276651008955</v>
      </c>
      <c r="W358" s="27" t="s">
        <v>3741</v>
      </c>
      <c r="X358" s="28"/>
      <c r="Y358" s="5" t="s">
        <v>1073</v>
      </c>
      <c r="Z358" s="5" t="s">
        <v>1072</v>
      </c>
    </row>
    <row r="359" spans="1:26" x14ac:dyDescent="0.25">
      <c r="A359" s="5" t="s">
        <v>2377</v>
      </c>
      <c r="B359" s="8">
        <v>430955</v>
      </c>
      <c r="C359" s="8">
        <v>431692</v>
      </c>
      <c r="D359" s="9" t="s">
        <v>9</v>
      </c>
      <c r="E359" s="9" t="s">
        <v>2379</v>
      </c>
      <c r="F359" s="6"/>
      <c r="G359" s="6">
        <v>393.44179736803176</v>
      </c>
      <c r="H359" s="6">
        <v>104.84475008785991</v>
      </c>
      <c r="I359" s="7">
        <v>1</v>
      </c>
      <c r="J359" s="24">
        <f>AVERAGE(F359,G359,H359)</f>
        <v>249.14327372794583</v>
      </c>
      <c r="K359" s="27" t="s">
        <v>3313</v>
      </c>
      <c r="L359" s="25">
        <v>196.8209093086646</v>
      </c>
      <c r="M359" s="6"/>
      <c r="N359" s="6">
        <v>391.20783855321952</v>
      </c>
      <c r="O359" s="7">
        <v>1</v>
      </c>
      <c r="P359" s="24">
        <f t="shared" si="45"/>
        <v>294.01437393094204</v>
      </c>
      <c r="Q359" s="27" t="s">
        <v>3299</v>
      </c>
      <c r="R359" s="25">
        <v>57.75928402515671</v>
      </c>
      <c r="S359" s="6">
        <v>264.22485323630525</v>
      </c>
      <c r="T359" s="6">
        <v>328.20047979880604</v>
      </c>
      <c r="U359" s="7">
        <f t="shared" si="40"/>
        <v>1</v>
      </c>
      <c r="V359" s="24">
        <f t="shared" si="44"/>
        <v>216.72820568675601</v>
      </c>
      <c r="W359" s="27" t="s">
        <v>3201</v>
      </c>
      <c r="X359" s="28"/>
      <c r="Y359" s="5" t="s">
        <v>2380</v>
      </c>
      <c r="Z359" s="5" t="s">
        <v>2378</v>
      </c>
    </row>
    <row r="360" spans="1:26" x14ac:dyDescent="0.25">
      <c r="A360" s="5" t="s">
        <v>2381</v>
      </c>
      <c r="B360" s="8">
        <v>431695</v>
      </c>
      <c r="C360" s="8">
        <v>432153</v>
      </c>
      <c r="D360" s="9" t="s">
        <v>10</v>
      </c>
      <c r="E360" s="9" t="s">
        <v>2383</v>
      </c>
      <c r="F360" s="6"/>
      <c r="G360" s="6">
        <v>281.15230835885495</v>
      </c>
      <c r="H360" s="6">
        <v>168.57391190597082</v>
      </c>
      <c r="I360" s="7">
        <v>1</v>
      </c>
      <c r="J360" s="24">
        <f>AVERAGE(F360,G360,H360)</f>
        <v>224.86311013241288</v>
      </c>
      <c r="K360" s="27" t="s">
        <v>3364</v>
      </c>
      <c r="L360" s="25">
        <v>316.4571483002058</v>
      </c>
      <c r="M360" s="6"/>
      <c r="N360" s="6">
        <v>419.33389230541178</v>
      </c>
      <c r="O360" s="7">
        <v>1</v>
      </c>
      <c r="P360" s="24">
        <f t="shared" si="45"/>
        <v>367.89552030280879</v>
      </c>
      <c r="Q360" s="27" t="s">
        <v>3424</v>
      </c>
      <c r="R360" s="25">
        <v>61.911912288403272</v>
      </c>
      <c r="S360" s="6">
        <v>487.77020837087002</v>
      </c>
      <c r="T360" s="6">
        <v>324.73531636201625</v>
      </c>
      <c r="U360" s="7">
        <f t="shared" si="40"/>
        <v>1</v>
      </c>
      <c r="V360" s="24">
        <f t="shared" si="44"/>
        <v>291.47247900709652</v>
      </c>
      <c r="W360" s="27" t="s">
        <v>3241</v>
      </c>
      <c r="X360" s="28"/>
      <c r="Y360" s="5" t="s">
        <v>2384</v>
      </c>
      <c r="Z360" s="5" t="s">
        <v>2382</v>
      </c>
    </row>
    <row r="361" spans="1:26" x14ac:dyDescent="0.25">
      <c r="A361" s="5" t="s">
        <v>1074</v>
      </c>
      <c r="B361" s="8">
        <v>432117</v>
      </c>
      <c r="C361" s="8">
        <v>432308</v>
      </c>
      <c r="D361" s="9" t="s">
        <v>10</v>
      </c>
      <c r="E361" s="9"/>
      <c r="F361" s="6"/>
      <c r="G361" s="6">
        <v>168.03243429259689</v>
      </c>
      <c r="H361" s="6"/>
      <c r="I361" s="7">
        <v>0</v>
      </c>
      <c r="J361" s="24">
        <v>56.01081143086563</v>
      </c>
      <c r="K361" s="27"/>
      <c r="L361" s="25">
        <v>378.26518507758976</v>
      </c>
      <c r="M361" s="6">
        <v>1228.3805031446541</v>
      </c>
      <c r="N361" s="6">
        <v>300.74102588778749</v>
      </c>
      <c r="O361" s="7">
        <v>1</v>
      </c>
      <c r="P361" s="24">
        <f t="shared" si="45"/>
        <v>635.79557137001041</v>
      </c>
      <c r="Q361" s="27" t="s">
        <v>3397</v>
      </c>
      <c r="R361" s="25">
        <v>148.00816531446407</v>
      </c>
      <c r="S361" s="6">
        <v>150.46137475956272</v>
      </c>
      <c r="T361" s="6">
        <v>194.08009141948625</v>
      </c>
      <c r="U361" s="7">
        <f t="shared" si="40"/>
        <v>1</v>
      </c>
      <c r="V361" s="24">
        <f t="shared" si="44"/>
        <v>164.18321049783768</v>
      </c>
      <c r="W361" s="27" t="s">
        <v>3437</v>
      </c>
      <c r="X361" s="28"/>
      <c r="Y361" s="5" t="s">
        <v>1075</v>
      </c>
      <c r="Z361" s="5" t="s">
        <v>8</v>
      </c>
    </row>
    <row r="362" spans="1:26" x14ac:dyDescent="0.25">
      <c r="A362" s="5" t="s">
        <v>1076</v>
      </c>
      <c r="B362" s="8">
        <v>432412</v>
      </c>
      <c r="C362" s="8">
        <v>433110</v>
      </c>
      <c r="D362" s="9" t="s">
        <v>9</v>
      </c>
      <c r="E362" s="9"/>
      <c r="F362" s="6"/>
      <c r="G362" s="6">
        <v>876.94180300342418</v>
      </c>
      <c r="H362" s="6"/>
      <c r="I362" s="7">
        <v>0</v>
      </c>
      <c r="J362" s="24">
        <v>292.31393433447471</v>
      </c>
      <c r="K362" s="27"/>
      <c r="L362" s="25">
        <v>311.7035001497735</v>
      </c>
      <c r="M362" s="6">
        <v>1349.6369476610791</v>
      </c>
      <c r="N362" s="6">
        <v>743.46279361101119</v>
      </c>
      <c r="O362" s="7">
        <v>1</v>
      </c>
      <c r="P362" s="24">
        <f t="shared" si="45"/>
        <v>801.60108047395477</v>
      </c>
      <c r="Q362" s="27" t="s">
        <v>3425</v>
      </c>
      <c r="R362" s="25">
        <v>182.94571506680538</v>
      </c>
      <c r="S362" s="6">
        <v>361.62390500152412</v>
      </c>
      <c r="T362" s="6">
        <v>239.89298853567399</v>
      </c>
      <c r="U362" s="7">
        <f t="shared" si="40"/>
        <v>1</v>
      </c>
      <c r="V362" s="24">
        <f t="shared" si="44"/>
        <v>261.48753620133454</v>
      </c>
      <c r="W362" s="27" t="s">
        <v>3595</v>
      </c>
      <c r="X362" s="28"/>
      <c r="Y362" s="5" t="s">
        <v>1078</v>
      </c>
      <c r="Z362" s="5" t="s">
        <v>1077</v>
      </c>
    </row>
    <row r="363" spans="1:26" x14ac:dyDescent="0.25">
      <c r="A363" s="5" t="s">
        <v>2387</v>
      </c>
      <c r="B363" s="8">
        <v>433172</v>
      </c>
      <c r="C363" s="8">
        <v>435583</v>
      </c>
      <c r="D363" s="9" t="s">
        <v>9</v>
      </c>
      <c r="E363" s="9" t="s">
        <v>2385</v>
      </c>
      <c r="F363" s="6">
        <v>542.18879447574682</v>
      </c>
      <c r="G363" s="6">
        <v>775.7915374304971</v>
      </c>
      <c r="H363" s="6"/>
      <c r="I363" s="7">
        <v>1</v>
      </c>
      <c r="J363" s="24">
        <f>AVERAGE(F363,G363,H363)</f>
        <v>658.99016595312196</v>
      </c>
      <c r="K363" s="27" t="s">
        <v>3277</v>
      </c>
      <c r="L363" s="25">
        <v>120.44264599485444</v>
      </c>
      <c r="M363" s="6">
        <v>782.25226070903341</v>
      </c>
      <c r="N363" s="6">
        <v>718.18752450814929</v>
      </c>
      <c r="O363" s="7">
        <v>1</v>
      </c>
      <c r="P363" s="24">
        <f t="shared" si="45"/>
        <v>540.29414373734573</v>
      </c>
      <c r="Q363" s="27" t="s">
        <v>3426</v>
      </c>
      <c r="R363" s="25">
        <v>217.96227329891227</v>
      </c>
      <c r="S363" s="6">
        <v>661.73062332066388</v>
      </c>
      <c r="T363" s="6">
        <v>548.44523346402093</v>
      </c>
      <c r="U363" s="7">
        <f t="shared" si="40"/>
        <v>1</v>
      </c>
      <c r="V363" s="24">
        <f t="shared" si="44"/>
        <v>476.046043361199</v>
      </c>
      <c r="W363" s="27" t="s">
        <v>3215</v>
      </c>
      <c r="X363" s="28"/>
      <c r="Y363" s="5" t="s">
        <v>2388</v>
      </c>
      <c r="Z363" s="5" t="s">
        <v>2386</v>
      </c>
    </row>
    <row r="364" spans="1:26" x14ac:dyDescent="0.25">
      <c r="A364" s="5" t="s">
        <v>294</v>
      </c>
      <c r="B364" s="8">
        <v>435666</v>
      </c>
      <c r="C364" s="8">
        <v>436265</v>
      </c>
      <c r="D364" s="9" t="s">
        <v>10</v>
      </c>
      <c r="E364" s="9"/>
      <c r="F364" s="6"/>
      <c r="G364" s="6">
        <v>107.54075794726201</v>
      </c>
      <c r="H364" s="6"/>
      <c r="I364" s="7">
        <v>0</v>
      </c>
      <c r="J364" s="24">
        <v>35.846919315754</v>
      </c>
      <c r="K364" s="27"/>
      <c r="L364" s="25"/>
      <c r="M364" s="6"/>
      <c r="N364" s="6">
        <v>320.79042761364002</v>
      </c>
      <c r="O364" s="7">
        <v>0</v>
      </c>
      <c r="P364" s="24">
        <v>106.93014253788</v>
      </c>
      <c r="Q364" s="27"/>
      <c r="R364" s="25">
        <v>23.681306450314249</v>
      </c>
      <c r="S364" s="6">
        <v>300.92274951912543</v>
      </c>
      <c r="T364" s="6">
        <v>217.36970238982462</v>
      </c>
      <c r="U364" s="7">
        <f t="shared" si="40"/>
        <v>1</v>
      </c>
      <c r="V364" s="24">
        <f t="shared" si="44"/>
        <v>180.65791945308811</v>
      </c>
      <c r="W364" s="27" t="s">
        <v>3593</v>
      </c>
      <c r="X364" s="28"/>
      <c r="Y364" s="5" t="s">
        <v>296</v>
      </c>
      <c r="Z364" s="5" t="s">
        <v>295</v>
      </c>
    </row>
    <row r="365" spans="1:26" x14ac:dyDescent="0.25">
      <c r="A365" s="5" t="s">
        <v>1079</v>
      </c>
      <c r="B365" s="8">
        <v>436705</v>
      </c>
      <c r="C365" s="8">
        <v>437745</v>
      </c>
      <c r="D365" s="9" t="s">
        <v>9</v>
      </c>
      <c r="E365" s="9"/>
      <c r="F365" s="6"/>
      <c r="G365" s="6">
        <v>309.91572895464554</v>
      </c>
      <c r="H365" s="6"/>
      <c r="I365" s="7">
        <v>0</v>
      </c>
      <c r="J365" s="24">
        <v>103.30524298488184</v>
      </c>
      <c r="K365" s="27"/>
      <c r="L365" s="25">
        <v>139.53297893352013</v>
      </c>
      <c r="M365" s="6"/>
      <c r="N365" s="6">
        <v>314.31915097590087</v>
      </c>
      <c r="O365" s="7">
        <v>1</v>
      </c>
      <c r="P365" s="24">
        <f>AVERAGE(L365,M365,N365)</f>
        <v>226.92606495471051</v>
      </c>
      <c r="Q365" s="27" t="s">
        <v>3266</v>
      </c>
      <c r="R365" s="25">
        <v>245.68502369202105</v>
      </c>
      <c r="S365" s="6">
        <v>360.76041440909563</v>
      </c>
      <c r="T365" s="6">
        <v>250.57026212083528</v>
      </c>
      <c r="U365" s="7">
        <f t="shared" si="40"/>
        <v>1</v>
      </c>
      <c r="V365" s="24">
        <f t="shared" si="44"/>
        <v>285.67190007398398</v>
      </c>
      <c r="W365" s="27" t="s">
        <v>3499</v>
      </c>
      <c r="X365" s="28"/>
      <c r="Y365" s="5" t="s">
        <v>1081</v>
      </c>
      <c r="Z365" s="5" t="s">
        <v>1080</v>
      </c>
    </row>
    <row r="366" spans="1:26" x14ac:dyDescent="0.25">
      <c r="A366" s="5" t="s">
        <v>1082</v>
      </c>
      <c r="B366" s="8">
        <v>437745</v>
      </c>
      <c r="C366" s="8">
        <v>438281</v>
      </c>
      <c r="D366" s="9" t="s">
        <v>9</v>
      </c>
      <c r="E366" s="9" t="s">
        <v>1084</v>
      </c>
      <c r="F366" s="6"/>
      <c r="G366" s="6">
        <v>240.31454289890954</v>
      </c>
      <c r="H366" s="6"/>
      <c r="I366" s="7">
        <v>0</v>
      </c>
      <c r="J366" s="24">
        <v>80.10484763296985</v>
      </c>
      <c r="K366" s="27"/>
      <c r="L366" s="25">
        <v>135.24565276517177</v>
      </c>
      <c r="M366" s="6"/>
      <c r="N366" s="6">
        <v>71.685011757237987</v>
      </c>
      <c r="O366" s="7">
        <v>1</v>
      </c>
      <c r="P366" s="24">
        <f>AVERAGE(L366,M366,N366)</f>
        <v>103.46533226120488</v>
      </c>
      <c r="Q366" s="27" t="s">
        <v>3427</v>
      </c>
      <c r="R366" s="25"/>
      <c r="S366" s="6">
        <v>107.59249144817893</v>
      </c>
      <c r="T366" s="6">
        <v>104.08764679480828</v>
      </c>
      <c r="U366" s="7">
        <f t="shared" si="40"/>
        <v>1</v>
      </c>
      <c r="V366" s="24">
        <f t="shared" si="44"/>
        <v>105.8400691214936</v>
      </c>
      <c r="W366" s="27" t="s">
        <v>3385</v>
      </c>
      <c r="X366" s="28"/>
      <c r="Y366" s="5" t="s">
        <v>1085</v>
      </c>
      <c r="Z366" s="5" t="s">
        <v>1083</v>
      </c>
    </row>
    <row r="367" spans="1:26" x14ac:dyDescent="0.25">
      <c r="A367" s="5" t="s">
        <v>2389</v>
      </c>
      <c r="B367" s="8">
        <v>438481</v>
      </c>
      <c r="C367" s="8">
        <v>439752</v>
      </c>
      <c r="D367" s="9" t="s">
        <v>9</v>
      </c>
      <c r="E367" s="9"/>
      <c r="F367" s="6">
        <v>1028.1127140530671</v>
      </c>
      <c r="G367" s="6">
        <v>836.99174817444487</v>
      </c>
      <c r="H367" s="6"/>
      <c r="I367" s="7">
        <v>1</v>
      </c>
      <c r="J367" s="24">
        <f>AVERAGE(F367,G367,H367)</f>
        <v>932.55223111375597</v>
      </c>
      <c r="K367" s="27" t="s">
        <v>3564</v>
      </c>
      <c r="L367" s="25">
        <v>342.57979025894923</v>
      </c>
      <c r="M367" s="6">
        <v>1854.1592500296665</v>
      </c>
      <c r="N367" s="6">
        <v>696.05470142582271</v>
      </c>
      <c r="O367" s="7">
        <v>1</v>
      </c>
      <c r="P367" s="24">
        <f>AVERAGE(L367,M367,N367)</f>
        <v>964.26458057147954</v>
      </c>
      <c r="Q367" s="27" t="s">
        <v>3228</v>
      </c>
      <c r="R367" s="25">
        <v>323.94239955618553</v>
      </c>
      <c r="S367" s="6">
        <v>607.5232867650268</v>
      </c>
      <c r="T367" s="6">
        <v>659.13993312278353</v>
      </c>
      <c r="U367" s="7">
        <f t="shared" si="40"/>
        <v>1</v>
      </c>
      <c r="V367" s="24">
        <f t="shared" si="44"/>
        <v>530.20187314799864</v>
      </c>
      <c r="W367" s="27" t="s">
        <v>3286</v>
      </c>
      <c r="X367" s="28"/>
      <c r="Y367" s="5" t="s">
        <v>2391</v>
      </c>
      <c r="Z367" s="5" t="s">
        <v>2390</v>
      </c>
    </row>
    <row r="368" spans="1:26" x14ac:dyDescent="0.25">
      <c r="A368" s="5" t="s">
        <v>1086</v>
      </c>
      <c r="B368" s="8">
        <v>439773</v>
      </c>
      <c r="C368" s="8">
        <v>441095</v>
      </c>
      <c r="D368" s="9" t="s">
        <v>9</v>
      </c>
      <c r="E368" s="9" t="s">
        <v>1088</v>
      </c>
      <c r="F368" s="6"/>
      <c r="G368" s="6">
        <v>365.78489097708166</v>
      </c>
      <c r="H368" s="6"/>
      <c r="I368" s="7">
        <v>0</v>
      </c>
      <c r="J368" s="24">
        <v>121.92829699236056</v>
      </c>
      <c r="K368" s="27"/>
      <c r="L368" s="25">
        <v>274.47813883181118</v>
      </c>
      <c r="M368" s="6">
        <v>534.80511701535966</v>
      </c>
      <c r="N368" s="6">
        <v>363.70796781591838</v>
      </c>
      <c r="O368" s="7">
        <v>1</v>
      </c>
      <c r="P368" s="24">
        <f>AVERAGE(L368,M368,N368)</f>
        <v>390.99707455436305</v>
      </c>
      <c r="Q368" s="27" t="s">
        <v>3258</v>
      </c>
      <c r="R368" s="25">
        <v>75.178750635918263</v>
      </c>
      <c r="S368" s="6">
        <v>207.43881145989599</v>
      </c>
      <c r="T368" s="6">
        <v>154.91200040739039</v>
      </c>
      <c r="U368" s="7">
        <f t="shared" si="40"/>
        <v>1</v>
      </c>
      <c r="V368" s="24">
        <f t="shared" si="44"/>
        <v>145.84318750106823</v>
      </c>
      <c r="W368" s="27" t="s">
        <v>3230</v>
      </c>
      <c r="X368" s="28"/>
      <c r="Y368" s="5" t="s">
        <v>1089</v>
      </c>
      <c r="Z368" s="5" t="s">
        <v>1087</v>
      </c>
    </row>
    <row r="369" spans="1:26" x14ac:dyDescent="0.25">
      <c r="A369" s="5" t="s">
        <v>2392</v>
      </c>
      <c r="B369" s="8">
        <v>441119</v>
      </c>
      <c r="C369" s="8">
        <v>442984</v>
      </c>
      <c r="D369" s="9" t="s">
        <v>9</v>
      </c>
      <c r="E369" s="9" t="s">
        <v>2394</v>
      </c>
      <c r="F369" s="6">
        <v>5139.4616273778183</v>
      </c>
      <c r="G369" s="6">
        <v>2126.6098436516445</v>
      </c>
      <c r="H369" s="6">
        <v>82.931860198114265</v>
      </c>
      <c r="I369" s="7">
        <v>1</v>
      </c>
      <c r="J369" s="24">
        <f>AVERAGE(F369,G369,H369)</f>
        <v>2449.6677770758592</v>
      </c>
      <c r="K369" s="27" t="s">
        <v>3455</v>
      </c>
      <c r="L369" s="25">
        <v>973.02941499058454</v>
      </c>
      <c r="M369" s="6">
        <v>8721.1065946732997</v>
      </c>
      <c r="N369" s="6">
        <v>1815.4056353697956</v>
      </c>
      <c r="O369" s="7">
        <v>1</v>
      </c>
      <c r="P369" s="24">
        <f>AVERAGE(L369,M369,N369)</f>
        <v>3836.5138816778931</v>
      </c>
      <c r="Q369" s="27" t="s">
        <v>3428</v>
      </c>
      <c r="R369" s="25">
        <v>388.34296751319192</v>
      </c>
      <c r="S369" s="6">
        <v>290.27917960044255</v>
      </c>
      <c r="T369" s="6">
        <v>818.75588405905455</v>
      </c>
      <c r="U369" s="7">
        <f t="shared" si="40"/>
        <v>1</v>
      </c>
      <c r="V369" s="24">
        <f t="shared" si="44"/>
        <v>499.1260103908964</v>
      </c>
      <c r="W369" s="27" t="s">
        <v>3705</v>
      </c>
      <c r="X369" s="28"/>
      <c r="Y369" s="5" t="s">
        <v>2395</v>
      </c>
      <c r="Z369" s="5" t="s">
        <v>2393</v>
      </c>
    </row>
    <row r="370" spans="1:26" x14ac:dyDescent="0.25">
      <c r="A370" s="5" t="s">
        <v>297</v>
      </c>
      <c r="B370" s="8">
        <v>442997</v>
      </c>
      <c r="C370" s="8">
        <v>443659</v>
      </c>
      <c r="D370" s="9" t="s">
        <v>9</v>
      </c>
      <c r="E370" s="9" t="s">
        <v>299</v>
      </c>
      <c r="F370" s="6"/>
      <c r="G370" s="6">
        <v>145.98292934017468</v>
      </c>
      <c r="H370" s="6"/>
      <c r="I370" s="7">
        <v>0</v>
      </c>
      <c r="J370" s="24">
        <v>48.660976446724895</v>
      </c>
      <c r="K370" s="27"/>
      <c r="L370" s="25"/>
      <c r="M370" s="6"/>
      <c r="N370" s="6">
        <v>174.18484757301721</v>
      </c>
      <c r="O370" s="7">
        <v>0</v>
      </c>
      <c r="P370" s="24">
        <v>58.0616158576724</v>
      </c>
      <c r="Q370" s="27"/>
      <c r="R370" s="25">
        <v>85.724186245481448</v>
      </c>
      <c r="S370" s="6">
        <v>65.3587872258734</v>
      </c>
      <c r="T370" s="6">
        <v>168.6125681110469</v>
      </c>
      <c r="U370" s="7">
        <f t="shared" si="40"/>
        <v>1</v>
      </c>
      <c r="V370" s="24">
        <f t="shared" si="44"/>
        <v>106.56518052746725</v>
      </c>
      <c r="W370" s="27" t="s">
        <v>3369</v>
      </c>
      <c r="X370" s="28"/>
      <c r="Y370" s="5" t="s">
        <v>300</v>
      </c>
      <c r="Z370" s="5" t="s">
        <v>298</v>
      </c>
    </row>
    <row r="371" spans="1:26" x14ac:dyDescent="0.25">
      <c r="A371" s="5" t="s">
        <v>2396</v>
      </c>
      <c r="B371" s="8">
        <v>443679</v>
      </c>
      <c r="C371" s="8">
        <v>444476</v>
      </c>
      <c r="D371" s="9" t="s">
        <v>9</v>
      </c>
      <c r="E371" s="9"/>
      <c r="F371" s="6">
        <v>546.26540195300811</v>
      </c>
      <c r="G371" s="6">
        <v>161.71542548460454</v>
      </c>
      <c r="H371" s="6"/>
      <c r="I371" s="7">
        <v>1</v>
      </c>
      <c r="J371" s="24">
        <f>AVERAGE(F371,G371,H371)</f>
        <v>353.99041371880634</v>
      </c>
      <c r="K371" s="27" t="s">
        <v>3503</v>
      </c>
      <c r="L371" s="25">
        <v>91.011172349495283</v>
      </c>
      <c r="M371" s="6">
        <v>295.55019624533031</v>
      </c>
      <c r="N371" s="6">
        <v>217.07622921223759</v>
      </c>
      <c r="O371" s="7">
        <v>1</v>
      </c>
      <c r="P371" s="24">
        <f>AVERAGE(L371,M371,N371)</f>
        <v>201.2125326023544</v>
      </c>
      <c r="Q371" s="27" t="s">
        <v>3240</v>
      </c>
      <c r="R371" s="25">
        <v>53.416480714994549</v>
      </c>
      <c r="S371" s="6">
        <v>289.60986419885757</v>
      </c>
      <c r="T371" s="6">
        <v>186.78384738115972</v>
      </c>
      <c r="U371" s="7">
        <f t="shared" si="40"/>
        <v>1</v>
      </c>
      <c r="V371" s="24">
        <f t="shared" si="44"/>
        <v>176.6033974316706</v>
      </c>
      <c r="W371" s="27" t="s">
        <v>3348</v>
      </c>
      <c r="X371" s="28"/>
      <c r="Y371" s="5" t="s">
        <v>2398</v>
      </c>
      <c r="Z371" s="5" t="s">
        <v>2397</v>
      </c>
    </row>
    <row r="372" spans="1:26" x14ac:dyDescent="0.25">
      <c r="A372" s="5" t="s">
        <v>1090</v>
      </c>
      <c r="B372" s="8">
        <v>444491</v>
      </c>
      <c r="C372" s="8">
        <v>445393</v>
      </c>
      <c r="D372" s="9" t="s">
        <v>9</v>
      </c>
      <c r="E372" s="9"/>
      <c r="F372" s="6"/>
      <c r="G372" s="6">
        <v>178.63913280276083</v>
      </c>
      <c r="H372" s="6"/>
      <c r="I372" s="7">
        <v>0</v>
      </c>
      <c r="J372" s="24">
        <v>59.546377600920273</v>
      </c>
      <c r="K372" s="27"/>
      <c r="L372" s="25">
        <v>160.85695578050328</v>
      </c>
      <c r="M372" s="6"/>
      <c r="N372" s="6">
        <v>234.46476436877342</v>
      </c>
      <c r="O372" s="7">
        <v>1</v>
      </c>
      <c r="P372" s="24">
        <f>AVERAGE(L372,M372,N372)</f>
        <v>197.66086007463835</v>
      </c>
      <c r="Q372" s="27" t="s">
        <v>3248</v>
      </c>
      <c r="R372" s="25">
        <v>31.470174684802991</v>
      </c>
      <c r="S372" s="6">
        <v>183.95277711468134</v>
      </c>
      <c r="T372" s="6">
        <v>61.899298260035486</v>
      </c>
      <c r="U372" s="7">
        <f t="shared" si="40"/>
        <v>1</v>
      </c>
      <c r="V372" s="24">
        <f t="shared" si="44"/>
        <v>92.440750019839939</v>
      </c>
      <c r="W372" s="27" t="s">
        <v>3368</v>
      </c>
      <c r="X372" s="28"/>
      <c r="Y372" s="5" t="s">
        <v>1092</v>
      </c>
      <c r="Z372" s="5" t="s">
        <v>1091</v>
      </c>
    </row>
    <row r="373" spans="1:26" x14ac:dyDescent="0.25">
      <c r="A373" s="5" t="s">
        <v>2399</v>
      </c>
      <c r="B373" s="8">
        <v>445421</v>
      </c>
      <c r="C373" s="8">
        <v>446458</v>
      </c>
      <c r="D373" s="9" t="s">
        <v>10</v>
      </c>
      <c r="E373" s="9"/>
      <c r="F373" s="6">
        <v>419.9612627731218</v>
      </c>
      <c r="G373" s="6">
        <v>93.243431746180931</v>
      </c>
      <c r="H373" s="6"/>
      <c r="I373" s="7">
        <v>1</v>
      </c>
      <c r="J373" s="24">
        <f>AVERAGE(F373,G373,H373)</f>
        <v>256.60234725965137</v>
      </c>
      <c r="K373" s="27" t="s">
        <v>3697</v>
      </c>
      <c r="L373" s="25">
        <v>69.968126719554178</v>
      </c>
      <c r="M373" s="6"/>
      <c r="N373" s="6">
        <v>92.713996420127174</v>
      </c>
      <c r="O373" s="7">
        <v>1</v>
      </c>
      <c r="P373" s="24">
        <f>AVERAGE(L373,M373,N373)</f>
        <v>81.341061569840676</v>
      </c>
      <c r="Q373" s="27" t="s">
        <v>3429</v>
      </c>
      <c r="R373" s="25">
        <v>13.688616445268353</v>
      </c>
      <c r="S373" s="6">
        <v>6.9577514339682187</v>
      </c>
      <c r="T373" s="6">
        <v>71.798415322815728</v>
      </c>
      <c r="U373" s="7">
        <f t="shared" si="40"/>
        <v>1</v>
      </c>
      <c r="V373" s="24">
        <f t="shared" si="44"/>
        <v>30.814927734017431</v>
      </c>
      <c r="W373" s="27" t="s">
        <v>3382</v>
      </c>
      <c r="X373" s="28"/>
      <c r="Y373" s="5" t="s">
        <v>2400</v>
      </c>
      <c r="Z373" s="5" t="s">
        <v>8</v>
      </c>
    </row>
    <row r="374" spans="1:26" x14ac:dyDescent="0.25">
      <c r="A374" s="5" t="s">
        <v>301</v>
      </c>
      <c r="B374" s="8">
        <v>446464</v>
      </c>
      <c r="C374" s="8">
        <v>446961</v>
      </c>
      <c r="D374" s="9" t="s">
        <v>10</v>
      </c>
      <c r="E374" s="9"/>
      <c r="F374" s="6"/>
      <c r="G374" s="6"/>
      <c r="H374" s="6"/>
      <c r="I374" s="7">
        <v>0</v>
      </c>
      <c r="J374" s="24"/>
      <c r="K374" s="27"/>
      <c r="L374" s="25"/>
      <c r="M374" s="6"/>
      <c r="N374" s="6">
        <v>77.298898220154214</v>
      </c>
      <c r="O374" s="7">
        <v>0</v>
      </c>
      <c r="P374" s="24">
        <v>25.766299406718073</v>
      </c>
      <c r="Q374" s="27"/>
      <c r="R374" s="25"/>
      <c r="S374" s="6">
        <v>87.013807089867598</v>
      </c>
      <c r="T374" s="6">
        <v>37.413029671226269</v>
      </c>
      <c r="U374" s="7">
        <f t="shared" si="40"/>
        <v>1</v>
      </c>
      <c r="V374" s="24">
        <f t="shared" si="44"/>
        <v>62.213418380546933</v>
      </c>
      <c r="W374" s="27" t="s">
        <v>3273</v>
      </c>
      <c r="X374" s="28"/>
      <c r="Y374" s="5" t="s">
        <v>302</v>
      </c>
      <c r="Z374" s="5" t="s">
        <v>8</v>
      </c>
    </row>
    <row r="375" spans="1:26" x14ac:dyDescent="0.25">
      <c r="A375" s="5" t="s">
        <v>2401</v>
      </c>
      <c r="B375" s="8">
        <v>446951</v>
      </c>
      <c r="C375" s="8">
        <v>449560</v>
      </c>
      <c r="D375" s="9" t="s">
        <v>10</v>
      </c>
      <c r="E375" s="9"/>
      <c r="F375" s="6">
        <v>334.03815383793136</v>
      </c>
      <c r="G375" s="6">
        <v>556.24529972721734</v>
      </c>
      <c r="H375" s="6"/>
      <c r="I375" s="7">
        <v>1</v>
      </c>
      <c r="J375" s="24">
        <f>AVERAGE(F375,G375,H375)</f>
        <v>445.14172678257432</v>
      </c>
      <c r="K375" s="27" t="s">
        <v>3209</v>
      </c>
      <c r="L375" s="25">
        <v>278.26404419500858</v>
      </c>
      <c r="M375" s="6">
        <v>542.1817393190197</v>
      </c>
      <c r="N375" s="6">
        <v>744.82375147075038</v>
      </c>
      <c r="O375" s="7">
        <v>1</v>
      </c>
      <c r="P375" s="24">
        <f>AVERAGE(L375,M375,N375)</f>
        <v>521.75651166159287</v>
      </c>
      <c r="Q375" s="27" t="s">
        <v>3236</v>
      </c>
      <c r="R375" s="25">
        <v>195.98322579570416</v>
      </c>
      <c r="S375" s="6">
        <v>666.87248399180908</v>
      </c>
      <c r="T375" s="6">
        <v>656.74918291835354</v>
      </c>
      <c r="U375" s="7">
        <f t="shared" si="40"/>
        <v>1</v>
      </c>
      <c r="V375" s="24">
        <f t="shared" si="44"/>
        <v>506.53496423528895</v>
      </c>
      <c r="W375" s="27" t="s">
        <v>3272</v>
      </c>
      <c r="X375" s="28"/>
      <c r="Y375" s="5" t="s">
        <v>2403</v>
      </c>
      <c r="Z375" s="5" t="s">
        <v>2402</v>
      </c>
    </row>
    <row r="376" spans="1:26" x14ac:dyDescent="0.25">
      <c r="A376" s="5" t="s">
        <v>1093</v>
      </c>
      <c r="B376" s="8">
        <v>449676</v>
      </c>
      <c r="C376" s="8">
        <v>450344</v>
      </c>
      <c r="D376" s="9" t="s">
        <v>9</v>
      </c>
      <c r="E376" s="9"/>
      <c r="F376" s="6"/>
      <c r="G376" s="6">
        <v>2314.7786463984648</v>
      </c>
      <c r="H376" s="6"/>
      <c r="I376" s="7">
        <v>0</v>
      </c>
      <c r="J376" s="24">
        <v>771.59288213282161</v>
      </c>
      <c r="K376" s="27"/>
      <c r="L376" s="25">
        <v>325.6812355824988</v>
      </c>
      <c r="M376" s="6">
        <v>1057.6190879092985</v>
      </c>
      <c r="N376" s="6">
        <v>1208.3585614146082</v>
      </c>
      <c r="O376" s="7">
        <v>1</v>
      </c>
      <c r="P376" s="24">
        <f>AVERAGE(L376,M376,N376)</f>
        <v>863.88629496880185</v>
      </c>
      <c r="Q376" s="27" t="s">
        <v>3430</v>
      </c>
      <c r="R376" s="25">
        <v>552.20983650956998</v>
      </c>
      <c r="S376" s="6">
        <v>1176.7024106756833</v>
      </c>
      <c r="T376" s="6">
        <v>612.7012751538939</v>
      </c>
      <c r="U376" s="7">
        <f t="shared" si="40"/>
        <v>1</v>
      </c>
      <c r="V376" s="24">
        <f t="shared" si="44"/>
        <v>780.53784077971579</v>
      </c>
      <c r="W376" s="27" t="s">
        <v>3531</v>
      </c>
      <c r="X376" s="28"/>
      <c r="Y376" s="5" t="s">
        <v>1095</v>
      </c>
      <c r="Z376" s="5" t="s">
        <v>1094</v>
      </c>
    </row>
    <row r="377" spans="1:26" x14ac:dyDescent="0.25">
      <c r="A377" s="5" t="s">
        <v>1096</v>
      </c>
      <c r="B377" s="8">
        <v>450417</v>
      </c>
      <c r="C377" s="8">
        <v>450995</v>
      </c>
      <c r="D377" s="9" t="s">
        <v>10</v>
      </c>
      <c r="E377" s="9"/>
      <c r="F377" s="6"/>
      <c r="G377" s="6">
        <v>891.52959956279392</v>
      </c>
      <c r="H377" s="6"/>
      <c r="I377" s="7">
        <v>0</v>
      </c>
      <c r="J377" s="24">
        <v>297.17653318759795</v>
      </c>
      <c r="K377" s="27"/>
      <c r="L377" s="25">
        <v>250.87017455923052</v>
      </c>
      <c r="M377" s="6">
        <v>1222.0158373252518</v>
      </c>
      <c r="N377" s="6">
        <v>1695.3690993052478</v>
      </c>
      <c r="O377" s="7">
        <v>1</v>
      </c>
      <c r="P377" s="24">
        <f>AVERAGE(L377,M377,N377)</f>
        <v>1056.0850370632434</v>
      </c>
      <c r="Q377" s="27" t="s">
        <v>3431</v>
      </c>
      <c r="R377" s="25">
        <v>907.98791571153083</v>
      </c>
      <c r="S377" s="6">
        <v>2157.9123592459564</v>
      </c>
      <c r="T377" s="6">
        <v>2059.4612809694709</v>
      </c>
      <c r="U377" s="7">
        <f t="shared" si="40"/>
        <v>1</v>
      </c>
      <c r="V377" s="24">
        <f t="shared" si="44"/>
        <v>1708.4538519756527</v>
      </c>
      <c r="W377" s="27" t="s">
        <v>3192</v>
      </c>
      <c r="X377" s="28"/>
      <c r="Y377" s="5" t="s">
        <v>1098</v>
      </c>
      <c r="Z377" s="5" t="s">
        <v>1097</v>
      </c>
    </row>
    <row r="378" spans="1:26" x14ac:dyDescent="0.25">
      <c r="A378" s="5" t="s">
        <v>2404</v>
      </c>
      <c r="B378" s="8">
        <v>451288</v>
      </c>
      <c r="C378" s="8">
        <v>453708</v>
      </c>
      <c r="D378" s="9" t="s">
        <v>9</v>
      </c>
      <c r="E378" s="9"/>
      <c r="F378" s="6">
        <v>180.05774091635706</v>
      </c>
      <c r="G378" s="6">
        <v>173.23790003895988</v>
      </c>
      <c r="H378" s="6"/>
      <c r="I378" s="7">
        <v>1</v>
      </c>
      <c r="J378" s="24">
        <f>AVERAGE(F378,G378,H378)</f>
        <v>176.64782047765846</v>
      </c>
      <c r="K378" s="27" t="s">
        <v>3348</v>
      </c>
      <c r="L378" s="25"/>
      <c r="M378" s="6">
        <v>194.83606493496373</v>
      </c>
      <c r="N378" s="6">
        <v>278.25687649262454</v>
      </c>
      <c r="O378" s="7">
        <v>1</v>
      </c>
      <c r="P378" s="24">
        <f>AVERAGE(L378,M378,N378)</f>
        <v>236.54647071379412</v>
      </c>
      <c r="Q378" s="27" t="s">
        <v>3410</v>
      </c>
      <c r="R378" s="25">
        <v>93.903569567541027</v>
      </c>
      <c r="S378" s="6">
        <v>235.66688686008337</v>
      </c>
      <c r="T378" s="6">
        <v>177.0048913069912</v>
      </c>
      <c r="U378" s="7">
        <f t="shared" si="40"/>
        <v>1</v>
      </c>
      <c r="V378" s="24">
        <f t="shared" si="44"/>
        <v>168.85844924487185</v>
      </c>
      <c r="W378" s="27" t="s">
        <v>3706</v>
      </c>
      <c r="X378" s="28"/>
      <c r="Y378" s="5" t="s">
        <v>2405</v>
      </c>
      <c r="Z378" s="5" t="s">
        <v>1336</v>
      </c>
    </row>
    <row r="379" spans="1:26" x14ac:dyDescent="0.25">
      <c r="A379" s="5" t="s">
        <v>303</v>
      </c>
      <c r="B379" s="8">
        <v>454663</v>
      </c>
      <c r="C379" s="8">
        <v>455277</v>
      </c>
      <c r="D379" s="9" t="s">
        <v>9</v>
      </c>
      <c r="E379" s="9"/>
      <c r="F379" s="6"/>
      <c r="G379" s="6">
        <v>52.458906315737565</v>
      </c>
      <c r="H379" s="6"/>
      <c r="I379" s="7">
        <v>0</v>
      </c>
      <c r="J379" s="24">
        <v>17.486302105245855</v>
      </c>
      <c r="K379" s="27"/>
      <c r="L379" s="25"/>
      <c r="M379" s="6"/>
      <c r="N379" s="6">
        <v>125.18650833703025</v>
      </c>
      <c r="O379" s="7">
        <v>0</v>
      </c>
      <c r="P379" s="24">
        <v>41.728836112343416</v>
      </c>
      <c r="Q379" s="27"/>
      <c r="R379" s="25">
        <v>46.207427220125368</v>
      </c>
      <c r="S379" s="6">
        <v>117.43326810502457</v>
      </c>
      <c r="T379" s="6">
        <v>90.886286713515517</v>
      </c>
      <c r="U379" s="7">
        <f t="shared" si="40"/>
        <v>1</v>
      </c>
      <c r="V379" s="24">
        <f t="shared" ref="V379:V410" si="46">AVERAGE(R379:T379)</f>
        <v>84.842327346221808</v>
      </c>
      <c r="W379" s="27" t="s">
        <v>3604</v>
      </c>
      <c r="X379" s="28"/>
      <c r="Y379" s="5" t="s">
        <v>305</v>
      </c>
      <c r="Z379" s="5" t="s">
        <v>304</v>
      </c>
    </row>
    <row r="380" spans="1:26" x14ac:dyDescent="0.25">
      <c r="A380" s="5" t="s">
        <v>306</v>
      </c>
      <c r="B380" s="8">
        <v>455524</v>
      </c>
      <c r="C380" s="8">
        <v>456219</v>
      </c>
      <c r="D380" s="9" t="s">
        <v>10</v>
      </c>
      <c r="E380" s="9"/>
      <c r="F380" s="6"/>
      <c r="G380" s="6">
        <v>92.707549954536219</v>
      </c>
      <c r="H380" s="6"/>
      <c r="I380" s="7">
        <v>0</v>
      </c>
      <c r="J380" s="24">
        <v>30.902516651512073</v>
      </c>
      <c r="K380" s="27"/>
      <c r="L380" s="25"/>
      <c r="M380" s="6"/>
      <c r="N380" s="6">
        <v>248.88912487265173</v>
      </c>
      <c r="O380" s="7">
        <v>0</v>
      </c>
      <c r="P380" s="24">
        <v>82.96304162421724</v>
      </c>
      <c r="Q380" s="27"/>
      <c r="R380" s="25">
        <v>20.414919353719181</v>
      </c>
      <c r="S380" s="6">
        <v>72.636525745995797</v>
      </c>
      <c r="T380" s="6">
        <v>133.84833890999053</v>
      </c>
      <c r="U380" s="7">
        <f t="shared" si="40"/>
        <v>1</v>
      </c>
      <c r="V380" s="24">
        <f t="shared" si="46"/>
        <v>75.633261336568509</v>
      </c>
      <c r="W380" s="27" t="s">
        <v>3703</v>
      </c>
      <c r="X380" s="28"/>
      <c r="Y380" s="5" t="s">
        <v>308</v>
      </c>
      <c r="Z380" s="5" t="s">
        <v>307</v>
      </c>
    </row>
    <row r="381" spans="1:26" x14ac:dyDescent="0.25">
      <c r="A381" s="5" t="s">
        <v>1099</v>
      </c>
      <c r="B381" s="8">
        <v>456367</v>
      </c>
      <c r="C381" s="8">
        <v>456825</v>
      </c>
      <c r="D381" s="9" t="s">
        <v>10</v>
      </c>
      <c r="E381" s="9" t="s">
        <v>1101</v>
      </c>
      <c r="F381" s="6"/>
      <c r="G381" s="6">
        <v>140.57615417942748</v>
      </c>
      <c r="H381" s="6"/>
      <c r="I381" s="7">
        <v>0</v>
      </c>
      <c r="J381" s="24">
        <v>46.858718059809156</v>
      </c>
      <c r="K381" s="27"/>
      <c r="L381" s="25">
        <v>158.2285741501029</v>
      </c>
      <c r="M381" s="6"/>
      <c r="N381" s="6">
        <v>83.866778461082362</v>
      </c>
      <c r="O381" s="7">
        <v>1</v>
      </c>
      <c r="P381" s="24">
        <f>AVERAGE(L381,M381,N381)</f>
        <v>121.04767630559263</v>
      </c>
      <c r="Q381" s="27" t="s">
        <v>3202</v>
      </c>
      <c r="R381" s="25">
        <v>61.911912288403272</v>
      </c>
      <c r="S381" s="6">
        <v>173.07975135740548</v>
      </c>
      <c r="T381" s="6">
        <v>40.591914545252031</v>
      </c>
      <c r="U381" s="7">
        <f t="shared" si="40"/>
        <v>1</v>
      </c>
      <c r="V381" s="24">
        <f t="shared" si="46"/>
        <v>91.861192730353594</v>
      </c>
      <c r="W381" s="27" t="s">
        <v>3489</v>
      </c>
      <c r="X381" s="28"/>
      <c r="Y381" s="5" t="s">
        <v>1102</v>
      </c>
      <c r="Z381" s="5" t="s">
        <v>1100</v>
      </c>
    </row>
    <row r="382" spans="1:26" x14ac:dyDescent="0.25">
      <c r="A382" s="5" t="s">
        <v>309</v>
      </c>
      <c r="B382" s="8">
        <v>456815</v>
      </c>
      <c r="C382" s="8">
        <v>457765</v>
      </c>
      <c r="D382" s="9" t="s">
        <v>10</v>
      </c>
      <c r="E382" s="9"/>
      <c r="F382" s="6"/>
      <c r="G382" s="6">
        <v>203.54717592541706</v>
      </c>
      <c r="H382" s="6"/>
      <c r="I382" s="7">
        <v>0</v>
      </c>
      <c r="J382" s="24">
        <v>67.849058641805684</v>
      </c>
      <c r="K382" s="27"/>
      <c r="L382" s="25"/>
      <c r="M382" s="6"/>
      <c r="N382" s="6">
        <v>161.91314958417161</v>
      </c>
      <c r="O382" s="7">
        <v>0</v>
      </c>
      <c r="P382" s="24">
        <v>53.971049861390533</v>
      </c>
      <c r="Q382" s="27"/>
      <c r="R382" s="25">
        <v>14.940887350355995</v>
      </c>
      <c r="S382" s="6">
        <v>60.754119776731955</v>
      </c>
      <c r="T382" s="6">
        <v>117.55008691653427</v>
      </c>
      <c r="U382" s="7">
        <f t="shared" si="40"/>
        <v>1</v>
      </c>
      <c r="V382" s="24">
        <f t="shared" si="46"/>
        <v>64.415031347874063</v>
      </c>
      <c r="W382" s="27" t="s">
        <v>3707</v>
      </c>
      <c r="X382" s="28"/>
      <c r="Y382" s="5" t="s">
        <v>311</v>
      </c>
      <c r="Z382" s="5" t="s">
        <v>310</v>
      </c>
    </row>
    <row r="383" spans="1:26" x14ac:dyDescent="0.25">
      <c r="A383" s="5" t="s">
        <v>2408</v>
      </c>
      <c r="B383" s="8">
        <v>457991</v>
      </c>
      <c r="C383" s="8">
        <v>459058</v>
      </c>
      <c r="D383" s="9" t="s">
        <v>10</v>
      </c>
      <c r="E383" s="9" t="s">
        <v>2406</v>
      </c>
      <c r="F383" s="6">
        <v>1224.4937942654506</v>
      </c>
      <c r="G383" s="6">
        <v>1782.2766064293423</v>
      </c>
      <c r="H383" s="6"/>
      <c r="I383" s="7">
        <v>1</v>
      </c>
      <c r="J383" s="24">
        <f>AVERAGE(F383,G383,H383)</f>
        <v>1503.3852003473964</v>
      </c>
      <c r="K383" s="27" t="s">
        <v>3451</v>
      </c>
      <c r="L383" s="25">
        <v>816.03275881907007</v>
      </c>
      <c r="M383" s="6">
        <v>1104.1622500176666</v>
      </c>
      <c r="N383" s="6">
        <v>1964.3908207801551</v>
      </c>
      <c r="O383" s="7">
        <v>1</v>
      </c>
      <c r="P383" s="24">
        <f>AVERAGE(L383,M383,N383)</f>
        <v>1294.8619432056305</v>
      </c>
      <c r="Q383" s="27" t="s">
        <v>3433</v>
      </c>
      <c r="R383" s="25">
        <v>851.46270383152364</v>
      </c>
      <c r="S383" s="6">
        <v>1683.8149355115108</v>
      </c>
      <c r="T383" s="6">
        <v>1796.8763520186144</v>
      </c>
      <c r="U383" s="7">
        <f t="shared" si="40"/>
        <v>1</v>
      </c>
      <c r="V383" s="24">
        <f t="shared" si="46"/>
        <v>1444.0513304538829</v>
      </c>
      <c r="W383" s="27" t="s">
        <v>3349</v>
      </c>
      <c r="X383" s="28"/>
      <c r="Y383" s="5" t="s">
        <v>2409</v>
      </c>
      <c r="Z383" s="5" t="s">
        <v>2407</v>
      </c>
    </row>
    <row r="384" spans="1:26" x14ac:dyDescent="0.25">
      <c r="A384" s="5" t="s">
        <v>1105</v>
      </c>
      <c r="B384" s="8">
        <v>459134</v>
      </c>
      <c r="C384" s="8">
        <v>460690</v>
      </c>
      <c r="D384" s="9" t="s">
        <v>10</v>
      </c>
      <c r="E384" s="9" t="s">
        <v>1103</v>
      </c>
      <c r="F384" s="6"/>
      <c r="G384" s="6">
        <v>186.48686349236186</v>
      </c>
      <c r="H384" s="6"/>
      <c r="I384" s="7">
        <v>0</v>
      </c>
      <c r="J384" s="24">
        <v>62.162287830787285</v>
      </c>
      <c r="K384" s="27"/>
      <c r="L384" s="25">
        <v>46.645417813036119</v>
      </c>
      <c r="M384" s="6">
        <v>302.95318767344071</v>
      </c>
      <c r="N384" s="6">
        <v>333.7703871124578</v>
      </c>
      <c r="O384" s="7">
        <v>1</v>
      </c>
      <c r="P384" s="24">
        <f>AVERAGE(L384,M384,N384)</f>
        <v>227.78966419964487</v>
      </c>
      <c r="Q384" s="27" t="s">
        <v>3266</v>
      </c>
      <c r="R384" s="25">
        <v>146.01190874952911</v>
      </c>
      <c r="S384" s="6">
        <v>185.54003823915249</v>
      </c>
      <c r="T384" s="6">
        <v>263.26085618365767</v>
      </c>
      <c r="U384" s="7">
        <f t="shared" si="40"/>
        <v>1</v>
      </c>
      <c r="V384" s="24">
        <f t="shared" si="46"/>
        <v>198.27093439077976</v>
      </c>
      <c r="W384" s="27" t="s">
        <v>3248</v>
      </c>
      <c r="X384" s="28"/>
      <c r="Y384" s="5" t="s">
        <v>1106</v>
      </c>
      <c r="Z384" s="5" t="s">
        <v>1104</v>
      </c>
    </row>
    <row r="385" spans="1:50" s="11" customFormat="1" x14ac:dyDescent="0.25">
      <c r="A385" s="5" t="s">
        <v>2410</v>
      </c>
      <c r="B385" s="8">
        <v>460978</v>
      </c>
      <c r="C385" s="8">
        <v>462234</v>
      </c>
      <c r="D385" s="9" t="s">
        <v>9</v>
      </c>
      <c r="E385" s="9"/>
      <c r="F385" s="6"/>
      <c r="G385" s="6">
        <v>230.99446814447688</v>
      </c>
      <c r="H385" s="6">
        <v>61.555628929865243</v>
      </c>
      <c r="I385" s="7">
        <v>1</v>
      </c>
      <c r="J385" s="24">
        <f>AVERAGE(F385,G385,H385)</f>
        <v>146.27504853717107</v>
      </c>
      <c r="K385" s="27" t="s">
        <v>3230</v>
      </c>
      <c r="L385" s="25">
        <v>462.22380610913115</v>
      </c>
      <c r="M385" s="6">
        <v>187.62852553999488</v>
      </c>
      <c r="N385" s="6">
        <v>566.55111320786068</v>
      </c>
      <c r="O385" s="7">
        <v>1</v>
      </c>
      <c r="P385" s="24">
        <f>AVERAGE(L385,M385,N385)</f>
        <v>405.46781495232887</v>
      </c>
      <c r="Q385" s="27" t="s">
        <v>3245</v>
      </c>
      <c r="R385" s="25">
        <v>135.64471475120334</v>
      </c>
      <c r="S385" s="6">
        <v>632.00959326212501</v>
      </c>
      <c r="T385" s="6">
        <v>667.00556478295994</v>
      </c>
      <c r="U385" s="7">
        <f t="shared" si="40"/>
        <v>1</v>
      </c>
      <c r="V385" s="24">
        <f t="shared" si="46"/>
        <v>478.21995759876273</v>
      </c>
      <c r="W385" s="27" t="s">
        <v>3217</v>
      </c>
      <c r="X385" s="28"/>
      <c r="Y385" s="5" t="s">
        <v>2412</v>
      </c>
      <c r="Z385" s="5" t="s">
        <v>2411</v>
      </c>
      <c r="AA385" s="10"/>
      <c r="AB385" s="10"/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</row>
    <row r="386" spans="1:50" s="11" customFormat="1" x14ac:dyDescent="0.25">
      <c r="A386" s="5" t="s">
        <v>2413</v>
      </c>
      <c r="B386" s="8">
        <v>462231</v>
      </c>
      <c r="C386" s="8">
        <v>463820</v>
      </c>
      <c r="D386" s="9" t="s">
        <v>10</v>
      </c>
      <c r="E386" s="9"/>
      <c r="F386" s="6"/>
      <c r="G386" s="6">
        <v>162.32567237322567</v>
      </c>
      <c r="H386" s="6">
        <v>48.663789663421767</v>
      </c>
      <c r="I386" s="7">
        <v>1</v>
      </c>
      <c r="J386" s="24">
        <f>AVERAGE(F386,G386,H386)</f>
        <v>105.49473101832372</v>
      </c>
      <c r="K386" s="27" t="s">
        <v>3806</v>
      </c>
      <c r="L386" s="25">
        <v>182.70922147143958</v>
      </c>
      <c r="M386" s="6"/>
      <c r="N386" s="6">
        <v>266.31658141509735</v>
      </c>
      <c r="O386" s="7">
        <v>1</v>
      </c>
      <c r="P386" s="24">
        <f>AVERAGE(L386,M386,N386)</f>
        <v>224.51290144326845</v>
      </c>
      <c r="Q386" s="27" t="s">
        <v>3364</v>
      </c>
      <c r="R386" s="25">
        <v>89.363420567223585</v>
      </c>
      <c r="S386" s="6">
        <v>277.07604106666645</v>
      </c>
      <c r="T386" s="6">
        <v>351.54129766548454</v>
      </c>
      <c r="U386" s="7">
        <f t="shared" ref="U386:U449" si="47">IF(OR(AND(R386&gt;0,S386&gt;0),AND(R386&gt;0,T386&gt;0),AND(S386&gt;0,T386&gt;0)),1,0)</f>
        <v>1</v>
      </c>
      <c r="V386" s="24">
        <f t="shared" si="46"/>
        <v>239.32691976645819</v>
      </c>
      <c r="W386" s="27" t="s">
        <v>3598</v>
      </c>
      <c r="X386" s="28"/>
      <c r="Y386" s="5" t="s">
        <v>2415</v>
      </c>
      <c r="Z386" s="5" t="s">
        <v>2414</v>
      </c>
      <c r="AA386" s="10"/>
      <c r="AB386" s="10"/>
      <c r="AC386" s="10"/>
      <c r="AD386" s="10"/>
      <c r="AE386" s="10"/>
      <c r="AF386" s="10"/>
      <c r="AG386" s="10"/>
      <c r="AH386" s="10"/>
      <c r="AI386" s="10"/>
      <c r="AJ386" s="10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</row>
    <row r="387" spans="1:50" s="11" customFormat="1" x14ac:dyDescent="0.25">
      <c r="A387" s="5" t="s">
        <v>1107</v>
      </c>
      <c r="B387" s="8">
        <v>464211</v>
      </c>
      <c r="C387" s="8">
        <v>464600</v>
      </c>
      <c r="D387" s="9" t="s">
        <v>9</v>
      </c>
      <c r="E387" s="9"/>
      <c r="F387" s="6"/>
      <c r="G387" s="6">
        <v>744.51293963489081</v>
      </c>
      <c r="H387" s="6"/>
      <c r="I387" s="7">
        <v>0</v>
      </c>
      <c r="J387" s="24">
        <v>248.17097987829695</v>
      </c>
      <c r="K387" s="27"/>
      <c r="L387" s="25">
        <v>186.22286034589035</v>
      </c>
      <c r="M387" s="6">
        <v>604.74117077890662</v>
      </c>
      <c r="N387" s="6">
        <v>345.46661435315076</v>
      </c>
      <c r="O387" s="7">
        <v>1</v>
      </c>
      <c r="P387" s="24">
        <f>AVERAGE(L387,M387,N387)</f>
        <v>378.81021515931593</v>
      </c>
      <c r="Q387" s="27" t="s">
        <v>3434</v>
      </c>
      <c r="R387" s="25"/>
      <c r="S387" s="6">
        <v>148.14658437864637</v>
      </c>
      <c r="T387" s="6">
        <v>47.773560964796616</v>
      </c>
      <c r="U387" s="7">
        <f t="shared" si="47"/>
        <v>1</v>
      </c>
      <c r="V387" s="24">
        <f t="shared" si="46"/>
        <v>97.960072671721491</v>
      </c>
      <c r="W387" s="27" t="s">
        <v>3464</v>
      </c>
      <c r="X387" s="28"/>
      <c r="Y387" s="5" t="s">
        <v>1109</v>
      </c>
      <c r="Z387" s="5" t="s">
        <v>1108</v>
      </c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</row>
    <row r="388" spans="1:50" s="11" customFormat="1" x14ac:dyDescent="0.25">
      <c r="A388" s="5" t="s">
        <v>312</v>
      </c>
      <c r="B388" s="8">
        <v>464844</v>
      </c>
      <c r="C388" s="8">
        <v>465422</v>
      </c>
      <c r="D388" s="9" t="s">
        <v>9</v>
      </c>
      <c r="E388" s="9" t="s">
        <v>314</v>
      </c>
      <c r="F388" s="6"/>
      <c r="G388" s="6">
        <v>612.92659969942076</v>
      </c>
      <c r="H388" s="6"/>
      <c r="I388" s="7">
        <v>0</v>
      </c>
      <c r="J388" s="24">
        <v>204.3088665664736</v>
      </c>
      <c r="K388" s="27"/>
      <c r="L388" s="25"/>
      <c r="M388" s="6"/>
      <c r="N388" s="6">
        <v>465.39543902496996</v>
      </c>
      <c r="O388" s="7">
        <v>0</v>
      </c>
      <c r="P388" s="24">
        <v>155.13181300832332</v>
      </c>
      <c r="Q388" s="27"/>
      <c r="R388" s="25"/>
      <c r="S388" s="6">
        <v>449.0453464326846</v>
      </c>
      <c r="T388" s="6">
        <v>514.86532024236772</v>
      </c>
      <c r="U388" s="7">
        <f t="shared" si="47"/>
        <v>1</v>
      </c>
      <c r="V388" s="24">
        <f t="shared" si="46"/>
        <v>481.95533333752616</v>
      </c>
      <c r="W388" s="27" t="s">
        <v>3203</v>
      </c>
      <c r="X388" s="28"/>
      <c r="Y388" s="5" t="s">
        <v>315</v>
      </c>
      <c r="Z388" s="5" t="s">
        <v>313</v>
      </c>
      <c r="AA388" s="10"/>
      <c r="AB388" s="10"/>
      <c r="AC388" s="10"/>
      <c r="AD388" s="10"/>
      <c r="AE388" s="10"/>
      <c r="AF388" s="10"/>
      <c r="AG388" s="10"/>
      <c r="AH388" s="10"/>
      <c r="AI388" s="10"/>
      <c r="AJ388" s="10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</row>
    <row r="389" spans="1:50" s="11" customFormat="1" x14ac:dyDescent="0.25">
      <c r="A389" s="5" t="s">
        <v>1110</v>
      </c>
      <c r="B389" s="8">
        <v>465444</v>
      </c>
      <c r="C389" s="8">
        <v>467024</v>
      </c>
      <c r="D389" s="9" t="s">
        <v>9</v>
      </c>
      <c r="E389" s="9" t="s">
        <v>1111</v>
      </c>
      <c r="F389" s="6"/>
      <c r="G389" s="6">
        <v>448.93675044397804</v>
      </c>
      <c r="H389" s="6"/>
      <c r="I389" s="7">
        <v>0</v>
      </c>
      <c r="J389" s="24">
        <v>149.64558348132601</v>
      </c>
      <c r="K389" s="27"/>
      <c r="L389" s="25">
        <v>183.74931191624853</v>
      </c>
      <c r="M389" s="6">
        <v>447.53141670545273</v>
      </c>
      <c r="N389" s="6">
        <v>450.44576173452299</v>
      </c>
      <c r="O389" s="7">
        <v>1</v>
      </c>
      <c r="P389" s="24">
        <f t="shared" ref="P389:P396" si="48">AVERAGE(L389,M389,N389)</f>
        <v>360.57549678540801</v>
      </c>
      <c r="Q389" s="27" t="s">
        <v>3436</v>
      </c>
      <c r="R389" s="25">
        <v>206.70590070483027</v>
      </c>
      <c r="S389" s="6">
        <v>543.60238622809754</v>
      </c>
      <c r="T389" s="6">
        <v>695.30021366222024</v>
      </c>
      <c r="U389" s="7">
        <f t="shared" si="47"/>
        <v>1</v>
      </c>
      <c r="V389" s="24">
        <f t="shared" si="46"/>
        <v>481.8695001983827</v>
      </c>
      <c r="W389" s="27" t="s">
        <v>3203</v>
      </c>
      <c r="X389" s="28"/>
      <c r="Y389" s="5" t="s">
        <v>1112</v>
      </c>
      <c r="Z389" s="5" t="s">
        <v>1113</v>
      </c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</row>
    <row r="390" spans="1:50" s="11" customFormat="1" x14ac:dyDescent="0.25">
      <c r="A390" s="5" t="s">
        <v>2416</v>
      </c>
      <c r="B390" s="8">
        <v>467304</v>
      </c>
      <c r="C390" s="8">
        <v>469958</v>
      </c>
      <c r="D390" s="9" t="s">
        <v>9</v>
      </c>
      <c r="E390" s="9" t="s">
        <v>2418</v>
      </c>
      <c r="F390" s="6">
        <v>328.37649021355963</v>
      </c>
      <c r="G390" s="6">
        <v>267.33295760901291</v>
      </c>
      <c r="H390" s="6"/>
      <c r="I390" s="7">
        <v>1</v>
      </c>
      <c r="J390" s="24">
        <f>AVERAGE(F390,G390,H390)</f>
        <v>297.85472391128627</v>
      </c>
      <c r="K390" s="27" t="s">
        <v>3303</v>
      </c>
      <c r="L390" s="25">
        <v>54.709540892577955</v>
      </c>
      <c r="M390" s="6">
        <v>88.832036385602109</v>
      </c>
      <c r="N390" s="6">
        <v>347.97605707242309</v>
      </c>
      <c r="O390" s="7">
        <v>1</v>
      </c>
      <c r="P390" s="24">
        <f t="shared" si="48"/>
        <v>163.83921145020105</v>
      </c>
      <c r="Q390" s="27" t="s">
        <v>3437</v>
      </c>
      <c r="R390" s="25">
        <v>96.330738102973228</v>
      </c>
      <c r="S390" s="6">
        <v>348.18632260744005</v>
      </c>
      <c r="T390" s="6">
        <v>350.87926132336497</v>
      </c>
      <c r="U390" s="7">
        <f t="shared" si="47"/>
        <v>1</v>
      </c>
      <c r="V390" s="24">
        <f t="shared" si="46"/>
        <v>265.13210734459273</v>
      </c>
      <c r="W390" s="27" t="s">
        <v>3294</v>
      </c>
      <c r="X390" s="28"/>
      <c r="Y390" s="5" t="s">
        <v>2419</v>
      </c>
      <c r="Z390" s="5" t="s">
        <v>2417</v>
      </c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</row>
    <row r="391" spans="1:50" s="11" customFormat="1" x14ac:dyDescent="0.25">
      <c r="A391" s="5" t="s">
        <v>2420</v>
      </c>
      <c r="B391" s="8">
        <v>470009</v>
      </c>
      <c r="C391" s="8">
        <v>470395</v>
      </c>
      <c r="D391" s="9" t="s">
        <v>9</v>
      </c>
      <c r="E391" s="9"/>
      <c r="F391" s="6">
        <v>1126.4077280581407</v>
      </c>
      <c r="G391" s="6">
        <v>1333.8388582606142</v>
      </c>
      <c r="H391" s="6"/>
      <c r="I391" s="7">
        <v>1</v>
      </c>
      <c r="J391" s="24">
        <f>AVERAGE(F391,G391,H391)</f>
        <v>1230.1232931593775</v>
      </c>
      <c r="K391" s="27" t="s">
        <v>3636</v>
      </c>
      <c r="L391" s="25">
        <v>375.33289682117436</v>
      </c>
      <c r="M391" s="6">
        <v>1828.2872604943689</v>
      </c>
      <c r="N391" s="6">
        <v>1293.1087004580838</v>
      </c>
      <c r="O391" s="7">
        <v>1</v>
      </c>
      <c r="P391" s="24">
        <f t="shared" si="48"/>
        <v>1165.5762859245424</v>
      </c>
      <c r="Q391" s="27" t="s">
        <v>3438</v>
      </c>
      <c r="R391" s="25">
        <v>477.2976493861787</v>
      </c>
      <c r="S391" s="6">
        <v>1063.7269285327225</v>
      </c>
      <c r="T391" s="6">
        <v>914.73407428719111</v>
      </c>
      <c r="U391" s="7">
        <f t="shared" si="47"/>
        <v>1</v>
      </c>
      <c r="V391" s="24">
        <f t="shared" si="46"/>
        <v>818.5862174020308</v>
      </c>
      <c r="W391" s="27" t="s">
        <v>3311</v>
      </c>
      <c r="X391" s="28"/>
      <c r="Y391" s="5" t="s">
        <v>2422</v>
      </c>
      <c r="Z391" s="5" t="s">
        <v>2421</v>
      </c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</row>
    <row r="392" spans="1:50" s="11" customFormat="1" x14ac:dyDescent="0.25">
      <c r="A392" s="5" t="s">
        <v>1114</v>
      </c>
      <c r="B392" s="8">
        <v>470538</v>
      </c>
      <c r="C392" s="8">
        <v>470807</v>
      </c>
      <c r="D392" s="9" t="s">
        <v>9</v>
      </c>
      <c r="E392" s="9" t="s">
        <v>1115</v>
      </c>
      <c r="F392" s="6"/>
      <c r="G392" s="6">
        <v>2031.3254278927268</v>
      </c>
      <c r="H392" s="6"/>
      <c r="I392" s="7">
        <v>0</v>
      </c>
      <c r="J392" s="24">
        <v>677.1084759642423</v>
      </c>
      <c r="K392" s="27"/>
      <c r="L392" s="25">
        <v>537.97715211034983</v>
      </c>
      <c r="M392" s="6">
        <v>873.51502445842073</v>
      </c>
      <c r="N392" s="6">
        <v>2708.8969442929601</v>
      </c>
      <c r="O392" s="7">
        <v>1</v>
      </c>
      <c r="P392" s="24">
        <f t="shared" si="48"/>
        <v>1373.4630402872435</v>
      </c>
      <c r="Q392" s="27" t="s">
        <v>3439</v>
      </c>
      <c r="R392" s="25">
        <v>526.25125445142783</v>
      </c>
      <c r="S392" s="6">
        <v>1738.6647749993915</v>
      </c>
      <c r="T392" s="6">
        <v>1863.168877627068</v>
      </c>
      <c r="U392" s="7">
        <f t="shared" si="47"/>
        <v>1</v>
      </c>
      <c r="V392" s="24">
        <f t="shared" si="46"/>
        <v>1376.0283023592958</v>
      </c>
      <c r="W392" s="27" t="s">
        <v>3640</v>
      </c>
      <c r="X392" s="28"/>
      <c r="Y392" s="5" t="s">
        <v>1116</v>
      </c>
      <c r="Z392" s="5" t="s">
        <v>1117</v>
      </c>
      <c r="AA392" s="10"/>
      <c r="AB392" s="10"/>
      <c r="AC392" s="10"/>
      <c r="AD392" s="10"/>
      <c r="AE392" s="10"/>
      <c r="AF392" s="10"/>
      <c r="AG392" s="10"/>
      <c r="AH392" s="10"/>
      <c r="AI392" s="10"/>
      <c r="AJ392" s="10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</row>
    <row r="393" spans="1:50" s="11" customFormat="1" x14ac:dyDescent="0.25">
      <c r="A393" s="5" t="s">
        <v>2425</v>
      </c>
      <c r="B393" s="8">
        <v>471003</v>
      </c>
      <c r="C393" s="8">
        <v>473102</v>
      </c>
      <c r="D393" s="9" t="s">
        <v>9</v>
      </c>
      <c r="E393" s="9" t="s">
        <v>2423</v>
      </c>
      <c r="F393" s="6">
        <v>1037.9042637107152</v>
      </c>
      <c r="G393" s="6">
        <v>1505.5706112616681</v>
      </c>
      <c r="H393" s="6">
        <v>36.845440745162193</v>
      </c>
      <c r="I393" s="7">
        <v>1</v>
      </c>
      <c r="J393" s="24">
        <f>AVERAGE(F393,G393,H393)</f>
        <v>860.1067719058484</v>
      </c>
      <c r="K393" s="27" t="s">
        <v>3430</v>
      </c>
      <c r="L393" s="25">
        <v>622.51641887054768</v>
      </c>
      <c r="M393" s="6">
        <v>1572.3270440251572</v>
      </c>
      <c r="N393" s="6">
        <v>1970.5697696266457</v>
      </c>
      <c r="O393" s="7">
        <v>1</v>
      </c>
      <c r="P393" s="24">
        <f t="shared" si="48"/>
        <v>1388.4710775074502</v>
      </c>
      <c r="Q393" s="27" t="s">
        <v>3395</v>
      </c>
      <c r="R393" s="25">
        <v>805.16441931068448</v>
      </c>
      <c r="S393" s="6">
        <v>2025.6399939058845</v>
      </c>
      <c r="T393" s="6">
        <v>2013.9968343873545</v>
      </c>
      <c r="U393" s="7">
        <f t="shared" si="47"/>
        <v>1</v>
      </c>
      <c r="V393" s="24">
        <f t="shared" si="46"/>
        <v>1614.9337492013076</v>
      </c>
      <c r="W393" s="27" t="s">
        <v>3401</v>
      </c>
      <c r="X393" s="28"/>
      <c r="Y393" s="5" t="s">
        <v>2426</v>
      </c>
      <c r="Z393" s="5" t="s">
        <v>2424</v>
      </c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</row>
    <row r="394" spans="1:50" s="11" customFormat="1" x14ac:dyDescent="0.25">
      <c r="A394" s="5" t="s">
        <v>2427</v>
      </c>
      <c r="B394" s="8">
        <v>473698</v>
      </c>
      <c r="C394" s="8">
        <v>474147</v>
      </c>
      <c r="D394" s="9" t="s">
        <v>9</v>
      </c>
      <c r="E394" s="9"/>
      <c r="F394" s="6">
        <v>1937.421292260002</v>
      </c>
      <c r="G394" s="6">
        <v>1720.6521271561921</v>
      </c>
      <c r="H394" s="6"/>
      <c r="I394" s="7">
        <v>1</v>
      </c>
      <c r="J394" s="24">
        <f>AVERAGE(F394,G394,H394)</f>
        <v>1829.0367097080971</v>
      </c>
      <c r="K394" s="27" t="s">
        <v>3237</v>
      </c>
      <c r="L394" s="25">
        <v>645.5725825324198</v>
      </c>
      <c r="M394" s="6">
        <v>1048.2180293501049</v>
      </c>
      <c r="N394" s="6">
        <v>1497.0219955303201</v>
      </c>
      <c r="O394" s="7">
        <v>1</v>
      </c>
      <c r="P394" s="24">
        <f t="shared" si="48"/>
        <v>1063.6042024709484</v>
      </c>
      <c r="Q394" s="27" t="s">
        <v>3440</v>
      </c>
      <c r="R394" s="25">
        <v>663.07658060879908</v>
      </c>
      <c r="S394" s="6">
        <v>1717.2658239224759</v>
      </c>
      <c r="T394" s="6">
        <v>2028.7838889716963</v>
      </c>
      <c r="U394" s="7">
        <f t="shared" si="47"/>
        <v>1</v>
      </c>
      <c r="V394" s="24">
        <f t="shared" si="46"/>
        <v>1469.7087645009906</v>
      </c>
      <c r="W394" s="27" t="s">
        <v>3708</v>
      </c>
      <c r="X394" s="28"/>
      <c r="Y394" s="5" t="s">
        <v>2429</v>
      </c>
      <c r="Z394" s="5" t="s">
        <v>2428</v>
      </c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</row>
    <row r="395" spans="1:50" s="11" customFormat="1" x14ac:dyDescent="0.25">
      <c r="A395" s="5" t="s">
        <v>2430</v>
      </c>
      <c r="B395" s="8">
        <v>474242</v>
      </c>
      <c r="C395" s="8">
        <v>475411</v>
      </c>
      <c r="D395" s="9" t="s">
        <v>10</v>
      </c>
      <c r="E395" s="9" t="s">
        <v>2432</v>
      </c>
      <c r="F395" s="6">
        <v>745.16203548461613</v>
      </c>
      <c r="G395" s="6">
        <v>441.19285311697234</v>
      </c>
      <c r="H395" s="6">
        <v>66.132842363111635</v>
      </c>
      <c r="I395" s="7">
        <v>1</v>
      </c>
      <c r="J395" s="24">
        <f>AVERAGE(F395,G395,H395)</f>
        <v>417.49591032156673</v>
      </c>
      <c r="K395" s="27" t="s">
        <v>3346</v>
      </c>
      <c r="L395" s="25">
        <v>372.44572069178071</v>
      </c>
      <c r="M395" s="6">
        <v>403.1607805192711</v>
      </c>
      <c r="N395" s="6">
        <v>575.77769058858462</v>
      </c>
      <c r="O395" s="7">
        <v>1</v>
      </c>
      <c r="P395" s="24">
        <f t="shared" si="48"/>
        <v>450.46139726654548</v>
      </c>
      <c r="Q395" s="27" t="s">
        <v>3441</v>
      </c>
      <c r="R395" s="25">
        <v>206.45241520786783</v>
      </c>
      <c r="S395" s="6">
        <v>438.26697878682887</v>
      </c>
      <c r="T395" s="6">
        <v>589.20725189915834</v>
      </c>
      <c r="U395" s="7">
        <f t="shared" si="47"/>
        <v>1</v>
      </c>
      <c r="V395" s="24">
        <f t="shared" si="46"/>
        <v>411.30888196461837</v>
      </c>
      <c r="W395" s="27" t="s">
        <v>3446</v>
      </c>
      <c r="X395" s="28"/>
      <c r="Y395" s="5" t="s">
        <v>2433</v>
      </c>
      <c r="Z395" s="5" t="s">
        <v>2431</v>
      </c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</row>
    <row r="396" spans="1:50" s="11" customFormat="1" x14ac:dyDescent="0.25">
      <c r="A396" s="5" t="s">
        <v>1119</v>
      </c>
      <c r="B396" s="8">
        <v>475432</v>
      </c>
      <c r="C396" s="8">
        <v>476289</v>
      </c>
      <c r="D396" s="9" t="s">
        <v>10</v>
      </c>
      <c r="E396" s="9" t="s">
        <v>1118</v>
      </c>
      <c r="F396" s="6"/>
      <c r="G396" s="6">
        <v>338.41497256131402</v>
      </c>
      <c r="H396" s="6"/>
      <c r="I396" s="7">
        <v>0</v>
      </c>
      <c r="J396" s="24">
        <v>112.80499085377134</v>
      </c>
      <c r="K396" s="27"/>
      <c r="L396" s="25">
        <v>169.29350940535485</v>
      </c>
      <c r="M396" s="6">
        <v>274.88235035404847</v>
      </c>
      <c r="N396" s="6">
        <v>291.62766146694548</v>
      </c>
      <c r="O396" s="7">
        <v>1</v>
      </c>
      <c r="P396" s="24">
        <f t="shared" si="48"/>
        <v>245.26784040878294</v>
      </c>
      <c r="Q396" s="27" t="s">
        <v>3375</v>
      </c>
      <c r="R396" s="25">
        <v>215.28460409376592</v>
      </c>
      <c r="S396" s="6">
        <v>303.02710441086759</v>
      </c>
      <c r="T396" s="6">
        <v>477.73560964796616</v>
      </c>
      <c r="U396" s="7">
        <f t="shared" si="47"/>
        <v>1</v>
      </c>
      <c r="V396" s="24">
        <f t="shared" si="46"/>
        <v>332.01577271753325</v>
      </c>
      <c r="W396" s="27" t="s">
        <v>3336</v>
      </c>
      <c r="X396" s="28"/>
      <c r="Y396" s="5" t="s">
        <v>1120</v>
      </c>
      <c r="Z396" s="5" t="s">
        <v>1121</v>
      </c>
      <c r="AA396" s="10"/>
      <c r="AB396" s="10"/>
      <c r="AC396" s="10"/>
      <c r="AD396" s="10"/>
      <c r="AE396" s="10"/>
      <c r="AF396" s="10"/>
      <c r="AG396" s="10"/>
      <c r="AH396" s="10"/>
      <c r="AI396" s="10"/>
      <c r="AJ396" s="10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</row>
    <row r="397" spans="1:50" s="11" customFormat="1" x14ac:dyDescent="0.25">
      <c r="A397" s="5" t="s">
        <v>316</v>
      </c>
      <c r="B397" s="8">
        <v>476380</v>
      </c>
      <c r="C397" s="8">
        <v>476847</v>
      </c>
      <c r="D397" s="9" t="s">
        <v>10</v>
      </c>
      <c r="E397" s="9"/>
      <c r="F397" s="6"/>
      <c r="G397" s="6">
        <v>68.936383299526938</v>
      </c>
      <c r="H397" s="6"/>
      <c r="I397" s="7">
        <v>0</v>
      </c>
      <c r="J397" s="24">
        <v>22.978794433175647</v>
      </c>
      <c r="K397" s="27"/>
      <c r="L397" s="25"/>
      <c r="M397" s="6"/>
      <c r="N397" s="6">
        <v>82.253955798369233</v>
      </c>
      <c r="O397" s="7">
        <v>0</v>
      </c>
      <c r="P397" s="24">
        <v>27.417985266123079</v>
      </c>
      <c r="Q397" s="27"/>
      <c r="R397" s="25">
        <v>30.36064929527468</v>
      </c>
      <c r="S397" s="6">
        <v>123.45548698220531</v>
      </c>
      <c r="T397" s="6">
        <v>79.622601607994369</v>
      </c>
      <c r="U397" s="7">
        <f t="shared" si="47"/>
        <v>1</v>
      </c>
      <c r="V397" s="24">
        <f t="shared" si="46"/>
        <v>77.812912628491446</v>
      </c>
      <c r="W397" s="27" t="s">
        <v>3702</v>
      </c>
      <c r="X397" s="28"/>
      <c r="Y397" s="5" t="s">
        <v>318</v>
      </c>
      <c r="Z397" s="5" t="s">
        <v>317</v>
      </c>
      <c r="AA397" s="10"/>
      <c r="AB397" s="10"/>
      <c r="AC397" s="10"/>
      <c r="AD397" s="10"/>
      <c r="AE397" s="10"/>
      <c r="AF397" s="10"/>
      <c r="AG397" s="10"/>
      <c r="AH397" s="10"/>
      <c r="AI397" s="10"/>
      <c r="AJ397" s="10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</row>
    <row r="398" spans="1:50" s="11" customFormat="1" x14ac:dyDescent="0.25">
      <c r="A398" s="5" t="s">
        <v>1123</v>
      </c>
      <c r="B398" s="8">
        <v>477299</v>
      </c>
      <c r="C398" s="8">
        <v>478135</v>
      </c>
      <c r="D398" s="9" t="s">
        <v>9</v>
      </c>
      <c r="E398" s="9" t="s">
        <v>1122</v>
      </c>
      <c r="F398" s="6"/>
      <c r="G398" s="6">
        <v>269.81552173148174</v>
      </c>
      <c r="H398" s="6"/>
      <c r="I398" s="7">
        <v>0</v>
      </c>
      <c r="J398" s="24">
        <v>89.938507243827246</v>
      </c>
      <c r="K398" s="27"/>
      <c r="L398" s="25">
        <v>520.62305042937089</v>
      </c>
      <c r="M398" s="6"/>
      <c r="N398" s="6">
        <v>1241.7693972140903</v>
      </c>
      <c r="O398" s="7">
        <v>1</v>
      </c>
      <c r="P398" s="24">
        <f>AVERAGE(L398,M398,N398)</f>
        <v>881.19622382173065</v>
      </c>
      <c r="Q398" s="27" t="s">
        <v>3443</v>
      </c>
      <c r="R398" s="25">
        <v>220.68600993124392</v>
      </c>
      <c r="S398" s="6">
        <v>1233.8911306447294</v>
      </c>
      <c r="T398" s="6">
        <v>957.18353330900754</v>
      </c>
      <c r="U398" s="7">
        <f t="shared" si="47"/>
        <v>1</v>
      </c>
      <c r="V398" s="24">
        <f t="shared" si="46"/>
        <v>803.92022462832699</v>
      </c>
      <c r="W398" s="27" t="s">
        <v>3425</v>
      </c>
      <c r="X398" s="28"/>
      <c r="Y398" s="5" t="s">
        <v>1124</v>
      </c>
      <c r="Z398" s="5" t="s">
        <v>1125</v>
      </c>
      <c r="AA398" s="10"/>
      <c r="AB398" s="10"/>
      <c r="AC398" s="10"/>
      <c r="AD398" s="10"/>
      <c r="AE398" s="10"/>
      <c r="AF398" s="10"/>
      <c r="AG398" s="10"/>
      <c r="AH398" s="10"/>
      <c r="AI398" s="10"/>
      <c r="AJ398" s="10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</row>
    <row r="399" spans="1:50" s="11" customFormat="1" x14ac:dyDescent="0.25">
      <c r="A399" s="5" t="s">
        <v>321</v>
      </c>
      <c r="B399" s="8">
        <v>478166</v>
      </c>
      <c r="C399" s="8">
        <v>479056</v>
      </c>
      <c r="D399" s="9" t="s">
        <v>9</v>
      </c>
      <c r="E399" s="9" t="s">
        <v>319</v>
      </c>
      <c r="F399" s="6"/>
      <c r="G399" s="6">
        <v>398.29910350837781</v>
      </c>
      <c r="H399" s="6"/>
      <c r="I399" s="7">
        <v>0</v>
      </c>
      <c r="J399" s="24">
        <v>132.76636783612594</v>
      </c>
      <c r="K399" s="27"/>
      <c r="L399" s="25"/>
      <c r="M399" s="6"/>
      <c r="N399" s="6">
        <v>453.64302894858184</v>
      </c>
      <c r="O399" s="7">
        <v>0</v>
      </c>
      <c r="P399" s="24">
        <v>151.21434298286061</v>
      </c>
      <c r="Q399" s="27"/>
      <c r="R399" s="25">
        <v>366.78117734493452</v>
      </c>
      <c r="S399" s="6">
        <v>551.1851034963106</v>
      </c>
      <c r="T399" s="6">
        <v>669.15156098839702</v>
      </c>
      <c r="U399" s="7">
        <f t="shared" si="47"/>
        <v>1</v>
      </c>
      <c r="V399" s="24">
        <f t="shared" si="46"/>
        <v>529.03928060988073</v>
      </c>
      <c r="W399" s="27" t="s">
        <v>3286</v>
      </c>
      <c r="X399" s="28"/>
      <c r="Y399" s="5" t="s">
        <v>322</v>
      </c>
      <c r="Z399" s="5" t="s">
        <v>320</v>
      </c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</row>
    <row r="400" spans="1:50" s="11" customFormat="1" x14ac:dyDescent="0.25">
      <c r="A400" s="5" t="s">
        <v>1126</v>
      </c>
      <c r="B400" s="8">
        <v>479116</v>
      </c>
      <c r="C400" s="8">
        <v>479844</v>
      </c>
      <c r="D400" s="9" t="s">
        <v>9</v>
      </c>
      <c r="E400" s="9"/>
      <c r="F400" s="6"/>
      <c r="G400" s="6">
        <v>265.53273567225187</v>
      </c>
      <c r="H400" s="6"/>
      <c r="I400" s="7">
        <v>0</v>
      </c>
      <c r="J400" s="24">
        <v>88.51091189075062</v>
      </c>
      <c r="K400" s="27"/>
      <c r="L400" s="25">
        <v>99.625398538953675</v>
      </c>
      <c r="M400" s="6"/>
      <c r="N400" s="6">
        <v>290.42754763374813</v>
      </c>
      <c r="O400" s="7">
        <v>1</v>
      </c>
      <c r="P400" s="24">
        <f t="shared" ref="P400:P410" si="49">AVERAGE(L400,M400,N400)</f>
        <v>195.0264730863509</v>
      </c>
      <c r="Q400" s="27" t="s">
        <v>3226</v>
      </c>
      <c r="R400" s="25">
        <v>97.453936009523673</v>
      </c>
      <c r="S400" s="6">
        <v>317.0214974357865</v>
      </c>
      <c r="T400" s="6">
        <v>460.041698179523</v>
      </c>
      <c r="U400" s="7">
        <f t="shared" si="47"/>
        <v>1</v>
      </c>
      <c r="V400" s="24">
        <f t="shared" si="46"/>
        <v>291.50571054161105</v>
      </c>
      <c r="W400" s="27" t="s">
        <v>3241</v>
      </c>
      <c r="X400" s="28"/>
      <c r="Y400" s="5" t="s">
        <v>1128</v>
      </c>
      <c r="Z400" s="5" t="s">
        <v>1127</v>
      </c>
      <c r="AA400" s="10"/>
      <c r="AB400" s="10"/>
      <c r="AC400" s="10"/>
      <c r="AD400" s="10"/>
      <c r="AE400" s="10"/>
      <c r="AF400" s="10"/>
      <c r="AG400" s="10"/>
      <c r="AH400" s="10"/>
      <c r="AI400" s="10"/>
      <c r="AJ400" s="10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</row>
    <row r="401" spans="1:26" x14ac:dyDescent="0.25">
      <c r="A401" s="5" t="s">
        <v>2434</v>
      </c>
      <c r="B401" s="8">
        <v>479884</v>
      </c>
      <c r="C401" s="8">
        <v>480444</v>
      </c>
      <c r="D401" s="9" t="s">
        <v>9</v>
      </c>
      <c r="E401" s="9"/>
      <c r="F401" s="6">
        <v>777.0406252379687</v>
      </c>
      <c r="G401" s="6">
        <v>977.64325406601824</v>
      </c>
      <c r="H401" s="6"/>
      <c r="I401" s="7">
        <v>1</v>
      </c>
      <c r="J401" s="24">
        <f>AVERAGE(F401,G401,H401)</f>
        <v>877.34193965199347</v>
      </c>
      <c r="K401" s="27" t="s">
        <v>3443</v>
      </c>
      <c r="L401" s="25">
        <v>129.45974248644782</v>
      </c>
      <c r="M401" s="6">
        <v>840.81660108297183</v>
      </c>
      <c r="N401" s="6">
        <v>1063.5832359382716</v>
      </c>
      <c r="O401" s="7">
        <v>1</v>
      </c>
      <c r="P401" s="24">
        <f t="shared" si="49"/>
        <v>677.95319316923042</v>
      </c>
      <c r="Q401" s="27" t="s">
        <v>3196</v>
      </c>
      <c r="R401" s="25">
        <v>506.55200963239042</v>
      </c>
      <c r="S401" s="6">
        <v>901.15903599310298</v>
      </c>
      <c r="T401" s="6">
        <v>963.1354269373436</v>
      </c>
      <c r="U401" s="7">
        <f t="shared" si="47"/>
        <v>1</v>
      </c>
      <c r="V401" s="24">
        <f t="shared" si="46"/>
        <v>790.28215752094559</v>
      </c>
      <c r="W401" s="27" t="s">
        <v>3709</v>
      </c>
      <c r="X401" s="28"/>
      <c r="Y401" s="5" t="s">
        <v>2436</v>
      </c>
      <c r="Z401" s="5" t="s">
        <v>2435</v>
      </c>
    </row>
    <row r="402" spans="1:26" x14ac:dyDescent="0.25">
      <c r="A402" s="5" t="s">
        <v>1131</v>
      </c>
      <c r="B402" s="8">
        <v>480468</v>
      </c>
      <c r="C402" s="8">
        <v>481199</v>
      </c>
      <c r="D402" s="9" t="s">
        <v>9</v>
      </c>
      <c r="E402" s="9" t="s">
        <v>1129</v>
      </c>
      <c r="F402" s="6"/>
      <c r="G402" s="6">
        <v>220.37040562963526</v>
      </c>
      <c r="H402" s="6"/>
      <c r="I402" s="7">
        <v>0</v>
      </c>
      <c r="J402" s="24">
        <v>73.456801876545086</v>
      </c>
      <c r="K402" s="27"/>
      <c r="L402" s="25">
        <v>99.21709772526944</v>
      </c>
      <c r="M402" s="6"/>
      <c r="N402" s="6">
        <v>210.35437876304263</v>
      </c>
      <c r="O402" s="7">
        <v>1</v>
      </c>
      <c r="P402" s="24">
        <f t="shared" si="49"/>
        <v>154.78573824415605</v>
      </c>
      <c r="Q402" s="27" t="s">
        <v>3213</v>
      </c>
      <c r="R402" s="25">
        <v>19.41090692648709</v>
      </c>
      <c r="S402" s="6">
        <v>128.26215553274199</v>
      </c>
      <c r="T402" s="6">
        <v>330.89064766600939</v>
      </c>
      <c r="U402" s="7">
        <f t="shared" si="47"/>
        <v>1</v>
      </c>
      <c r="V402" s="24">
        <f t="shared" si="46"/>
        <v>159.52123670841283</v>
      </c>
      <c r="W402" s="27" t="s">
        <v>3225</v>
      </c>
      <c r="X402" s="28"/>
      <c r="Y402" s="5" t="s">
        <v>1132</v>
      </c>
      <c r="Z402" s="5" t="s">
        <v>1130</v>
      </c>
    </row>
    <row r="403" spans="1:26" x14ac:dyDescent="0.25">
      <c r="A403" s="5" t="s">
        <v>1133</v>
      </c>
      <c r="B403" s="8">
        <v>481211</v>
      </c>
      <c r="C403" s="8">
        <v>482020</v>
      </c>
      <c r="D403" s="9" t="s">
        <v>9</v>
      </c>
      <c r="E403" s="9"/>
      <c r="F403" s="6"/>
      <c r="G403" s="6">
        <v>79.659820701675571</v>
      </c>
      <c r="H403" s="6"/>
      <c r="I403" s="7">
        <v>0</v>
      </c>
      <c r="J403" s="24">
        <v>26.55327356722519</v>
      </c>
      <c r="K403" s="27"/>
      <c r="L403" s="25">
        <v>89.66285868505831</v>
      </c>
      <c r="M403" s="6"/>
      <c r="N403" s="6">
        <v>190.09803117845334</v>
      </c>
      <c r="O403" s="7">
        <v>1</v>
      </c>
      <c r="P403" s="24">
        <f t="shared" si="49"/>
        <v>139.88044493175582</v>
      </c>
      <c r="Q403" s="27" t="s">
        <v>3444</v>
      </c>
      <c r="R403" s="25">
        <v>35.083416963428519</v>
      </c>
      <c r="S403" s="6">
        <v>124.82721461534092</v>
      </c>
      <c r="T403" s="6">
        <v>92.008339635904605</v>
      </c>
      <c r="U403" s="7">
        <f t="shared" si="47"/>
        <v>1</v>
      </c>
      <c r="V403" s="24">
        <f t="shared" si="46"/>
        <v>83.972990404891348</v>
      </c>
      <c r="W403" s="27" t="s">
        <v>3644</v>
      </c>
      <c r="X403" s="28"/>
      <c r="Y403" s="5" t="s">
        <v>1135</v>
      </c>
      <c r="Z403" s="5" t="s">
        <v>1134</v>
      </c>
    </row>
    <row r="404" spans="1:26" x14ac:dyDescent="0.25">
      <c r="A404" s="5" t="s">
        <v>1138</v>
      </c>
      <c r="B404" s="8">
        <v>482090</v>
      </c>
      <c r="C404" s="8">
        <v>483139</v>
      </c>
      <c r="D404" s="9" t="s">
        <v>9</v>
      </c>
      <c r="E404" s="9" t="s">
        <v>1136</v>
      </c>
      <c r="F404" s="6"/>
      <c r="G404" s="6">
        <v>614.51861684149719</v>
      </c>
      <c r="H404" s="6"/>
      <c r="I404" s="7">
        <v>0</v>
      </c>
      <c r="J404" s="24">
        <v>204.83953894716572</v>
      </c>
      <c r="K404" s="27"/>
      <c r="L404" s="25">
        <v>207.50547295684925</v>
      </c>
      <c r="M404" s="6">
        <v>224.61814914645103</v>
      </c>
      <c r="N404" s="6">
        <v>696.57349996104688</v>
      </c>
      <c r="O404" s="7">
        <v>1</v>
      </c>
      <c r="P404" s="24">
        <f t="shared" si="49"/>
        <v>376.23237402144906</v>
      </c>
      <c r="Q404" s="27" t="s">
        <v>3282</v>
      </c>
      <c r="R404" s="25">
        <v>433.02960366288914</v>
      </c>
      <c r="S404" s="6">
        <v>550.25874197782935</v>
      </c>
      <c r="T404" s="6">
        <v>514.589499535095</v>
      </c>
      <c r="U404" s="7">
        <f t="shared" si="47"/>
        <v>1</v>
      </c>
      <c r="V404" s="24">
        <f t="shared" si="46"/>
        <v>499.2926150586045</v>
      </c>
      <c r="W404" s="27" t="s">
        <v>3705</v>
      </c>
      <c r="X404" s="28"/>
      <c r="Y404" s="5" t="s">
        <v>1139</v>
      </c>
      <c r="Z404" s="5" t="s">
        <v>1137</v>
      </c>
    </row>
    <row r="405" spans="1:26" x14ac:dyDescent="0.25">
      <c r="A405" s="5" t="s">
        <v>2439</v>
      </c>
      <c r="B405" s="8">
        <v>483206</v>
      </c>
      <c r="C405" s="8">
        <v>485551</v>
      </c>
      <c r="D405" s="9" t="s">
        <v>9</v>
      </c>
      <c r="E405" s="9" t="s">
        <v>2437</v>
      </c>
      <c r="F405" s="6">
        <v>185.81406255690555</v>
      </c>
      <c r="G405" s="6">
        <v>563.83261839357317</v>
      </c>
      <c r="H405" s="6"/>
      <c r="I405" s="7">
        <v>1</v>
      </c>
      <c r="J405" s="24">
        <f>AVERAGE(F405,G405,H405)</f>
        <v>374.82334047523938</v>
      </c>
      <c r="K405" s="27" t="s">
        <v>3234</v>
      </c>
      <c r="L405" s="25">
        <v>154.78882253814413</v>
      </c>
      <c r="M405" s="6"/>
      <c r="N405" s="6">
        <v>484.05716698733403</v>
      </c>
      <c r="O405" s="7">
        <v>1</v>
      </c>
      <c r="P405" s="24">
        <f t="shared" si="49"/>
        <v>319.42299476273911</v>
      </c>
      <c r="Q405" s="27" t="s">
        <v>3445</v>
      </c>
      <c r="R405" s="25">
        <v>218.03760414611585</v>
      </c>
      <c r="S405" s="6">
        <v>397.12567455720904</v>
      </c>
      <c r="T405" s="6">
        <v>412.97860885169456</v>
      </c>
      <c r="U405" s="7">
        <f t="shared" si="47"/>
        <v>1</v>
      </c>
      <c r="V405" s="24">
        <f t="shared" si="46"/>
        <v>342.71396251833977</v>
      </c>
      <c r="W405" s="27" t="s">
        <v>3302</v>
      </c>
      <c r="X405" s="28"/>
      <c r="Y405" s="5" t="s">
        <v>2440</v>
      </c>
      <c r="Z405" s="5" t="s">
        <v>2438</v>
      </c>
    </row>
    <row r="406" spans="1:26" x14ac:dyDescent="0.25">
      <c r="A406" s="5" t="s">
        <v>2442</v>
      </c>
      <c r="B406" s="8">
        <v>485581</v>
      </c>
      <c r="C406" s="8">
        <v>486624</v>
      </c>
      <c r="D406" s="9" t="s">
        <v>9</v>
      </c>
      <c r="E406" s="9" t="s">
        <v>2441</v>
      </c>
      <c r="F406" s="6"/>
      <c r="G406" s="6">
        <v>185.41509990907244</v>
      </c>
      <c r="H406" s="6">
        <v>74.114392303487165</v>
      </c>
      <c r="I406" s="7">
        <v>1</v>
      </c>
      <c r="J406" s="24">
        <f>AVERAGE(F406,G406,H406)</f>
        <v>129.7647461062798</v>
      </c>
      <c r="K406" s="27" t="s">
        <v>3371</v>
      </c>
      <c r="L406" s="25"/>
      <c r="M406" s="6">
        <v>225.90905804959155</v>
      </c>
      <c r="N406" s="6">
        <v>221.23477766457933</v>
      </c>
      <c r="O406" s="7">
        <v>1</v>
      </c>
      <c r="P406" s="24">
        <f t="shared" si="49"/>
        <v>223.57191785708545</v>
      </c>
      <c r="Q406" s="27" t="s">
        <v>3223</v>
      </c>
      <c r="R406" s="25">
        <v>68.04973117906394</v>
      </c>
      <c r="S406" s="6">
        <v>338.97045348131371</v>
      </c>
      <c r="T406" s="6">
        <v>232.00378744398358</v>
      </c>
      <c r="U406" s="7">
        <f t="shared" si="47"/>
        <v>1</v>
      </c>
      <c r="V406" s="24">
        <f t="shared" si="46"/>
        <v>213.00799070145376</v>
      </c>
      <c r="W406" s="27" t="s">
        <v>3398</v>
      </c>
      <c r="X406" s="28"/>
      <c r="Y406" s="5" t="s">
        <v>2443</v>
      </c>
      <c r="Z406" s="5" t="s">
        <v>2444</v>
      </c>
    </row>
    <row r="407" spans="1:26" x14ac:dyDescent="0.25">
      <c r="A407" s="5" t="s">
        <v>1142</v>
      </c>
      <c r="B407" s="8">
        <v>486626</v>
      </c>
      <c r="C407" s="8">
        <v>487111</v>
      </c>
      <c r="D407" s="9" t="s">
        <v>9</v>
      </c>
      <c r="E407" s="9" t="s">
        <v>1140</v>
      </c>
      <c r="F407" s="6"/>
      <c r="G407" s="6">
        <v>464.68228742644078</v>
      </c>
      <c r="H407" s="6"/>
      <c r="I407" s="7">
        <v>0</v>
      </c>
      <c r="J407" s="24">
        <v>154.8940958088136</v>
      </c>
      <c r="K407" s="27"/>
      <c r="L407" s="25">
        <v>149.43809780843051</v>
      </c>
      <c r="M407" s="6">
        <v>485.28612469912258</v>
      </c>
      <c r="N407" s="6">
        <v>594.05634743266671</v>
      </c>
      <c r="O407" s="7">
        <v>1</v>
      </c>
      <c r="P407" s="24">
        <f t="shared" si="49"/>
        <v>409.59352331340659</v>
      </c>
      <c r="Q407" s="27" t="s">
        <v>3446</v>
      </c>
      <c r="R407" s="25">
        <v>116.9447232114284</v>
      </c>
      <c r="S407" s="6">
        <v>520.11339423058723</v>
      </c>
      <c r="T407" s="6">
        <v>460.041698179523</v>
      </c>
      <c r="U407" s="7">
        <f t="shared" si="47"/>
        <v>1</v>
      </c>
      <c r="V407" s="24">
        <f t="shared" si="46"/>
        <v>365.6999385405129</v>
      </c>
      <c r="W407" s="27" t="s">
        <v>3710</v>
      </c>
      <c r="X407" s="28"/>
      <c r="Y407" s="5" t="s">
        <v>1143</v>
      </c>
      <c r="Z407" s="5" t="s">
        <v>1141</v>
      </c>
    </row>
    <row r="408" spans="1:26" x14ac:dyDescent="0.25">
      <c r="A408" s="5" t="s">
        <v>2445</v>
      </c>
      <c r="B408" s="8">
        <v>487095</v>
      </c>
      <c r="C408" s="8">
        <v>487910</v>
      </c>
      <c r="D408" s="9" t="s">
        <v>9</v>
      </c>
      <c r="E408" s="9" t="s">
        <v>2446</v>
      </c>
      <c r="F408" s="6">
        <v>534.21542985110352</v>
      </c>
      <c r="G408" s="6">
        <v>158.14817345185591</v>
      </c>
      <c r="H408" s="6"/>
      <c r="I408" s="7">
        <v>1</v>
      </c>
      <c r="J408" s="24">
        <f>AVERAGE(F408,G408,H408)</f>
        <v>346.1818016514797</v>
      </c>
      <c r="K408" s="27" t="s">
        <v>3342</v>
      </c>
      <c r="L408" s="25">
        <v>89.003572959432887</v>
      </c>
      <c r="M408" s="6">
        <v>289.03070662227157</v>
      </c>
      <c r="N408" s="6">
        <v>70.762594326538235</v>
      </c>
      <c r="O408" s="7">
        <v>1</v>
      </c>
      <c r="P408" s="24">
        <f t="shared" si="49"/>
        <v>149.59895796941424</v>
      </c>
      <c r="Q408" s="27" t="s">
        <v>3447</v>
      </c>
      <c r="R408" s="25">
        <v>52.238175993340256</v>
      </c>
      <c r="S408" s="6">
        <v>61.954683724525829</v>
      </c>
      <c r="T408" s="6">
        <v>114.16475965852133</v>
      </c>
      <c r="U408" s="7">
        <f t="shared" si="47"/>
        <v>1</v>
      </c>
      <c r="V408" s="24">
        <f t="shared" si="46"/>
        <v>76.119206458795801</v>
      </c>
      <c r="W408" s="27" t="s">
        <v>3711</v>
      </c>
      <c r="X408" s="28"/>
      <c r="Y408" s="5" t="s">
        <v>2447</v>
      </c>
      <c r="Z408" s="5" t="s">
        <v>2448</v>
      </c>
    </row>
    <row r="409" spans="1:26" x14ac:dyDescent="0.25">
      <c r="A409" s="5" t="s">
        <v>1144</v>
      </c>
      <c r="B409" s="8">
        <v>487919</v>
      </c>
      <c r="C409" s="8">
        <v>488764</v>
      </c>
      <c r="D409" s="9" t="s">
        <v>9</v>
      </c>
      <c r="E409" s="9" t="s">
        <v>1145</v>
      </c>
      <c r="F409" s="6"/>
      <c r="G409" s="6">
        <v>190.67510274337235</v>
      </c>
      <c r="H409" s="6"/>
      <c r="I409" s="7">
        <v>0</v>
      </c>
      <c r="J409" s="24">
        <v>63.558367581124116</v>
      </c>
      <c r="K409" s="27"/>
      <c r="L409" s="25">
        <v>85.847417889949455</v>
      </c>
      <c r="M409" s="6"/>
      <c r="N409" s="6">
        <v>364.01750651193191</v>
      </c>
      <c r="O409" s="7">
        <v>1</v>
      </c>
      <c r="P409" s="24">
        <f t="shared" si="49"/>
        <v>224.93246220094068</v>
      </c>
      <c r="Q409" s="27" t="s">
        <v>3364</v>
      </c>
      <c r="R409" s="25">
        <v>16.795252801641311</v>
      </c>
      <c r="S409" s="6">
        <v>187.80994296229105</v>
      </c>
      <c r="T409" s="6">
        <v>418.44218291860869</v>
      </c>
      <c r="U409" s="7">
        <f t="shared" si="47"/>
        <v>1</v>
      </c>
      <c r="V409" s="24">
        <f t="shared" si="46"/>
        <v>207.68245956084704</v>
      </c>
      <c r="W409" s="27" t="s">
        <v>3320</v>
      </c>
      <c r="X409" s="28"/>
      <c r="Y409" s="5" t="s">
        <v>1146</v>
      </c>
      <c r="Z409" s="5" t="s">
        <v>1147</v>
      </c>
    </row>
    <row r="410" spans="1:26" x14ac:dyDescent="0.25">
      <c r="A410" s="5" t="s">
        <v>1148</v>
      </c>
      <c r="B410" s="8">
        <v>488761</v>
      </c>
      <c r="C410" s="8">
        <v>489912</v>
      </c>
      <c r="D410" s="9" t="s">
        <v>9</v>
      </c>
      <c r="E410" s="9" t="s">
        <v>1149</v>
      </c>
      <c r="F410" s="6"/>
      <c r="G410" s="6">
        <v>168.03243429259689</v>
      </c>
      <c r="H410" s="6"/>
      <c r="I410" s="7">
        <v>0</v>
      </c>
      <c r="J410" s="24">
        <v>56.01081143086563</v>
      </c>
      <c r="K410" s="27"/>
      <c r="L410" s="25"/>
      <c r="M410" s="6">
        <v>204.73008385744234</v>
      </c>
      <c r="N410" s="6">
        <v>116.95484340080625</v>
      </c>
      <c r="O410" s="7">
        <v>1</v>
      </c>
      <c r="P410" s="24">
        <f t="shared" si="49"/>
        <v>160.8424636291243</v>
      </c>
      <c r="Q410" s="27" t="s">
        <v>3448</v>
      </c>
      <c r="R410" s="25">
        <v>74.004082657232033</v>
      </c>
      <c r="S410" s="6">
        <v>81.499911328096474</v>
      </c>
      <c r="T410" s="6">
        <v>97.040045709743126</v>
      </c>
      <c r="U410" s="7">
        <f t="shared" si="47"/>
        <v>1</v>
      </c>
      <c r="V410" s="24">
        <f t="shared" si="46"/>
        <v>84.181346565023887</v>
      </c>
      <c r="W410" s="27" t="s">
        <v>3712</v>
      </c>
      <c r="X410" s="28"/>
      <c r="Y410" s="5" t="s">
        <v>1150</v>
      </c>
      <c r="Z410" s="5" t="s">
        <v>1151</v>
      </c>
    </row>
    <row r="411" spans="1:26" x14ac:dyDescent="0.25">
      <c r="A411" s="5" t="s">
        <v>323</v>
      </c>
      <c r="B411" s="8">
        <v>490012</v>
      </c>
      <c r="C411" s="8">
        <v>491139</v>
      </c>
      <c r="D411" s="9" t="s">
        <v>9</v>
      </c>
      <c r="E411" s="9" t="s">
        <v>325</v>
      </c>
      <c r="F411" s="6"/>
      <c r="G411" s="6">
        <v>228.81012329204682</v>
      </c>
      <c r="H411" s="6"/>
      <c r="I411" s="7">
        <v>0</v>
      </c>
      <c r="J411" s="24">
        <v>76.270041097348937</v>
      </c>
      <c r="K411" s="27"/>
      <c r="L411" s="25"/>
      <c r="M411" s="6"/>
      <c r="N411" s="6">
        <v>119.44324432422766</v>
      </c>
      <c r="O411" s="7">
        <v>0</v>
      </c>
      <c r="P411" s="24">
        <v>39.814414774742552</v>
      </c>
      <c r="Q411" s="27"/>
      <c r="R411" s="25">
        <v>37.78931880369295</v>
      </c>
      <c r="S411" s="6">
        <v>51.220893535170291</v>
      </c>
      <c r="T411" s="6">
        <v>49.552363766677345</v>
      </c>
      <c r="U411" s="7">
        <f t="shared" si="47"/>
        <v>1</v>
      </c>
      <c r="V411" s="24">
        <f t="shared" ref="V411:V442" si="50">AVERAGE(R411:T411)</f>
        <v>46.187525368513526</v>
      </c>
      <c r="W411" s="27" t="s">
        <v>3713</v>
      </c>
      <c r="X411" s="28"/>
      <c r="Y411" s="5" t="s">
        <v>326</v>
      </c>
      <c r="Z411" s="5" t="s">
        <v>324</v>
      </c>
    </row>
    <row r="412" spans="1:26" x14ac:dyDescent="0.25">
      <c r="A412" s="5" t="s">
        <v>1152</v>
      </c>
      <c r="B412" s="8">
        <v>491143</v>
      </c>
      <c r="C412" s="8">
        <v>491949</v>
      </c>
      <c r="D412" s="9" t="s">
        <v>10</v>
      </c>
      <c r="E412" s="9" t="s">
        <v>1154</v>
      </c>
      <c r="F412" s="6"/>
      <c r="G412" s="6">
        <v>239.86786159240597</v>
      </c>
      <c r="H412" s="6"/>
      <c r="I412" s="7">
        <v>0</v>
      </c>
      <c r="J412" s="24">
        <v>79.955953864135324</v>
      </c>
      <c r="K412" s="27"/>
      <c r="L412" s="25">
        <v>179.99235572465238</v>
      </c>
      <c r="M412" s="6"/>
      <c r="N412" s="6">
        <v>405.46002003211004</v>
      </c>
      <c r="O412" s="7">
        <v>1</v>
      </c>
      <c r="P412" s="24">
        <f t="shared" ref="P412:P425" si="51">AVERAGE(L412,M412,N412)</f>
        <v>292.72618787838121</v>
      </c>
      <c r="Q412" s="27" t="s">
        <v>3241</v>
      </c>
      <c r="R412" s="25">
        <v>193.67611223305335</v>
      </c>
      <c r="S412" s="6">
        <v>331.12689166416777</v>
      </c>
      <c r="T412" s="6">
        <v>438.6642958477608</v>
      </c>
      <c r="U412" s="7">
        <f t="shared" si="47"/>
        <v>1</v>
      </c>
      <c r="V412" s="24">
        <f t="shared" si="50"/>
        <v>321.1557665816606</v>
      </c>
      <c r="W412" s="27" t="s">
        <v>3337</v>
      </c>
      <c r="X412" s="28"/>
      <c r="Y412" s="5" t="s">
        <v>1155</v>
      </c>
      <c r="Z412" s="5" t="s">
        <v>1153</v>
      </c>
    </row>
    <row r="413" spans="1:26" x14ac:dyDescent="0.25">
      <c r="A413" s="5" t="s">
        <v>1156</v>
      </c>
      <c r="B413" s="8">
        <v>492116</v>
      </c>
      <c r="C413" s="8">
        <v>492649</v>
      </c>
      <c r="D413" s="9" t="s">
        <v>10</v>
      </c>
      <c r="E413" s="9"/>
      <c r="F413" s="6"/>
      <c r="G413" s="6">
        <v>55.149106639621543</v>
      </c>
      <c r="H413" s="6"/>
      <c r="I413" s="7">
        <v>0</v>
      </c>
      <c r="J413" s="24">
        <v>18.383035546540516</v>
      </c>
      <c r="K413" s="27"/>
      <c r="L413" s="25">
        <v>248.29714712785378</v>
      </c>
      <c r="M413" s="6"/>
      <c r="N413" s="6">
        <v>131.60632927739078</v>
      </c>
      <c r="O413" s="7">
        <v>1</v>
      </c>
      <c r="P413" s="24">
        <f t="shared" si="51"/>
        <v>189.95173820262227</v>
      </c>
      <c r="Q413" s="27" t="s">
        <v>3450</v>
      </c>
      <c r="R413" s="25">
        <v>121.44259718109872</v>
      </c>
      <c r="S413" s="6">
        <v>382.71200964483648</v>
      </c>
      <c r="T413" s="6">
        <v>159.24520321598874</v>
      </c>
      <c r="U413" s="7">
        <f t="shared" si="47"/>
        <v>1</v>
      </c>
      <c r="V413" s="24">
        <f t="shared" si="50"/>
        <v>221.13327001397465</v>
      </c>
      <c r="W413" s="27" t="s">
        <v>3610</v>
      </c>
      <c r="X413" s="28"/>
      <c r="Y413" s="5" t="s">
        <v>1157</v>
      </c>
      <c r="Z413" s="5" t="s">
        <v>8</v>
      </c>
    </row>
    <row r="414" spans="1:26" x14ac:dyDescent="0.25">
      <c r="A414" s="15" t="s">
        <v>3183</v>
      </c>
      <c r="B414" s="13">
        <v>493144</v>
      </c>
      <c r="C414" s="13">
        <v>493241</v>
      </c>
      <c r="D414" s="14" t="s">
        <v>9</v>
      </c>
      <c r="E414" s="14" t="s">
        <v>3180</v>
      </c>
      <c r="F414" s="6"/>
      <c r="G414" s="6">
        <v>987.61920563812055</v>
      </c>
      <c r="H414" s="6"/>
      <c r="I414" s="7">
        <v>0</v>
      </c>
      <c r="J414" s="24">
        <v>329.20640187937352</v>
      </c>
      <c r="K414" s="27"/>
      <c r="L414" s="25"/>
      <c r="M414" s="6">
        <v>2406.6230265691183</v>
      </c>
      <c r="N414" s="6">
        <v>589.20690786178773</v>
      </c>
      <c r="O414" s="7">
        <v>1</v>
      </c>
      <c r="P414" s="24">
        <f t="shared" si="51"/>
        <v>1497.9149672154531</v>
      </c>
      <c r="Q414" s="27" t="s">
        <v>3451</v>
      </c>
      <c r="R414" s="25">
        <v>579.95036204851226</v>
      </c>
      <c r="S414" s="6">
        <v>1031.7351412084302</v>
      </c>
      <c r="T414" s="6">
        <v>950.59636613625923</v>
      </c>
      <c r="U414" s="7">
        <f t="shared" si="47"/>
        <v>1</v>
      </c>
      <c r="V414" s="24">
        <f t="shared" si="50"/>
        <v>854.09395646440055</v>
      </c>
      <c r="W414" s="27" t="s">
        <v>3214</v>
      </c>
      <c r="X414" s="28"/>
      <c r="Y414" s="5"/>
      <c r="Z414" s="5"/>
    </row>
    <row r="415" spans="1:26" x14ac:dyDescent="0.25">
      <c r="A415" s="5" t="s">
        <v>1158</v>
      </c>
      <c r="B415" s="8">
        <v>493284</v>
      </c>
      <c r="C415" s="8">
        <v>494459</v>
      </c>
      <c r="D415" s="9" t="s">
        <v>9</v>
      </c>
      <c r="E415" s="9"/>
      <c r="F415" s="6"/>
      <c r="G415" s="6">
        <v>905.31760516827717</v>
      </c>
      <c r="H415" s="6"/>
      <c r="I415" s="7">
        <v>0</v>
      </c>
      <c r="J415" s="24">
        <v>301.77253505609241</v>
      </c>
      <c r="K415" s="27"/>
      <c r="L415" s="25">
        <v>370.54548742294509</v>
      </c>
      <c r="M415" s="6">
        <v>601.65575664227958</v>
      </c>
      <c r="N415" s="6">
        <v>834.70978613753266</v>
      </c>
      <c r="O415" s="7">
        <v>1</v>
      </c>
      <c r="P415" s="24">
        <f t="shared" si="51"/>
        <v>602.30367673425246</v>
      </c>
      <c r="Q415" s="27" t="s">
        <v>3452</v>
      </c>
      <c r="R415" s="25">
        <v>483.2919683737602</v>
      </c>
      <c r="S415" s="6">
        <v>902.7682485573763</v>
      </c>
      <c r="T415" s="6">
        <v>649.57418352644379</v>
      </c>
      <c r="U415" s="7">
        <f t="shared" si="47"/>
        <v>1</v>
      </c>
      <c r="V415" s="24">
        <f t="shared" si="50"/>
        <v>678.54480015252682</v>
      </c>
      <c r="W415" s="27" t="s">
        <v>3196</v>
      </c>
      <c r="X415" s="28"/>
      <c r="Y415" s="5" t="s">
        <v>1160</v>
      </c>
      <c r="Z415" s="5" t="s">
        <v>1159</v>
      </c>
    </row>
    <row r="416" spans="1:26" x14ac:dyDescent="0.25">
      <c r="A416" s="5" t="s">
        <v>1161</v>
      </c>
      <c r="B416" s="8">
        <v>494419</v>
      </c>
      <c r="C416" s="8">
        <v>494916</v>
      </c>
      <c r="D416" s="9" t="s">
        <v>9</v>
      </c>
      <c r="E416" s="9"/>
      <c r="F416" s="6">
        <v>875.34094529819367</v>
      </c>
      <c r="G416" s="6"/>
      <c r="H416" s="6"/>
      <c r="I416" s="7">
        <v>0</v>
      </c>
      <c r="J416" s="24">
        <v>291.78031509939791</v>
      </c>
      <c r="K416" s="27"/>
      <c r="L416" s="25">
        <v>291.67435957790053</v>
      </c>
      <c r="M416" s="6"/>
      <c r="N416" s="6">
        <v>77.298898220154214</v>
      </c>
      <c r="O416" s="7">
        <v>1</v>
      </c>
      <c r="P416" s="24">
        <f t="shared" si="51"/>
        <v>184.48662889902738</v>
      </c>
      <c r="Q416" s="27" t="s">
        <v>3370</v>
      </c>
      <c r="R416" s="25"/>
      <c r="S416" s="6">
        <v>261.04142126960278</v>
      </c>
      <c r="T416" s="6">
        <v>336.71726704103639</v>
      </c>
      <c r="U416" s="7">
        <f t="shared" si="47"/>
        <v>1</v>
      </c>
      <c r="V416" s="24">
        <f t="shared" si="50"/>
        <v>298.87934415531959</v>
      </c>
      <c r="W416" s="27" t="s">
        <v>3303</v>
      </c>
      <c r="X416" s="28"/>
      <c r="Y416" s="5" t="s">
        <v>1163</v>
      </c>
      <c r="Z416" s="5" t="s">
        <v>1162</v>
      </c>
    </row>
    <row r="417" spans="1:26" x14ac:dyDescent="0.25">
      <c r="A417" s="5" t="s">
        <v>1164</v>
      </c>
      <c r="B417" s="8">
        <v>494964</v>
      </c>
      <c r="C417" s="8">
        <v>495287</v>
      </c>
      <c r="D417" s="9" t="s">
        <v>9</v>
      </c>
      <c r="E417" s="9"/>
      <c r="F417" s="6"/>
      <c r="G417" s="6">
        <v>398.29910350837781</v>
      </c>
      <c r="H417" s="6"/>
      <c r="I417" s="7">
        <v>0</v>
      </c>
      <c r="J417" s="24">
        <v>132.76636783612594</v>
      </c>
      <c r="K417" s="27"/>
      <c r="L417" s="25">
        <v>672.47144013793729</v>
      </c>
      <c r="M417" s="6"/>
      <c r="N417" s="6">
        <v>712.86761691920003</v>
      </c>
      <c r="O417" s="7">
        <v>1</v>
      </c>
      <c r="P417" s="24">
        <f t="shared" si="51"/>
        <v>692.66952852856866</v>
      </c>
      <c r="Q417" s="27" t="s">
        <v>3249</v>
      </c>
      <c r="R417" s="25"/>
      <c r="S417" s="6">
        <v>401.23033269216728</v>
      </c>
      <c r="T417" s="6">
        <v>287.52606136220186</v>
      </c>
      <c r="U417" s="7">
        <f t="shared" si="47"/>
        <v>1</v>
      </c>
      <c r="V417" s="24">
        <f t="shared" si="50"/>
        <v>344.37819702718457</v>
      </c>
      <c r="W417" s="27" t="s">
        <v>3379</v>
      </c>
      <c r="X417" s="28"/>
      <c r="Y417" s="5" t="s">
        <v>1166</v>
      </c>
      <c r="Z417" s="5" t="s">
        <v>1165</v>
      </c>
    </row>
    <row r="418" spans="1:26" x14ac:dyDescent="0.25">
      <c r="A418" s="5" t="s">
        <v>1167</v>
      </c>
      <c r="B418" s="8">
        <v>495458</v>
      </c>
      <c r="C418" s="8">
        <v>496063</v>
      </c>
      <c r="D418" s="9" t="s">
        <v>9</v>
      </c>
      <c r="E418" s="9" t="s">
        <v>1169</v>
      </c>
      <c r="F418" s="6"/>
      <c r="G418" s="6">
        <v>53.237998983793076</v>
      </c>
      <c r="H418" s="6"/>
      <c r="I418" s="7">
        <v>0</v>
      </c>
      <c r="J418" s="24">
        <v>17.74599966126436</v>
      </c>
      <c r="K418" s="27"/>
      <c r="L418" s="25">
        <v>239.69279054421528</v>
      </c>
      <c r="M418" s="6">
        <v>389.18986238246464</v>
      </c>
      <c r="N418" s="6">
        <v>63.52285695319604</v>
      </c>
      <c r="O418" s="7">
        <v>1</v>
      </c>
      <c r="P418" s="24">
        <f t="shared" si="51"/>
        <v>230.80183662662535</v>
      </c>
      <c r="Q418" s="27" t="s">
        <v>3453</v>
      </c>
      <c r="R418" s="25">
        <v>164.12786648732649</v>
      </c>
      <c r="S418" s="6">
        <v>333.69651431823814</v>
      </c>
      <c r="T418" s="6">
        <v>245.96288813558655</v>
      </c>
      <c r="U418" s="7">
        <f t="shared" si="47"/>
        <v>1</v>
      </c>
      <c r="V418" s="24">
        <f t="shared" si="50"/>
        <v>247.9290896470504</v>
      </c>
      <c r="W418" s="27" t="s">
        <v>3231</v>
      </c>
      <c r="X418" s="28"/>
      <c r="Y418" s="5" t="s">
        <v>1170</v>
      </c>
      <c r="Z418" s="5" t="s">
        <v>1168</v>
      </c>
    </row>
    <row r="419" spans="1:26" x14ac:dyDescent="0.25">
      <c r="A419" s="5" t="s">
        <v>2449</v>
      </c>
      <c r="B419" s="8">
        <v>496243</v>
      </c>
      <c r="C419" s="8">
        <v>497820</v>
      </c>
      <c r="D419" s="9" t="s">
        <v>9</v>
      </c>
      <c r="E419" s="9" t="s">
        <v>1103</v>
      </c>
      <c r="F419" s="6">
        <v>552.49656623384089</v>
      </c>
      <c r="G419" s="6">
        <v>429.34523134838446</v>
      </c>
      <c r="H419" s="6">
        <v>49.033856504968696</v>
      </c>
      <c r="I419" s="7">
        <v>1</v>
      </c>
      <c r="J419" s="24">
        <f>AVERAGE(F419,G419,H419)</f>
        <v>343.62521802906468</v>
      </c>
      <c r="K419" s="27" t="s">
        <v>3302</v>
      </c>
      <c r="L419" s="25">
        <v>138.07398390664872</v>
      </c>
      <c r="M419" s="6">
        <v>298.92149125953557</v>
      </c>
      <c r="N419" s="6">
        <v>378.1179945255833</v>
      </c>
      <c r="O419" s="7">
        <v>1</v>
      </c>
      <c r="P419" s="24">
        <f t="shared" si="51"/>
        <v>271.70448989725588</v>
      </c>
      <c r="Q419" s="27" t="s">
        <v>3325</v>
      </c>
      <c r="R419" s="25">
        <v>180.08598061075477</v>
      </c>
      <c r="S419" s="6">
        <v>352.41143289692258</v>
      </c>
      <c r="T419" s="6">
        <v>259.75738471353293</v>
      </c>
      <c r="U419" s="7">
        <f t="shared" si="47"/>
        <v>1</v>
      </c>
      <c r="V419" s="24">
        <f t="shared" si="50"/>
        <v>264.08493274040342</v>
      </c>
      <c r="W419" s="27" t="s">
        <v>3211</v>
      </c>
      <c r="X419" s="28"/>
      <c r="Y419" s="5" t="s">
        <v>2450</v>
      </c>
      <c r="Z419" s="5" t="s">
        <v>1104</v>
      </c>
    </row>
    <row r="420" spans="1:26" x14ac:dyDescent="0.25">
      <c r="A420" s="5" t="s">
        <v>2451</v>
      </c>
      <c r="B420" s="8">
        <v>498043</v>
      </c>
      <c r="C420" s="8">
        <v>499464</v>
      </c>
      <c r="D420" s="9" t="s">
        <v>10</v>
      </c>
      <c r="E420" s="9"/>
      <c r="F420" s="6">
        <v>613.10800387974746</v>
      </c>
      <c r="G420" s="6">
        <v>294.94300702835574</v>
      </c>
      <c r="H420" s="6"/>
      <c r="I420" s="7">
        <v>1</v>
      </c>
      <c r="J420" s="24">
        <f>AVERAGE(F420,G420,H420)</f>
        <v>454.0255054540516</v>
      </c>
      <c r="K420" s="27" t="s">
        <v>3409</v>
      </c>
      <c r="L420" s="25">
        <v>51.073780263640813</v>
      </c>
      <c r="M420" s="6"/>
      <c r="N420" s="6">
        <v>257.17376053414176</v>
      </c>
      <c r="O420" s="7">
        <v>1</v>
      </c>
      <c r="P420" s="24">
        <f t="shared" si="51"/>
        <v>154.12377039889128</v>
      </c>
      <c r="Q420" s="27" t="s">
        <v>3213</v>
      </c>
      <c r="R420" s="25">
        <v>89.929011836636391</v>
      </c>
      <c r="S420" s="6">
        <v>279.33757339328099</v>
      </c>
      <c r="T420" s="6">
        <v>353.76624258741799</v>
      </c>
      <c r="U420" s="7">
        <f t="shared" si="47"/>
        <v>1</v>
      </c>
      <c r="V420" s="24">
        <f t="shared" si="50"/>
        <v>241.01094260577847</v>
      </c>
      <c r="W420" s="27" t="s">
        <v>3372</v>
      </c>
      <c r="X420" s="28"/>
      <c r="Y420" s="5" t="s">
        <v>2453</v>
      </c>
      <c r="Z420" s="5" t="s">
        <v>2452</v>
      </c>
    </row>
    <row r="421" spans="1:26" x14ac:dyDescent="0.25">
      <c r="A421" s="5" t="s">
        <v>1171</v>
      </c>
      <c r="B421" s="8">
        <v>499461</v>
      </c>
      <c r="C421" s="8">
        <v>500453</v>
      </c>
      <c r="D421" s="9" t="s">
        <v>10</v>
      </c>
      <c r="E421" s="9"/>
      <c r="F421" s="6"/>
      <c r="G421" s="6">
        <v>615.44409668613798</v>
      </c>
      <c r="H421" s="6"/>
      <c r="I421" s="7">
        <v>0</v>
      </c>
      <c r="J421" s="24">
        <v>205.14803222871265</v>
      </c>
      <c r="K421" s="27"/>
      <c r="L421" s="25">
        <v>72.918589894475133</v>
      </c>
      <c r="M421" s="6">
        <v>473.59248314010762</v>
      </c>
      <c r="N421" s="6">
        <v>367.16976654573256</v>
      </c>
      <c r="O421" s="7">
        <v>1</v>
      </c>
      <c r="P421" s="24">
        <f t="shared" si="51"/>
        <v>304.56027986010508</v>
      </c>
      <c r="Q421" s="27" t="s">
        <v>3454</v>
      </c>
      <c r="R421" s="25">
        <v>356.6461814806363</v>
      </c>
      <c r="S421" s="6">
        <v>507.580541357561</v>
      </c>
      <c r="T421" s="6">
        <v>654.72801924645967</v>
      </c>
      <c r="U421" s="7">
        <f t="shared" si="47"/>
        <v>1</v>
      </c>
      <c r="V421" s="24">
        <f t="shared" si="50"/>
        <v>506.31824736155232</v>
      </c>
      <c r="W421" s="27" t="s">
        <v>3272</v>
      </c>
      <c r="X421" s="28"/>
      <c r="Y421" s="5" t="s">
        <v>1173</v>
      </c>
      <c r="Z421" s="5" t="s">
        <v>1172</v>
      </c>
    </row>
    <row r="422" spans="1:26" x14ac:dyDescent="0.25">
      <c r="A422" s="5" t="s">
        <v>2454</v>
      </c>
      <c r="B422" s="8">
        <v>500754</v>
      </c>
      <c r="C422" s="8">
        <v>501242</v>
      </c>
      <c r="D422" s="9" t="s">
        <v>10</v>
      </c>
      <c r="E422" s="9"/>
      <c r="F422" s="6">
        <v>2674.3545445306777</v>
      </c>
      <c r="G422" s="6">
        <v>5739.9054855287086</v>
      </c>
      <c r="H422" s="6">
        <v>316.46390824065691</v>
      </c>
      <c r="I422" s="7">
        <v>1</v>
      </c>
      <c r="J422" s="24">
        <f>AVERAGE(F422,G422,H422)</f>
        <v>2910.2413127666809</v>
      </c>
      <c r="K422" s="27" t="s">
        <v>3631</v>
      </c>
      <c r="L422" s="25">
        <v>1485.2129966236653</v>
      </c>
      <c r="M422" s="6">
        <v>1446.9267276305127</v>
      </c>
      <c r="N422" s="6">
        <v>4408.4083303960342</v>
      </c>
      <c r="O422" s="7">
        <v>1</v>
      </c>
      <c r="P422" s="24">
        <f t="shared" si="51"/>
        <v>2446.8493515500709</v>
      </c>
      <c r="Q422" s="27" t="s">
        <v>3455</v>
      </c>
      <c r="R422" s="25">
        <v>2673.2272312011178</v>
      </c>
      <c r="S422" s="6">
        <v>6217.8393888368992</v>
      </c>
      <c r="T422" s="6">
        <v>5753.3435689506605</v>
      </c>
      <c r="U422" s="7">
        <f t="shared" si="47"/>
        <v>1</v>
      </c>
      <c r="V422" s="24">
        <f t="shared" si="50"/>
        <v>4881.4700629962254</v>
      </c>
      <c r="W422" s="27" t="s">
        <v>3714</v>
      </c>
      <c r="X422" s="28"/>
      <c r="Y422" s="5" t="s">
        <v>2455</v>
      </c>
      <c r="Z422" s="5" t="s">
        <v>8</v>
      </c>
    </row>
    <row r="423" spans="1:26" x14ac:dyDescent="0.25">
      <c r="A423" s="5" t="s">
        <v>1174</v>
      </c>
      <c r="B423" s="8">
        <v>502283</v>
      </c>
      <c r="C423" s="8">
        <v>502933</v>
      </c>
      <c r="D423" s="9" t="s">
        <v>10</v>
      </c>
      <c r="E423" s="9"/>
      <c r="F423" s="6"/>
      <c r="G423" s="6">
        <v>198.23181188435393</v>
      </c>
      <c r="H423" s="6"/>
      <c r="I423" s="7">
        <v>0</v>
      </c>
      <c r="J423" s="24">
        <v>66.077270628117972</v>
      </c>
      <c r="K423" s="27"/>
      <c r="L423" s="25">
        <v>223.12416446973037</v>
      </c>
      <c r="M423" s="6">
        <v>362.28733733298554</v>
      </c>
      <c r="N423" s="6">
        <v>384.35719437578985</v>
      </c>
      <c r="O423" s="7">
        <v>1</v>
      </c>
      <c r="P423" s="24">
        <f t="shared" si="51"/>
        <v>323.25623205950194</v>
      </c>
      <c r="Q423" s="27" t="s">
        <v>3189</v>
      </c>
      <c r="R423" s="25">
        <v>109.13044447149424</v>
      </c>
      <c r="S423" s="6">
        <v>388.28741873435541</v>
      </c>
      <c r="T423" s="6">
        <v>486.54179600092408</v>
      </c>
      <c r="U423" s="7">
        <f t="shared" si="47"/>
        <v>1</v>
      </c>
      <c r="V423" s="24">
        <f t="shared" si="50"/>
        <v>327.98655306892459</v>
      </c>
      <c r="W423" s="27" t="s">
        <v>3465</v>
      </c>
      <c r="X423" s="28"/>
      <c r="Y423" s="5" t="s">
        <v>1176</v>
      </c>
      <c r="Z423" s="5" t="s">
        <v>1175</v>
      </c>
    </row>
    <row r="424" spans="1:26" x14ac:dyDescent="0.25">
      <c r="A424" s="5" t="s">
        <v>2456</v>
      </c>
      <c r="B424" s="8">
        <v>503067</v>
      </c>
      <c r="C424" s="8">
        <v>503990</v>
      </c>
      <c r="D424" s="9" t="s">
        <v>10</v>
      </c>
      <c r="E424" s="9"/>
      <c r="F424" s="6"/>
      <c r="G424" s="6">
        <v>244.41081351650456</v>
      </c>
      <c r="H424" s="6">
        <v>83.739638057186809</v>
      </c>
      <c r="I424" s="7">
        <v>1</v>
      </c>
      <c r="J424" s="24">
        <f>AVERAGE(F424,G424,H424)</f>
        <v>164.07522578684569</v>
      </c>
      <c r="K424" s="27" t="s">
        <v>3437</v>
      </c>
      <c r="L424" s="25"/>
      <c r="M424" s="6">
        <v>1020.9915870293229</v>
      </c>
      <c r="N424" s="6">
        <v>437.44149220041817</v>
      </c>
      <c r="O424" s="7">
        <v>1</v>
      </c>
      <c r="P424" s="24">
        <f t="shared" si="51"/>
        <v>729.2165396148705</v>
      </c>
      <c r="Q424" s="27" t="s">
        <v>3259</v>
      </c>
      <c r="R424" s="25">
        <v>184.52966065179936</v>
      </c>
      <c r="S424" s="6">
        <v>414.25729154580904</v>
      </c>
      <c r="T424" s="6">
        <v>322.62664547654862</v>
      </c>
      <c r="U424" s="7">
        <f t="shared" si="47"/>
        <v>1</v>
      </c>
      <c r="V424" s="24">
        <f t="shared" si="50"/>
        <v>307.13786589138567</v>
      </c>
      <c r="W424" s="27" t="s">
        <v>3356</v>
      </c>
      <c r="X424" s="28"/>
      <c r="Y424" s="5" t="s">
        <v>2458</v>
      </c>
      <c r="Z424" s="5" t="s">
        <v>2457</v>
      </c>
    </row>
    <row r="425" spans="1:26" x14ac:dyDescent="0.25">
      <c r="A425" s="5" t="s">
        <v>2459</v>
      </c>
      <c r="B425" s="8">
        <v>504318</v>
      </c>
      <c r="C425" s="8">
        <v>505112</v>
      </c>
      <c r="D425" s="9" t="s">
        <v>10</v>
      </c>
      <c r="E425" s="9"/>
      <c r="F425" s="6">
        <v>1096.6535616566048</v>
      </c>
      <c r="G425" s="6">
        <v>284.06992665314493</v>
      </c>
      <c r="H425" s="6"/>
      <c r="I425" s="7">
        <v>1</v>
      </c>
      <c r="J425" s="24">
        <f>AVERAGE(F425,G425,H425)</f>
        <v>690.36174415487483</v>
      </c>
      <c r="K425" s="27" t="s">
        <v>3520</v>
      </c>
      <c r="L425" s="25">
        <v>91.354610735719788</v>
      </c>
      <c r="M425" s="6"/>
      <c r="N425" s="6">
        <v>266.31658141509735</v>
      </c>
      <c r="O425" s="7">
        <v>1</v>
      </c>
      <c r="P425" s="24">
        <f t="shared" si="51"/>
        <v>178.83559607540857</v>
      </c>
      <c r="Q425" s="27" t="s">
        <v>3456</v>
      </c>
      <c r="R425" s="25">
        <v>142.98147290755773</v>
      </c>
      <c r="S425" s="6">
        <v>317.95611269945329</v>
      </c>
      <c r="T425" s="6">
        <v>374.97738417651686</v>
      </c>
      <c r="U425" s="7">
        <f t="shared" si="47"/>
        <v>1</v>
      </c>
      <c r="V425" s="24">
        <f t="shared" si="50"/>
        <v>278.63832326117591</v>
      </c>
      <c r="W425" s="27" t="s">
        <v>3462</v>
      </c>
      <c r="X425" s="28"/>
      <c r="Y425" s="5" t="s">
        <v>2461</v>
      </c>
      <c r="Z425" s="5" t="s">
        <v>2460</v>
      </c>
    </row>
    <row r="426" spans="1:26" x14ac:dyDescent="0.25">
      <c r="A426" s="5" t="s">
        <v>327</v>
      </c>
      <c r="B426" s="8">
        <v>505287</v>
      </c>
      <c r="C426" s="8">
        <v>506255</v>
      </c>
      <c r="D426" s="9" t="s">
        <v>9</v>
      </c>
      <c r="E426" s="9"/>
      <c r="F426" s="6"/>
      <c r="G426" s="6">
        <v>133.17740922261549</v>
      </c>
      <c r="H426" s="6"/>
      <c r="I426" s="7">
        <v>0</v>
      </c>
      <c r="J426" s="24">
        <v>44.392469740871832</v>
      </c>
      <c r="K426" s="27"/>
      <c r="L426" s="25"/>
      <c r="M426" s="6"/>
      <c r="N426" s="6">
        <v>158.9054749788929</v>
      </c>
      <c r="O426" s="7">
        <v>0</v>
      </c>
      <c r="P426" s="24">
        <v>52.968491659630963</v>
      </c>
      <c r="Q426" s="27"/>
      <c r="R426" s="25">
        <v>73.316738236267028</v>
      </c>
      <c r="S426" s="6">
        <v>313.03419145023577</v>
      </c>
      <c r="T426" s="6">
        <v>288.41623492679071</v>
      </c>
      <c r="U426" s="7">
        <f t="shared" si="47"/>
        <v>1</v>
      </c>
      <c r="V426" s="24">
        <f t="shared" si="50"/>
        <v>224.92238820443117</v>
      </c>
      <c r="W426" s="27" t="s">
        <v>3364</v>
      </c>
      <c r="X426" s="28"/>
      <c r="Y426" s="5" t="s">
        <v>329</v>
      </c>
      <c r="Z426" s="5" t="s">
        <v>328</v>
      </c>
    </row>
    <row r="427" spans="1:26" x14ac:dyDescent="0.25">
      <c r="A427" s="5" t="s">
        <v>1177</v>
      </c>
      <c r="B427" s="8">
        <v>506502</v>
      </c>
      <c r="C427" s="8">
        <v>507296</v>
      </c>
      <c r="D427" s="9" t="s">
        <v>9</v>
      </c>
      <c r="E427" s="9"/>
      <c r="F427" s="6"/>
      <c r="G427" s="6">
        <v>527.55843521298345</v>
      </c>
      <c r="H427" s="6"/>
      <c r="I427" s="7">
        <v>0</v>
      </c>
      <c r="J427" s="24">
        <v>175.85281173766114</v>
      </c>
      <c r="K427" s="27"/>
      <c r="L427" s="25">
        <v>456.77305367859896</v>
      </c>
      <c r="M427" s="6"/>
      <c r="N427" s="6">
        <v>532.63316283019469</v>
      </c>
      <c r="O427" s="7">
        <v>1</v>
      </c>
      <c r="P427" s="24">
        <f t="shared" ref="P427:P436" si="52">AVERAGE(L427,M427,N427)</f>
        <v>494.70310825439685</v>
      </c>
      <c r="Q427" s="27" t="s">
        <v>3457</v>
      </c>
      <c r="R427" s="25">
        <v>303.83562992856019</v>
      </c>
      <c r="S427" s="6">
        <v>581.40546322185742</v>
      </c>
      <c r="T427" s="6">
        <v>539.02998975374294</v>
      </c>
      <c r="U427" s="7">
        <f t="shared" si="47"/>
        <v>1</v>
      </c>
      <c r="V427" s="24">
        <f t="shared" si="50"/>
        <v>474.75702763472015</v>
      </c>
      <c r="W427" s="27" t="s">
        <v>3215</v>
      </c>
      <c r="X427" s="28"/>
      <c r="Y427" s="5" t="s">
        <v>1179</v>
      </c>
      <c r="Z427" s="5" t="s">
        <v>1178</v>
      </c>
    </row>
    <row r="428" spans="1:26" x14ac:dyDescent="0.25">
      <c r="A428" s="5" t="s">
        <v>2462</v>
      </c>
      <c r="B428" s="8">
        <v>507308</v>
      </c>
      <c r="C428" s="8">
        <v>508412</v>
      </c>
      <c r="D428" s="9" t="s">
        <v>10</v>
      </c>
      <c r="E428" s="9"/>
      <c r="F428" s="6">
        <v>408.16459808848356</v>
      </c>
      <c r="G428" s="6">
        <v>422.91309305103039</v>
      </c>
      <c r="H428" s="6"/>
      <c r="I428" s="7">
        <v>1</v>
      </c>
      <c r="J428" s="24">
        <f>AVERAGE(F428,G428,H428)</f>
        <v>415.53884556975697</v>
      </c>
      <c r="K428" s="27" t="s">
        <v>3257</v>
      </c>
      <c r="L428" s="25">
        <v>272.01091960635665</v>
      </c>
      <c r="M428" s="6">
        <v>2429.1569500388664</v>
      </c>
      <c r="N428" s="6">
        <v>702.85543128831239</v>
      </c>
      <c r="O428" s="7">
        <v>1</v>
      </c>
      <c r="P428" s="24">
        <f t="shared" si="52"/>
        <v>1134.674433644512</v>
      </c>
      <c r="Q428" s="27" t="s">
        <v>3458</v>
      </c>
      <c r="R428" s="25">
        <v>252.77799019998358</v>
      </c>
      <c r="S428" s="6">
        <v>385.4516117435989</v>
      </c>
      <c r="T428" s="6">
        <v>505.91664280135745</v>
      </c>
      <c r="U428" s="7">
        <f t="shared" si="47"/>
        <v>1</v>
      </c>
      <c r="V428" s="24">
        <f t="shared" si="50"/>
        <v>381.38208158164662</v>
      </c>
      <c r="W428" s="27" t="s">
        <v>3316</v>
      </c>
      <c r="X428" s="28"/>
      <c r="Y428" s="5" t="s">
        <v>2464</v>
      </c>
      <c r="Z428" s="5" t="s">
        <v>2463</v>
      </c>
    </row>
    <row r="429" spans="1:26" x14ac:dyDescent="0.25">
      <c r="A429" s="5" t="s">
        <v>2465</v>
      </c>
      <c r="B429" s="8">
        <v>508469</v>
      </c>
      <c r="C429" s="8">
        <v>510922</v>
      </c>
      <c r="D429" s="9" t="s">
        <v>10</v>
      </c>
      <c r="E429" s="9"/>
      <c r="F429" s="6">
        <v>177.63642655195616</v>
      </c>
      <c r="G429" s="6">
        <v>394.40375775279466</v>
      </c>
      <c r="H429" s="6">
        <v>31.530328266031216</v>
      </c>
      <c r="I429" s="7">
        <v>1</v>
      </c>
      <c r="J429" s="24">
        <f>AVERAGE(F429,G429,H429)</f>
        <v>201.19017085692735</v>
      </c>
      <c r="K429" s="27" t="s">
        <v>3240</v>
      </c>
      <c r="L429" s="25">
        <v>325.54852114257113</v>
      </c>
      <c r="M429" s="6">
        <v>384.43204010395044</v>
      </c>
      <c r="N429" s="6">
        <v>603.93307888142499</v>
      </c>
      <c r="O429" s="7">
        <v>1</v>
      </c>
      <c r="P429" s="24">
        <f t="shared" si="52"/>
        <v>437.97121337598219</v>
      </c>
      <c r="Q429" s="27" t="s">
        <v>3268</v>
      </c>
      <c r="R429" s="25">
        <v>260.55227145822528</v>
      </c>
      <c r="S429" s="6">
        <v>573.8869061733933</v>
      </c>
      <c r="T429" s="6">
        <v>531.46626501179617</v>
      </c>
      <c r="U429" s="7">
        <f t="shared" si="47"/>
        <v>1</v>
      </c>
      <c r="V429" s="24">
        <f t="shared" si="50"/>
        <v>455.30181421447156</v>
      </c>
      <c r="W429" s="27" t="s">
        <v>3409</v>
      </c>
      <c r="X429" s="28"/>
      <c r="Y429" s="5" t="s">
        <v>2467</v>
      </c>
      <c r="Z429" s="5" t="s">
        <v>2466</v>
      </c>
    </row>
    <row r="430" spans="1:26" x14ac:dyDescent="0.25">
      <c r="A430" s="5" t="s">
        <v>2468</v>
      </c>
      <c r="B430" s="8">
        <v>511687</v>
      </c>
      <c r="C430" s="8">
        <v>513858</v>
      </c>
      <c r="D430" s="9" t="s">
        <v>9</v>
      </c>
      <c r="E430" s="9"/>
      <c r="F430" s="6">
        <v>401.39943900414403</v>
      </c>
      <c r="G430" s="6">
        <v>386.19609207580282</v>
      </c>
      <c r="H430" s="6"/>
      <c r="I430" s="7">
        <v>1</v>
      </c>
      <c r="J430" s="24">
        <f>AVERAGE(F430,G430,H430)</f>
        <v>393.7977655399734</v>
      </c>
      <c r="K430" s="27" t="s">
        <v>3315</v>
      </c>
      <c r="L430" s="25">
        <v>66.875612831397078</v>
      </c>
      <c r="M430" s="6">
        <v>108.5861218249418</v>
      </c>
      <c r="N430" s="6">
        <v>398.77263101143097</v>
      </c>
      <c r="O430" s="7">
        <v>1</v>
      </c>
      <c r="P430" s="24">
        <f t="shared" si="52"/>
        <v>191.41145522258998</v>
      </c>
      <c r="Q430" s="27" t="s">
        <v>3459</v>
      </c>
      <c r="R430" s="25">
        <v>124.29414987733999</v>
      </c>
      <c r="S430" s="6">
        <v>442.24006282921198</v>
      </c>
      <c r="T430" s="6">
        <v>377.43752585447049</v>
      </c>
      <c r="U430" s="7">
        <f t="shared" si="47"/>
        <v>1</v>
      </c>
      <c r="V430" s="24">
        <f t="shared" si="50"/>
        <v>314.6572461870075</v>
      </c>
      <c r="W430" s="27" t="s">
        <v>3314</v>
      </c>
      <c r="X430" s="28"/>
      <c r="Y430" s="5" t="s">
        <v>2470</v>
      </c>
      <c r="Z430" s="5" t="s">
        <v>2469</v>
      </c>
    </row>
    <row r="431" spans="1:26" x14ac:dyDescent="0.25">
      <c r="A431" s="5" t="s">
        <v>2471</v>
      </c>
      <c r="B431" s="8">
        <v>514082</v>
      </c>
      <c r="C431" s="8">
        <v>516844</v>
      </c>
      <c r="D431" s="9" t="s">
        <v>10</v>
      </c>
      <c r="E431" s="9" t="s">
        <v>2473</v>
      </c>
      <c r="F431" s="6">
        <v>157.7704635390881</v>
      </c>
      <c r="G431" s="6">
        <v>221.85389804538309</v>
      </c>
      <c r="H431" s="6"/>
      <c r="I431" s="7">
        <v>1</v>
      </c>
      <c r="J431" s="24">
        <f>AVERAGE(F431,G431,H431)</f>
        <v>189.81218079223561</v>
      </c>
      <c r="K431" s="27" t="s">
        <v>3450</v>
      </c>
      <c r="L431" s="25">
        <v>78.856585814220665</v>
      </c>
      <c r="M431" s="6">
        <v>85.35977437704436</v>
      </c>
      <c r="N431" s="6">
        <v>118.42426209406906</v>
      </c>
      <c r="O431" s="7">
        <v>1</v>
      </c>
      <c r="P431" s="24">
        <f t="shared" si="52"/>
        <v>94.21354076177802</v>
      </c>
      <c r="Q431" s="27" t="s">
        <v>3460</v>
      </c>
      <c r="R431" s="25">
        <v>92.565367232498701</v>
      </c>
      <c r="S431" s="6">
        <v>141.14943299919889</v>
      </c>
      <c r="T431" s="6">
        <v>148.35220885919472</v>
      </c>
      <c r="U431" s="7">
        <f t="shared" si="47"/>
        <v>1</v>
      </c>
      <c r="V431" s="24">
        <f t="shared" si="50"/>
        <v>127.35566969696411</v>
      </c>
      <c r="W431" s="27" t="s">
        <v>3715</v>
      </c>
      <c r="X431" s="28"/>
      <c r="Y431" s="5" t="s">
        <v>2474</v>
      </c>
      <c r="Z431" s="5" t="s">
        <v>2472</v>
      </c>
    </row>
    <row r="432" spans="1:26" x14ac:dyDescent="0.25">
      <c r="A432" s="5" t="s">
        <v>1180</v>
      </c>
      <c r="B432" s="8">
        <v>516931</v>
      </c>
      <c r="C432" s="8">
        <v>517425</v>
      </c>
      <c r="D432" s="9" t="s">
        <v>10</v>
      </c>
      <c r="E432" s="9"/>
      <c r="F432" s="6"/>
      <c r="G432" s="6">
        <v>521.40973550187641</v>
      </c>
      <c r="H432" s="6"/>
      <c r="I432" s="7">
        <v>0</v>
      </c>
      <c r="J432" s="24">
        <v>173.80324516729215</v>
      </c>
      <c r="K432" s="27"/>
      <c r="L432" s="25">
        <v>293.44208296928173</v>
      </c>
      <c r="M432" s="6"/>
      <c r="N432" s="6">
        <v>349.95319376033456</v>
      </c>
      <c r="O432" s="7">
        <v>1</v>
      </c>
      <c r="P432" s="24">
        <f t="shared" si="52"/>
        <v>321.69763836480814</v>
      </c>
      <c r="Q432" s="27" t="s">
        <v>3337</v>
      </c>
      <c r="R432" s="25">
        <v>229.63691103335032</v>
      </c>
      <c r="S432" s="6">
        <v>379.34504181804903</v>
      </c>
      <c r="T432" s="6">
        <v>489.31707897276539</v>
      </c>
      <c r="U432" s="7">
        <f t="shared" si="47"/>
        <v>1</v>
      </c>
      <c r="V432" s="24">
        <f t="shared" si="50"/>
        <v>366.09967727472161</v>
      </c>
      <c r="W432" s="27" t="s">
        <v>3424</v>
      </c>
      <c r="X432" s="28"/>
      <c r="Y432" s="5" t="s">
        <v>1182</v>
      </c>
      <c r="Z432" s="5" t="s">
        <v>1181</v>
      </c>
    </row>
    <row r="433" spans="1:26" x14ac:dyDescent="0.25">
      <c r="A433" s="5" t="s">
        <v>1183</v>
      </c>
      <c r="B433" s="8">
        <v>517600</v>
      </c>
      <c r="C433" s="8">
        <v>517902</v>
      </c>
      <c r="D433" s="9" t="s">
        <v>10</v>
      </c>
      <c r="E433" s="9"/>
      <c r="F433" s="6"/>
      <c r="G433" s="6">
        <v>851.80798374068922</v>
      </c>
      <c r="H433" s="6"/>
      <c r="I433" s="7">
        <v>0</v>
      </c>
      <c r="J433" s="24">
        <v>283.93599458022976</v>
      </c>
      <c r="K433" s="27"/>
      <c r="L433" s="25">
        <v>239.69279054421528</v>
      </c>
      <c r="M433" s="6"/>
      <c r="N433" s="6">
        <v>1079.8885682043326</v>
      </c>
      <c r="O433" s="7">
        <v>1</v>
      </c>
      <c r="P433" s="24">
        <f t="shared" si="52"/>
        <v>659.79067937427396</v>
      </c>
      <c r="Q433" s="27" t="s">
        <v>3293</v>
      </c>
      <c r="R433" s="25">
        <v>750.29881822777827</v>
      </c>
      <c r="S433" s="6">
        <v>2335.8756002276668</v>
      </c>
      <c r="T433" s="6">
        <v>1106.8329966101394</v>
      </c>
      <c r="U433" s="7">
        <f t="shared" si="47"/>
        <v>1</v>
      </c>
      <c r="V433" s="24">
        <f t="shared" si="50"/>
        <v>1397.6691383551949</v>
      </c>
      <c r="W433" s="27" t="s">
        <v>3689</v>
      </c>
      <c r="X433" s="28"/>
      <c r="Y433" s="5" t="s">
        <v>1185</v>
      </c>
      <c r="Z433" s="5" t="s">
        <v>1184</v>
      </c>
    </row>
    <row r="434" spans="1:26" x14ac:dyDescent="0.25">
      <c r="A434" s="5" t="s">
        <v>1188</v>
      </c>
      <c r="B434" s="8">
        <v>517936</v>
      </c>
      <c r="C434" s="8">
        <v>518817</v>
      </c>
      <c r="D434" s="9" t="s">
        <v>10</v>
      </c>
      <c r="E434" s="9" t="s">
        <v>1186</v>
      </c>
      <c r="F434" s="6"/>
      <c r="G434" s="6">
        <v>1828.9244548854083</v>
      </c>
      <c r="H434" s="6"/>
      <c r="I434" s="7">
        <v>0</v>
      </c>
      <c r="J434" s="24">
        <v>609.6414849618028</v>
      </c>
      <c r="K434" s="27"/>
      <c r="L434" s="25">
        <v>823.43441649543342</v>
      </c>
      <c r="M434" s="6">
        <v>2139.2204680614386</v>
      </c>
      <c r="N434" s="6">
        <v>2204.0702849644654</v>
      </c>
      <c r="O434" s="7">
        <v>1</v>
      </c>
      <c r="P434" s="24">
        <f t="shared" si="52"/>
        <v>1722.2417231737793</v>
      </c>
      <c r="Q434" s="27" t="s">
        <v>3461</v>
      </c>
      <c r="R434" s="25">
        <v>724.93795256064038</v>
      </c>
      <c r="S434" s="6">
        <v>2300.9331323775305</v>
      </c>
      <c r="T434" s="6">
        <v>2281.4312787270223</v>
      </c>
      <c r="U434" s="7">
        <f t="shared" si="47"/>
        <v>1</v>
      </c>
      <c r="V434" s="24">
        <f t="shared" si="50"/>
        <v>1769.1007878883977</v>
      </c>
      <c r="W434" s="27" t="s">
        <v>3672</v>
      </c>
      <c r="X434" s="28"/>
      <c r="Y434" s="5" t="s">
        <v>1189</v>
      </c>
      <c r="Z434" s="5" t="s">
        <v>1187</v>
      </c>
    </row>
    <row r="435" spans="1:26" x14ac:dyDescent="0.25">
      <c r="A435" s="5" t="s">
        <v>2475</v>
      </c>
      <c r="B435" s="8">
        <v>519055</v>
      </c>
      <c r="C435" s="8">
        <v>519702</v>
      </c>
      <c r="D435" s="9" t="s">
        <v>9</v>
      </c>
      <c r="E435" s="9"/>
      <c r="F435" s="6">
        <v>672.7157264791673</v>
      </c>
      <c r="G435" s="6">
        <v>597.44865526256672</v>
      </c>
      <c r="H435" s="6"/>
      <c r="I435" s="7">
        <v>1</v>
      </c>
      <c r="J435" s="24">
        <f>AVERAGE(F435,G435,H435)</f>
        <v>635.08219087086695</v>
      </c>
      <c r="K435" s="27" t="s">
        <v>3397</v>
      </c>
      <c r="L435" s="25">
        <v>112.07857335632289</v>
      </c>
      <c r="M435" s="6"/>
      <c r="N435" s="6">
        <v>445.54226057450001</v>
      </c>
      <c r="O435" s="7">
        <v>1</v>
      </c>
      <c r="P435" s="24">
        <f t="shared" si="52"/>
        <v>278.81041696541143</v>
      </c>
      <c r="Q435" s="27" t="s">
        <v>3462</v>
      </c>
      <c r="R435" s="25"/>
      <c r="S435" s="6">
        <v>367.79447163448668</v>
      </c>
      <c r="T435" s="6">
        <v>258.77345522598171</v>
      </c>
      <c r="U435" s="7">
        <f t="shared" si="47"/>
        <v>1</v>
      </c>
      <c r="V435" s="24">
        <f t="shared" si="50"/>
        <v>313.28396343023417</v>
      </c>
      <c r="W435" s="27" t="s">
        <v>3343</v>
      </c>
      <c r="X435" s="28"/>
      <c r="Y435" s="5" t="s">
        <v>2477</v>
      </c>
      <c r="Z435" s="5" t="s">
        <v>2476</v>
      </c>
    </row>
    <row r="436" spans="1:26" x14ac:dyDescent="0.25">
      <c r="A436" s="5" t="s">
        <v>2478</v>
      </c>
      <c r="B436" s="8">
        <v>519732</v>
      </c>
      <c r="C436" s="8">
        <v>520277</v>
      </c>
      <c r="D436" s="9" t="s">
        <v>9</v>
      </c>
      <c r="E436" s="9"/>
      <c r="F436" s="6">
        <v>798.38789516208874</v>
      </c>
      <c r="G436" s="6">
        <v>295.44164271225827</v>
      </c>
      <c r="H436" s="6"/>
      <c r="I436" s="7">
        <v>1</v>
      </c>
      <c r="J436" s="24">
        <f>AVERAGE(F436,G436,H436)</f>
        <v>546.91476893717345</v>
      </c>
      <c r="K436" s="27" t="s">
        <v>3235</v>
      </c>
      <c r="L436" s="25">
        <v>266.03265763698619</v>
      </c>
      <c r="M436" s="6">
        <v>1295.8739373833714</v>
      </c>
      <c r="N436" s="6">
        <v>987.04746958043074</v>
      </c>
      <c r="O436" s="7">
        <v>1</v>
      </c>
      <c r="P436" s="24">
        <f t="shared" si="52"/>
        <v>849.65135486692941</v>
      </c>
      <c r="Q436" s="27" t="s">
        <v>3463</v>
      </c>
      <c r="R436" s="25">
        <v>234.21072313497612</v>
      </c>
      <c r="S436" s="6">
        <v>383.59383455185224</v>
      </c>
      <c r="T436" s="6">
        <v>1023.7191635313561</v>
      </c>
      <c r="U436" s="7">
        <f t="shared" si="47"/>
        <v>1</v>
      </c>
      <c r="V436" s="24">
        <f t="shared" si="50"/>
        <v>547.17457373939487</v>
      </c>
      <c r="W436" s="27" t="s">
        <v>3235</v>
      </c>
      <c r="X436" s="28"/>
      <c r="Y436" s="5" t="s">
        <v>2480</v>
      </c>
      <c r="Z436" s="5" t="s">
        <v>2479</v>
      </c>
    </row>
    <row r="437" spans="1:26" x14ac:dyDescent="0.25">
      <c r="A437" s="5" t="s">
        <v>332</v>
      </c>
      <c r="B437" s="8">
        <v>520274</v>
      </c>
      <c r="C437" s="8">
        <v>521062</v>
      </c>
      <c r="D437" s="9" t="s">
        <v>9</v>
      </c>
      <c r="E437" s="9" t="s">
        <v>330</v>
      </c>
      <c r="F437" s="6"/>
      <c r="G437" s="6">
        <v>122.67006609953842</v>
      </c>
      <c r="H437" s="6"/>
      <c r="I437" s="7">
        <v>0</v>
      </c>
      <c r="J437" s="24">
        <v>40.89002203317947</v>
      </c>
      <c r="K437" s="27"/>
      <c r="L437" s="25"/>
      <c r="M437" s="6"/>
      <c r="N437" s="6">
        <v>292.73651189077412</v>
      </c>
      <c r="O437" s="7">
        <v>0</v>
      </c>
      <c r="P437" s="24">
        <v>97.578837296924704</v>
      </c>
      <c r="Q437" s="27"/>
      <c r="R437" s="25">
        <v>90.042990305377387</v>
      </c>
      <c r="S437" s="6">
        <v>128.1496119625173</v>
      </c>
      <c r="T437" s="6">
        <v>141.68584620738162</v>
      </c>
      <c r="U437" s="7">
        <f t="shared" si="47"/>
        <v>1</v>
      </c>
      <c r="V437" s="24">
        <f t="shared" si="50"/>
        <v>119.9594828250921</v>
      </c>
      <c r="W437" s="27" t="s">
        <v>3420</v>
      </c>
      <c r="X437" s="28"/>
      <c r="Y437" s="5" t="s">
        <v>333</v>
      </c>
      <c r="Z437" s="5" t="s">
        <v>331</v>
      </c>
    </row>
    <row r="438" spans="1:26" x14ac:dyDescent="0.25">
      <c r="A438" s="5" t="s">
        <v>1190</v>
      </c>
      <c r="B438" s="8">
        <v>521475</v>
      </c>
      <c r="C438" s="8">
        <v>522260</v>
      </c>
      <c r="D438" s="9" t="s">
        <v>10</v>
      </c>
      <c r="E438" s="9"/>
      <c r="F438" s="6"/>
      <c r="G438" s="6">
        <v>287.32263573695957</v>
      </c>
      <c r="H438" s="6"/>
      <c r="I438" s="7">
        <v>0</v>
      </c>
      <c r="J438" s="24">
        <v>95.774211912319856</v>
      </c>
      <c r="K438" s="27"/>
      <c r="L438" s="25">
        <v>369.60262358726328</v>
      </c>
      <c r="M438" s="6">
        <v>300.06241298190025</v>
      </c>
      <c r="N438" s="6">
        <v>318.34164572345958</v>
      </c>
      <c r="O438" s="7">
        <v>1</v>
      </c>
      <c r="P438" s="24">
        <f>AVERAGE(L438,M438,N438)</f>
        <v>329.33556076420768</v>
      </c>
      <c r="Q438" s="27" t="s">
        <v>3465</v>
      </c>
      <c r="R438" s="25">
        <v>144.61866534543054</v>
      </c>
      <c r="S438" s="6">
        <v>294.03138884311494</v>
      </c>
      <c r="T438" s="6">
        <v>284.45326375985775</v>
      </c>
      <c r="U438" s="7">
        <f t="shared" si="47"/>
        <v>1</v>
      </c>
      <c r="V438" s="24">
        <f t="shared" si="50"/>
        <v>241.03443931613438</v>
      </c>
      <c r="W438" s="27" t="s">
        <v>3372</v>
      </c>
      <c r="X438" s="28"/>
      <c r="Y438" s="5" t="s">
        <v>1192</v>
      </c>
      <c r="Z438" s="5" t="s">
        <v>1191</v>
      </c>
    </row>
    <row r="439" spans="1:26" x14ac:dyDescent="0.25">
      <c r="A439" s="5" t="s">
        <v>2481</v>
      </c>
      <c r="B439" s="8">
        <v>522389</v>
      </c>
      <c r="C439" s="8">
        <v>523648</v>
      </c>
      <c r="D439" s="9" t="s">
        <v>10</v>
      </c>
      <c r="E439" s="9"/>
      <c r="F439" s="6">
        <v>1383.872351614287</v>
      </c>
      <c r="G439" s="6">
        <v>512.09884736791435</v>
      </c>
      <c r="H439" s="6"/>
      <c r="I439" s="7">
        <v>1</v>
      </c>
      <c r="J439" s="24">
        <f>AVERAGE(F439,G439,H439)</f>
        <v>947.98559949110063</v>
      </c>
      <c r="K439" s="27" t="s">
        <v>3573</v>
      </c>
      <c r="L439" s="25">
        <v>230.56163661872137</v>
      </c>
      <c r="M439" s="6">
        <v>374.36358191075175</v>
      </c>
      <c r="N439" s="6">
        <v>519.3749780411315</v>
      </c>
      <c r="O439" s="7">
        <v>1</v>
      </c>
      <c r="P439" s="24">
        <f>AVERAGE(L439,M439,N439)</f>
        <v>374.76673219020154</v>
      </c>
      <c r="Q439" s="27" t="s">
        <v>3234</v>
      </c>
      <c r="R439" s="25">
        <v>191.70581412159154</v>
      </c>
      <c r="S439" s="6">
        <v>447.08522785698636</v>
      </c>
      <c r="T439" s="6">
        <v>621.056292542356</v>
      </c>
      <c r="U439" s="7">
        <f t="shared" si="47"/>
        <v>1</v>
      </c>
      <c r="V439" s="24">
        <f t="shared" si="50"/>
        <v>419.949111506978</v>
      </c>
      <c r="W439" s="27" t="s">
        <v>3346</v>
      </c>
      <c r="X439" s="28"/>
      <c r="Y439" s="5" t="s">
        <v>2483</v>
      </c>
      <c r="Z439" s="5" t="s">
        <v>2482</v>
      </c>
    </row>
    <row r="440" spans="1:26" x14ac:dyDescent="0.25">
      <c r="A440" s="5" t="s">
        <v>2484</v>
      </c>
      <c r="B440" s="8">
        <v>523717</v>
      </c>
      <c r="C440" s="8">
        <v>524820</v>
      </c>
      <c r="D440" s="9" t="s">
        <v>10</v>
      </c>
      <c r="E440" s="9"/>
      <c r="F440" s="6">
        <v>394.85488293342434</v>
      </c>
      <c r="G440" s="6">
        <v>1315.0364422898888</v>
      </c>
      <c r="H440" s="6"/>
      <c r="I440" s="7">
        <v>1</v>
      </c>
      <c r="J440" s="24">
        <f>AVERAGE(F440,G440,H440)</f>
        <v>854.94566261165653</v>
      </c>
      <c r="K440" s="27" t="s">
        <v>3214</v>
      </c>
      <c r="L440" s="25">
        <v>460.49674705097885</v>
      </c>
      <c r="M440" s="6">
        <v>427.26278370248838</v>
      </c>
      <c r="N440" s="6">
        <v>889.14738088563263</v>
      </c>
      <c r="O440" s="7">
        <v>1</v>
      </c>
      <c r="P440" s="24">
        <f>AVERAGE(L440,M440,N440)</f>
        <v>592.30230387969993</v>
      </c>
      <c r="Q440" s="27" t="s">
        <v>3423</v>
      </c>
      <c r="R440" s="25">
        <v>720.73541370521639</v>
      </c>
      <c r="S440" s="6">
        <v>1027.0624277065804</v>
      </c>
      <c r="T440" s="6">
        <v>826.94995474389793</v>
      </c>
      <c r="U440" s="7">
        <f t="shared" si="47"/>
        <v>1</v>
      </c>
      <c r="V440" s="24">
        <f t="shared" si="50"/>
        <v>858.24926538523152</v>
      </c>
      <c r="W440" s="27" t="s">
        <v>3430</v>
      </c>
      <c r="X440" s="28"/>
      <c r="Y440" s="5" t="s">
        <v>2486</v>
      </c>
      <c r="Z440" s="5" t="s">
        <v>2485</v>
      </c>
    </row>
    <row r="441" spans="1:26" x14ac:dyDescent="0.25">
      <c r="A441" s="5" t="s">
        <v>1193</v>
      </c>
      <c r="B441" s="8">
        <v>525168</v>
      </c>
      <c r="C441" s="8">
        <v>525833</v>
      </c>
      <c r="D441" s="9" t="s">
        <v>9</v>
      </c>
      <c r="E441" s="9"/>
      <c r="F441" s="6"/>
      <c r="G441" s="6">
        <v>484.41782859127034</v>
      </c>
      <c r="H441" s="6"/>
      <c r="I441" s="7">
        <v>0</v>
      </c>
      <c r="J441" s="24">
        <v>161.47260953042345</v>
      </c>
      <c r="K441" s="27"/>
      <c r="L441" s="25"/>
      <c r="M441" s="6">
        <v>708.25542523655736</v>
      </c>
      <c r="N441" s="6">
        <v>317.90042376126485</v>
      </c>
      <c r="O441" s="7">
        <v>1</v>
      </c>
      <c r="P441" s="24">
        <f>AVERAGE(L441,M441,N441)</f>
        <v>513.0779244989111</v>
      </c>
      <c r="Q441" s="27" t="s">
        <v>3242</v>
      </c>
      <c r="R441" s="25">
        <v>213.34510315598425</v>
      </c>
      <c r="S441" s="6">
        <v>477.13877401230701</v>
      </c>
      <c r="T441" s="6">
        <v>391.65712142310741</v>
      </c>
      <c r="U441" s="7">
        <f t="shared" si="47"/>
        <v>1</v>
      </c>
      <c r="V441" s="24">
        <f t="shared" si="50"/>
        <v>360.71366619713285</v>
      </c>
      <c r="W441" s="27" t="s">
        <v>3436</v>
      </c>
      <c r="X441" s="28"/>
      <c r="Y441" s="5" t="s">
        <v>1195</v>
      </c>
      <c r="Z441" s="5" t="s">
        <v>1194</v>
      </c>
    </row>
    <row r="442" spans="1:26" x14ac:dyDescent="0.25">
      <c r="A442" s="5" t="s">
        <v>334</v>
      </c>
      <c r="B442" s="8">
        <v>525848</v>
      </c>
      <c r="C442" s="8">
        <v>526042</v>
      </c>
      <c r="D442" s="9" t="s">
        <v>9</v>
      </c>
      <c r="E442" s="9"/>
      <c r="F442" s="6"/>
      <c r="G442" s="6">
        <v>661.78927967545849</v>
      </c>
      <c r="H442" s="6"/>
      <c r="I442" s="7">
        <v>0</v>
      </c>
      <c r="J442" s="24">
        <v>220.59642655848617</v>
      </c>
      <c r="K442" s="27"/>
      <c r="L442" s="25"/>
      <c r="M442" s="6"/>
      <c r="N442" s="6">
        <v>493.52373479021537</v>
      </c>
      <c r="O442" s="7">
        <v>0</v>
      </c>
      <c r="P442" s="24">
        <v>164.50791159673847</v>
      </c>
      <c r="Q442" s="27"/>
      <c r="R442" s="25">
        <v>437.19334985195542</v>
      </c>
      <c r="S442" s="6">
        <v>740.73292189323183</v>
      </c>
      <c r="T442" s="6">
        <v>477.73560964796616</v>
      </c>
      <c r="U442" s="7">
        <f t="shared" si="47"/>
        <v>1</v>
      </c>
      <c r="V442" s="24">
        <f t="shared" si="50"/>
        <v>551.8872937977178</v>
      </c>
      <c r="W442" s="27" t="s">
        <v>3265</v>
      </c>
      <c r="X442" s="28"/>
      <c r="Y442" s="5" t="s">
        <v>336</v>
      </c>
      <c r="Z442" s="5" t="s">
        <v>335</v>
      </c>
    </row>
    <row r="443" spans="1:26" x14ac:dyDescent="0.25">
      <c r="A443" s="5" t="s">
        <v>2487</v>
      </c>
      <c r="B443" s="8">
        <v>526082</v>
      </c>
      <c r="C443" s="8">
        <v>526660</v>
      </c>
      <c r="D443" s="9" t="s">
        <v>10</v>
      </c>
      <c r="E443" s="9"/>
      <c r="F443" s="6">
        <v>752.88392186269505</v>
      </c>
      <c r="G443" s="6">
        <v>1058.6913994808178</v>
      </c>
      <c r="H443" s="6"/>
      <c r="I443" s="7">
        <v>1</v>
      </c>
      <c r="J443" s="24">
        <f>AVERAGE(F443,G443,H443)</f>
        <v>905.78766067175638</v>
      </c>
      <c r="K443" s="27" t="s">
        <v>3359</v>
      </c>
      <c r="L443" s="25">
        <v>376.30526183884575</v>
      </c>
      <c r="M443" s="6">
        <v>407.33861244175057</v>
      </c>
      <c r="N443" s="6">
        <v>997.2759407677928</v>
      </c>
      <c r="O443" s="7">
        <v>1</v>
      </c>
      <c r="P443" s="24">
        <f t="shared" ref="P443:P458" si="53">AVERAGE(L443,M443,N443)</f>
        <v>593.63993834946302</v>
      </c>
      <c r="Q443" s="27" t="s">
        <v>3423</v>
      </c>
      <c r="R443" s="25">
        <v>907.98791571153083</v>
      </c>
      <c r="S443" s="6">
        <v>1796.1813857307384</v>
      </c>
      <c r="T443" s="6">
        <v>1383.7005481513631</v>
      </c>
      <c r="U443" s="7">
        <f t="shared" si="47"/>
        <v>1</v>
      </c>
      <c r="V443" s="24">
        <f t="shared" ref="V443:V474" si="54">AVERAGE(R443:T443)</f>
        <v>1362.6232831978775</v>
      </c>
      <c r="W443" s="27" t="s">
        <v>3243</v>
      </c>
      <c r="X443" s="28"/>
      <c r="Y443" s="5" t="s">
        <v>2488</v>
      </c>
      <c r="Z443" s="5" t="s">
        <v>2489</v>
      </c>
    </row>
    <row r="444" spans="1:26" x14ac:dyDescent="0.25">
      <c r="A444" s="5" t="s">
        <v>2490</v>
      </c>
      <c r="B444" s="8">
        <v>527500</v>
      </c>
      <c r="C444" s="8">
        <v>527682</v>
      </c>
      <c r="D444" s="9" t="s">
        <v>9</v>
      </c>
      <c r="E444" s="9"/>
      <c r="F444" s="6">
        <v>14292.452156016408</v>
      </c>
      <c r="G444" s="6">
        <v>34730.375927230518</v>
      </c>
      <c r="H444" s="6"/>
      <c r="I444" s="7">
        <v>1</v>
      </c>
      <c r="J444" s="24">
        <f>AVERAGE(F444,G444,H444)</f>
        <v>24511.414041623462</v>
      </c>
      <c r="K444" s="27" t="s">
        <v>3807</v>
      </c>
      <c r="L444" s="25">
        <v>6746.762645318322</v>
      </c>
      <c r="M444" s="6">
        <v>16754.304567481184</v>
      </c>
      <c r="N444" s="6">
        <v>11885.022400111908</v>
      </c>
      <c r="O444" s="7">
        <v>1</v>
      </c>
      <c r="P444" s="24">
        <f t="shared" si="53"/>
        <v>11795.363204303803</v>
      </c>
      <c r="Q444" s="27" t="s">
        <v>3466</v>
      </c>
      <c r="R444" s="25">
        <v>4503.3304069450051</v>
      </c>
      <c r="S444" s="6">
        <v>8011.4515609681921</v>
      </c>
      <c r="T444" s="6">
        <v>6516.0004463460309</v>
      </c>
      <c r="U444" s="7">
        <f t="shared" si="47"/>
        <v>1</v>
      </c>
      <c r="V444" s="24">
        <f t="shared" si="54"/>
        <v>6343.5941380864097</v>
      </c>
      <c r="W444" s="27" t="s">
        <v>3667</v>
      </c>
      <c r="X444" s="28"/>
      <c r="Y444" s="5" t="s">
        <v>2491</v>
      </c>
      <c r="Z444" s="5" t="s">
        <v>1197</v>
      </c>
    </row>
    <row r="445" spans="1:26" x14ac:dyDescent="0.25">
      <c r="A445" s="5" t="s">
        <v>2492</v>
      </c>
      <c r="B445" s="8">
        <v>527999</v>
      </c>
      <c r="C445" s="8">
        <v>528226</v>
      </c>
      <c r="D445" s="9" t="s">
        <v>9</v>
      </c>
      <c r="E445" s="9"/>
      <c r="F445" s="6">
        <v>5735.786720506585</v>
      </c>
      <c r="G445" s="6">
        <v>9763.5688136329991</v>
      </c>
      <c r="H445" s="6"/>
      <c r="I445" s="7">
        <v>1</v>
      </c>
      <c r="J445" s="24">
        <f>AVERAGE(F445,G445,H445)</f>
        <v>7749.677767069792</v>
      </c>
      <c r="K445" s="27" t="s">
        <v>3808</v>
      </c>
      <c r="L445" s="25">
        <v>1274.156412892934</v>
      </c>
      <c r="M445" s="6">
        <v>6206.5541211519367</v>
      </c>
      <c r="N445" s="6">
        <v>2448.1374738935683</v>
      </c>
      <c r="O445" s="7">
        <v>1</v>
      </c>
      <c r="P445" s="24">
        <f t="shared" si="53"/>
        <v>3309.6160026461462</v>
      </c>
      <c r="Q445" s="27" t="s">
        <v>3467</v>
      </c>
      <c r="R445" s="25">
        <v>1308.7037775173665</v>
      </c>
      <c r="S445" s="6">
        <v>2565.7623906367539</v>
      </c>
      <c r="T445" s="6">
        <v>2614.9738633362358</v>
      </c>
      <c r="U445" s="7">
        <f t="shared" si="47"/>
        <v>1</v>
      </c>
      <c r="V445" s="24">
        <f t="shared" si="54"/>
        <v>2163.1466771634518</v>
      </c>
      <c r="W445" s="27" t="s">
        <v>3194</v>
      </c>
      <c r="X445" s="28"/>
      <c r="Y445" s="5" t="s">
        <v>2493</v>
      </c>
      <c r="Z445" s="5" t="s">
        <v>1197</v>
      </c>
    </row>
    <row r="446" spans="1:26" x14ac:dyDescent="0.25">
      <c r="A446" s="5" t="s">
        <v>1196</v>
      </c>
      <c r="B446" s="8">
        <v>528990</v>
      </c>
      <c r="C446" s="8">
        <v>529178</v>
      </c>
      <c r="D446" s="9" t="s">
        <v>9</v>
      </c>
      <c r="E446" s="9"/>
      <c r="F446" s="6"/>
      <c r="G446" s="6">
        <v>682.79846315721909</v>
      </c>
      <c r="H446" s="6"/>
      <c r="I446" s="7">
        <v>0</v>
      </c>
      <c r="J446" s="24">
        <v>227.59948771907304</v>
      </c>
      <c r="K446" s="27"/>
      <c r="L446" s="25">
        <v>384.26939436453563</v>
      </c>
      <c r="M446" s="6"/>
      <c r="N446" s="6">
        <v>3258.8233916306285</v>
      </c>
      <c r="O446" s="7">
        <v>1</v>
      </c>
      <c r="P446" s="24">
        <f t="shared" si="53"/>
        <v>1821.5463929975822</v>
      </c>
      <c r="Q446" s="27" t="s">
        <v>3468</v>
      </c>
      <c r="R446" s="25">
        <v>2255.3625190775479</v>
      </c>
      <c r="S446" s="6">
        <v>4547.2771038445626</v>
      </c>
      <c r="T446" s="6">
        <v>5914.8218337367243</v>
      </c>
      <c r="U446" s="7">
        <f t="shared" si="47"/>
        <v>1</v>
      </c>
      <c r="V446" s="24">
        <f t="shared" si="54"/>
        <v>4239.1538188862787</v>
      </c>
      <c r="W446" s="27" t="s">
        <v>3716</v>
      </c>
      <c r="X446" s="28"/>
      <c r="Y446" s="5" t="s">
        <v>1198</v>
      </c>
      <c r="Z446" s="5" t="s">
        <v>1197</v>
      </c>
    </row>
    <row r="447" spans="1:26" x14ac:dyDescent="0.25">
      <c r="A447" s="5" t="s">
        <v>1199</v>
      </c>
      <c r="B447" s="8">
        <v>529830</v>
      </c>
      <c r="C447" s="8">
        <v>530000</v>
      </c>
      <c r="D447" s="9" t="s">
        <v>9</v>
      </c>
      <c r="E447" s="9"/>
      <c r="F447" s="6"/>
      <c r="G447" s="6">
        <v>21130.815596654993</v>
      </c>
      <c r="H447" s="6"/>
      <c r="I447" s="7">
        <v>0</v>
      </c>
      <c r="J447" s="24">
        <v>7043.6051988849977</v>
      </c>
      <c r="K447" s="27"/>
      <c r="L447" s="25">
        <v>2973.0316300835125</v>
      </c>
      <c r="M447" s="6">
        <v>12413.108242303873</v>
      </c>
      <c r="N447" s="6">
        <v>13056.733194099032</v>
      </c>
      <c r="O447" s="7">
        <v>1</v>
      </c>
      <c r="P447" s="24">
        <f t="shared" si="53"/>
        <v>9480.9576888288066</v>
      </c>
      <c r="Q447" s="27" t="s">
        <v>3469</v>
      </c>
      <c r="R447" s="25">
        <v>6065.738143413826</v>
      </c>
      <c r="S447" s="6">
        <v>10896.571140482016</v>
      </c>
      <c r="T447" s="6">
        <v>7735.9643457030315</v>
      </c>
      <c r="U447" s="7">
        <f t="shared" si="47"/>
        <v>1</v>
      </c>
      <c r="V447" s="24">
        <f t="shared" si="54"/>
        <v>8232.7578765329581</v>
      </c>
      <c r="W447" s="27" t="s">
        <v>3717</v>
      </c>
      <c r="X447" s="28"/>
      <c r="Y447" s="5" t="s">
        <v>1200</v>
      </c>
      <c r="Z447" s="5" t="s">
        <v>1197</v>
      </c>
    </row>
    <row r="448" spans="1:26" x14ac:dyDescent="0.25">
      <c r="A448" s="5" t="s">
        <v>2494</v>
      </c>
      <c r="B448" s="8">
        <v>530111</v>
      </c>
      <c r="C448" s="8">
        <v>530287</v>
      </c>
      <c r="D448" s="9" t="s">
        <v>9</v>
      </c>
      <c r="E448" s="9"/>
      <c r="F448" s="6">
        <v>12314.118383008486</v>
      </c>
      <c r="G448" s="6">
        <v>36089.949277216743</v>
      </c>
      <c r="H448" s="6">
        <v>1311.4478909295019</v>
      </c>
      <c r="I448" s="7">
        <v>1</v>
      </c>
      <c r="J448" s="24">
        <f t="shared" ref="J448:J458" si="55">AVERAGE(F448,G448,H448)</f>
        <v>16571.838517051576</v>
      </c>
      <c r="K448" s="27" t="s">
        <v>3809</v>
      </c>
      <c r="L448" s="25">
        <v>20516.077834716732</v>
      </c>
      <c r="M448" s="6">
        <v>22652.169278328536</v>
      </c>
      <c r="N448" s="6">
        <v>30012.93492249649</v>
      </c>
      <c r="O448" s="7">
        <v>1</v>
      </c>
      <c r="P448" s="24">
        <f t="shared" si="53"/>
        <v>24393.727345180585</v>
      </c>
      <c r="Q448" s="27" t="s">
        <v>3470</v>
      </c>
      <c r="R448" s="25">
        <v>18463.391469736536</v>
      </c>
      <c r="S448" s="6">
        <v>19748.692985390742</v>
      </c>
      <c r="T448" s="6">
        <v>20315.909230622834</v>
      </c>
      <c r="U448" s="7">
        <f t="shared" si="47"/>
        <v>1</v>
      </c>
      <c r="V448" s="24">
        <f t="shared" si="54"/>
        <v>19509.331228583371</v>
      </c>
      <c r="W448" s="27" t="s">
        <v>3718</v>
      </c>
      <c r="X448" s="28"/>
      <c r="Y448" s="5" t="s">
        <v>2495</v>
      </c>
      <c r="Z448" s="5" t="s">
        <v>1197</v>
      </c>
    </row>
    <row r="449" spans="1:26" x14ac:dyDescent="0.25">
      <c r="A449" s="5" t="s">
        <v>2496</v>
      </c>
      <c r="B449" s="8">
        <v>530845</v>
      </c>
      <c r="C449" s="8">
        <v>531207</v>
      </c>
      <c r="D449" s="9" t="s">
        <v>9</v>
      </c>
      <c r="E449" s="9"/>
      <c r="F449" s="6">
        <v>2401.7619325537216</v>
      </c>
      <c r="G449" s="6">
        <v>3110.6830811191489</v>
      </c>
      <c r="H449" s="6"/>
      <c r="I449" s="7">
        <v>1</v>
      </c>
      <c r="J449" s="24">
        <f t="shared" si="55"/>
        <v>2756.2225068364351</v>
      </c>
      <c r="K449" s="27" t="s">
        <v>3810</v>
      </c>
      <c r="L449" s="25">
        <v>2400.8897697486686</v>
      </c>
      <c r="M449" s="6">
        <v>4548.0534331306199</v>
      </c>
      <c r="N449" s="6">
        <v>4241.856894064661</v>
      </c>
      <c r="O449" s="7">
        <v>1</v>
      </c>
      <c r="P449" s="24">
        <f t="shared" si="53"/>
        <v>3730.2666989813165</v>
      </c>
      <c r="Q449" s="27" t="s">
        <v>3471</v>
      </c>
      <c r="R449" s="25">
        <v>3679.4095972389082</v>
      </c>
      <c r="S449" s="6">
        <v>4695.3896784471808</v>
      </c>
      <c r="T449" s="6">
        <v>3438.9067438295747</v>
      </c>
      <c r="U449" s="7">
        <f t="shared" si="47"/>
        <v>1</v>
      </c>
      <c r="V449" s="24">
        <f t="shared" si="54"/>
        <v>3937.9020065052214</v>
      </c>
      <c r="W449" s="27" t="s">
        <v>3477</v>
      </c>
      <c r="X449" s="28"/>
      <c r="Y449" s="5" t="s">
        <v>2497</v>
      </c>
      <c r="Z449" s="5" t="s">
        <v>1197</v>
      </c>
    </row>
    <row r="450" spans="1:26" x14ac:dyDescent="0.25">
      <c r="A450" s="5" t="s">
        <v>2498</v>
      </c>
      <c r="B450" s="8">
        <v>531678</v>
      </c>
      <c r="C450" s="8">
        <v>532208</v>
      </c>
      <c r="D450" s="9" t="s">
        <v>9</v>
      </c>
      <c r="E450" s="9"/>
      <c r="F450" s="6">
        <v>820.94122553389911</v>
      </c>
      <c r="G450" s="6">
        <v>1093.6348265823256</v>
      </c>
      <c r="H450" s="6"/>
      <c r="I450" s="7">
        <v>1</v>
      </c>
      <c r="J450" s="24">
        <f t="shared" si="55"/>
        <v>957.28802605811234</v>
      </c>
      <c r="K450" s="27" t="s">
        <v>3289</v>
      </c>
      <c r="L450" s="25">
        <v>136.77385223144489</v>
      </c>
      <c r="M450" s="6">
        <v>444.1601819280105</v>
      </c>
      <c r="N450" s="6">
        <v>978.68266051618991</v>
      </c>
      <c r="O450" s="7">
        <v>1</v>
      </c>
      <c r="P450" s="24">
        <f t="shared" si="53"/>
        <v>519.87223155854838</v>
      </c>
      <c r="Q450" s="27" t="s">
        <v>3472</v>
      </c>
      <c r="R450" s="25">
        <v>267.58538361937008</v>
      </c>
      <c r="S450" s="6">
        <v>489.63701616671261</v>
      </c>
      <c r="T450" s="6">
        <v>491.23096585271099</v>
      </c>
      <c r="U450" s="7">
        <f t="shared" ref="U450:U513" si="56">IF(OR(AND(R450&gt;0,S450&gt;0),AND(R450&gt;0,T450&gt;0),AND(S450&gt;0,T450&gt;0)),1,0)</f>
        <v>1</v>
      </c>
      <c r="V450" s="24">
        <f t="shared" si="54"/>
        <v>416.15112187959789</v>
      </c>
      <c r="W450" s="27" t="s">
        <v>3257</v>
      </c>
      <c r="X450" s="28"/>
      <c r="Y450" s="5" t="s">
        <v>2500</v>
      </c>
      <c r="Z450" s="5" t="s">
        <v>2499</v>
      </c>
    </row>
    <row r="451" spans="1:26" x14ac:dyDescent="0.25">
      <c r="A451" s="5" t="s">
        <v>2503</v>
      </c>
      <c r="B451" s="8">
        <v>532320</v>
      </c>
      <c r="C451" s="8">
        <v>533111</v>
      </c>
      <c r="D451" s="9" t="s">
        <v>9</v>
      </c>
      <c r="E451" s="9" t="s">
        <v>2501</v>
      </c>
      <c r="F451" s="6">
        <v>550.40377621022787</v>
      </c>
      <c r="G451" s="6">
        <v>1955.2865081320365</v>
      </c>
      <c r="H451" s="6"/>
      <c r="I451" s="7">
        <v>1</v>
      </c>
      <c r="J451" s="24">
        <f t="shared" si="55"/>
        <v>1252.8451421711322</v>
      </c>
      <c r="K451" s="27" t="s">
        <v>3504</v>
      </c>
      <c r="L451" s="25">
        <v>458.50325463950276</v>
      </c>
      <c r="M451" s="6">
        <v>595.57842576710505</v>
      </c>
      <c r="N451" s="6">
        <v>1603.9521380682002</v>
      </c>
      <c r="O451" s="7">
        <v>1</v>
      </c>
      <c r="P451" s="24">
        <f t="shared" si="53"/>
        <v>886.01127282493599</v>
      </c>
      <c r="Q451" s="27" t="s">
        <v>3197</v>
      </c>
      <c r="R451" s="25">
        <v>394.68844083857084</v>
      </c>
      <c r="S451" s="6">
        <v>1258.4042252617974</v>
      </c>
      <c r="T451" s="6">
        <v>1482.0661526578951</v>
      </c>
      <c r="U451" s="7">
        <f t="shared" si="56"/>
        <v>1</v>
      </c>
      <c r="V451" s="24">
        <f t="shared" si="54"/>
        <v>1045.0529395860879</v>
      </c>
      <c r="W451" s="27" t="s">
        <v>3656</v>
      </c>
      <c r="X451" s="28"/>
      <c r="Y451" s="5" t="s">
        <v>2504</v>
      </c>
      <c r="Z451" s="5" t="s">
        <v>2502</v>
      </c>
    </row>
    <row r="452" spans="1:26" x14ac:dyDescent="0.25">
      <c r="A452" s="5" t="s">
        <v>2505</v>
      </c>
      <c r="B452" s="8">
        <v>533111</v>
      </c>
      <c r="C452" s="8">
        <v>534535</v>
      </c>
      <c r="D452" s="9" t="s">
        <v>9</v>
      </c>
      <c r="E452" s="9"/>
      <c r="F452" s="6">
        <v>611.81725018736904</v>
      </c>
      <c r="G452" s="6">
        <v>2060.2545206738619</v>
      </c>
      <c r="H452" s="6">
        <v>162.89563276808548</v>
      </c>
      <c r="I452" s="7">
        <v>1</v>
      </c>
      <c r="J452" s="24">
        <f t="shared" si="55"/>
        <v>944.98913454310548</v>
      </c>
      <c r="K452" s="27" t="s">
        <v>3576</v>
      </c>
      <c r="L452" s="25">
        <v>611.59507818860823</v>
      </c>
      <c r="M452" s="6">
        <v>496.52432969215494</v>
      </c>
      <c r="N452" s="6">
        <v>1647.8497755311191</v>
      </c>
      <c r="O452" s="7">
        <v>1</v>
      </c>
      <c r="P452" s="24">
        <f t="shared" si="53"/>
        <v>918.65639447062733</v>
      </c>
      <c r="Q452" s="27" t="s">
        <v>3285</v>
      </c>
      <c r="R452" s="25">
        <v>418.78520880555726</v>
      </c>
      <c r="S452" s="6">
        <v>1490.0427513031223</v>
      </c>
      <c r="T452" s="6">
        <v>1542.8345793683793</v>
      </c>
      <c r="U452" s="7">
        <f t="shared" si="56"/>
        <v>1</v>
      </c>
      <c r="V452" s="24">
        <f t="shared" si="54"/>
        <v>1150.5541798256863</v>
      </c>
      <c r="W452" s="27" t="s">
        <v>3719</v>
      </c>
      <c r="X452" s="28"/>
      <c r="Y452" s="5" t="s">
        <v>2507</v>
      </c>
      <c r="Z452" s="5" t="s">
        <v>2506</v>
      </c>
    </row>
    <row r="453" spans="1:26" x14ac:dyDescent="0.25">
      <c r="A453" s="5" t="s">
        <v>2508</v>
      </c>
      <c r="B453" s="8">
        <v>534532</v>
      </c>
      <c r="C453" s="8">
        <v>535263</v>
      </c>
      <c r="D453" s="9" t="s">
        <v>9</v>
      </c>
      <c r="E453" s="9"/>
      <c r="F453" s="6">
        <v>595.51883983401694</v>
      </c>
      <c r="G453" s="6">
        <v>1498.5187582815199</v>
      </c>
      <c r="H453" s="6"/>
      <c r="I453" s="7">
        <v>1</v>
      </c>
      <c r="J453" s="24">
        <f t="shared" si="55"/>
        <v>1047.0187990577683</v>
      </c>
      <c r="K453" s="27" t="s">
        <v>3656</v>
      </c>
      <c r="L453" s="25">
        <v>595.3025863516167</v>
      </c>
      <c r="M453" s="6">
        <v>644.39632951850706</v>
      </c>
      <c r="N453" s="6">
        <v>1788.0122194858623</v>
      </c>
      <c r="O453" s="7">
        <v>1</v>
      </c>
      <c r="P453" s="24">
        <f t="shared" si="53"/>
        <v>1009.237045118662</v>
      </c>
      <c r="Q453" s="27" t="s">
        <v>3473</v>
      </c>
      <c r="R453" s="25">
        <v>485.27267316217728</v>
      </c>
      <c r="S453" s="6">
        <v>1243.1562767019609</v>
      </c>
      <c r="T453" s="6">
        <v>1221.7500836898807</v>
      </c>
      <c r="U453" s="7">
        <f t="shared" si="56"/>
        <v>1</v>
      </c>
      <c r="V453" s="24">
        <f t="shared" si="54"/>
        <v>983.39301118467301</v>
      </c>
      <c r="W453" s="27" t="s">
        <v>3318</v>
      </c>
      <c r="X453" s="28"/>
      <c r="Y453" s="5" t="s">
        <v>2509</v>
      </c>
      <c r="Z453" s="5" t="s">
        <v>2510</v>
      </c>
    </row>
    <row r="454" spans="1:26" x14ac:dyDescent="0.25">
      <c r="A454" s="5" t="s">
        <v>2511</v>
      </c>
      <c r="B454" s="8">
        <v>535319</v>
      </c>
      <c r="C454" s="8">
        <v>536602</v>
      </c>
      <c r="D454" s="9" t="s">
        <v>9</v>
      </c>
      <c r="E454" s="9"/>
      <c r="F454" s="6">
        <v>1018.5041840151879</v>
      </c>
      <c r="G454" s="6">
        <v>1407.0753376277273</v>
      </c>
      <c r="H454" s="6"/>
      <c r="I454" s="7">
        <v>1</v>
      </c>
      <c r="J454" s="24">
        <f t="shared" si="55"/>
        <v>1212.7897608214575</v>
      </c>
      <c r="K454" s="27" t="s">
        <v>3198</v>
      </c>
      <c r="L454" s="25">
        <v>395.9411283055145</v>
      </c>
      <c r="M454" s="6">
        <v>1469.4645271263153</v>
      </c>
      <c r="N454" s="6">
        <v>1094.2851035418562</v>
      </c>
      <c r="O454" s="7">
        <v>1</v>
      </c>
      <c r="P454" s="24">
        <f t="shared" si="53"/>
        <v>986.56358632456192</v>
      </c>
      <c r="Q454" s="27" t="s">
        <v>3474</v>
      </c>
      <c r="R454" s="25">
        <v>741.42408045376396</v>
      </c>
      <c r="S454" s="6">
        <v>883.0817135421064</v>
      </c>
      <c r="T454" s="6">
        <v>972.21428972751994</v>
      </c>
      <c r="U454" s="7">
        <f t="shared" si="56"/>
        <v>1</v>
      </c>
      <c r="V454" s="24">
        <f t="shared" si="54"/>
        <v>865.5733612411301</v>
      </c>
      <c r="W454" s="27" t="s">
        <v>3287</v>
      </c>
      <c r="X454" s="28"/>
      <c r="Y454" s="5" t="s">
        <v>2512</v>
      </c>
      <c r="Z454" s="5" t="s">
        <v>50</v>
      </c>
    </row>
    <row r="455" spans="1:26" x14ac:dyDescent="0.25">
      <c r="A455" s="5" t="s">
        <v>2513</v>
      </c>
      <c r="B455" s="8">
        <v>536615</v>
      </c>
      <c r="C455" s="8">
        <v>538066</v>
      </c>
      <c r="D455" s="9" t="s">
        <v>9</v>
      </c>
      <c r="E455" s="9"/>
      <c r="F455" s="6">
        <v>600.44048313843041</v>
      </c>
      <c r="G455" s="6">
        <v>2088.6014973228571</v>
      </c>
      <c r="H455" s="6"/>
      <c r="I455" s="7">
        <v>1</v>
      </c>
      <c r="J455" s="24">
        <f t="shared" si="55"/>
        <v>1344.5209902306437</v>
      </c>
      <c r="K455" s="27" t="s">
        <v>3405</v>
      </c>
      <c r="L455" s="25">
        <v>600.22244243716716</v>
      </c>
      <c r="M455" s="6">
        <v>812.15239877332499</v>
      </c>
      <c r="N455" s="6">
        <v>1484.6499129226315</v>
      </c>
      <c r="O455" s="7">
        <v>1</v>
      </c>
      <c r="P455" s="24">
        <f t="shared" si="53"/>
        <v>965.67491804437452</v>
      </c>
      <c r="Q455" s="27" t="s">
        <v>3475</v>
      </c>
      <c r="R455" s="25">
        <v>518.64018258952694</v>
      </c>
      <c r="S455" s="6">
        <v>1223.586717052973</v>
      </c>
      <c r="T455" s="6">
        <v>1603.9676976817047</v>
      </c>
      <c r="U455" s="7">
        <f t="shared" si="56"/>
        <v>1</v>
      </c>
      <c r="V455" s="24">
        <f t="shared" si="54"/>
        <v>1115.3981991080682</v>
      </c>
      <c r="W455" s="27" t="s">
        <v>3261</v>
      </c>
      <c r="X455" s="28"/>
      <c r="Y455" s="5" t="s">
        <v>2515</v>
      </c>
      <c r="Z455" s="5" t="s">
        <v>2514</v>
      </c>
    </row>
    <row r="456" spans="1:26" x14ac:dyDescent="0.25">
      <c r="A456" s="5" t="s">
        <v>2516</v>
      </c>
      <c r="B456" s="8">
        <v>538075</v>
      </c>
      <c r="C456" s="8">
        <v>539052</v>
      </c>
      <c r="D456" s="9" t="s">
        <v>9</v>
      </c>
      <c r="E456" s="9"/>
      <c r="F456" s="6">
        <v>1341.2916638723091</v>
      </c>
      <c r="G456" s="6">
        <v>2448.6203347991964</v>
      </c>
      <c r="H456" s="6">
        <v>79.359410835733954</v>
      </c>
      <c r="I456" s="7">
        <v>1</v>
      </c>
      <c r="J456" s="24">
        <f t="shared" si="55"/>
        <v>1289.757136502413</v>
      </c>
      <c r="K456" s="27" t="s">
        <v>3557</v>
      </c>
      <c r="L456" s="25">
        <v>521.4240089684929</v>
      </c>
      <c r="M456" s="6">
        <v>1209.4823415578132</v>
      </c>
      <c r="N456" s="6">
        <v>2151.763483685339</v>
      </c>
      <c r="O456" s="7">
        <v>1</v>
      </c>
      <c r="P456" s="24">
        <f t="shared" si="53"/>
        <v>1294.2232780705483</v>
      </c>
      <c r="Q456" s="27" t="s">
        <v>3433</v>
      </c>
      <c r="R456" s="25">
        <v>1297.0069378941344</v>
      </c>
      <c r="S456" s="6">
        <v>1555.5391359757868</v>
      </c>
      <c r="T456" s="6">
        <v>1643.4104971890038</v>
      </c>
      <c r="U456" s="7">
        <f t="shared" si="56"/>
        <v>1</v>
      </c>
      <c r="V456" s="24">
        <f t="shared" si="54"/>
        <v>1498.6521903529749</v>
      </c>
      <c r="W456" s="27" t="s">
        <v>3451</v>
      </c>
      <c r="X456" s="28"/>
      <c r="Y456" s="5" t="s">
        <v>2518</v>
      </c>
      <c r="Z456" s="5" t="s">
        <v>2517</v>
      </c>
    </row>
    <row r="457" spans="1:26" x14ac:dyDescent="0.25">
      <c r="A457" s="5" t="s">
        <v>2519</v>
      </c>
      <c r="B457" s="8">
        <v>539068</v>
      </c>
      <c r="C457" s="8">
        <v>540057</v>
      </c>
      <c r="D457" s="9" t="s">
        <v>9</v>
      </c>
      <c r="E457" s="9"/>
      <c r="F457" s="6">
        <v>880.64604193636455</v>
      </c>
      <c r="G457" s="6">
        <v>1857.5221827254347</v>
      </c>
      <c r="H457" s="6"/>
      <c r="I457" s="7">
        <v>1</v>
      </c>
      <c r="J457" s="24">
        <f t="shared" si="55"/>
        <v>1369.0841123308996</v>
      </c>
      <c r="K457" s="27" t="s">
        <v>3439</v>
      </c>
      <c r="L457" s="25">
        <v>660.24468668088389</v>
      </c>
      <c r="M457" s="6">
        <v>1191.1568515342101</v>
      </c>
      <c r="N457" s="6">
        <v>1224.8361781611709</v>
      </c>
      <c r="O457" s="7">
        <v>1</v>
      </c>
      <c r="P457" s="24">
        <f t="shared" si="53"/>
        <v>1025.4125721254215</v>
      </c>
      <c r="Q457" s="27" t="s">
        <v>3476</v>
      </c>
      <c r="R457" s="25">
        <v>832.43380249589484</v>
      </c>
      <c r="S457" s="6">
        <v>1335.002743321211</v>
      </c>
      <c r="T457" s="6">
        <v>1204.4728097791146</v>
      </c>
      <c r="U457" s="7">
        <f t="shared" si="56"/>
        <v>1</v>
      </c>
      <c r="V457" s="24">
        <f t="shared" si="54"/>
        <v>1123.9697851987403</v>
      </c>
      <c r="W457" s="27" t="s">
        <v>3322</v>
      </c>
      <c r="X457" s="28"/>
      <c r="Y457" s="5" t="s">
        <v>2520</v>
      </c>
      <c r="Z457" s="5" t="s">
        <v>2517</v>
      </c>
    </row>
    <row r="458" spans="1:26" x14ac:dyDescent="0.25">
      <c r="A458" s="5" t="s">
        <v>2521</v>
      </c>
      <c r="B458" s="8">
        <v>540183</v>
      </c>
      <c r="C458" s="8">
        <v>540677</v>
      </c>
      <c r="D458" s="9" t="s">
        <v>10</v>
      </c>
      <c r="E458" s="9"/>
      <c r="F458" s="6">
        <v>3522.5841677454582</v>
      </c>
      <c r="G458" s="6">
        <v>4953.3924872678263</v>
      </c>
      <c r="H458" s="6">
        <v>156.31399104008204</v>
      </c>
      <c r="I458" s="7">
        <v>1</v>
      </c>
      <c r="J458" s="24">
        <f t="shared" si="55"/>
        <v>2877.4302153511221</v>
      </c>
      <c r="K458" s="27" t="s">
        <v>3811</v>
      </c>
      <c r="L458" s="25">
        <v>2200.815622269613</v>
      </c>
      <c r="M458" s="6">
        <v>3335.2391842957882</v>
      </c>
      <c r="N458" s="6">
        <v>6260.2737994904292</v>
      </c>
      <c r="O458" s="7">
        <v>1</v>
      </c>
      <c r="P458" s="24">
        <f t="shared" si="53"/>
        <v>3932.1095353519436</v>
      </c>
      <c r="Q458" s="27" t="s">
        <v>3477</v>
      </c>
      <c r="R458" s="25">
        <v>3674.1905765336051</v>
      </c>
      <c r="S458" s="6">
        <v>7689.0321937735325</v>
      </c>
      <c r="T458" s="6">
        <v>6022.3640488955734</v>
      </c>
      <c r="U458" s="7">
        <f t="shared" si="56"/>
        <v>1</v>
      </c>
      <c r="V458" s="24">
        <f t="shared" si="54"/>
        <v>5795.1956064009037</v>
      </c>
      <c r="W458" s="27" t="s">
        <v>3720</v>
      </c>
      <c r="X458" s="28"/>
      <c r="Y458" s="5" t="s">
        <v>2523</v>
      </c>
      <c r="Z458" s="5" t="s">
        <v>2522</v>
      </c>
    </row>
    <row r="459" spans="1:26" x14ac:dyDescent="0.25">
      <c r="A459" s="5" t="s">
        <v>337</v>
      </c>
      <c r="B459" s="8">
        <v>540810</v>
      </c>
      <c r="C459" s="8">
        <v>541592</v>
      </c>
      <c r="D459" s="9" t="s">
        <v>10</v>
      </c>
      <c r="E459" s="9"/>
      <c r="F459" s="6"/>
      <c r="G459" s="6">
        <v>82.406711070698861</v>
      </c>
      <c r="H459" s="6"/>
      <c r="I459" s="7">
        <v>0</v>
      </c>
      <c r="J459" s="24">
        <v>27.468903690232953</v>
      </c>
      <c r="K459" s="27"/>
      <c r="L459" s="25"/>
      <c r="M459" s="6"/>
      <c r="N459" s="6">
        <v>270.39806159004138</v>
      </c>
      <c r="O459" s="7">
        <v>0</v>
      </c>
      <c r="P459" s="24">
        <v>90.132687196680465</v>
      </c>
      <c r="Q459" s="27"/>
      <c r="R459" s="25">
        <v>72.586379924334864</v>
      </c>
      <c r="S459" s="6">
        <v>221.36845941636815</v>
      </c>
      <c r="T459" s="6">
        <v>71.385780751994943</v>
      </c>
      <c r="U459" s="7">
        <f t="shared" si="56"/>
        <v>1</v>
      </c>
      <c r="V459" s="24">
        <f t="shared" si="54"/>
        <v>121.78020669756599</v>
      </c>
      <c r="W459" s="27" t="s">
        <v>3274</v>
      </c>
      <c r="X459" s="28"/>
      <c r="Y459" s="5" t="s">
        <v>339</v>
      </c>
      <c r="Z459" s="5" t="s">
        <v>338</v>
      </c>
    </row>
    <row r="460" spans="1:26" x14ac:dyDescent="0.25">
      <c r="A460" s="5" t="s">
        <v>1201</v>
      </c>
      <c r="B460" s="8">
        <v>541657</v>
      </c>
      <c r="C460" s="8">
        <v>542379</v>
      </c>
      <c r="D460" s="9" t="s">
        <v>10</v>
      </c>
      <c r="E460" s="9"/>
      <c r="F460" s="6"/>
      <c r="G460" s="6">
        <v>267.73632683965644</v>
      </c>
      <c r="H460" s="6"/>
      <c r="I460" s="7">
        <v>0</v>
      </c>
      <c r="J460" s="24">
        <v>89.245442279885481</v>
      </c>
      <c r="K460" s="27"/>
      <c r="L460" s="25"/>
      <c r="M460" s="6">
        <v>326.20893029567577</v>
      </c>
      <c r="N460" s="6">
        <v>239.59451025085147</v>
      </c>
      <c r="O460" s="7">
        <v>1</v>
      </c>
      <c r="P460" s="24">
        <f>AVERAGE(L460,M460,N460)</f>
        <v>282.90172027326361</v>
      </c>
      <c r="Q460" s="27" t="s">
        <v>3411</v>
      </c>
      <c r="R460" s="25">
        <v>19.652536473289835</v>
      </c>
      <c r="S460" s="6">
        <v>239.73928592395058</v>
      </c>
      <c r="T460" s="6">
        <v>206.1597651592883</v>
      </c>
      <c r="U460" s="7">
        <f t="shared" si="56"/>
        <v>1</v>
      </c>
      <c r="V460" s="24">
        <f t="shared" si="54"/>
        <v>155.18386251884291</v>
      </c>
      <c r="W460" s="27" t="s">
        <v>3435</v>
      </c>
      <c r="X460" s="28"/>
      <c r="Y460" s="5" t="s">
        <v>1203</v>
      </c>
      <c r="Z460" s="5" t="s">
        <v>1202</v>
      </c>
    </row>
    <row r="461" spans="1:26" x14ac:dyDescent="0.25">
      <c r="A461" s="5" t="s">
        <v>1832</v>
      </c>
      <c r="B461" s="8">
        <v>542465</v>
      </c>
      <c r="C461" s="8">
        <v>543349</v>
      </c>
      <c r="D461" s="9" t="s">
        <v>9</v>
      </c>
      <c r="E461" s="9"/>
      <c r="F461" s="6">
        <v>492.56473532033948</v>
      </c>
      <c r="G461" s="6">
        <v>218.72696531646511</v>
      </c>
      <c r="H461" s="6"/>
      <c r="I461" s="7">
        <v>1</v>
      </c>
      <c r="J461" s="24">
        <f t="shared" ref="J461:J466" si="57">AVERAGE(F461,G461,H461)</f>
        <v>355.64585031840227</v>
      </c>
      <c r="K461" s="27" t="s">
        <v>3503</v>
      </c>
      <c r="L461" s="25"/>
      <c r="M461" s="6"/>
      <c r="N461" s="6">
        <v>43.497007134052886</v>
      </c>
      <c r="O461" s="7">
        <v>0</v>
      </c>
      <c r="P461" s="24">
        <v>14.499002378017629</v>
      </c>
      <c r="Q461" s="27"/>
      <c r="R461" s="25">
        <v>32.110246034324405</v>
      </c>
      <c r="S461" s="6">
        <v>122.40925404167815</v>
      </c>
      <c r="T461" s="6">
        <v>84.211022717607605</v>
      </c>
      <c r="U461" s="7">
        <f t="shared" si="56"/>
        <v>1</v>
      </c>
      <c r="V461" s="24">
        <f t="shared" si="54"/>
        <v>79.576840931203378</v>
      </c>
      <c r="W461" s="27" t="s">
        <v>3324</v>
      </c>
      <c r="X461" s="28"/>
      <c r="Y461" s="5" t="s">
        <v>1834</v>
      </c>
      <c r="Z461" s="5" t="s">
        <v>1833</v>
      </c>
    </row>
    <row r="462" spans="1:26" x14ac:dyDescent="0.25">
      <c r="A462" s="5" t="s">
        <v>2524</v>
      </c>
      <c r="B462" s="8">
        <v>543346</v>
      </c>
      <c r="C462" s="8">
        <v>544773</v>
      </c>
      <c r="D462" s="9" t="s">
        <v>10</v>
      </c>
      <c r="E462" s="9" t="s">
        <v>2526</v>
      </c>
      <c r="F462" s="6">
        <v>610.53191982983253</v>
      </c>
      <c r="G462" s="6">
        <v>610.00009760001558</v>
      </c>
      <c r="H462" s="6"/>
      <c r="I462" s="7">
        <v>1</v>
      </c>
      <c r="J462" s="24">
        <f t="shared" si="57"/>
        <v>610.26600871492406</v>
      </c>
      <c r="K462" s="27" t="s">
        <v>3271</v>
      </c>
      <c r="L462" s="25">
        <v>356.01429183773155</v>
      </c>
      <c r="M462" s="6">
        <v>660.64161513662066</v>
      </c>
      <c r="N462" s="6">
        <v>606.53652279889923</v>
      </c>
      <c r="O462" s="7">
        <v>1</v>
      </c>
      <c r="P462" s="24">
        <f t="shared" ref="P462:P467" si="58">AVERAGE(L462,M462,N462)</f>
        <v>541.06414325775052</v>
      </c>
      <c r="Q462" s="27" t="s">
        <v>3426</v>
      </c>
      <c r="R462" s="25">
        <v>199.00257521272479</v>
      </c>
      <c r="S462" s="6">
        <v>622.07559984625937</v>
      </c>
      <c r="T462" s="6">
        <v>495.80124194557834</v>
      </c>
      <c r="U462" s="7">
        <f t="shared" si="56"/>
        <v>1</v>
      </c>
      <c r="V462" s="24">
        <f t="shared" si="54"/>
        <v>438.95980566818753</v>
      </c>
      <c r="W462" s="27" t="s">
        <v>3422</v>
      </c>
      <c r="X462" s="28"/>
      <c r="Y462" s="5" t="s">
        <v>2527</v>
      </c>
      <c r="Z462" s="5" t="s">
        <v>2525</v>
      </c>
    </row>
    <row r="463" spans="1:26" x14ac:dyDescent="0.25">
      <c r="A463" s="5" t="s">
        <v>2528</v>
      </c>
      <c r="B463" s="8">
        <v>544983</v>
      </c>
      <c r="C463" s="8">
        <v>545408</v>
      </c>
      <c r="D463" s="9" t="s">
        <v>10</v>
      </c>
      <c r="E463" s="9" t="s">
        <v>2529</v>
      </c>
      <c r="F463" s="6">
        <v>1023.2858937992968</v>
      </c>
      <c r="G463" s="6">
        <v>2499.1866283518639</v>
      </c>
      <c r="H463" s="6"/>
      <c r="I463" s="7">
        <v>1</v>
      </c>
      <c r="J463" s="24">
        <f t="shared" si="57"/>
        <v>1761.2362610755804</v>
      </c>
      <c r="K463" s="27" t="s">
        <v>3699</v>
      </c>
      <c r="L463" s="25">
        <v>511.45715165420586</v>
      </c>
      <c r="M463" s="6">
        <v>1107.2725662148994</v>
      </c>
      <c r="N463" s="6">
        <v>1762.0882643566142</v>
      </c>
      <c r="O463" s="7">
        <v>1</v>
      </c>
      <c r="P463" s="24">
        <f t="shared" si="58"/>
        <v>1126.939327408573</v>
      </c>
      <c r="Q463" s="27" t="s">
        <v>3478</v>
      </c>
      <c r="R463" s="25">
        <v>466.95533845690073</v>
      </c>
      <c r="S463" s="6">
        <v>1932.6869546580451</v>
      </c>
      <c r="T463" s="6">
        <v>1924.3997797087088</v>
      </c>
      <c r="U463" s="7">
        <f t="shared" si="56"/>
        <v>1</v>
      </c>
      <c r="V463" s="24">
        <f t="shared" si="54"/>
        <v>1441.347357607885</v>
      </c>
      <c r="W463" s="27" t="s">
        <v>3684</v>
      </c>
      <c r="X463" s="28"/>
      <c r="Y463" s="5" t="s">
        <v>2530</v>
      </c>
      <c r="Z463" s="5" t="s">
        <v>2531</v>
      </c>
    </row>
    <row r="464" spans="1:26" x14ac:dyDescent="0.25">
      <c r="A464" s="5" t="s">
        <v>2532</v>
      </c>
      <c r="B464" s="8">
        <v>545488</v>
      </c>
      <c r="C464" s="8">
        <v>546198</v>
      </c>
      <c r="D464" s="9" t="s">
        <v>10</v>
      </c>
      <c r="E464" s="9" t="s">
        <v>2534</v>
      </c>
      <c r="F464" s="6">
        <v>613.10800387974746</v>
      </c>
      <c r="G464" s="6">
        <v>680.63770852697473</v>
      </c>
      <c r="H464" s="6"/>
      <c r="I464" s="7">
        <v>1</v>
      </c>
      <c r="J464" s="24">
        <f t="shared" si="57"/>
        <v>646.87285620336115</v>
      </c>
      <c r="K464" s="27" t="s">
        <v>3276</v>
      </c>
      <c r="L464" s="25">
        <v>204.29512105456325</v>
      </c>
      <c r="M464" s="6">
        <v>663.42913250006632</v>
      </c>
      <c r="N464" s="6">
        <v>920.41135349061267</v>
      </c>
      <c r="O464" s="7">
        <v>1</v>
      </c>
      <c r="P464" s="24">
        <f t="shared" si="58"/>
        <v>596.04520234841402</v>
      </c>
      <c r="Q464" s="27" t="s">
        <v>3479</v>
      </c>
      <c r="R464" s="25">
        <v>339.73182249395973</v>
      </c>
      <c r="S464" s="6">
        <v>771.9874755596129</v>
      </c>
      <c r="T464" s="6">
        <v>864.76192632479956</v>
      </c>
      <c r="U464" s="7">
        <f t="shared" si="56"/>
        <v>1</v>
      </c>
      <c r="V464" s="24">
        <f t="shared" si="54"/>
        <v>658.82707479279077</v>
      </c>
      <c r="W464" s="27" t="s">
        <v>3277</v>
      </c>
      <c r="X464" s="28"/>
      <c r="Y464" s="5" t="s">
        <v>2535</v>
      </c>
      <c r="Z464" s="5" t="s">
        <v>2533</v>
      </c>
    </row>
    <row r="465" spans="1:26" x14ac:dyDescent="0.25">
      <c r="A465" s="5" t="s">
        <v>2538</v>
      </c>
      <c r="B465" s="8">
        <v>546195</v>
      </c>
      <c r="C465" s="8">
        <v>546767</v>
      </c>
      <c r="D465" s="9" t="s">
        <v>10</v>
      </c>
      <c r="E465" s="9" t="s">
        <v>2536</v>
      </c>
      <c r="F465" s="6">
        <v>1521.5350462774884</v>
      </c>
      <c r="G465" s="6">
        <v>675.64874102991837</v>
      </c>
      <c r="H465" s="6"/>
      <c r="I465" s="7">
        <v>1</v>
      </c>
      <c r="J465" s="24">
        <f t="shared" si="57"/>
        <v>1098.5918936537034</v>
      </c>
      <c r="K465" s="27" t="s">
        <v>3812</v>
      </c>
      <c r="L465" s="25">
        <v>126.74854369092013</v>
      </c>
      <c r="M465" s="6">
        <v>411.60393822648098</v>
      </c>
      <c r="N465" s="6">
        <v>705.40303454308275</v>
      </c>
      <c r="O465" s="7">
        <v>1</v>
      </c>
      <c r="P465" s="24">
        <f t="shared" si="58"/>
        <v>414.58517215349457</v>
      </c>
      <c r="Q465" s="27" t="s">
        <v>3257</v>
      </c>
      <c r="R465" s="25">
        <v>297.56615434949845</v>
      </c>
      <c r="S465" s="6">
        <v>957.91116077292293</v>
      </c>
      <c r="T465" s="6">
        <v>1007.997124021625</v>
      </c>
      <c r="U465" s="7">
        <f t="shared" si="56"/>
        <v>1</v>
      </c>
      <c r="V465" s="24">
        <f t="shared" si="54"/>
        <v>754.4914797146821</v>
      </c>
      <c r="W465" s="27" t="s">
        <v>3545</v>
      </c>
      <c r="X465" s="28"/>
      <c r="Y465" s="5" t="s">
        <v>2539</v>
      </c>
      <c r="Z465" s="5" t="s">
        <v>2537</v>
      </c>
    </row>
    <row r="466" spans="1:26" x14ac:dyDescent="0.25">
      <c r="A466" s="5" t="s">
        <v>2540</v>
      </c>
      <c r="B466" s="8">
        <v>546860</v>
      </c>
      <c r="C466" s="8">
        <v>547210</v>
      </c>
      <c r="D466" s="9" t="s">
        <v>10</v>
      </c>
      <c r="E466" s="9" t="s">
        <v>2541</v>
      </c>
      <c r="F466" s="6">
        <v>1241.9367258076936</v>
      </c>
      <c r="G466" s="6">
        <v>1378.7276659905385</v>
      </c>
      <c r="H466" s="6">
        <v>661.32842363111627</v>
      </c>
      <c r="I466" s="7">
        <v>1</v>
      </c>
      <c r="J466" s="24">
        <f t="shared" si="57"/>
        <v>1093.9976051431161</v>
      </c>
      <c r="K466" s="27" t="s">
        <v>3812</v>
      </c>
      <c r="L466" s="25">
        <v>206.91428927321149</v>
      </c>
      <c r="M466" s="6">
        <v>1343.8692683975703</v>
      </c>
      <c r="N466" s="6">
        <v>2522.4546444833231</v>
      </c>
      <c r="O466" s="7">
        <v>1</v>
      </c>
      <c r="P466" s="24">
        <f t="shared" si="58"/>
        <v>1357.7460673847017</v>
      </c>
      <c r="Q466" s="27" t="s">
        <v>3243</v>
      </c>
      <c r="R466" s="25">
        <v>1457.3111661731846</v>
      </c>
      <c r="S466" s="6">
        <v>2613.1411411233457</v>
      </c>
      <c r="T466" s="6">
        <v>2282.5145794291716</v>
      </c>
      <c r="U466" s="7">
        <f t="shared" si="56"/>
        <v>1</v>
      </c>
      <c r="V466" s="24">
        <f t="shared" si="54"/>
        <v>2117.6556289085675</v>
      </c>
      <c r="W466" s="27" t="s">
        <v>3721</v>
      </c>
      <c r="X466" s="28"/>
      <c r="Y466" s="5" t="s">
        <v>2542</v>
      </c>
      <c r="Z466" s="5" t="s">
        <v>2543</v>
      </c>
    </row>
    <row r="467" spans="1:26" x14ac:dyDescent="0.25">
      <c r="A467" s="5" t="s">
        <v>1204</v>
      </c>
      <c r="B467" s="8">
        <v>547598</v>
      </c>
      <c r="C467" s="8">
        <v>548983</v>
      </c>
      <c r="D467" s="9" t="s">
        <v>10</v>
      </c>
      <c r="E467" s="9"/>
      <c r="F467" s="6"/>
      <c r="G467" s="6">
        <v>349.15830502357795</v>
      </c>
      <c r="H467" s="6"/>
      <c r="I467" s="7">
        <v>0</v>
      </c>
      <c r="J467" s="24">
        <v>116.38610167452599</v>
      </c>
      <c r="K467" s="27"/>
      <c r="L467" s="25">
        <v>314.40223175280187</v>
      </c>
      <c r="M467" s="6">
        <v>510.49579351466144</v>
      </c>
      <c r="N467" s="6">
        <v>597.14235443231689</v>
      </c>
      <c r="O467" s="7">
        <v>1</v>
      </c>
      <c r="P467" s="24">
        <f t="shared" si="58"/>
        <v>474.01345989992677</v>
      </c>
      <c r="Q467" s="27" t="s">
        <v>3215</v>
      </c>
      <c r="R467" s="25">
        <v>194.78130846578821</v>
      </c>
      <c r="S467" s="6">
        <v>646.137159140633</v>
      </c>
      <c r="T467" s="6">
        <v>604.92496026852859</v>
      </c>
      <c r="U467" s="7">
        <f t="shared" si="56"/>
        <v>1</v>
      </c>
      <c r="V467" s="24">
        <f t="shared" si="54"/>
        <v>481.94780929164995</v>
      </c>
      <c r="W467" s="27" t="s">
        <v>3203</v>
      </c>
      <c r="X467" s="28"/>
      <c r="Y467" s="5" t="s">
        <v>1206</v>
      </c>
      <c r="Z467" s="5" t="s">
        <v>1205</v>
      </c>
    </row>
    <row r="468" spans="1:26" x14ac:dyDescent="0.25">
      <c r="A468" s="5" t="s">
        <v>340</v>
      </c>
      <c r="B468" s="8">
        <v>549242</v>
      </c>
      <c r="C468" s="8">
        <v>550132</v>
      </c>
      <c r="D468" s="9" t="s">
        <v>9</v>
      </c>
      <c r="E468" s="9"/>
      <c r="F468" s="6"/>
      <c r="G468" s="6">
        <v>181.04504704926265</v>
      </c>
      <c r="H468" s="6"/>
      <c r="I468" s="7">
        <v>0</v>
      </c>
      <c r="J468" s="24">
        <v>60.348349016420883</v>
      </c>
      <c r="K468" s="27"/>
      <c r="L468" s="25"/>
      <c r="M468" s="6"/>
      <c r="N468" s="6">
        <v>129.61229398530909</v>
      </c>
      <c r="O468" s="7">
        <v>0</v>
      </c>
      <c r="P468" s="24">
        <v>43.204097995103034</v>
      </c>
      <c r="Q468" s="27"/>
      <c r="R468" s="25">
        <v>111.62905397454529</v>
      </c>
      <c r="S468" s="6">
        <v>154.00760244749856</v>
      </c>
      <c r="T468" s="6">
        <v>20.910986280887407</v>
      </c>
      <c r="U468" s="7">
        <f t="shared" si="56"/>
        <v>1</v>
      </c>
      <c r="V468" s="24">
        <f t="shared" si="54"/>
        <v>95.515880900977095</v>
      </c>
      <c r="W468" s="27" t="s">
        <v>3722</v>
      </c>
      <c r="X468" s="28"/>
      <c r="Y468" s="5" t="s">
        <v>342</v>
      </c>
      <c r="Z468" s="5" t="s">
        <v>341</v>
      </c>
    </row>
    <row r="469" spans="1:26" x14ac:dyDescent="0.25">
      <c r="A469" s="5" t="s">
        <v>1207</v>
      </c>
      <c r="B469" s="8">
        <v>550330</v>
      </c>
      <c r="C469" s="8">
        <v>551295</v>
      </c>
      <c r="D469" s="9" t="s">
        <v>9</v>
      </c>
      <c r="E469" s="9" t="s">
        <v>1209</v>
      </c>
      <c r="F469" s="6"/>
      <c r="G469" s="6">
        <v>400.77301098358515</v>
      </c>
      <c r="H469" s="6"/>
      <c r="I469" s="7">
        <v>0</v>
      </c>
      <c r="J469" s="24">
        <v>133.59100366119506</v>
      </c>
      <c r="K469" s="27"/>
      <c r="L469" s="25"/>
      <c r="M469" s="6">
        <v>244.15016211570764</v>
      </c>
      <c r="N469" s="6">
        <v>219.17358408385343</v>
      </c>
      <c r="O469" s="7">
        <v>1</v>
      </c>
      <c r="P469" s="24">
        <f>AVERAGE(L469,M469,N469)</f>
        <v>231.66187309978054</v>
      </c>
      <c r="Q469" s="27" t="s">
        <v>3308</v>
      </c>
      <c r="R469" s="25">
        <v>132.37997394585605</v>
      </c>
      <c r="S469" s="6">
        <v>321.48268892726446</v>
      </c>
      <c r="T469" s="6">
        <v>424.3241750289389</v>
      </c>
      <c r="U469" s="7">
        <f t="shared" si="56"/>
        <v>1</v>
      </c>
      <c r="V469" s="24">
        <f t="shared" si="54"/>
        <v>292.72894596735313</v>
      </c>
      <c r="W469" s="27" t="s">
        <v>3241</v>
      </c>
      <c r="X469" s="28"/>
      <c r="Y469" s="5" t="s">
        <v>1210</v>
      </c>
      <c r="Z469" s="5" t="s">
        <v>1208</v>
      </c>
    </row>
    <row r="470" spans="1:26" x14ac:dyDescent="0.25">
      <c r="A470" s="5" t="s">
        <v>1211</v>
      </c>
      <c r="B470" s="8">
        <v>551292</v>
      </c>
      <c r="C470" s="8">
        <v>551906</v>
      </c>
      <c r="D470" s="9" t="s">
        <v>9</v>
      </c>
      <c r="E470" s="9"/>
      <c r="F470" s="6"/>
      <c r="G470" s="6">
        <v>157.37671894721271</v>
      </c>
      <c r="H470" s="6"/>
      <c r="I470" s="7">
        <v>0</v>
      </c>
      <c r="J470" s="24">
        <v>52.458906315737572</v>
      </c>
      <c r="K470" s="27"/>
      <c r="L470" s="25">
        <v>118.09254558519875</v>
      </c>
      <c r="M470" s="6"/>
      <c r="N470" s="6">
        <v>156.48313542128781</v>
      </c>
      <c r="O470" s="7">
        <v>1</v>
      </c>
      <c r="P470" s="24">
        <f>AVERAGE(L470,M470,N470)</f>
        <v>137.28784050324327</v>
      </c>
      <c r="Q470" s="27" t="s">
        <v>3481</v>
      </c>
      <c r="R470" s="25">
        <v>23.103713610062684</v>
      </c>
      <c r="S470" s="6">
        <v>117.43326810502457</v>
      </c>
      <c r="T470" s="6">
        <v>121.18171561802069</v>
      </c>
      <c r="U470" s="7">
        <f t="shared" si="56"/>
        <v>1</v>
      </c>
      <c r="V470" s="24">
        <f t="shared" si="54"/>
        <v>87.239565777702637</v>
      </c>
      <c r="W470" s="27" t="s">
        <v>3522</v>
      </c>
      <c r="X470" s="28"/>
      <c r="Y470" s="5" t="s">
        <v>1213</v>
      </c>
      <c r="Z470" s="5" t="s">
        <v>1212</v>
      </c>
    </row>
    <row r="471" spans="1:26" x14ac:dyDescent="0.25">
      <c r="A471" s="5" t="s">
        <v>1835</v>
      </c>
      <c r="B471" s="8">
        <v>552554</v>
      </c>
      <c r="C471" s="8">
        <v>553594</v>
      </c>
      <c r="D471" s="9" t="s">
        <v>9</v>
      </c>
      <c r="E471" s="9"/>
      <c r="F471" s="6">
        <v>418.75099976801192</v>
      </c>
      <c r="G471" s="6">
        <v>123.96629158185823</v>
      </c>
      <c r="H471" s="6"/>
      <c r="I471" s="7">
        <v>1</v>
      </c>
      <c r="J471" s="24">
        <f t="shared" ref="J471:J478" si="59">AVERAGE(F471,G471,H471)</f>
        <v>271.35864567493508</v>
      </c>
      <c r="K471" s="27" t="s">
        <v>3554</v>
      </c>
      <c r="L471" s="25"/>
      <c r="M471" s="6"/>
      <c r="N471" s="6">
        <v>277.34042733167723</v>
      </c>
      <c r="O471" s="7">
        <v>0</v>
      </c>
      <c r="P471" s="24">
        <v>92.446809110559073</v>
      </c>
      <c r="Q471" s="27"/>
      <c r="R471" s="25">
        <v>81.895007897340349</v>
      </c>
      <c r="S471" s="6">
        <v>215.06870859003777</v>
      </c>
      <c r="T471" s="6">
        <v>340.05964144970505</v>
      </c>
      <c r="U471" s="7">
        <f t="shared" si="56"/>
        <v>1</v>
      </c>
      <c r="V471" s="24">
        <f t="shared" si="54"/>
        <v>212.34111931236103</v>
      </c>
      <c r="W471" s="27" t="s">
        <v>3398</v>
      </c>
      <c r="X471" s="28"/>
      <c r="Y471" s="5" t="s">
        <v>1837</v>
      </c>
      <c r="Z471" s="5" t="s">
        <v>1836</v>
      </c>
    </row>
    <row r="472" spans="1:26" x14ac:dyDescent="0.25">
      <c r="A472" s="5" t="s">
        <v>2546</v>
      </c>
      <c r="B472" s="8">
        <v>553659</v>
      </c>
      <c r="C472" s="8">
        <v>555140</v>
      </c>
      <c r="D472" s="9" t="s">
        <v>9</v>
      </c>
      <c r="E472" s="9" t="s">
        <v>2544</v>
      </c>
      <c r="F472" s="6">
        <v>294.14290874392742</v>
      </c>
      <c r="G472" s="6">
        <v>217.69384199850609</v>
      </c>
      <c r="H472" s="6"/>
      <c r="I472" s="7">
        <v>1</v>
      </c>
      <c r="J472" s="24">
        <f t="shared" si="59"/>
        <v>255.91837537121677</v>
      </c>
      <c r="K472" s="27" t="s">
        <v>3697</v>
      </c>
      <c r="L472" s="25">
        <v>49.006015880497458</v>
      </c>
      <c r="M472" s="6"/>
      <c r="N472" s="6">
        <v>181.82453387007936</v>
      </c>
      <c r="O472" s="7">
        <v>1</v>
      </c>
      <c r="P472" s="24">
        <f t="shared" ref="P472:P479" si="60">AVERAGE(L472,M472,N472)</f>
        <v>115.41527487528842</v>
      </c>
      <c r="Q472" s="27" t="s">
        <v>3482</v>
      </c>
      <c r="R472" s="25">
        <v>76.700587693325502</v>
      </c>
      <c r="S472" s="6">
        <v>116.95782977261555</v>
      </c>
      <c r="T472" s="6">
        <v>188.57984591367085</v>
      </c>
      <c r="U472" s="7">
        <f t="shared" si="56"/>
        <v>1</v>
      </c>
      <c r="V472" s="24">
        <f t="shared" si="54"/>
        <v>127.41275445987064</v>
      </c>
      <c r="W472" s="27" t="s">
        <v>3715</v>
      </c>
      <c r="X472" s="28"/>
      <c r="Y472" s="5" t="s">
        <v>2547</v>
      </c>
      <c r="Z472" s="5" t="s">
        <v>2545</v>
      </c>
    </row>
    <row r="473" spans="1:26" x14ac:dyDescent="0.25">
      <c r="A473" s="5" t="s">
        <v>2550</v>
      </c>
      <c r="B473" s="8">
        <v>555137</v>
      </c>
      <c r="C473" s="8">
        <v>556414</v>
      </c>
      <c r="D473" s="9" t="s">
        <v>9</v>
      </c>
      <c r="E473" s="9" t="s">
        <v>2548</v>
      </c>
      <c r="F473" s="6"/>
      <c r="G473" s="6">
        <v>252.44309377291552</v>
      </c>
      <c r="H473" s="6">
        <v>60.5441514591867</v>
      </c>
      <c r="I473" s="7">
        <v>1</v>
      </c>
      <c r="J473" s="24">
        <f t="shared" si="59"/>
        <v>156.49362261605111</v>
      </c>
      <c r="K473" s="27" t="s">
        <v>3588</v>
      </c>
      <c r="L473" s="25">
        <v>170.48571721806863</v>
      </c>
      <c r="M473" s="6"/>
      <c r="N473" s="6">
        <v>346.39341948890706</v>
      </c>
      <c r="O473" s="7">
        <v>1</v>
      </c>
      <c r="P473" s="24">
        <f t="shared" si="60"/>
        <v>258.43956835348786</v>
      </c>
      <c r="Q473" s="27" t="s">
        <v>3483</v>
      </c>
      <c r="R473" s="25">
        <v>100.06185824076444</v>
      </c>
      <c r="S473" s="6">
        <v>146.92941760558239</v>
      </c>
      <c r="T473" s="6">
        <v>189.524220728888</v>
      </c>
      <c r="U473" s="7">
        <f t="shared" si="56"/>
        <v>1</v>
      </c>
      <c r="V473" s="24">
        <f t="shared" si="54"/>
        <v>145.50516552507827</v>
      </c>
      <c r="W473" s="27" t="s">
        <v>3645</v>
      </c>
      <c r="X473" s="28"/>
      <c r="Y473" s="5" t="s">
        <v>2551</v>
      </c>
      <c r="Z473" s="5" t="s">
        <v>2549</v>
      </c>
    </row>
    <row r="474" spans="1:26" x14ac:dyDescent="0.25">
      <c r="A474" s="5" t="s">
        <v>2552</v>
      </c>
      <c r="B474" s="8">
        <v>556437</v>
      </c>
      <c r="C474" s="8">
        <v>557201</v>
      </c>
      <c r="D474" s="9" t="s">
        <v>9</v>
      </c>
      <c r="E474" s="9"/>
      <c r="F474" s="6">
        <v>569.82979184117698</v>
      </c>
      <c r="G474" s="6">
        <v>759.11123256890835</v>
      </c>
      <c r="H474" s="6"/>
      <c r="I474" s="7">
        <v>1</v>
      </c>
      <c r="J474" s="24">
        <f t="shared" si="59"/>
        <v>664.47051220504272</v>
      </c>
      <c r="K474" s="27" t="s">
        <v>3387</v>
      </c>
      <c r="L474" s="25">
        <v>284.81143347018525</v>
      </c>
      <c r="M474" s="6">
        <v>616.5988407941793</v>
      </c>
      <c r="N474" s="6">
        <v>679.32090553476712</v>
      </c>
      <c r="O474" s="7">
        <v>1</v>
      </c>
      <c r="P474" s="24">
        <f t="shared" si="60"/>
        <v>526.91039326637713</v>
      </c>
      <c r="Q474" s="27" t="s">
        <v>3484</v>
      </c>
      <c r="R474" s="25">
        <v>390.04504741694058</v>
      </c>
      <c r="S474" s="6">
        <v>660.84995972827551</v>
      </c>
      <c r="T474" s="6">
        <v>925.49565163174623</v>
      </c>
      <c r="U474" s="7">
        <f t="shared" si="56"/>
        <v>1</v>
      </c>
      <c r="V474" s="24">
        <f t="shared" si="54"/>
        <v>658.79688625898746</v>
      </c>
      <c r="W474" s="27" t="s">
        <v>3277</v>
      </c>
      <c r="X474" s="28"/>
      <c r="Y474" s="5" t="s">
        <v>2554</v>
      </c>
      <c r="Z474" s="5" t="s">
        <v>2553</v>
      </c>
    </row>
    <row r="475" spans="1:26" x14ac:dyDescent="0.25">
      <c r="A475" s="5" t="s">
        <v>2557</v>
      </c>
      <c r="B475" s="8">
        <v>557247</v>
      </c>
      <c r="C475" s="8">
        <v>557936</v>
      </c>
      <c r="D475" s="9" t="s">
        <v>9</v>
      </c>
      <c r="E475" s="9" t="s">
        <v>2555</v>
      </c>
      <c r="F475" s="6">
        <v>1263.5356253869577</v>
      </c>
      <c r="G475" s="6">
        <v>841.62332306552878</v>
      </c>
      <c r="H475" s="6"/>
      <c r="I475" s="7">
        <v>1</v>
      </c>
      <c r="J475" s="24">
        <f t="shared" si="59"/>
        <v>1052.5794742262433</v>
      </c>
      <c r="K475" s="27" t="s">
        <v>3431</v>
      </c>
      <c r="L475" s="25">
        <v>315.76919797781403</v>
      </c>
      <c r="M475" s="6"/>
      <c r="N475" s="6">
        <v>948.42387294467483</v>
      </c>
      <c r="O475" s="7">
        <v>1</v>
      </c>
      <c r="P475" s="24">
        <f t="shared" si="60"/>
        <v>632.09653546124446</v>
      </c>
      <c r="Q475" s="27" t="s">
        <v>3338</v>
      </c>
      <c r="R475" s="25">
        <v>617.77321174732833</v>
      </c>
      <c r="S475" s="6">
        <v>1046.6878244143493</v>
      </c>
      <c r="T475" s="6">
        <v>1215.1101375828705</v>
      </c>
      <c r="U475" s="7">
        <f t="shared" si="56"/>
        <v>1</v>
      </c>
      <c r="V475" s="24">
        <f t="shared" ref="V475:V506" si="61">AVERAGE(R475:T475)</f>
        <v>959.85705791484941</v>
      </c>
      <c r="W475" s="27" t="s">
        <v>3228</v>
      </c>
      <c r="X475" s="28"/>
      <c r="Y475" s="5" t="s">
        <v>2558</v>
      </c>
      <c r="Z475" s="5" t="s">
        <v>2556</v>
      </c>
    </row>
    <row r="476" spans="1:26" x14ac:dyDescent="0.25">
      <c r="A476" s="5" t="s">
        <v>2559</v>
      </c>
      <c r="B476" s="8">
        <v>558088</v>
      </c>
      <c r="C476" s="8">
        <v>558747</v>
      </c>
      <c r="D476" s="9" t="s">
        <v>10</v>
      </c>
      <c r="E476" s="9" t="s">
        <v>2561</v>
      </c>
      <c r="F476" s="6">
        <v>660.48453145227336</v>
      </c>
      <c r="G476" s="6">
        <v>879.87892865941649</v>
      </c>
      <c r="H476" s="6"/>
      <c r="I476" s="7">
        <v>1</v>
      </c>
      <c r="J476" s="24">
        <f t="shared" si="59"/>
        <v>770.18173005584492</v>
      </c>
      <c r="K476" s="27" t="s">
        <v>3742</v>
      </c>
      <c r="L476" s="25">
        <v>880.3262489078453</v>
      </c>
      <c r="M476" s="6"/>
      <c r="N476" s="6">
        <v>1720.6032026549783</v>
      </c>
      <c r="O476" s="7">
        <v>1</v>
      </c>
      <c r="P476" s="24">
        <f t="shared" si="60"/>
        <v>1300.4647257814117</v>
      </c>
      <c r="Q476" s="27" t="s">
        <v>3433</v>
      </c>
      <c r="R476" s="25">
        <v>1162.536862106336</v>
      </c>
      <c r="S476" s="6">
        <v>3151.4818858730227</v>
      </c>
      <c r="T476" s="6">
        <v>2766.5234849614044</v>
      </c>
      <c r="U476" s="7">
        <f t="shared" si="56"/>
        <v>1</v>
      </c>
      <c r="V476" s="24">
        <f t="shared" si="61"/>
        <v>2360.1807443135876</v>
      </c>
      <c r="W476" s="27" t="s">
        <v>3542</v>
      </c>
      <c r="X476" s="28"/>
      <c r="Y476" s="5" t="s">
        <v>2562</v>
      </c>
      <c r="Z476" s="5" t="s">
        <v>2560</v>
      </c>
    </row>
    <row r="477" spans="1:26" x14ac:dyDescent="0.25">
      <c r="A477" s="5" t="s">
        <v>2563</v>
      </c>
      <c r="B477" s="8">
        <v>559169</v>
      </c>
      <c r="C477" s="8">
        <v>560656</v>
      </c>
      <c r="D477" s="9" t="s">
        <v>9</v>
      </c>
      <c r="E477" s="9"/>
      <c r="F477" s="6">
        <v>2636.6116376522205</v>
      </c>
      <c r="G477" s="6">
        <v>4184.5496539962842</v>
      </c>
      <c r="H477" s="6">
        <v>51.999613954866</v>
      </c>
      <c r="I477" s="7">
        <v>1</v>
      </c>
      <c r="J477" s="24">
        <f t="shared" si="59"/>
        <v>2291.0536352011236</v>
      </c>
      <c r="K477" s="27" t="s">
        <v>3813</v>
      </c>
      <c r="L477" s="25">
        <v>976.16821955507032</v>
      </c>
      <c r="M477" s="6">
        <v>2060.5092310813552</v>
      </c>
      <c r="N477" s="6">
        <v>2004.9401725852501</v>
      </c>
      <c r="O477" s="7">
        <v>1</v>
      </c>
      <c r="P477" s="24">
        <f t="shared" si="60"/>
        <v>1680.5392077405586</v>
      </c>
      <c r="Q477" s="27" t="s">
        <v>3485</v>
      </c>
      <c r="R477" s="25">
        <v>1432.3370836883619</v>
      </c>
      <c r="S477" s="6">
        <v>1572.5640458741395</v>
      </c>
      <c r="T477" s="6">
        <v>1490.0342502528299</v>
      </c>
      <c r="U477" s="7">
        <f t="shared" si="56"/>
        <v>1</v>
      </c>
      <c r="V477" s="24">
        <f t="shared" si="61"/>
        <v>1498.3117932717771</v>
      </c>
      <c r="W477" s="27" t="s">
        <v>3451</v>
      </c>
      <c r="X477" s="28"/>
      <c r="Y477" s="5" t="s">
        <v>2565</v>
      </c>
      <c r="Z477" s="5" t="s">
        <v>2564</v>
      </c>
    </row>
    <row r="478" spans="1:26" x14ac:dyDescent="0.25">
      <c r="A478" s="5" t="s">
        <v>2566</v>
      </c>
      <c r="B478" s="8">
        <v>561125</v>
      </c>
      <c r="C478" s="8">
        <v>562594</v>
      </c>
      <c r="D478" s="9" t="s">
        <v>9</v>
      </c>
      <c r="E478" s="9"/>
      <c r="F478" s="6">
        <v>889.63222603775603</v>
      </c>
      <c r="G478" s="6">
        <v>1997.1855047348658</v>
      </c>
      <c r="H478" s="6"/>
      <c r="I478" s="7">
        <v>1</v>
      </c>
      <c r="J478" s="24">
        <f t="shared" si="59"/>
        <v>1443.4088653863109</v>
      </c>
      <c r="K478" s="27" t="s">
        <v>3349</v>
      </c>
      <c r="L478" s="25">
        <v>790.49703983561619</v>
      </c>
      <c r="M478" s="6">
        <v>1443.973815941471</v>
      </c>
      <c r="N478" s="6">
        <v>1754.5272367439902</v>
      </c>
      <c r="O478" s="7">
        <v>1</v>
      </c>
      <c r="P478" s="24">
        <f t="shared" si="60"/>
        <v>1329.6660308403591</v>
      </c>
      <c r="Q478" s="27" t="s">
        <v>3486</v>
      </c>
      <c r="R478" s="25">
        <v>802.26466750044199</v>
      </c>
      <c r="S478" s="6">
        <v>1577.0808587043146</v>
      </c>
      <c r="T478" s="6">
        <v>1229.4379668695619</v>
      </c>
      <c r="U478" s="7">
        <f t="shared" si="56"/>
        <v>1</v>
      </c>
      <c r="V478" s="24">
        <f t="shared" si="61"/>
        <v>1202.9278310247728</v>
      </c>
      <c r="W478" s="27" t="s">
        <v>3599</v>
      </c>
      <c r="X478" s="28"/>
      <c r="Y478" s="5" t="s">
        <v>2568</v>
      </c>
      <c r="Z478" s="5" t="s">
        <v>2567</v>
      </c>
    </row>
    <row r="479" spans="1:26" x14ac:dyDescent="0.25">
      <c r="A479" s="5" t="s">
        <v>1214</v>
      </c>
      <c r="B479" s="8">
        <v>562717</v>
      </c>
      <c r="C479" s="8">
        <v>563010</v>
      </c>
      <c r="D479" s="9" t="s">
        <v>10</v>
      </c>
      <c r="E479" s="9"/>
      <c r="F479" s="6"/>
      <c r="G479" s="6">
        <v>2194.70934586249</v>
      </c>
      <c r="H479" s="6"/>
      <c r="I479" s="7">
        <v>0</v>
      </c>
      <c r="J479" s="24">
        <v>731.56978195416332</v>
      </c>
      <c r="K479" s="27"/>
      <c r="L479" s="25">
        <v>247.03032494863004</v>
      </c>
      <c r="M479" s="6">
        <v>2406.6230265691183</v>
      </c>
      <c r="N479" s="6">
        <v>1636.6858551716327</v>
      </c>
      <c r="O479" s="7">
        <v>1</v>
      </c>
      <c r="P479" s="24">
        <f t="shared" si="60"/>
        <v>1430.1130688964604</v>
      </c>
      <c r="Q479" s="27" t="s">
        <v>3487</v>
      </c>
      <c r="R479" s="25">
        <v>338.30437786163213</v>
      </c>
      <c r="S479" s="6">
        <v>1351.0817325348489</v>
      </c>
      <c r="T479" s="6">
        <v>570.35781968175559</v>
      </c>
      <c r="U479" s="7">
        <f t="shared" si="56"/>
        <v>1</v>
      </c>
      <c r="V479" s="24">
        <f t="shared" si="61"/>
        <v>753.24797669274551</v>
      </c>
      <c r="W479" s="27" t="s">
        <v>3545</v>
      </c>
      <c r="X479" s="28"/>
      <c r="Y479" s="5" t="s">
        <v>1215</v>
      </c>
      <c r="Z479" s="5" t="s">
        <v>8</v>
      </c>
    </row>
    <row r="480" spans="1:26" x14ac:dyDescent="0.25">
      <c r="A480" s="5" t="s">
        <v>343</v>
      </c>
      <c r="B480" s="8">
        <v>563314</v>
      </c>
      <c r="C480" s="8">
        <v>564324</v>
      </c>
      <c r="D480" s="9" t="s">
        <v>10</v>
      </c>
      <c r="E480" s="9"/>
      <c r="F480" s="6"/>
      <c r="G480" s="6">
        <v>31.911204138653417</v>
      </c>
      <c r="H480" s="6"/>
      <c r="I480" s="7">
        <v>0</v>
      </c>
      <c r="J480" s="24">
        <v>10.637068046217806</v>
      </c>
      <c r="K480" s="27"/>
      <c r="L480" s="25"/>
      <c r="M480" s="6"/>
      <c r="N480" s="6">
        <v>57.114022720529377</v>
      </c>
      <c r="O480" s="7">
        <v>0</v>
      </c>
      <c r="P480" s="24">
        <v>19.038007573509791</v>
      </c>
      <c r="Q480" s="27"/>
      <c r="R480" s="25">
        <v>42.162563413022404</v>
      </c>
      <c r="S480" s="6">
        <v>28.574267016652861</v>
      </c>
      <c r="T480" s="6"/>
      <c r="U480" s="7">
        <f t="shared" si="56"/>
        <v>1</v>
      </c>
      <c r="V480" s="24">
        <f t="shared" si="61"/>
        <v>35.368415214837633</v>
      </c>
      <c r="W480" s="27" t="s">
        <v>3676</v>
      </c>
      <c r="X480" s="28"/>
      <c r="Y480" s="5" t="s">
        <v>344</v>
      </c>
      <c r="Z480" s="5" t="s">
        <v>277</v>
      </c>
    </row>
    <row r="481" spans="1:26" x14ac:dyDescent="0.25">
      <c r="A481" s="5" t="s">
        <v>1216</v>
      </c>
      <c r="B481" s="8">
        <v>564929</v>
      </c>
      <c r="C481" s="8">
        <v>565354</v>
      </c>
      <c r="D481" s="9" t="s">
        <v>9</v>
      </c>
      <c r="E481" s="9" t="s">
        <v>1217</v>
      </c>
      <c r="F481" s="6"/>
      <c r="G481" s="6">
        <v>833.06220945062125</v>
      </c>
      <c r="H481" s="6"/>
      <c r="I481" s="7">
        <v>0</v>
      </c>
      <c r="J481" s="24">
        <v>277.6874031502071</v>
      </c>
      <c r="K481" s="27"/>
      <c r="L481" s="25">
        <v>170.48571721806863</v>
      </c>
      <c r="M481" s="6"/>
      <c r="N481" s="6">
        <v>180.72700147247323</v>
      </c>
      <c r="O481" s="7">
        <v>1</v>
      </c>
      <c r="P481" s="24">
        <f>AVERAGE(L481,M481,N481)</f>
        <v>175.60635934527093</v>
      </c>
      <c r="Q481" s="27" t="s">
        <v>3348</v>
      </c>
      <c r="R481" s="25">
        <v>33.353952746921479</v>
      </c>
      <c r="S481" s="6">
        <v>220.39412640837358</v>
      </c>
      <c r="T481" s="6">
        <v>481.09994492717721</v>
      </c>
      <c r="U481" s="7">
        <f t="shared" si="56"/>
        <v>1</v>
      </c>
      <c r="V481" s="24">
        <f t="shared" si="61"/>
        <v>244.94934136082406</v>
      </c>
      <c r="W481" s="27" t="s">
        <v>3375</v>
      </c>
      <c r="X481" s="28"/>
      <c r="Y481" s="5" t="s">
        <v>1218</v>
      </c>
      <c r="Z481" s="5" t="s">
        <v>1219</v>
      </c>
    </row>
    <row r="482" spans="1:26" x14ac:dyDescent="0.25">
      <c r="A482" s="5" t="s">
        <v>2569</v>
      </c>
      <c r="B482" s="8">
        <v>565457</v>
      </c>
      <c r="C482" s="8">
        <v>566407</v>
      </c>
      <c r="D482" s="9" t="s">
        <v>10</v>
      </c>
      <c r="E482" s="9" t="s">
        <v>2571</v>
      </c>
      <c r="F482" s="6">
        <v>458.3804319227134</v>
      </c>
      <c r="G482" s="6">
        <v>1085.5849382688909</v>
      </c>
      <c r="H482" s="6"/>
      <c r="I482" s="7">
        <v>1</v>
      </c>
      <c r="J482" s="24">
        <f>AVERAGE(F482,G482,H482)</f>
        <v>771.98268509580214</v>
      </c>
      <c r="K482" s="27" t="s">
        <v>3742</v>
      </c>
      <c r="L482" s="25">
        <v>763.68996356358809</v>
      </c>
      <c r="M482" s="6">
        <v>248.00111104497748</v>
      </c>
      <c r="N482" s="6">
        <v>971.47889750502964</v>
      </c>
      <c r="O482" s="7">
        <v>1</v>
      </c>
      <c r="P482" s="24">
        <f>AVERAGE(L482,M482,N482)</f>
        <v>661.05665737119841</v>
      </c>
      <c r="Q482" s="27" t="s">
        <v>3293</v>
      </c>
      <c r="R482" s="25">
        <v>418.34484580996786</v>
      </c>
      <c r="S482" s="6">
        <v>1420.1275497811093</v>
      </c>
      <c r="T482" s="6">
        <v>1391.0093618456556</v>
      </c>
      <c r="U482" s="7">
        <f t="shared" si="56"/>
        <v>1</v>
      </c>
      <c r="V482" s="24">
        <f t="shared" si="61"/>
        <v>1076.4939191455776</v>
      </c>
      <c r="W482" s="27" t="s">
        <v>3283</v>
      </c>
      <c r="X482" s="28"/>
      <c r="Y482" s="5" t="s">
        <v>2572</v>
      </c>
      <c r="Z482" s="5" t="s">
        <v>2570</v>
      </c>
    </row>
    <row r="483" spans="1:26" x14ac:dyDescent="0.25">
      <c r="A483" s="5" t="s">
        <v>1222</v>
      </c>
      <c r="B483" s="8">
        <v>566701</v>
      </c>
      <c r="C483" s="8">
        <v>568392</v>
      </c>
      <c r="D483" s="9" t="s">
        <v>9</v>
      </c>
      <c r="E483" s="9" t="s">
        <v>1220</v>
      </c>
      <c r="F483" s="6"/>
      <c r="G483" s="6">
        <v>114.40506164602341</v>
      </c>
      <c r="H483" s="6"/>
      <c r="I483" s="7">
        <v>0</v>
      </c>
      <c r="J483" s="24">
        <v>38.135020548674468</v>
      </c>
      <c r="K483" s="27"/>
      <c r="L483" s="25">
        <v>85.847417889949455</v>
      </c>
      <c r="M483" s="6"/>
      <c r="N483" s="6">
        <v>136.50656494197446</v>
      </c>
      <c r="O483" s="7">
        <v>1</v>
      </c>
      <c r="P483" s="24">
        <f>AVERAGE(L483,M483,N483)</f>
        <v>111.17699141596196</v>
      </c>
      <c r="Q483" s="27" t="s">
        <v>3488</v>
      </c>
      <c r="R483" s="25">
        <v>33.590505603282622</v>
      </c>
      <c r="S483" s="6">
        <v>98.173379275743059</v>
      </c>
      <c r="T483" s="6">
        <v>176.18618228151945</v>
      </c>
      <c r="U483" s="7">
        <f t="shared" si="56"/>
        <v>1</v>
      </c>
      <c r="V483" s="24">
        <f t="shared" si="61"/>
        <v>102.65002238684838</v>
      </c>
      <c r="W483" s="27" t="s">
        <v>3494</v>
      </c>
      <c r="X483" s="28"/>
      <c r="Y483" s="5" t="s">
        <v>1223</v>
      </c>
      <c r="Z483" s="5" t="s">
        <v>1221</v>
      </c>
    </row>
    <row r="484" spans="1:26" x14ac:dyDescent="0.25">
      <c r="A484" s="5" t="s">
        <v>345</v>
      </c>
      <c r="B484" s="8">
        <v>568769</v>
      </c>
      <c r="C484" s="8">
        <v>569509</v>
      </c>
      <c r="D484" s="9" t="s">
        <v>9</v>
      </c>
      <c r="E484" s="9"/>
      <c r="F484" s="6"/>
      <c r="G484" s="6">
        <v>217.69384199850609</v>
      </c>
      <c r="H484" s="6"/>
      <c r="I484" s="7">
        <v>0</v>
      </c>
      <c r="J484" s="24">
        <v>72.564613999502029</v>
      </c>
      <c r="K484" s="27"/>
      <c r="L484" s="25"/>
      <c r="M484" s="6"/>
      <c r="N484" s="6">
        <v>25.974933410011335</v>
      </c>
      <c r="O484" s="7">
        <v>0</v>
      </c>
      <c r="P484" s="24">
        <v>8.6583111366704451</v>
      </c>
      <c r="Q484" s="27"/>
      <c r="R484" s="25">
        <v>19.175146923331376</v>
      </c>
      <c r="S484" s="6">
        <v>77.971886515077045</v>
      </c>
      <c r="T484" s="6">
        <v>125.71989727578057</v>
      </c>
      <c r="U484" s="7">
        <f t="shared" si="56"/>
        <v>1</v>
      </c>
      <c r="V484" s="24">
        <f t="shared" si="61"/>
        <v>74.288976904729665</v>
      </c>
      <c r="W484" s="27" t="s">
        <v>3621</v>
      </c>
      <c r="X484" s="28"/>
      <c r="Y484" s="5" t="s">
        <v>347</v>
      </c>
      <c r="Z484" s="5" t="s">
        <v>346</v>
      </c>
    </row>
    <row r="485" spans="1:26" x14ac:dyDescent="0.25">
      <c r="A485" s="5" t="s">
        <v>1224</v>
      </c>
      <c r="B485" s="8">
        <v>569555</v>
      </c>
      <c r="C485" s="8">
        <v>570262</v>
      </c>
      <c r="D485" s="9" t="s">
        <v>9</v>
      </c>
      <c r="E485" s="9"/>
      <c r="F485" s="6"/>
      <c r="G485" s="6">
        <v>182.27247109705425</v>
      </c>
      <c r="H485" s="6"/>
      <c r="I485" s="7">
        <v>0</v>
      </c>
      <c r="J485" s="24">
        <v>60.757490365684752</v>
      </c>
      <c r="K485" s="27"/>
      <c r="L485" s="25">
        <v>102.58038917358367</v>
      </c>
      <c r="M485" s="6"/>
      <c r="N485" s="6">
        <v>81.55688837634915</v>
      </c>
      <c r="O485" s="7">
        <v>1</v>
      </c>
      <c r="P485" s="24">
        <f>AVERAGE(L485,M485,N485)</f>
        <v>92.068638774966416</v>
      </c>
      <c r="Q485" s="27" t="s">
        <v>3489</v>
      </c>
      <c r="R485" s="25">
        <v>20.068903771452757</v>
      </c>
      <c r="S485" s="6">
        <v>122.40925404167815</v>
      </c>
      <c r="T485" s="6">
        <v>131.57972299626186</v>
      </c>
      <c r="U485" s="7">
        <f t="shared" si="56"/>
        <v>1</v>
      </c>
      <c r="V485" s="24">
        <f t="shared" si="61"/>
        <v>91.352626936464262</v>
      </c>
      <c r="W485" s="27" t="s">
        <v>3606</v>
      </c>
      <c r="X485" s="28"/>
      <c r="Y485" s="5" t="s">
        <v>1225</v>
      </c>
      <c r="Z485" s="5" t="s">
        <v>346</v>
      </c>
    </row>
    <row r="486" spans="1:26" x14ac:dyDescent="0.25">
      <c r="A486" s="5" t="s">
        <v>2573</v>
      </c>
      <c r="B486" s="8">
        <v>570467</v>
      </c>
      <c r="C486" s="8">
        <v>570685</v>
      </c>
      <c r="D486" s="9" t="s">
        <v>10</v>
      </c>
      <c r="E486" s="9"/>
      <c r="F486" s="6"/>
      <c r="G486" s="6">
        <v>1031.2127474394988</v>
      </c>
      <c r="H486" s="6">
        <v>353.31244550155526</v>
      </c>
      <c r="I486" s="7">
        <v>1</v>
      </c>
      <c r="J486" s="24">
        <f>AVERAGE(F486,G486,H486)</f>
        <v>692.262596470527</v>
      </c>
      <c r="K486" s="27" t="s">
        <v>3249</v>
      </c>
      <c r="L486" s="25">
        <v>1326.5190052036023</v>
      </c>
      <c r="M486" s="6"/>
      <c r="N486" s="6">
        <v>1757.7557677459727</v>
      </c>
      <c r="O486" s="7">
        <v>1</v>
      </c>
      <c r="P486" s="24">
        <f>AVERAGE(L486,M486,N486)</f>
        <v>1542.1373864747875</v>
      </c>
      <c r="Q486" s="27" t="s">
        <v>3490</v>
      </c>
      <c r="R486" s="25">
        <v>129.76058328939317</v>
      </c>
      <c r="S486" s="6">
        <v>1615.9139426232489</v>
      </c>
      <c r="T486" s="6">
        <v>1361.2192713257118</v>
      </c>
      <c r="U486" s="7">
        <f t="shared" si="56"/>
        <v>1</v>
      </c>
      <c r="V486" s="24">
        <f t="shared" si="61"/>
        <v>1035.6312657461178</v>
      </c>
      <c r="W486" s="27" t="s">
        <v>3291</v>
      </c>
      <c r="X486" s="28"/>
      <c r="Y486" s="5" t="s">
        <v>2574</v>
      </c>
      <c r="Z486" s="5" t="s">
        <v>8</v>
      </c>
    </row>
    <row r="487" spans="1:26" x14ac:dyDescent="0.25">
      <c r="A487" s="5" t="s">
        <v>1228</v>
      </c>
      <c r="B487" s="8">
        <v>571217</v>
      </c>
      <c r="C487" s="8">
        <v>572281</v>
      </c>
      <c r="D487" s="9" t="s">
        <v>10</v>
      </c>
      <c r="E487" s="9" t="s">
        <v>1226</v>
      </c>
      <c r="F487" s="6"/>
      <c r="G487" s="6">
        <v>151.46585626374932</v>
      </c>
      <c r="H487" s="6"/>
      <c r="I487" s="7">
        <v>0</v>
      </c>
      <c r="J487" s="24">
        <v>50.488618754583108</v>
      </c>
      <c r="K487" s="27"/>
      <c r="L487" s="25">
        <v>136.3885737744549</v>
      </c>
      <c r="M487" s="6"/>
      <c r="N487" s="6">
        <v>72.290800588989299</v>
      </c>
      <c r="O487" s="7">
        <v>1</v>
      </c>
      <c r="P487" s="24">
        <f>AVERAGE(L487,M487,N487)</f>
        <v>104.3396871817221</v>
      </c>
      <c r="Q487" s="27" t="s">
        <v>3491</v>
      </c>
      <c r="R487" s="25">
        <v>26.683162197537182</v>
      </c>
      <c r="S487" s="6">
        <v>94.939008298991695</v>
      </c>
      <c r="T487" s="6">
        <v>139.95634761517883</v>
      </c>
      <c r="U487" s="7">
        <f t="shared" si="56"/>
        <v>1</v>
      </c>
      <c r="V487" s="24">
        <f t="shared" si="61"/>
        <v>87.192839370569232</v>
      </c>
      <c r="W487" s="27" t="s">
        <v>3522</v>
      </c>
      <c r="X487" s="28"/>
      <c r="Y487" s="5" t="s">
        <v>1229</v>
      </c>
      <c r="Z487" s="5" t="s">
        <v>1227</v>
      </c>
    </row>
    <row r="488" spans="1:26" x14ac:dyDescent="0.25">
      <c r="A488" s="5" t="s">
        <v>348</v>
      </c>
      <c r="B488" s="8">
        <v>572347</v>
      </c>
      <c r="C488" s="8">
        <v>573384</v>
      </c>
      <c r="D488" s="9" t="s">
        <v>10</v>
      </c>
      <c r="E488" s="9" t="s">
        <v>350</v>
      </c>
      <c r="F488" s="6"/>
      <c r="G488" s="6"/>
      <c r="H488" s="6"/>
      <c r="I488" s="7">
        <v>0</v>
      </c>
      <c r="J488" s="24"/>
      <c r="K488" s="27"/>
      <c r="L488" s="25"/>
      <c r="M488" s="6"/>
      <c r="N488" s="6">
        <v>129.79959498817803</v>
      </c>
      <c r="O488" s="7">
        <v>0</v>
      </c>
      <c r="P488" s="24">
        <v>43.26653166272601</v>
      </c>
      <c r="Q488" s="27"/>
      <c r="R488" s="25"/>
      <c r="S488" s="6">
        <v>62.619762905713962</v>
      </c>
      <c r="T488" s="6">
        <v>161.54643447633538</v>
      </c>
      <c r="U488" s="7">
        <f t="shared" si="56"/>
        <v>1</v>
      </c>
      <c r="V488" s="24">
        <f t="shared" si="61"/>
        <v>112.08309869102467</v>
      </c>
      <c r="W488" s="27" t="s">
        <v>3414</v>
      </c>
      <c r="X488" s="28"/>
      <c r="Y488" s="5" t="s">
        <v>351</v>
      </c>
      <c r="Z488" s="5" t="s">
        <v>349</v>
      </c>
    </row>
    <row r="489" spans="1:26" x14ac:dyDescent="0.25">
      <c r="A489" s="5" t="s">
        <v>354</v>
      </c>
      <c r="B489" s="8">
        <v>573457</v>
      </c>
      <c r="C489" s="8">
        <v>573900</v>
      </c>
      <c r="D489" s="9" t="s">
        <v>10</v>
      </c>
      <c r="E489" s="9" t="s">
        <v>352</v>
      </c>
      <c r="F489" s="6"/>
      <c r="G489" s="6">
        <v>145.32534857738111</v>
      </c>
      <c r="H489" s="6"/>
      <c r="I489" s="7">
        <v>0</v>
      </c>
      <c r="J489" s="24">
        <v>48.441782859127038</v>
      </c>
      <c r="K489" s="27"/>
      <c r="L489" s="25"/>
      <c r="M489" s="6"/>
      <c r="N489" s="6">
        <v>43.35005778562703</v>
      </c>
      <c r="O489" s="7">
        <v>0</v>
      </c>
      <c r="P489" s="24">
        <v>14.450019261875676</v>
      </c>
      <c r="Q489" s="27"/>
      <c r="R489" s="25">
        <v>32.001765473397633</v>
      </c>
      <c r="S489" s="6">
        <v>97.596567411608248</v>
      </c>
      <c r="T489" s="6"/>
      <c r="U489" s="7">
        <f t="shared" si="56"/>
        <v>1</v>
      </c>
      <c r="V489" s="24">
        <f t="shared" si="61"/>
        <v>64.799166442502937</v>
      </c>
      <c r="W489" s="27" t="s">
        <v>3539</v>
      </c>
      <c r="X489" s="28"/>
      <c r="Y489" s="5" t="s">
        <v>355</v>
      </c>
      <c r="Z489" s="5" t="s">
        <v>353</v>
      </c>
    </row>
    <row r="490" spans="1:26" x14ac:dyDescent="0.25">
      <c r="A490" s="5" t="s">
        <v>1230</v>
      </c>
      <c r="B490" s="8">
        <v>573860</v>
      </c>
      <c r="C490" s="8">
        <v>574816</v>
      </c>
      <c r="D490" s="9" t="s">
        <v>10</v>
      </c>
      <c r="E490" s="9"/>
      <c r="F490" s="6"/>
      <c r="G490" s="6">
        <v>134.84734538841633</v>
      </c>
      <c r="H490" s="6"/>
      <c r="I490" s="7">
        <v>0</v>
      </c>
      <c r="J490" s="24">
        <v>44.949115129472112</v>
      </c>
      <c r="K490" s="27"/>
      <c r="L490" s="25">
        <v>75.890193871365966</v>
      </c>
      <c r="M490" s="6"/>
      <c r="N490" s="6">
        <v>60.336757544885266</v>
      </c>
      <c r="O490" s="7">
        <v>1</v>
      </c>
      <c r="P490" s="24">
        <f>AVERAGE(L490,M490,N490)</f>
        <v>68.11347570812562</v>
      </c>
      <c r="Q490" s="27" t="s">
        <v>3493</v>
      </c>
      <c r="R490" s="25">
        <v>29.694428150864265</v>
      </c>
      <c r="S490" s="6">
        <v>83.013172281138054</v>
      </c>
      <c r="T490" s="6">
        <v>116.81309577599173</v>
      </c>
      <c r="U490" s="7">
        <f t="shared" si="56"/>
        <v>1</v>
      </c>
      <c r="V490" s="24">
        <f t="shared" si="61"/>
        <v>76.506898735998007</v>
      </c>
      <c r="W490" s="27" t="s">
        <v>3723</v>
      </c>
      <c r="X490" s="28"/>
      <c r="Y490" s="5" t="s">
        <v>1232</v>
      </c>
      <c r="Z490" s="5" t="s">
        <v>1231</v>
      </c>
    </row>
    <row r="491" spans="1:26" x14ac:dyDescent="0.25">
      <c r="A491" s="5" t="s">
        <v>1235</v>
      </c>
      <c r="B491" s="8">
        <v>574820</v>
      </c>
      <c r="C491" s="8">
        <v>575692</v>
      </c>
      <c r="D491" s="9" t="s">
        <v>10</v>
      </c>
      <c r="E491" s="9" t="s">
        <v>1233</v>
      </c>
      <c r="F491" s="6"/>
      <c r="G491" s="6">
        <v>73.911173846915474</v>
      </c>
      <c r="H491" s="6"/>
      <c r="I491" s="7">
        <v>0</v>
      </c>
      <c r="J491" s="24">
        <v>24.637057948971826</v>
      </c>
      <c r="K491" s="27"/>
      <c r="L491" s="25">
        <v>415.96171554923961</v>
      </c>
      <c r="M491" s="6"/>
      <c r="N491" s="6">
        <v>44.094904139331959</v>
      </c>
      <c r="O491" s="7">
        <v>1</v>
      </c>
      <c r="P491" s="24">
        <f>AVERAGE(L491,M491,N491)</f>
        <v>230.02830984428579</v>
      </c>
      <c r="Q491" s="27" t="s">
        <v>3453</v>
      </c>
      <c r="R491" s="25">
        <v>81.379059966715644</v>
      </c>
      <c r="S491" s="6">
        <v>74.455113283082582</v>
      </c>
      <c r="T491" s="6">
        <v>149.39498446036055</v>
      </c>
      <c r="U491" s="7">
        <f t="shared" si="56"/>
        <v>1</v>
      </c>
      <c r="V491" s="24">
        <f t="shared" si="61"/>
        <v>101.74305257005294</v>
      </c>
      <c r="W491" s="27" t="s">
        <v>3724</v>
      </c>
      <c r="X491" s="28"/>
      <c r="Y491" s="5" t="s">
        <v>1236</v>
      </c>
      <c r="Z491" s="5" t="s">
        <v>1234</v>
      </c>
    </row>
    <row r="492" spans="1:26" x14ac:dyDescent="0.25">
      <c r="A492" s="5" t="s">
        <v>358</v>
      </c>
      <c r="B492" s="8">
        <v>575853</v>
      </c>
      <c r="C492" s="8">
        <v>576584</v>
      </c>
      <c r="D492" s="9" t="s">
        <v>9</v>
      </c>
      <c r="E492" s="9" t="s">
        <v>356</v>
      </c>
      <c r="F492" s="6"/>
      <c r="G492" s="6">
        <v>88.148162251854103</v>
      </c>
      <c r="H492" s="6"/>
      <c r="I492" s="7">
        <v>0</v>
      </c>
      <c r="J492" s="24">
        <v>29.382720750618034</v>
      </c>
      <c r="K492" s="27"/>
      <c r="L492" s="25"/>
      <c r="M492" s="6"/>
      <c r="N492" s="6">
        <v>26.294297345380329</v>
      </c>
      <c r="O492" s="7">
        <v>0</v>
      </c>
      <c r="P492" s="24">
        <v>8.764765781793443</v>
      </c>
      <c r="Q492" s="27"/>
      <c r="R492" s="25"/>
      <c r="S492" s="6">
        <v>78.930557250918156</v>
      </c>
      <c r="T492" s="6">
        <v>25.453126743539183</v>
      </c>
      <c r="U492" s="7">
        <f t="shared" si="56"/>
        <v>1</v>
      </c>
      <c r="V492" s="24">
        <f t="shared" si="61"/>
        <v>52.191841997228671</v>
      </c>
      <c r="W492" s="27" t="s">
        <v>3765</v>
      </c>
      <c r="X492" s="28"/>
      <c r="Y492" s="5" t="s">
        <v>359</v>
      </c>
      <c r="Z492" s="5" t="s">
        <v>357</v>
      </c>
    </row>
    <row r="493" spans="1:26" x14ac:dyDescent="0.25">
      <c r="A493" s="5" t="s">
        <v>1237</v>
      </c>
      <c r="B493" s="8">
        <v>576616</v>
      </c>
      <c r="C493" s="8">
        <v>577932</v>
      </c>
      <c r="D493" s="9" t="s">
        <v>9</v>
      </c>
      <c r="E493" s="9" t="s">
        <v>1239</v>
      </c>
      <c r="F493" s="6"/>
      <c r="G493" s="6">
        <v>24.496755796642827</v>
      </c>
      <c r="H493" s="6"/>
      <c r="I493" s="7">
        <v>0</v>
      </c>
      <c r="J493" s="24">
        <v>8.1655852655476089</v>
      </c>
      <c r="K493" s="27"/>
      <c r="L493" s="25">
        <v>55.145721742518781</v>
      </c>
      <c r="M493" s="6">
        <v>179.08052893225025</v>
      </c>
      <c r="N493" s="6">
        <v>73.072990344792714</v>
      </c>
      <c r="O493" s="7">
        <v>1</v>
      </c>
      <c r="P493" s="24">
        <f>AVERAGE(L493,M493,N493)</f>
        <v>102.43308033985392</v>
      </c>
      <c r="Q493" s="27" t="s">
        <v>3494</v>
      </c>
      <c r="R493" s="25"/>
      <c r="S493" s="6">
        <v>43.870286945840611</v>
      </c>
      <c r="T493" s="6">
        <v>42.441204501755536</v>
      </c>
      <c r="U493" s="7">
        <f t="shared" si="56"/>
        <v>1</v>
      </c>
      <c r="V493" s="24">
        <f t="shared" si="61"/>
        <v>43.155745723798077</v>
      </c>
      <c r="W493" s="27" t="s">
        <v>3480</v>
      </c>
      <c r="X493" s="28"/>
      <c r="Y493" s="5" t="s">
        <v>1240</v>
      </c>
      <c r="Z493" s="5" t="s">
        <v>1238</v>
      </c>
    </row>
    <row r="494" spans="1:26" x14ac:dyDescent="0.25">
      <c r="A494" s="5" t="s">
        <v>1838</v>
      </c>
      <c r="B494" s="8">
        <v>578861</v>
      </c>
      <c r="C494" s="8">
        <v>579826</v>
      </c>
      <c r="D494" s="9" t="s">
        <v>10</v>
      </c>
      <c r="E494" s="9"/>
      <c r="F494" s="6">
        <v>852.23810509970758</v>
      </c>
      <c r="G494" s="6">
        <v>220.75815414393961</v>
      </c>
      <c r="H494" s="6"/>
      <c r="I494" s="7">
        <v>1</v>
      </c>
      <c r="J494" s="24">
        <f>AVERAGE(F494,G494,H494)</f>
        <v>536.49812962182364</v>
      </c>
      <c r="K494" s="27" t="s">
        <v>3354</v>
      </c>
      <c r="L494" s="25"/>
      <c r="M494" s="6"/>
      <c r="N494" s="6">
        <v>131.70281485603988</v>
      </c>
      <c r="O494" s="7">
        <v>0</v>
      </c>
      <c r="P494" s="24">
        <v>43.900938285346626</v>
      </c>
      <c r="Q494" s="27"/>
      <c r="R494" s="25">
        <v>27.778658592743991</v>
      </c>
      <c r="S494" s="6">
        <v>105.89656874573329</v>
      </c>
      <c r="T494" s="6">
        <v>72.85117801083355</v>
      </c>
      <c r="U494" s="7">
        <f t="shared" si="56"/>
        <v>1</v>
      </c>
      <c r="V494" s="24">
        <f t="shared" si="61"/>
        <v>68.84213511643695</v>
      </c>
      <c r="W494" s="27" t="s">
        <v>3279</v>
      </c>
      <c r="X494" s="28"/>
      <c r="Y494" s="5" t="s">
        <v>1840</v>
      </c>
      <c r="Z494" s="5" t="s">
        <v>1839</v>
      </c>
    </row>
    <row r="495" spans="1:26" x14ac:dyDescent="0.25">
      <c r="A495" s="5" t="s">
        <v>1241</v>
      </c>
      <c r="B495" s="8">
        <v>580090</v>
      </c>
      <c r="C495" s="8">
        <v>580842</v>
      </c>
      <c r="D495" s="9" t="s">
        <v>10</v>
      </c>
      <c r="E495" s="9" t="s">
        <v>1242</v>
      </c>
      <c r="F495" s="6"/>
      <c r="G495" s="6">
        <v>856.89846969929886</v>
      </c>
      <c r="H495" s="6"/>
      <c r="I495" s="7">
        <v>0</v>
      </c>
      <c r="J495" s="24">
        <v>285.6328232330996</v>
      </c>
      <c r="K495" s="27"/>
      <c r="L495" s="25">
        <v>482.25043515868015</v>
      </c>
      <c r="M495" s="6">
        <v>313.21255857074846</v>
      </c>
      <c r="N495" s="6">
        <v>1303.610502653039</v>
      </c>
      <c r="O495" s="7">
        <v>1</v>
      </c>
      <c r="P495" s="24">
        <f>AVERAGE(L495,M495,N495)</f>
        <v>699.6911654608225</v>
      </c>
      <c r="Q495" s="27" t="s">
        <v>3495</v>
      </c>
      <c r="R495" s="25">
        <v>735.91310881454649</v>
      </c>
      <c r="S495" s="6">
        <v>1227.6689064047189</v>
      </c>
      <c r="T495" s="6">
        <v>1385.6236008913122</v>
      </c>
      <c r="U495" s="7">
        <f t="shared" si="56"/>
        <v>1</v>
      </c>
      <c r="V495" s="24">
        <f t="shared" si="61"/>
        <v>1116.4018720368592</v>
      </c>
      <c r="W495" s="27" t="s">
        <v>3261</v>
      </c>
      <c r="X495" s="28"/>
      <c r="Y495" s="5" t="s">
        <v>1243</v>
      </c>
      <c r="Z495" s="5" t="s">
        <v>1244</v>
      </c>
    </row>
    <row r="496" spans="1:26" x14ac:dyDescent="0.25">
      <c r="A496" s="5" t="s">
        <v>1245</v>
      </c>
      <c r="B496" s="8">
        <v>580846</v>
      </c>
      <c r="C496" s="8">
        <v>582138</v>
      </c>
      <c r="D496" s="9" t="s">
        <v>10</v>
      </c>
      <c r="E496" s="9" t="s">
        <v>1247</v>
      </c>
      <c r="F496" s="6"/>
      <c r="G496" s="6">
        <v>848.34936663733379</v>
      </c>
      <c r="H496" s="6"/>
      <c r="I496" s="7">
        <v>0</v>
      </c>
      <c r="J496" s="24">
        <v>282.7831222124446</v>
      </c>
      <c r="K496" s="27"/>
      <c r="L496" s="25">
        <v>224.67723289991409</v>
      </c>
      <c r="M496" s="6">
        <v>729.61811787710315</v>
      </c>
      <c r="N496" s="6">
        <v>625.20640184560932</v>
      </c>
      <c r="O496" s="7">
        <v>1</v>
      </c>
      <c r="P496" s="24">
        <f>AVERAGE(L496,M496,N496)</f>
        <v>526.50058420754215</v>
      </c>
      <c r="Q496" s="27" t="s">
        <v>3484</v>
      </c>
      <c r="R496" s="25">
        <v>329.67015940112645</v>
      </c>
      <c r="S496" s="6">
        <v>636.75533076900786</v>
      </c>
      <c r="T496" s="6">
        <v>893.39884310037291</v>
      </c>
      <c r="U496" s="7">
        <f t="shared" si="56"/>
        <v>1</v>
      </c>
      <c r="V496" s="24">
        <f t="shared" si="61"/>
        <v>619.94144442350239</v>
      </c>
      <c r="W496" s="27" t="s">
        <v>3383</v>
      </c>
      <c r="X496" s="28"/>
      <c r="Y496" s="5" t="s">
        <v>1248</v>
      </c>
      <c r="Z496" s="5" t="s">
        <v>1246</v>
      </c>
    </row>
    <row r="497" spans="1:26" x14ac:dyDescent="0.25">
      <c r="A497" s="5" t="s">
        <v>360</v>
      </c>
      <c r="B497" s="8">
        <v>582480</v>
      </c>
      <c r="C497" s="8">
        <v>582869</v>
      </c>
      <c r="D497" s="9" t="s">
        <v>10</v>
      </c>
      <c r="E497" s="9"/>
      <c r="F497" s="6"/>
      <c r="G497" s="6">
        <v>165.44731991886462</v>
      </c>
      <c r="H497" s="6"/>
      <c r="I497" s="7">
        <v>0</v>
      </c>
      <c r="J497" s="24">
        <v>55.149106639621543</v>
      </c>
      <c r="K497" s="27"/>
      <c r="L497" s="25"/>
      <c r="M497" s="6"/>
      <c r="N497" s="6">
        <v>246.76186739510769</v>
      </c>
      <c r="O497" s="7">
        <v>0</v>
      </c>
      <c r="P497" s="24">
        <v>82.253955798369233</v>
      </c>
      <c r="Q497" s="27"/>
      <c r="R497" s="25">
        <v>36.432779154329616</v>
      </c>
      <c r="S497" s="6">
        <v>277.77484570996194</v>
      </c>
      <c r="T497" s="6">
        <v>95.547121929593231</v>
      </c>
      <c r="U497" s="7">
        <f t="shared" si="56"/>
        <v>1</v>
      </c>
      <c r="V497" s="24">
        <f t="shared" si="61"/>
        <v>136.58491559796161</v>
      </c>
      <c r="W497" s="27" t="s">
        <v>3355</v>
      </c>
      <c r="X497" s="28"/>
      <c r="Y497" s="5" t="s">
        <v>361</v>
      </c>
      <c r="Z497" s="5" t="s">
        <v>8</v>
      </c>
    </row>
    <row r="498" spans="1:26" x14ac:dyDescent="0.25">
      <c r="A498" s="5" t="s">
        <v>2575</v>
      </c>
      <c r="B498" s="8">
        <v>583182</v>
      </c>
      <c r="C498" s="8">
        <v>583508</v>
      </c>
      <c r="D498" s="9" t="s">
        <v>10</v>
      </c>
      <c r="E498" s="9"/>
      <c r="F498" s="6">
        <v>5332.3521805321152</v>
      </c>
      <c r="G498" s="6">
        <v>4834.4010453356314</v>
      </c>
      <c r="H498" s="6"/>
      <c r="I498" s="7">
        <v>1</v>
      </c>
      <c r="J498" s="24">
        <f>AVERAGE(F498,G498,H498)</f>
        <v>5083.3766129338728</v>
      </c>
      <c r="K498" s="27" t="s">
        <v>3803</v>
      </c>
      <c r="L498" s="25">
        <v>888.40263651250439</v>
      </c>
      <c r="M498" s="6">
        <v>5770.0075010097516</v>
      </c>
      <c r="N498" s="6">
        <v>2707.5889303169615</v>
      </c>
      <c r="O498" s="7">
        <v>1</v>
      </c>
      <c r="P498" s="24">
        <f t="shared" ref="P498:P511" si="62">AVERAGE(L498,M498,N498)</f>
        <v>3121.999689279739</v>
      </c>
      <c r="Q498" s="27" t="s">
        <v>3391</v>
      </c>
      <c r="R498" s="25">
        <v>521.423261291323</v>
      </c>
      <c r="S498" s="6">
        <v>1546.0251351441307</v>
      </c>
      <c r="T498" s="6">
        <v>1709.3292455294204</v>
      </c>
      <c r="U498" s="7">
        <f t="shared" si="56"/>
        <v>1</v>
      </c>
      <c r="V498" s="24">
        <f t="shared" si="61"/>
        <v>1258.9258806549581</v>
      </c>
      <c r="W498" s="27" t="s">
        <v>3563</v>
      </c>
      <c r="X498" s="28"/>
      <c r="Y498" s="5" t="s">
        <v>2576</v>
      </c>
      <c r="Z498" s="5" t="s">
        <v>8</v>
      </c>
    </row>
    <row r="499" spans="1:26" x14ac:dyDescent="0.25">
      <c r="A499" s="5" t="s">
        <v>2577</v>
      </c>
      <c r="B499" s="8">
        <v>583691</v>
      </c>
      <c r="C499" s="8">
        <v>584149</v>
      </c>
      <c r="D499" s="9" t="s">
        <v>10</v>
      </c>
      <c r="E499" s="9"/>
      <c r="F499" s="6">
        <v>949.71631973529509</v>
      </c>
      <c r="G499" s="6">
        <v>1124.6092334354198</v>
      </c>
      <c r="H499" s="6"/>
      <c r="I499" s="7">
        <v>1</v>
      </c>
      <c r="J499" s="24">
        <f>AVERAGE(F499,G499,H499)</f>
        <v>1037.1627765853575</v>
      </c>
      <c r="K499" s="27" t="s">
        <v>3291</v>
      </c>
      <c r="L499" s="25"/>
      <c r="M499" s="6">
        <v>1027.6647346569655</v>
      </c>
      <c r="N499" s="6">
        <v>335.46711384432945</v>
      </c>
      <c r="O499" s="7">
        <v>1</v>
      </c>
      <c r="P499" s="24">
        <f t="shared" si="62"/>
        <v>681.56592425064741</v>
      </c>
      <c r="Q499" s="27" t="s">
        <v>3196</v>
      </c>
      <c r="R499" s="25">
        <v>154.77978072100817</v>
      </c>
      <c r="S499" s="6">
        <v>472.03568552019675</v>
      </c>
      <c r="T499" s="6">
        <v>405.9191454525203</v>
      </c>
      <c r="U499" s="7">
        <f t="shared" si="56"/>
        <v>1</v>
      </c>
      <c r="V499" s="24">
        <f t="shared" si="61"/>
        <v>344.24487056457502</v>
      </c>
      <c r="W499" s="27" t="s">
        <v>3379</v>
      </c>
      <c r="X499" s="28"/>
      <c r="Y499" s="5" t="s">
        <v>2579</v>
      </c>
      <c r="Z499" s="5" t="s">
        <v>2578</v>
      </c>
    </row>
    <row r="500" spans="1:26" x14ac:dyDescent="0.25">
      <c r="A500" s="5" t="s">
        <v>2582</v>
      </c>
      <c r="B500" s="8">
        <v>584170</v>
      </c>
      <c r="C500" s="8">
        <v>585159</v>
      </c>
      <c r="D500" s="9" t="s">
        <v>10</v>
      </c>
      <c r="E500" s="9" t="s">
        <v>2580</v>
      </c>
      <c r="F500" s="6"/>
      <c r="G500" s="6">
        <v>619.17406090847828</v>
      </c>
      <c r="H500" s="6">
        <v>78.156995520041022</v>
      </c>
      <c r="I500" s="7">
        <v>1</v>
      </c>
      <c r="J500" s="24">
        <f>AVERAGE(F500,G500,H500)</f>
        <v>348.66552821425967</v>
      </c>
      <c r="K500" s="27" t="s">
        <v>3526</v>
      </c>
      <c r="L500" s="25">
        <v>440.16312445392265</v>
      </c>
      <c r="M500" s="6"/>
      <c r="N500" s="6">
        <v>349.95319376033456</v>
      </c>
      <c r="O500" s="7">
        <v>1</v>
      </c>
      <c r="P500" s="24">
        <f t="shared" si="62"/>
        <v>395.05815910712863</v>
      </c>
      <c r="Q500" s="27" t="s">
        <v>3403</v>
      </c>
      <c r="R500" s="25">
        <v>315.75075267085668</v>
      </c>
      <c r="S500" s="6">
        <v>517.95188402079771</v>
      </c>
      <c r="T500" s="6">
        <v>733.975618459148</v>
      </c>
      <c r="U500" s="7">
        <f t="shared" si="56"/>
        <v>1</v>
      </c>
      <c r="V500" s="24">
        <f t="shared" si="61"/>
        <v>522.5594183836007</v>
      </c>
      <c r="W500" s="27" t="s">
        <v>3236</v>
      </c>
      <c r="X500" s="28"/>
      <c r="Y500" s="5" t="s">
        <v>2583</v>
      </c>
      <c r="Z500" s="5" t="s">
        <v>2581</v>
      </c>
    </row>
    <row r="501" spans="1:26" x14ac:dyDescent="0.25">
      <c r="A501" s="5" t="s">
        <v>1251</v>
      </c>
      <c r="B501" s="8">
        <v>585437</v>
      </c>
      <c r="C501" s="8">
        <v>586882</v>
      </c>
      <c r="D501" s="9" t="s">
        <v>10</v>
      </c>
      <c r="E501" s="9" t="s">
        <v>1250</v>
      </c>
      <c r="F501" s="6"/>
      <c r="G501" s="6">
        <v>669.34081709914119</v>
      </c>
      <c r="H501" s="6"/>
      <c r="I501" s="7">
        <v>0</v>
      </c>
      <c r="J501" s="24">
        <v>223.11360569971373</v>
      </c>
      <c r="K501" s="27"/>
      <c r="L501" s="25">
        <v>150.67824799771211</v>
      </c>
      <c r="M501" s="6">
        <v>978.62679088702737</v>
      </c>
      <c r="N501" s="6">
        <v>811.95917362788555</v>
      </c>
      <c r="O501" s="7">
        <v>1</v>
      </c>
      <c r="P501" s="24">
        <f t="shared" si="62"/>
        <v>647.08807083754175</v>
      </c>
      <c r="Q501" s="27" t="s">
        <v>3276</v>
      </c>
      <c r="R501" s="25">
        <v>363.57192475586197</v>
      </c>
      <c r="S501" s="6">
        <v>859.06577456082289</v>
      </c>
      <c r="T501" s="6">
        <v>966.37389918416397</v>
      </c>
      <c r="U501" s="7">
        <f t="shared" si="56"/>
        <v>1</v>
      </c>
      <c r="V501" s="24">
        <f t="shared" si="61"/>
        <v>729.67053283361622</v>
      </c>
      <c r="W501" s="27" t="s">
        <v>3259</v>
      </c>
      <c r="X501" s="28"/>
      <c r="Y501" s="5" t="s">
        <v>1252</v>
      </c>
      <c r="Z501" s="5" t="s">
        <v>1249</v>
      </c>
    </row>
    <row r="502" spans="1:26" x14ac:dyDescent="0.25">
      <c r="A502" s="5" t="s">
        <v>1253</v>
      </c>
      <c r="B502" s="8">
        <v>586967</v>
      </c>
      <c r="C502" s="8">
        <v>588238</v>
      </c>
      <c r="D502" s="9" t="s">
        <v>10</v>
      </c>
      <c r="E502" s="9"/>
      <c r="F502" s="6"/>
      <c r="G502" s="6">
        <v>913.08190709939447</v>
      </c>
      <c r="H502" s="6"/>
      <c r="I502" s="7">
        <v>0</v>
      </c>
      <c r="J502" s="24">
        <v>304.36063569979814</v>
      </c>
      <c r="K502" s="27"/>
      <c r="L502" s="25">
        <v>171.28989512947462</v>
      </c>
      <c r="M502" s="6">
        <v>370.83185000593329</v>
      </c>
      <c r="N502" s="6">
        <v>1255.9247873552888</v>
      </c>
      <c r="O502" s="7">
        <v>1</v>
      </c>
      <c r="P502" s="24">
        <f t="shared" si="62"/>
        <v>599.34884416356556</v>
      </c>
      <c r="Q502" s="27" t="s">
        <v>3452</v>
      </c>
      <c r="R502" s="25">
        <v>726.07779210869171</v>
      </c>
      <c r="S502" s="6">
        <v>1351.3134789726764</v>
      </c>
      <c r="T502" s="6">
        <v>1362.2225284537526</v>
      </c>
      <c r="U502" s="7">
        <f t="shared" si="56"/>
        <v>1</v>
      </c>
      <c r="V502" s="24">
        <f t="shared" si="61"/>
        <v>1146.5379331783736</v>
      </c>
      <c r="W502" s="27" t="s">
        <v>3725</v>
      </c>
      <c r="X502" s="28"/>
      <c r="Y502" s="5" t="s">
        <v>1255</v>
      </c>
      <c r="Z502" s="5" t="s">
        <v>1254</v>
      </c>
    </row>
    <row r="503" spans="1:26" x14ac:dyDescent="0.25">
      <c r="A503" s="5" t="s">
        <v>1256</v>
      </c>
      <c r="B503" s="8">
        <v>588238</v>
      </c>
      <c r="C503" s="8">
        <v>589641</v>
      </c>
      <c r="D503" s="9" t="s">
        <v>10</v>
      </c>
      <c r="E503" s="9"/>
      <c r="F503" s="6"/>
      <c r="G503" s="6">
        <v>643.40624412891805</v>
      </c>
      <c r="H503" s="6"/>
      <c r="I503" s="7">
        <v>0</v>
      </c>
      <c r="J503" s="24">
        <v>214.46874804297269</v>
      </c>
      <c r="K503" s="27"/>
      <c r="L503" s="25">
        <v>465.55715086472583</v>
      </c>
      <c r="M503" s="6">
        <v>335.96731709939257</v>
      </c>
      <c r="N503" s="6">
        <v>795.12157271756928</v>
      </c>
      <c r="O503" s="7">
        <v>1</v>
      </c>
      <c r="P503" s="24">
        <f t="shared" si="62"/>
        <v>532.21534689389591</v>
      </c>
      <c r="Q503" s="27" t="s">
        <v>3396</v>
      </c>
      <c r="R503" s="25">
        <v>455.40973942912024</v>
      </c>
      <c r="S503" s="6">
        <v>1023.6517462274523</v>
      </c>
      <c r="T503" s="6">
        <v>743.14428167461404</v>
      </c>
      <c r="U503" s="7">
        <f t="shared" si="56"/>
        <v>1</v>
      </c>
      <c r="V503" s="24">
        <f t="shared" si="61"/>
        <v>740.73525577706221</v>
      </c>
      <c r="W503" s="27" t="s">
        <v>3651</v>
      </c>
      <c r="X503" s="28"/>
      <c r="Y503" s="5" t="s">
        <v>1258</v>
      </c>
      <c r="Z503" s="5" t="s">
        <v>1257</v>
      </c>
    </row>
    <row r="504" spans="1:26" x14ac:dyDescent="0.25">
      <c r="A504" s="5" t="s">
        <v>2585</v>
      </c>
      <c r="B504" s="8">
        <v>589659</v>
      </c>
      <c r="C504" s="8">
        <v>590711</v>
      </c>
      <c r="D504" s="9" t="s">
        <v>10</v>
      </c>
      <c r="E504" s="9" t="s">
        <v>2584</v>
      </c>
      <c r="F504" s="6">
        <v>1241.9367258076936</v>
      </c>
      <c r="G504" s="6">
        <v>459.5758886635129</v>
      </c>
      <c r="H504" s="6"/>
      <c r="I504" s="7">
        <v>1</v>
      </c>
      <c r="J504" s="24">
        <f>AVERAGE(F504,G504,H504)</f>
        <v>850.75630723560323</v>
      </c>
      <c r="K504" s="27" t="s">
        <v>3463</v>
      </c>
      <c r="L504" s="25">
        <v>68.97142975773717</v>
      </c>
      <c r="M504" s="6">
        <v>223.97821139959504</v>
      </c>
      <c r="N504" s="6">
        <v>840.81821482777434</v>
      </c>
      <c r="O504" s="7">
        <v>1</v>
      </c>
      <c r="P504" s="24">
        <f t="shared" si="62"/>
        <v>377.92261866170219</v>
      </c>
      <c r="Q504" s="27" t="s">
        <v>3282</v>
      </c>
      <c r="R504" s="25">
        <v>175.41708481714261</v>
      </c>
      <c r="S504" s="6">
        <v>809.31930355001259</v>
      </c>
      <c r="T504" s="6">
        <v>1203.185979854137</v>
      </c>
      <c r="U504" s="7">
        <f t="shared" si="56"/>
        <v>1</v>
      </c>
      <c r="V504" s="24">
        <f t="shared" si="61"/>
        <v>729.30745607376411</v>
      </c>
      <c r="W504" s="27" t="s">
        <v>3259</v>
      </c>
      <c r="X504" s="28"/>
      <c r="Y504" s="5" t="s">
        <v>2586</v>
      </c>
      <c r="Z504" s="5" t="s">
        <v>2587</v>
      </c>
    </row>
    <row r="505" spans="1:26" x14ac:dyDescent="0.25">
      <c r="A505" s="5" t="s">
        <v>1259</v>
      </c>
      <c r="B505" s="8">
        <v>590868</v>
      </c>
      <c r="C505" s="8">
        <v>591185</v>
      </c>
      <c r="D505" s="9" t="s">
        <v>10</v>
      </c>
      <c r="E505" s="9"/>
      <c r="F505" s="6"/>
      <c r="G505" s="6">
        <v>913.08190709939447</v>
      </c>
      <c r="H505" s="6"/>
      <c r="I505" s="7">
        <v>0</v>
      </c>
      <c r="J505" s="24">
        <v>304.36063569979814</v>
      </c>
      <c r="K505" s="27"/>
      <c r="L505" s="25"/>
      <c r="M505" s="6">
        <v>2224.9911000356001</v>
      </c>
      <c r="N505" s="6">
        <v>907.89743664237733</v>
      </c>
      <c r="O505" s="7">
        <v>1</v>
      </c>
      <c r="P505" s="24">
        <f t="shared" si="62"/>
        <v>1566.4442683389886</v>
      </c>
      <c r="Q505" s="27" t="s">
        <v>3497</v>
      </c>
      <c r="R505" s="25">
        <v>134.04513085083539</v>
      </c>
      <c r="S505" s="6">
        <v>658.62337630601041</v>
      </c>
      <c r="T505" s="6">
        <v>292.9510813879038</v>
      </c>
      <c r="U505" s="7">
        <f t="shared" si="56"/>
        <v>1</v>
      </c>
      <c r="V505" s="24">
        <f t="shared" si="61"/>
        <v>361.87319618158318</v>
      </c>
      <c r="W505" s="27" t="s">
        <v>3267</v>
      </c>
      <c r="X505" s="28"/>
      <c r="Y505" s="5" t="s">
        <v>1261</v>
      </c>
      <c r="Z505" s="5" t="s">
        <v>1260</v>
      </c>
    </row>
    <row r="506" spans="1:26" x14ac:dyDescent="0.25">
      <c r="A506" s="5" t="s">
        <v>2588</v>
      </c>
      <c r="B506" s="8">
        <v>591286</v>
      </c>
      <c r="C506" s="8">
        <v>592560</v>
      </c>
      <c r="D506" s="9" t="s">
        <v>10</v>
      </c>
      <c r="E506" s="9"/>
      <c r="F506" s="6">
        <v>341.8978751047062</v>
      </c>
      <c r="G506" s="6">
        <v>607.28898605512666</v>
      </c>
      <c r="H506" s="6">
        <v>60.686608286149493</v>
      </c>
      <c r="I506" s="7">
        <v>1</v>
      </c>
      <c r="J506" s="24">
        <f>AVERAGE(F506,G506,H506)</f>
        <v>336.62448981532748</v>
      </c>
      <c r="K506" s="27" t="s">
        <v>3204</v>
      </c>
      <c r="L506" s="25">
        <v>56.962286694037047</v>
      </c>
      <c r="M506" s="6">
        <v>369.95930447650761</v>
      </c>
      <c r="N506" s="6">
        <v>452.88060368984469</v>
      </c>
      <c r="O506" s="7">
        <v>1</v>
      </c>
      <c r="P506" s="24">
        <f t="shared" si="62"/>
        <v>293.26739828679644</v>
      </c>
      <c r="Q506" s="27" t="s">
        <v>3299</v>
      </c>
      <c r="R506" s="25">
        <v>267.45946108590215</v>
      </c>
      <c r="S506" s="6">
        <v>628.75153311290205</v>
      </c>
      <c r="T506" s="6">
        <v>540.68430174275704</v>
      </c>
      <c r="U506" s="7">
        <f t="shared" si="56"/>
        <v>1</v>
      </c>
      <c r="V506" s="24">
        <f t="shared" si="61"/>
        <v>478.96509864718706</v>
      </c>
      <c r="W506" s="27" t="s">
        <v>3217</v>
      </c>
      <c r="X506" s="28"/>
      <c r="Y506" s="5" t="s">
        <v>2590</v>
      </c>
      <c r="Z506" s="5" t="s">
        <v>2589</v>
      </c>
    </row>
    <row r="507" spans="1:26" x14ac:dyDescent="0.25">
      <c r="A507" s="5" t="s">
        <v>1262</v>
      </c>
      <c r="B507" s="8">
        <v>592623</v>
      </c>
      <c r="C507" s="8">
        <v>593468</v>
      </c>
      <c r="D507" s="9" t="s">
        <v>10</v>
      </c>
      <c r="E507" s="9" t="s">
        <v>1264</v>
      </c>
      <c r="F507" s="6"/>
      <c r="G507" s="6">
        <v>76.270041097348951</v>
      </c>
      <c r="H507" s="6"/>
      <c r="I507" s="7">
        <v>0</v>
      </c>
      <c r="J507" s="24">
        <v>25.423347032449652</v>
      </c>
      <c r="K507" s="27"/>
      <c r="L507" s="25">
        <v>85.847417889949455</v>
      </c>
      <c r="M507" s="6">
        <v>557.56278156920473</v>
      </c>
      <c r="N507" s="6">
        <v>182.00875325596596</v>
      </c>
      <c r="O507" s="7">
        <v>1</v>
      </c>
      <c r="P507" s="24">
        <f t="shared" si="62"/>
        <v>275.13965090504007</v>
      </c>
      <c r="Q507" s="27" t="s">
        <v>3498</v>
      </c>
      <c r="R507" s="25">
        <v>251.9287920246197</v>
      </c>
      <c r="S507" s="6">
        <v>409.76714828136232</v>
      </c>
      <c r="T507" s="6">
        <v>396.41891013341876</v>
      </c>
      <c r="U507" s="7">
        <f t="shared" si="56"/>
        <v>1</v>
      </c>
      <c r="V507" s="24">
        <f t="shared" ref="V507:V524" si="63">AVERAGE(R507:T507)</f>
        <v>352.70495014646696</v>
      </c>
      <c r="W507" s="27" t="s">
        <v>3388</v>
      </c>
      <c r="X507" s="28"/>
      <c r="Y507" s="5" t="s">
        <v>1265</v>
      </c>
      <c r="Z507" s="5" t="s">
        <v>1263</v>
      </c>
    </row>
    <row r="508" spans="1:26" x14ac:dyDescent="0.25">
      <c r="A508" s="5" t="s">
        <v>2591</v>
      </c>
      <c r="B508" s="8">
        <v>594824</v>
      </c>
      <c r="C508" s="8">
        <v>596161</v>
      </c>
      <c r="D508" s="9" t="s">
        <v>9</v>
      </c>
      <c r="E508" s="9"/>
      <c r="F508" s="6">
        <v>325.7995446625564</v>
      </c>
      <c r="G508" s="6">
        <v>96.449110266602702</v>
      </c>
      <c r="H508" s="6"/>
      <c r="I508" s="7">
        <v>1</v>
      </c>
      <c r="J508" s="24">
        <f>AVERAGE(F508,G508,H508)</f>
        <v>211.12432746457955</v>
      </c>
      <c r="K508" s="27" t="s">
        <v>3278</v>
      </c>
      <c r="L508" s="25">
        <v>54.280205930416464</v>
      </c>
      <c r="M508" s="6">
        <v>176.26984798488309</v>
      </c>
      <c r="N508" s="6">
        <v>215.77831453832289</v>
      </c>
      <c r="O508" s="7">
        <v>1</v>
      </c>
      <c r="P508" s="24">
        <f t="shared" si="62"/>
        <v>148.77612281787415</v>
      </c>
      <c r="Q508" s="27" t="s">
        <v>3447</v>
      </c>
      <c r="R508" s="25">
        <v>84.955359463010765</v>
      </c>
      <c r="S508" s="6">
        <v>178.12467684540161</v>
      </c>
      <c r="T508" s="6">
        <v>208.87543471155473</v>
      </c>
      <c r="U508" s="7">
        <f t="shared" si="56"/>
        <v>1</v>
      </c>
      <c r="V508" s="24">
        <f t="shared" si="63"/>
        <v>157.31849033998904</v>
      </c>
      <c r="W508" s="27" t="s">
        <v>3579</v>
      </c>
      <c r="X508" s="28"/>
      <c r="Y508" s="5" t="s">
        <v>2592</v>
      </c>
      <c r="Z508" s="5" t="s">
        <v>1842</v>
      </c>
    </row>
    <row r="509" spans="1:26" x14ac:dyDescent="0.25">
      <c r="A509" s="5" t="s">
        <v>1266</v>
      </c>
      <c r="B509" s="8">
        <v>597132</v>
      </c>
      <c r="C509" s="8">
        <v>598742</v>
      </c>
      <c r="D509" s="9" t="s">
        <v>9</v>
      </c>
      <c r="E509" s="9" t="s">
        <v>1267</v>
      </c>
      <c r="F509" s="6"/>
      <c r="G509" s="6">
        <v>260.340754807152</v>
      </c>
      <c r="H509" s="6"/>
      <c r="I509" s="7">
        <v>0</v>
      </c>
      <c r="J509" s="24">
        <v>86.780251602383998</v>
      </c>
      <c r="K509" s="27"/>
      <c r="L509" s="25">
        <v>90.163768510114508</v>
      </c>
      <c r="M509" s="6"/>
      <c r="N509" s="6">
        <v>322.58255290757097</v>
      </c>
      <c r="O509" s="7">
        <v>1</v>
      </c>
      <c r="P509" s="24">
        <f t="shared" si="62"/>
        <v>206.37316070884273</v>
      </c>
      <c r="Q509" s="27" t="s">
        <v>3205</v>
      </c>
      <c r="R509" s="25">
        <v>149.93750825152412</v>
      </c>
      <c r="S509" s="6">
        <v>331.7435152985517</v>
      </c>
      <c r="T509" s="6">
        <v>289.13235220780075</v>
      </c>
      <c r="U509" s="7">
        <f t="shared" si="56"/>
        <v>1</v>
      </c>
      <c r="V509" s="24">
        <f t="shared" si="63"/>
        <v>256.93779191929218</v>
      </c>
      <c r="W509" s="27" t="s">
        <v>3483</v>
      </c>
      <c r="X509" s="28"/>
      <c r="Y509" s="5" t="s">
        <v>1268</v>
      </c>
      <c r="Z509" s="5" t="s">
        <v>1269</v>
      </c>
    </row>
    <row r="510" spans="1:26" x14ac:dyDescent="0.25">
      <c r="A510" s="5" t="s">
        <v>2593</v>
      </c>
      <c r="B510" s="8">
        <v>598777</v>
      </c>
      <c r="C510" s="8">
        <v>599400</v>
      </c>
      <c r="D510" s="9" t="s">
        <v>10</v>
      </c>
      <c r="E510" s="9"/>
      <c r="F510" s="6">
        <v>698.5894082668276</v>
      </c>
      <c r="G510" s="6">
        <v>1499.3663367647107</v>
      </c>
      <c r="H510" s="6"/>
      <c r="I510" s="7">
        <v>1</v>
      </c>
      <c r="J510" s="24">
        <f>AVERAGE(F510,G510,H510)</f>
        <v>1098.9778725157691</v>
      </c>
      <c r="K510" s="27" t="s">
        <v>3812</v>
      </c>
      <c r="L510" s="25">
        <v>349.16786314854437</v>
      </c>
      <c r="M510" s="6">
        <v>377.96323173681662</v>
      </c>
      <c r="N510" s="6">
        <v>1912.4044723120846</v>
      </c>
      <c r="O510" s="7">
        <v>1</v>
      </c>
      <c r="P510" s="24">
        <f t="shared" si="62"/>
        <v>879.84518906581525</v>
      </c>
      <c r="Q510" s="27" t="s">
        <v>3443</v>
      </c>
      <c r="R510" s="25">
        <v>865.27850491532843</v>
      </c>
      <c r="S510" s="6">
        <v>1296.2826133131557</v>
      </c>
      <c r="T510" s="6">
        <v>1552.64073135589</v>
      </c>
      <c r="U510" s="7">
        <f t="shared" si="56"/>
        <v>1</v>
      </c>
      <c r="V510" s="24">
        <f t="shared" si="63"/>
        <v>1238.0672831947913</v>
      </c>
      <c r="W510" s="27" t="s">
        <v>3263</v>
      </c>
      <c r="X510" s="28"/>
      <c r="Y510" s="5" t="s">
        <v>2595</v>
      </c>
      <c r="Z510" s="5" t="s">
        <v>2594</v>
      </c>
    </row>
    <row r="511" spans="1:26" x14ac:dyDescent="0.25">
      <c r="A511" s="5" t="s">
        <v>2596</v>
      </c>
      <c r="B511" s="8">
        <v>599685</v>
      </c>
      <c r="C511" s="8">
        <v>604415</v>
      </c>
      <c r="D511" s="9" t="s">
        <v>9</v>
      </c>
      <c r="E511" s="9"/>
      <c r="F511" s="6">
        <v>184.28230427330394</v>
      </c>
      <c r="G511" s="6">
        <v>525.08803816989064</v>
      </c>
      <c r="H511" s="6"/>
      <c r="I511" s="7">
        <v>1</v>
      </c>
      <c r="J511" s="24">
        <f>AVERAGE(F511,G511,H511)</f>
        <v>354.68517122159727</v>
      </c>
      <c r="K511" s="27" t="s">
        <v>3503</v>
      </c>
      <c r="L511" s="25">
        <v>245.62051332875834</v>
      </c>
      <c r="M511" s="6">
        <v>199.40736132215056</v>
      </c>
      <c r="N511" s="6">
        <v>577.70755511904736</v>
      </c>
      <c r="O511" s="7">
        <v>1</v>
      </c>
      <c r="P511" s="24">
        <f t="shared" si="62"/>
        <v>340.91180992331874</v>
      </c>
      <c r="Q511" s="27" t="s">
        <v>3381</v>
      </c>
      <c r="R511" s="25">
        <v>210.23353855700665</v>
      </c>
      <c r="S511" s="6">
        <v>421.33001327725361</v>
      </c>
      <c r="T511" s="6">
        <v>468.64742430272901</v>
      </c>
      <c r="U511" s="7">
        <f t="shared" si="56"/>
        <v>1</v>
      </c>
      <c r="V511" s="24">
        <f t="shared" si="63"/>
        <v>366.7369920456631</v>
      </c>
      <c r="W511" s="27" t="s">
        <v>3424</v>
      </c>
      <c r="X511" s="28"/>
      <c r="Y511" s="5" t="s">
        <v>2598</v>
      </c>
      <c r="Z511" s="5" t="s">
        <v>2597</v>
      </c>
    </row>
    <row r="512" spans="1:26" x14ac:dyDescent="0.25">
      <c r="A512" s="5" t="s">
        <v>362</v>
      </c>
      <c r="B512" s="8">
        <v>604580</v>
      </c>
      <c r="C512" s="8">
        <v>605995</v>
      </c>
      <c r="D512" s="9" t="s">
        <v>9</v>
      </c>
      <c r="E512" s="9" t="s">
        <v>364</v>
      </c>
      <c r="F512" s="6"/>
      <c r="G512" s="6">
        <v>205.05652998418603</v>
      </c>
      <c r="H512" s="6"/>
      <c r="I512" s="7">
        <v>0</v>
      </c>
      <c r="J512" s="24">
        <v>68.352176661395347</v>
      </c>
      <c r="K512" s="27"/>
      <c r="L512" s="25"/>
      <c r="M512" s="6"/>
      <c r="N512" s="6">
        <v>258.26347985843898</v>
      </c>
      <c r="O512" s="7">
        <v>0</v>
      </c>
      <c r="P512" s="24">
        <v>86.087826619479657</v>
      </c>
      <c r="Q512" s="27"/>
      <c r="R512" s="25">
        <v>50.172259428631889</v>
      </c>
      <c r="S512" s="6">
        <v>107.10809728646838</v>
      </c>
      <c r="T512" s="6">
        <v>144.73769529588807</v>
      </c>
      <c r="U512" s="7">
        <f t="shared" si="56"/>
        <v>1</v>
      </c>
      <c r="V512" s="24">
        <f t="shared" si="63"/>
        <v>100.67268400366277</v>
      </c>
      <c r="W512" s="27" t="s">
        <v>3412</v>
      </c>
      <c r="X512" s="28"/>
      <c r="Y512" s="5" t="s">
        <v>365</v>
      </c>
      <c r="Z512" s="5" t="s">
        <v>363</v>
      </c>
    </row>
    <row r="513" spans="1:26" x14ac:dyDescent="0.25">
      <c r="A513" s="5" t="s">
        <v>2599</v>
      </c>
      <c r="B513" s="8">
        <v>606566</v>
      </c>
      <c r="C513" s="8">
        <v>607300</v>
      </c>
      <c r="D513" s="9" t="s">
        <v>10</v>
      </c>
      <c r="E513" s="9"/>
      <c r="F513" s="6">
        <v>593.08815069183731</v>
      </c>
      <c r="G513" s="6">
        <v>87.788373834499609</v>
      </c>
      <c r="H513" s="6"/>
      <c r="I513" s="7">
        <v>1</v>
      </c>
      <c r="J513" s="24">
        <f>AVERAGE(F513,G513,H513)</f>
        <v>340.43826226316844</v>
      </c>
      <c r="K513" s="27" t="s">
        <v>3381</v>
      </c>
      <c r="L513" s="25">
        <v>197.62425995890405</v>
      </c>
      <c r="M513" s="6">
        <v>320.88307020921576</v>
      </c>
      <c r="N513" s="6">
        <v>340.43065787569958</v>
      </c>
      <c r="O513" s="7">
        <v>1</v>
      </c>
      <c r="P513" s="24">
        <f t="shared" ref="P513:P522" si="64">AVERAGE(L513,M513,N513)</f>
        <v>286.31266268127314</v>
      </c>
      <c r="Q513" s="27" t="s">
        <v>3499</v>
      </c>
      <c r="R513" s="25">
        <v>115.99007240970245</v>
      </c>
      <c r="S513" s="6">
        <v>294.78146891669434</v>
      </c>
      <c r="T513" s="6">
        <v>228.14312787270222</v>
      </c>
      <c r="U513" s="7">
        <f t="shared" si="56"/>
        <v>1</v>
      </c>
      <c r="V513" s="24">
        <f t="shared" si="63"/>
        <v>212.97155639969969</v>
      </c>
      <c r="W513" s="27" t="s">
        <v>3398</v>
      </c>
      <c r="X513" s="28"/>
      <c r="Y513" s="5" t="s">
        <v>2601</v>
      </c>
      <c r="Z513" s="5" t="s">
        <v>2600</v>
      </c>
    </row>
    <row r="514" spans="1:26" x14ac:dyDescent="0.25">
      <c r="A514" s="5" t="s">
        <v>2602</v>
      </c>
      <c r="B514" s="8">
        <v>607352</v>
      </c>
      <c r="C514" s="8">
        <v>608176</v>
      </c>
      <c r="D514" s="9" t="s">
        <v>10</v>
      </c>
      <c r="E514" s="9"/>
      <c r="F514" s="6">
        <v>528.38762516181873</v>
      </c>
      <c r="G514" s="6">
        <v>312.84584130112586</v>
      </c>
      <c r="H514" s="6"/>
      <c r="I514" s="7">
        <v>1</v>
      </c>
      <c r="J514" s="24">
        <f>AVERAGE(F514,G514,H514)</f>
        <v>420.61673323147227</v>
      </c>
      <c r="K514" s="27" t="s">
        <v>3643</v>
      </c>
      <c r="L514" s="25">
        <v>264.09787467235356</v>
      </c>
      <c r="M514" s="6">
        <v>571.75528873642077</v>
      </c>
      <c r="N514" s="6">
        <v>349.95319376033456</v>
      </c>
      <c r="O514" s="7">
        <v>1</v>
      </c>
      <c r="P514" s="24">
        <f t="shared" si="64"/>
        <v>395.26878572303627</v>
      </c>
      <c r="Q514" s="27" t="s">
        <v>3403</v>
      </c>
      <c r="R514" s="25">
        <v>172.22768327501274</v>
      </c>
      <c r="S514" s="6">
        <v>350.16465398589145</v>
      </c>
      <c r="T514" s="6">
        <v>429.09343848380962</v>
      </c>
      <c r="U514" s="7">
        <f t="shared" ref="U514:U577" si="65">IF(OR(AND(R514&gt;0,S514&gt;0),AND(R514&gt;0,T514&gt;0),AND(S514&gt;0,T514&gt;0)),1,0)</f>
        <v>1</v>
      </c>
      <c r="V514" s="24">
        <f t="shared" si="63"/>
        <v>317.16192524823799</v>
      </c>
      <c r="W514" s="27" t="s">
        <v>3361</v>
      </c>
      <c r="X514" s="28"/>
      <c r="Y514" s="5" t="s">
        <v>2604</v>
      </c>
      <c r="Z514" s="5" t="s">
        <v>2603</v>
      </c>
    </row>
    <row r="515" spans="1:26" x14ac:dyDescent="0.25">
      <c r="A515" s="5" t="s">
        <v>1270</v>
      </c>
      <c r="B515" s="8">
        <v>608173</v>
      </c>
      <c r="C515" s="8">
        <v>608766</v>
      </c>
      <c r="D515" s="9" t="s">
        <v>10</v>
      </c>
      <c r="E515" s="9"/>
      <c r="F515" s="6"/>
      <c r="G515" s="6">
        <v>271.56757057389399</v>
      </c>
      <c r="H515" s="6"/>
      <c r="I515" s="7">
        <v>0</v>
      </c>
      <c r="J515" s="24">
        <v>90.522523524631325</v>
      </c>
      <c r="K515" s="27"/>
      <c r="L515" s="25">
        <v>244.53506914106813</v>
      </c>
      <c r="M515" s="6">
        <v>397.05228384473668</v>
      </c>
      <c r="N515" s="6">
        <v>324.03073496327272</v>
      </c>
      <c r="O515" s="7">
        <v>1</v>
      </c>
      <c r="P515" s="24">
        <f t="shared" si="64"/>
        <v>321.87269598302584</v>
      </c>
      <c r="Q515" s="27" t="s">
        <v>3337</v>
      </c>
      <c r="R515" s="25">
        <v>119.60255782986995</v>
      </c>
      <c r="S515" s="6">
        <v>522.815281992824</v>
      </c>
      <c r="T515" s="6">
        <v>690.06254726928444</v>
      </c>
      <c r="U515" s="7">
        <f t="shared" si="65"/>
        <v>1</v>
      </c>
      <c r="V515" s="24">
        <f t="shared" si="63"/>
        <v>444.16012903065945</v>
      </c>
      <c r="W515" s="27" t="s">
        <v>3642</v>
      </c>
      <c r="X515" s="28"/>
      <c r="Y515" s="5" t="s">
        <v>1272</v>
      </c>
      <c r="Z515" s="5" t="s">
        <v>1271</v>
      </c>
    </row>
    <row r="516" spans="1:26" x14ac:dyDescent="0.25">
      <c r="A516" s="5" t="s">
        <v>2607</v>
      </c>
      <c r="B516" s="8">
        <v>609336</v>
      </c>
      <c r="C516" s="8">
        <v>611321</v>
      </c>
      <c r="D516" s="9" t="s">
        <v>9</v>
      </c>
      <c r="E516" s="9" t="s">
        <v>2605</v>
      </c>
      <c r="F516" s="6">
        <v>438.9927399380669</v>
      </c>
      <c r="G516" s="6">
        <v>536.07930698786197</v>
      </c>
      <c r="H516" s="6">
        <v>77.920871666506144</v>
      </c>
      <c r="I516" s="7">
        <v>1</v>
      </c>
      <c r="J516" s="24">
        <f>AVERAGE(F516,G516,H516)</f>
        <v>350.99763953081168</v>
      </c>
      <c r="K516" s="27" t="s">
        <v>3388</v>
      </c>
      <c r="L516" s="25">
        <v>365.69443874570612</v>
      </c>
      <c r="M516" s="6">
        <v>712.53491421079627</v>
      </c>
      <c r="N516" s="6">
        <v>833.47361857320368</v>
      </c>
      <c r="O516" s="7">
        <v>1</v>
      </c>
      <c r="P516" s="24">
        <f t="shared" si="64"/>
        <v>637.23432384323542</v>
      </c>
      <c r="Q516" s="27" t="s">
        <v>3500</v>
      </c>
      <c r="R516" s="25">
        <v>422.11392162191567</v>
      </c>
      <c r="S516" s="6">
        <v>927.3148172492688</v>
      </c>
      <c r="T516" s="6">
        <v>1069.4927092119121</v>
      </c>
      <c r="U516" s="7">
        <f t="shared" si="65"/>
        <v>1</v>
      </c>
      <c r="V516" s="24">
        <f t="shared" si="63"/>
        <v>806.30714936103232</v>
      </c>
      <c r="W516" s="27" t="s">
        <v>3224</v>
      </c>
      <c r="X516" s="28"/>
      <c r="Y516" s="5" t="s">
        <v>2608</v>
      </c>
      <c r="Z516" s="5" t="s">
        <v>2606</v>
      </c>
    </row>
    <row r="517" spans="1:26" x14ac:dyDescent="0.25">
      <c r="A517" s="5" t="s">
        <v>2611</v>
      </c>
      <c r="B517" s="8">
        <v>611374</v>
      </c>
      <c r="C517" s="8">
        <v>612375</v>
      </c>
      <c r="D517" s="9" t="s">
        <v>9</v>
      </c>
      <c r="E517" s="9" t="s">
        <v>2609</v>
      </c>
      <c r="F517" s="6">
        <v>435.04969137574892</v>
      </c>
      <c r="G517" s="6">
        <v>1191.3197736672737</v>
      </c>
      <c r="H517" s="6">
        <v>77.220983597645315</v>
      </c>
      <c r="I517" s="7">
        <v>1</v>
      </c>
      <c r="J517" s="24">
        <f>AVERAGE(F517,G517,H517)</f>
        <v>567.86348288022259</v>
      </c>
      <c r="K517" s="27" t="s">
        <v>3583</v>
      </c>
      <c r="L517" s="25">
        <v>217.44585489490188</v>
      </c>
      <c r="M517" s="6">
        <v>1176.8915000188304</v>
      </c>
      <c r="N517" s="6">
        <v>1536.7206113228265</v>
      </c>
      <c r="O517" s="7">
        <v>1</v>
      </c>
      <c r="P517" s="24">
        <f t="shared" si="64"/>
        <v>977.01932207885295</v>
      </c>
      <c r="Q517" s="27" t="s">
        <v>3296</v>
      </c>
      <c r="R517" s="25">
        <v>623.93861306217184</v>
      </c>
      <c r="S517" s="6">
        <v>1513.6234107548826</v>
      </c>
      <c r="T517" s="6">
        <v>1264.4259848167728</v>
      </c>
      <c r="U517" s="7">
        <f t="shared" si="65"/>
        <v>1</v>
      </c>
      <c r="V517" s="24">
        <f t="shared" si="63"/>
        <v>1133.9960028779424</v>
      </c>
      <c r="W517" s="27" t="s">
        <v>3458</v>
      </c>
      <c r="X517" s="28"/>
      <c r="Y517" s="5" t="s">
        <v>2612</v>
      </c>
      <c r="Z517" s="5" t="s">
        <v>2610</v>
      </c>
    </row>
    <row r="518" spans="1:26" x14ac:dyDescent="0.25">
      <c r="A518" s="5" t="s">
        <v>1275</v>
      </c>
      <c r="B518" s="8">
        <v>612438</v>
      </c>
      <c r="C518" s="8">
        <v>613640</v>
      </c>
      <c r="D518" s="9" t="s">
        <v>9</v>
      </c>
      <c r="E518" s="9" t="s">
        <v>1273</v>
      </c>
      <c r="F518" s="6"/>
      <c r="G518" s="6">
        <v>321.81772951799104</v>
      </c>
      <c r="H518" s="6"/>
      <c r="I518" s="7">
        <v>0</v>
      </c>
      <c r="J518" s="24">
        <v>107.27257650599701</v>
      </c>
      <c r="K518" s="27"/>
      <c r="L518" s="25">
        <v>60.371500860263701</v>
      </c>
      <c r="M518" s="6">
        <v>392.10150723819385</v>
      </c>
      <c r="N518" s="6">
        <v>415.987586930406</v>
      </c>
      <c r="O518" s="7">
        <v>1</v>
      </c>
      <c r="P518" s="24">
        <f t="shared" si="64"/>
        <v>289.48686500962117</v>
      </c>
      <c r="Q518" s="27" t="s">
        <v>3501</v>
      </c>
      <c r="R518" s="25">
        <v>106.30012870465249</v>
      </c>
      <c r="S518" s="6">
        <v>228.13096222896294</v>
      </c>
      <c r="T518" s="6">
        <v>154.87688093325588</v>
      </c>
      <c r="U518" s="7">
        <f t="shared" si="65"/>
        <v>1</v>
      </c>
      <c r="V518" s="24">
        <f t="shared" si="63"/>
        <v>163.10265728895709</v>
      </c>
      <c r="W518" s="27" t="s">
        <v>3400</v>
      </c>
      <c r="X518" s="28"/>
      <c r="Y518" s="5" t="s">
        <v>1276</v>
      </c>
      <c r="Z518" s="5" t="s">
        <v>1274</v>
      </c>
    </row>
    <row r="519" spans="1:26" x14ac:dyDescent="0.25">
      <c r="A519" s="5" t="s">
        <v>1277</v>
      </c>
      <c r="B519" s="8">
        <v>613752</v>
      </c>
      <c r="C519" s="8">
        <v>614771</v>
      </c>
      <c r="D519" s="9" t="s">
        <v>9</v>
      </c>
      <c r="E519" s="9"/>
      <c r="F519" s="6"/>
      <c r="G519" s="6">
        <v>474.4445203555677</v>
      </c>
      <c r="H519" s="6"/>
      <c r="I519" s="7">
        <v>0</v>
      </c>
      <c r="J519" s="24">
        <v>158.14817345185591</v>
      </c>
      <c r="K519" s="27"/>
      <c r="L519" s="25">
        <v>284.81143347018525</v>
      </c>
      <c r="M519" s="6">
        <v>693.67369589345174</v>
      </c>
      <c r="N519" s="6">
        <v>905.76120737968938</v>
      </c>
      <c r="O519" s="7">
        <v>1</v>
      </c>
      <c r="P519" s="24">
        <f t="shared" si="64"/>
        <v>628.08211224777551</v>
      </c>
      <c r="Q519" s="27" t="s">
        <v>3367</v>
      </c>
      <c r="R519" s="25">
        <v>473.626129006285</v>
      </c>
      <c r="S519" s="6">
        <v>771.77834582552168</v>
      </c>
      <c r="T519" s="6">
        <v>913.31807726817067</v>
      </c>
      <c r="U519" s="7">
        <f t="shared" si="65"/>
        <v>1</v>
      </c>
      <c r="V519" s="24">
        <f t="shared" si="63"/>
        <v>719.57418403332576</v>
      </c>
      <c r="W519" s="27" t="s">
        <v>3578</v>
      </c>
      <c r="X519" s="28"/>
      <c r="Y519" s="5" t="s">
        <v>1279</v>
      </c>
      <c r="Z519" s="5" t="s">
        <v>1278</v>
      </c>
    </row>
    <row r="520" spans="1:26" x14ac:dyDescent="0.25">
      <c r="A520" s="5" t="s">
        <v>1280</v>
      </c>
      <c r="B520" s="8">
        <v>614928</v>
      </c>
      <c r="C520" s="8">
        <v>615440</v>
      </c>
      <c r="D520" s="9" t="s">
        <v>9</v>
      </c>
      <c r="E520" s="9"/>
      <c r="F520" s="6"/>
      <c r="G520" s="6">
        <v>628.89332132901757</v>
      </c>
      <c r="H520" s="6"/>
      <c r="I520" s="7">
        <v>0</v>
      </c>
      <c r="J520" s="24">
        <v>209.63110710967251</v>
      </c>
      <c r="K520" s="27"/>
      <c r="L520" s="25">
        <v>424.71880429764462</v>
      </c>
      <c r="M520" s="6">
        <v>1379.2342491448749</v>
      </c>
      <c r="N520" s="6">
        <v>1313.1771890616842</v>
      </c>
      <c r="O520" s="7">
        <v>1</v>
      </c>
      <c r="P520" s="24">
        <f t="shared" si="64"/>
        <v>1039.0434141680678</v>
      </c>
      <c r="Q520" s="27" t="s">
        <v>3291</v>
      </c>
      <c r="R520" s="25">
        <v>553.94868889623979</v>
      </c>
      <c r="S520" s="6">
        <v>1816.0951900803361</v>
      </c>
      <c r="T520" s="6">
        <v>1416.4441759737945</v>
      </c>
      <c r="U520" s="7">
        <f t="shared" si="65"/>
        <v>1</v>
      </c>
      <c r="V520" s="24">
        <f t="shared" si="63"/>
        <v>1262.1626849834568</v>
      </c>
      <c r="W520" s="27" t="s">
        <v>3563</v>
      </c>
      <c r="X520" s="28"/>
      <c r="Y520" s="5" t="s">
        <v>1282</v>
      </c>
      <c r="Z520" s="5" t="s">
        <v>1281</v>
      </c>
    </row>
    <row r="521" spans="1:26" x14ac:dyDescent="0.25">
      <c r="A521" s="5" t="s">
        <v>2613</v>
      </c>
      <c r="B521" s="8">
        <v>616593</v>
      </c>
      <c r="C521" s="8">
        <v>617243</v>
      </c>
      <c r="D521" s="9" t="s">
        <v>10</v>
      </c>
      <c r="E521" s="9"/>
      <c r="F521" s="6"/>
      <c r="G521" s="6">
        <v>594.69543565306185</v>
      </c>
      <c r="H521" s="6">
        <v>118.85626046826513</v>
      </c>
      <c r="I521" s="7">
        <v>1</v>
      </c>
      <c r="J521" s="24">
        <f>AVERAGE(F521,G521,H521)</f>
        <v>356.77584806066352</v>
      </c>
      <c r="K521" s="27" t="s">
        <v>3328</v>
      </c>
      <c r="L521" s="25">
        <v>223.12416446973037</v>
      </c>
      <c r="M521" s="6">
        <v>362.28733733298554</v>
      </c>
      <c r="N521" s="6">
        <v>473.05500846251061</v>
      </c>
      <c r="O521" s="7">
        <v>1</v>
      </c>
      <c r="P521" s="24">
        <f t="shared" si="64"/>
        <v>352.82217008840888</v>
      </c>
      <c r="Q521" s="27" t="s">
        <v>3388</v>
      </c>
      <c r="R521" s="25">
        <v>130.95653336579309</v>
      </c>
      <c r="S521" s="6">
        <v>299.5360087379313</v>
      </c>
      <c r="T521" s="6">
        <v>228.96084517690545</v>
      </c>
      <c r="U521" s="7">
        <f t="shared" si="65"/>
        <v>1</v>
      </c>
      <c r="V521" s="24">
        <f t="shared" si="63"/>
        <v>219.81779576020995</v>
      </c>
      <c r="W521" s="27" t="s">
        <v>3726</v>
      </c>
      <c r="X521" s="28"/>
      <c r="Y521" s="5" t="s">
        <v>2615</v>
      </c>
      <c r="Z521" s="5" t="s">
        <v>2614</v>
      </c>
    </row>
    <row r="522" spans="1:26" x14ac:dyDescent="0.25">
      <c r="A522" s="5" t="s">
        <v>1285</v>
      </c>
      <c r="B522" s="8">
        <v>617450</v>
      </c>
      <c r="C522" s="8">
        <v>618457</v>
      </c>
      <c r="D522" s="9" t="s">
        <v>10</v>
      </c>
      <c r="E522" s="9" t="s">
        <v>1283</v>
      </c>
      <c r="F522" s="6"/>
      <c r="G522" s="6">
        <v>256.04942368395717</v>
      </c>
      <c r="H522" s="6"/>
      <c r="I522" s="7">
        <v>0</v>
      </c>
      <c r="J522" s="24">
        <v>85.349807894652386</v>
      </c>
      <c r="K522" s="27"/>
      <c r="L522" s="25">
        <v>72.05051144335043</v>
      </c>
      <c r="M522" s="6">
        <v>467.95447738843967</v>
      </c>
      <c r="N522" s="6">
        <v>133.66267817235001</v>
      </c>
      <c r="O522" s="7">
        <v>1</v>
      </c>
      <c r="P522" s="24">
        <f t="shared" si="64"/>
        <v>224.55588900138005</v>
      </c>
      <c r="Q522" s="27" t="s">
        <v>3364</v>
      </c>
      <c r="R522" s="25">
        <v>42.288047232704017</v>
      </c>
      <c r="S522" s="6">
        <v>157.62620212906572</v>
      </c>
      <c r="T522" s="6">
        <v>258.77345522598171</v>
      </c>
      <c r="U522" s="7">
        <f t="shared" si="65"/>
        <v>1</v>
      </c>
      <c r="V522" s="24">
        <f t="shared" si="63"/>
        <v>152.89590152925049</v>
      </c>
      <c r="W522" s="27" t="s">
        <v>3389</v>
      </c>
      <c r="X522" s="28"/>
      <c r="Y522" s="5" t="s">
        <v>1286</v>
      </c>
      <c r="Z522" s="5" t="s">
        <v>1284</v>
      </c>
    </row>
    <row r="523" spans="1:26" x14ac:dyDescent="0.25">
      <c r="A523" s="5" t="s">
        <v>366</v>
      </c>
      <c r="B523" s="8">
        <v>618676</v>
      </c>
      <c r="C523" s="8">
        <v>618948</v>
      </c>
      <c r="D523" s="9" t="s">
        <v>10</v>
      </c>
      <c r="E523" s="9" t="s">
        <v>367</v>
      </c>
      <c r="F523" s="6"/>
      <c r="G523" s="6">
        <v>1418.1198850188398</v>
      </c>
      <c r="H523" s="6"/>
      <c r="I523" s="7">
        <v>0</v>
      </c>
      <c r="J523" s="24">
        <v>472.70662833961325</v>
      </c>
      <c r="K523" s="27"/>
      <c r="L523" s="25"/>
      <c r="M523" s="6"/>
      <c r="N523" s="6">
        <v>916.54407889611434</v>
      </c>
      <c r="O523" s="7">
        <v>0</v>
      </c>
      <c r="P523" s="24">
        <v>305.51469296537147</v>
      </c>
      <c r="Q523" s="27"/>
      <c r="R523" s="25">
        <v>104.09365472665604</v>
      </c>
      <c r="S523" s="6">
        <v>899.46140515606726</v>
      </c>
      <c r="T523" s="6">
        <v>1160.2150520022035</v>
      </c>
      <c r="U523" s="7">
        <f t="shared" si="65"/>
        <v>1</v>
      </c>
      <c r="V523" s="24">
        <f t="shared" si="63"/>
        <v>721.2567039616423</v>
      </c>
      <c r="W523" s="27" t="s">
        <v>3578</v>
      </c>
      <c r="X523" s="28"/>
      <c r="Y523" s="5" t="s">
        <v>368</v>
      </c>
      <c r="Z523" s="5" t="s">
        <v>369</v>
      </c>
    </row>
    <row r="524" spans="1:26" x14ac:dyDescent="0.25">
      <c r="A524" s="5" t="s">
        <v>1288</v>
      </c>
      <c r="B524" s="8">
        <v>618996</v>
      </c>
      <c r="C524" s="8">
        <v>619307</v>
      </c>
      <c r="D524" s="9" t="s">
        <v>10</v>
      </c>
      <c r="E524" s="9" t="s">
        <v>1287</v>
      </c>
      <c r="F524" s="6"/>
      <c r="G524" s="6">
        <v>1654.4731991886463</v>
      </c>
      <c r="H524" s="6"/>
      <c r="I524" s="7">
        <v>0</v>
      </c>
      <c r="J524" s="24">
        <v>551.49106639621539</v>
      </c>
      <c r="K524" s="27"/>
      <c r="L524" s="25">
        <v>698.33572629708874</v>
      </c>
      <c r="M524" s="6">
        <v>2267.7793904208997</v>
      </c>
      <c r="N524" s="6">
        <v>2220.8568065559693</v>
      </c>
      <c r="O524" s="7">
        <v>1</v>
      </c>
      <c r="P524" s="24">
        <f>AVERAGE(L524,M524,N524)</f>
        <v>1728.9906410913193</v>
      </c>
      <c r="Q524" s="27" t="s">
        <v>3502</v>
      </c>
      <c r="R524" s="25">
        <v>546.49168731494422</v>
      </c>
      <c r="S524" s="6">
        <v>2731.4526494812926</v>
      </c>
      <c r="T524" s="6">
        <v>2508.1119506518226</v>
      </c>
      <c r="U524" s="7">
        <f t="shared" si="65"/>
        <v>1</v>
      </c>
      <c r="V524" s="24">
        <f t="shared" si="63"/>
        <v>1928.685429149353</v>
      </c>
      <c r="W524" s="27" t="s">
        <v>3674</v>
      </c>
      <c r="X524" s="28"/>
      <c r="Y524" s="5" t="s">
        <v>1289</v>
      </c>
      <c r="Z524" s="5" t="s">
        <v>1290</v>
      </c>
    </row>
    <row r="525" spans="1:26" x14ac:dyDescent="0.25">
      <c r="A525" s="5" t="s">
        <v>43</v>
      </c>
      <c r="B525" s="8">
        <v>620008</v>
      </c>
      <c r="C525" s="8">
        <v>620283</v>
      </c>
      <c r="D525" s="9" t="s">
        <v>10</v>
      </c>
      <c r="E525" s="9"/>
      <c r="F525" s="6"/>
      <c r="G525" s="6"/>
      <c r="H525" s="6"/>
      <c r="I525" s="7">
        <v>0</v>
      </c>
      <c r="J525" s="24"/>
      <c r="K525" s="27"/>
      <c r="L525" s="25"/>
      <c r="M525" s="6"/>
      <c r="N525" s="6"/>
      <c r="O525" s="7">
        <v>0</v>
      </c>
      <c r="P525" s="24"/>
      <c r="Q525" s="27"/>
      <c r="R525" s="25">
        <v>0</v>
      </c>
      <c r="S525" s="6">
        <v>0</v>
      </c>
      <c r="T525" s="6">
        <v>0</v>
      </c>
      <c r="U525" s="7">
        <f t="shared" si="65"/>
        <v>0</v>
      </c>
      <c r="V525" s="24"/>
      <c r="W525" s="27"/>
      <c r="X525" s="28"/>
      <c r="Y525" s="5" t="s">
        <v>44</v>
      </c>
      <c r="Z525" s="5" t="s">
        <v>8</v>
      </c>
    </row>
    <row r="526" spans="1:26" x14ac:dyDescent="0.25">
      <c r="A526" s="5" t="s">
        <v>370</v>
      </c>
      <c r="B526" s="8">
        <v>620369</v>
      </c>
      <c r="C526" s="8">
        <v>621238</v>
      </c>
      <c r="D526" s="9" t="s">
        <v>10</v>
      </c>
      <c r="E526" s="9"/>
      <c r="F526" s="6"/>
      <c r="G526" s="6">
        <v>111.24905994544346</v>
      </c>
      <c r="H526" s="6"/>
      <c r="I526" s="7">
        <v>0</v>
      </c>
      <c r="J526" s="24">
        <v>37.083019981814488</v>
      </c>
      <c r="K526" s="27"/>
      <c r="L526" s="25">
        <v>83.479213258502568</v>
      </c>
      <c r="M526" s="6"/>
      <c r="N526" s="6"/>
      <c r="O526" s="7">
        <v>0</v>
      </c>
      <c r="P526" s="24">
        <v>27.826404419500857</v>
      </c>
      <c r="Q526" s="27"/>
      <c r="R526" s="25">
        <v>16.331935482975346</v>
      </c>
      <c r="S526" s="6">
        <v>16.602634456227612</v>
      </c>
      <c r="T526" s="6">
        <v>64.247202676795453</v>
      </c>
      <c r="U526" s="7">
        <f t="shared" si="65"/>
        <v>1</v>
      </c>
      <c r="V526" s="24">
        <f>AVERAGE(R526:T526)</f>
        <v>32.393924205332802</v>
      </c>
      <c r="W526" s="27" t="s">
        <v>3618</v>
      </c>
      <c r="X526" s="28"/>
      <c r="Y526" s="5" t="s">
        <v>371</v>
      </c>
      <c r="Z526" s="5" t="s">
        <v>8</v>
      </c>
    </row>
    <row r="527" spans="1:26" x14ac:dyDescent="0.25">
      <c r="A527" s="5" t="s">
        <v>45</v>
      </c>
      <c r="B527" s="8">
        <v>621495</v>
      </c>
      <c r="C527" s="8">
        <v>621695</v>
      </c>
      <c r="D527" s="9" t="s">
        <v>10</v>
      </c>
      <c r="E527" s="9"/>
      <c r="F527" s="6"/>
      <c r="G527" s="6"/>
      <c r="H527" s="6"/>
      <c r="I527" s="7">
        <v>0</v>
      </c>
      <c r="J527" s="24"/>
      <c r="K527" s="27"/>
      <c r="L527" s="25"/>
      <c r="M527" s="6"/>
      <c r="N527" s="6"/>
      <c r="O527" s="7">
        <v>0</v>
      </c>
      <c r="P527" s="24"/>
      <c r="Q527" s="27"/>
      <c r="R527" s="25">
        <v>0</v>
      </c>
      <c r="S527" s="6">
        <v>0</v>
      </c>
      <c r="T527" s="6">
        <v>0</v>
      </c>
      <c r="U527" s="7">
        <f t="shared" si="65"/>
        <v>0</v>
      </c>
      <c r="V527" s="24"/>
      <c r="W527" s="27"/>
      <c r="X527" s="28"/>
      <c r="Y527" s="5" t="s">
        <v>46</v>
      </c>
      <c r="Z527" s="5" t="s">
        <v>8</v>
      </c>
    </row>
    <row r="528" spans="1:26" x14ac:dyDescent="0.25">
      <c r="A528" s="5" t="s">
        <v>47</v>
      </c>
      <c r="B528" s="8">
        <v>621682</v>
      </c>
      <c r="C528" s="8">
        <v>622047</v>
      </c>
      <c r="D528" s="9" t="s">
        <v>10</v>
      </c>
      <c r="E528" s="9"/>
      <c r="F528" s="6"/>
      <c r="G528" s="6"/>
      <c r="H528" s="6"/>
      <c r="I528" s="7">
        <v>0</v>
      </c>
      <c r="J528" s="24"/>
      <c r="K528" s="27"/>
      <c r="L528" s="25"/>
      <c r="M528" s="6"/>
      <c r="N528" s="6"/>
      <c r="O528" s="7">
        <v>0</v>
      </c>
      <c r="P528" s="24"/>
      <c r="Q528" s="27"/>
      <c r="R528" s="25">
        <v>0</v>
      </c>
      <c r="S528" s="6">
        <v>0</v>
      </c>
      <c r="T528" s="6">
        <v>0</v>
      </c>
      <c r="U528" s="7">
        <f t="shared" si="65"/>
        <v>0</v>
      </c>
      <c r="V528" s="24"/>
      <c r="W528" s="27"/>
      <c r="X528" s="28"/>
      <c r="Y528" s="5" t="s">
        <v>48</v>
      </c>
      <c r="Z528" s="5" t="s">
        <v>8</v>
      </c>
    </row>
    <row r="529" spans="1:26" x14ac:dyDescent="0.25">
      <c r="A529" s="5" t="s">
        <v>49</v>
      </c>
      <c r="B529" s="8">
        <v>622026</v>
      </c>
      <c r="C529" s="8">
        <v>622358</v>
      </c>
      <c r="D529" s="9" t="s">
        <v>10</v>
      </c>
      <c r="E529" s="9"/>
      <c r="F529" s="6"/>
      <c r="G529" s="6"/>
      <c r="H529" s="6"/>
      <c r="I529" s="7">
        <v>0</v>
      </c>
      <c r="J529" s="24"/>
      <c r="K529" s="27"/>
      <c r="L529" s="25"/>
      <c r="M529" s="6"/>
      <c r="N529" s="6"/>
      <c r="O529" s="7">
        <v>0</v>
      </c>
      <c r="P529" s="24"/>
      <c r="Q529" s="27"/>
      <c r="R529" s="25">
        <v>0</v>
      </c>
      <c r="S529" s="6">
        <v>21.688126091468501</v>
      </c>
      <c r="T529" s="6">
        <v>0</v>
      </c>
      <c r="U529" s="7">
        <f t="shared" si="65"/>
        <v>0</v>
      </c>
      <c r="V529" s="24"/>
      <c r="W529" s="27"/>
      <c r="X529" s="28"/>
      <c r="Y529" s="5" t="s">
        <v>51</v>
      </c>
      <c r="Z529" s="5" t="s">
        <v>50</v>
      </c>
    </row>
    <row r="530" spans="1:26" x14ac:dyDescent="0.25">
      <c r="A530" s="5" t="s">
        <v>2618</v>
      </c>
      <c r="B530" s="8">
        <v>623578</v>
      </c>
      <c r="C530" s="8">
        <v>624732</v>
      </c>
      <c r="D530" s="9" t="s">
        <v>10</v>
      </c>
      <c r="E530" s="9" t="s">
        <v>2616</v>
      </c>
      <c r="F530" s="6">
        <v>377.41973225844191</v>
      </c>
      <c r="G530" s="6">
        <v>307.2593084207486</v>
      </c>
      <c r="H530" s="6"/>
      <c r="I530" s="7">
        <v>1</v>
      </c>
      <c r="J530" s="24">
        <f>AVERAGE(F530,G530,H530)</f>
        <v>342.33952033959525</v>
      </c>
      <c r="K530" s="27" t="s">
        <v>3302</v>
      </c>
      <c r="L530" s="25">
        <v>377.28267810336223</v>
      </c>
      <c r="M530" s="6">
        <v>204.19831740586457</v>
      </c>
      <c r="N530" s="6">
        <v>483.26869614522388</v>
      </c>
      <c r="O530" s="7">
        <v>1</v>
      </c>
      <c r="P530" s="24">
        <f>AVERAGE(L530,M530,N530)</f>
        <v>354.91656388481687</v>
      </c>
      <c r="Q530" s="27" t="s">
        <v>3503</v>
      </c>
      <c r="R530" s="25">
        <v>307.5494344196656</v>
      </c>
      <c r="S530" s="6">
        <v>894.17045571397273</v>
      </c>
      <c r="T530" s="6">
        <v>822.69794596519887</v>
      </c>
      <c r="U530" s="7">
        <f t="shared" si="65"/>
        <v>1</v>
      </c>
      <c r="V530" s="24">
        <f t="shared" ref="V530:V535" si="66">AVERAGE(R530:T530)</f>
        <v>674.80594536627905</v>
      </c>
      <c r="W530" s="27" t="s">
        <v>3673</v>
      </c>
      <c r="X530" s="28"/>
      <c r="Y530" s="5" t="s">
        <v>2619</v>
      </c>
      <c r="Z530" s="5" t="s">
        <v>2617</v>
      </c>
    </row>
    <row r="531" spans="1:26" x14ac:dyDescent="0.25">
      <c r="A531" s="5" t="s">
        <v>2620</v>
      </c>
      <c r="B531" s="8">
        <v>624821</v>
      </c>
      <c r="C531" s="8">
        <v>626758</v>
      </c>
      <c r="D531" s="9" t="s">
        <v>10</v>
      </c>
      <c r="E531" s="9" t="s">
        <v>2622</v>
      </c>
      <c r="F531" s="6">
        <v>449.86562513777136</v>
      </c>
      <c r="G531" s="6">
        <v>1248.5382114620202</v>
      </c>
      <c r="H531" s="6">
        <v>39.925400188256248</v>
      </c>
      <c r="I531" s="7">
        <v>1</v>
      </c>
      <c r="J531" s="24">
        <f>AVERAGE(F531,G531,H531)</f>
        <v>579.44307892934921</v>
      </c>
      <c r="K531" s="27" t="s">
        <v>3746</v>
      </c>
      <c r="L531" s="25">
        <v>786.9789609044592</v>
      </c>
      <c r="M531" s="6">
        <v>1703.7599548260218</v>
      </c>
      <c r="N531" s="6">
        <v>2651.7351137102751</v>
      </c>
      <c r="O531" s="7">
        <v>1</v>
      </c>
      <c r="P531" s="24">
        <f>AVERAGE(L531,M531,N531)</f>
        <v>1714.1580098135855</v>
      </c>
      <c r="Q531" s="27" t="s">
        <v>3192</v>
      </c>
      <c r="R531" s="25">
        <v>2089.5270397336103</v>
      </c>
      <c r="S531" s="6">
        <v>4229.6881820954477</v>
      </c>
      <c r="T531" s="6">
        <v>3999.3717909848315</v>
      </c>
      <c r="U531" s="7">
        <f t="shared" si="65"/>
        <v>1</v>
      </c>
      <c r="V531" s="24">
        <f t="shared" si="66"/>
        <v>3439.5290042712963</v>
      </c>
      <c r="W531" s="27" t="s">
        <v>3727</v>
      </c>
      <c r="X531" s="28"/>
      <c r="Y531" s="5" t="s">
        <v>2623</v>
      </c>
      <c r="Z531" s="5" t="s">
        <v>2621</v>
      </c>
    </row>
    <row r="532" spans="1:26" x14ac:dyDescent="0.25">
      <c r="A532" s="5" t="s">
        <v>1291</v>
      </c>
      <c r="B532" s="8">
        <v>627132</v>
      </c>
      <c r="C532" s="8">
        <v>627755</v>
      </c>
      <c r="D532" s="9" t="s">
        <v>9</v>
      </c>
      <c r="E532" s="9"/>
      <c r="F532" s="6"/>
      <c r="G532" s="6">
        <v>103.40457494929039</v>
      </c>
      <c r="H532" s="6"/>
      <c r="I532" s="7">
        <v>0</v>
      </c>
      <c r="J532" s="24">
        <v>34.468191649763462</v>
      </c>
      <c r="K532" s="27"/>
      <c r="L532" s="25">
        <v>349.16786314854437</v>
      </c>
      <c r="M532" s="6"/>
      <c r="N532" s="6">
        <v>370.14280109266156</v>
      </c>
      <c r="O532" s="7">
        <v>1</v>
      </c>
      <c r="P532" s="24">
        <f>AVERAGE(L532,M532,N532)</f>
        <v>359.65533212060296</v>
      </c>
      <c r="Q532" s="27" t="s">
        <v>3436</v>
      </c>
      <c r="R532" s="25">
        <v>91.081947885824036</v>
      </c>
      <c r="S532" s="6">
        <v>497.67993189701514</v>
      </c>
      <c r="T532" s="6">
        <v>567.31103645695987</v>
      </c>
      <c r="U532" s="7">
        <f t="shared" si="65"/>
        <v>1</v>
      </c>
      <c r="V532" s="24">
        <f t="shared" si="66"/>
        <v>385.35763874659966</v>
      </c>
      <c r="W532" s="27" t="s">
        <v>3626</v>
      </c>
      <c r="X532" s="28"/>
      <c r="Y532" s="5" t="s">
        <v>1293</v>
      </c>
      <c r="Z532" s="5" t="s">
        <v>1292</v>
      </c>
    </row>
    <row r="533" spans="1:26" x14ac:dyDescent="0.25">
      <c r="A533" s="5" t="s">
        <v>2624</v>
      </c>
      <c r="B533" s="8">
        <v>628141</v>
      </c>
      <c r="C533" s="8">
        <v>629397</v>
      </c>
      <c r="D533" s="9" t="s">
        <v>10</v>
      </c>
      <c r="E533" s="9"/>
      <c r="F533" s="6">
        <v>334.03815383793136</v>
      </c>
      <c r="G533" s="6">
        <v>98.888053284838634</v>
      </c>
      <c r="H533" s="6"/>
      <c r="I533" s="7">
        <v>1</v>
      </c>
      <c r="J533" s="24">
        <f>AVERAGE(F533,G533,H533)</f>
        <v>216.463103561385</v>
      </c>
      <c r="K533" s="27" t="s">
        <v>3201</v>
      </c>
      <c r="L533" s="25"/>
      <c r="M533" s="6">
        <v>180.72724643967325</v>
      </c>
      <c r="N533" s="6">
        <v>58.995940710554486</v>
      </c>
      <c r="O533" s="7">
        <v>1</v>
      </c>
      <c r="P533" s="24">
        <f>AVERAGE(L533,M533,N533)</f>
        <v>119.86159357511387</v>
      </c>
      <c r="Q533" s="27" t="s">
        <v>3420</v>
      </c>
      <c r="R533" s="25">
        <v>87.103655909201848</v>
      </c>
      <c r="S533" s="6">
        <v>83.013172281138054</v>
      </c>
      <c r="T533" s="6">
        <v>85.662936902393938</v>
      </c>
      <c r="U533" s="7">
        <f t="shared" si="65"/>
        <v>1</v>
      </c>
      <c r="V533" s="24">
        <f t="shared" si="66"/>
        <v>85.259921697577951</v>
      </c>
      <c r="W533" s="27" t="s">
        <v>3604</v>
      </c>
      <c r="X533" s="28"/>
      <c r="Y533" s="5" t="s">
        <v>2626</v>
      </c>
      <c r="Z533" s="5" t="s">
        <v>2625</v>
      </c>
    </row>
    <row r="534" spans="1:26" x14ac:dyDescent="0.25">
      <c r="A534" s="5" t="s">
        <v>1841</v>
      </c>
      <c r="B534" s="8">
        <v>629635</v>
      </c>
      <c r="C534" s="8">
        <v>630924</v>
      </c>
      <c r="D534" s="9" t="s">
        <v>10</v>
      </c>
      <c r="E534" s="9"/>
      <c r="F534" s="6">
        <v>337.92231841744217</v>
      </c>
      <c r="G534" s="6">
        <v>75.028435777159544</v>
      </c>
      <c r="H534" s="6">
        <v>59.980950050264035</v>
      </c>
      <c r="I534" s="7">
        <v>1</v>
      </c>
      <c r="J534" s="24">
        <f>AVERAGE(F534,G534,H534)</f>
        <v>157.64390141495525</v>
      </c>
      <c r="K534" s="27" t="s">
        <v>3579</v>
      </c>
      <c r="L534" s="25"/>
      <c r="M534" s="6"/>
      <c r="N534" s="6">
        <v>149.20485005285582</v>
      </c>
      <c r="O534" s="7">
        <v>0</v>
      </c>
      <c r="P534" s="24">
        <v>49.734950017618608</v>
      </c>
      <c r="Q534" s="27"/>
      <c r="R534" s="25">
        <v>33.043683419043141</v>
      </c>
      <c r="S534" s="6">
        <v>184.75257179778865</v>
      </c>
      <c r="T534" s="6">
        <v>115.54535675206624</v>
      </c>
      <c r="U534" s="7">
        <f t="shared" si="65"/>
        <v>1</v>
      </c>
      <c r="V534" s="24">
        <f t="shared" si="66"/>
        <v>111.11387065629934</v>
      </c>
      <c r="W534" s="27" t="s">
        <v>3488</v>
      </c>
      <c r="X534" s="28"/>
      <c r="Y534" s="5" t="s">
        <v>1843</v>
      </c>
      <c r="Z534" s="5" t="s">
        <v>1842</v>
      </c>
    </row>
    <row r="535" spans="1:26" x14ac:dyDescent="0.25">
      <c r="A535" s="5" t="s">
        <v>372</v>
      </c>
      <c r="B535" s="8">
        <v>631114</v>
      </c>
      <c r="C535" s="8">
        <v>631917</v>
      </c>
      <c r="D535" s="9" t="s">
        <v>9</v>
      </c>
      <c r="E535" s="9"/>
      <c r="F535" s="6"/>
      <c r="G535" s="6">
        <v>80.254296975568664</v>
      </c>
      <c r="H535" s="6"/>
      <c r="I535" s="7">
        <v>0</v>
      </c>
      <c r="J535" s="24">
        <v>26.751432325189555</v>
      </c>
      <c r="K535" s="27"/>
      <c r="L535" s="25"/>
      <c r="M535" s="6"/>
      <c r="N535" s="6">
        <v>239.39584150271642</v>
      </c>
      <c r="O535" s="7">
        <v>0</v>
      </c>
      <c r="P535" s="24">
        <v>79.798613834238807</v>
      </c>
      <c r="Q535" s="27"/>
      <c r="R535" s="25">
        <v>53.017850261897578</v>
      </c>
      <c r="S535" s="6">
        <v>161.68983556251516</v>
      </c>
      <c r="T535" s="6">
        <v>185.38993807234507</v>
      </c>
      <c r="U535" s="7">
        <f t="shared" si="65"/>
        <v>1</v>
      </c>
      <c r="V535" s="24">
        <f t="shared" si="66"/>
        <v>133.3658746322526</v>
      </c>
      <c r="W535" s="27" t="s">
        <v>3251</v>
      </c>
      <c r="X535" s="28"/>
      <c r="Y535" s="5" t="s">
        <v>374</v>
      </c>
      <c r="Z535" s="5" t="s">
        <v>373</v>
      </c>
    </row>
    <row r="536" spans="1:26" x14ac:dyDescent="0.25">
      <c r="A536" s="5" t="s">
        <v>615</v>
      </c>
      <c r="B536" s="8">
        <v>632133</v>
      </c>
      <c r="C536" s="8">
        <v>632348</v>
      </c>
      <c r="D536" s="9" t="s">
        <v>10</v>
      </c>
      <c r="E536" s="9"/>
      <c r="F536" s="6"/>
      <c r="G536" s="6">
        <v>448.08649144692504</v>
      </c>
      <c r="H536" s="6"/>
      <c r="I536" s="7">
        <v>0</v>
      </c>
      <c r="J536" s="24">
        <v>149.36216381564168</v>
      </c>
      <c r="K536" s="27"/>
      <c r="L536" s="25">
        <v>336.23572006896865</v>
      </c>
      <c r="M536" s="6"/>
      <c r="N536" s="6">
        <v>89.108452114900004</v>
      </c>
      <c r="O536" s="7">
        <v>1</v>
      </c>
      <c r="P536" s="24">
        <f>AVERAGE(L536,M536,N536)</f>
        <v>212.67208609193432</v>
      </c>
      <c r="Q536" s="27" t="s">
        <v>3398</v>
      </c>
      <c r="R536" s="25">
        <v>0</v>
      </c>
      <c r="S536" s="6">
        <v>66.871722115361209</v>
      </c>
      <c r="T536" s="6">
        <v>0</v>
      </c>
      <c r="U536" s="7">
        <f t="shared" si="65"/>
        <v>0</v>
      </c>
      <c r="V536" s="24"/>
      <c r="W536" s="27"/>
      <c r="X536" s="28"/>
      <c r="Y536" s="5" t="s">
        <v>616</v>
      </c>
      <c r="Z536" s="5" t="s">
        <v>8</v>
      </c>
    </row>
    <row r="537" spans="1:26" x14ac:dyDescent="0.25">
      <c r="A537" s="5" t="s">
        <v>2627</v>
      </c>
      <c r="B537" s="8">
        <v>632947</v>
      </c>
      <c r="C537" s="8">
        <v>633135</v>
      </c>
      <c r="D537" s="9" t="s">
        <v>10</v>
      </c>
      <c r="E537" s="9"/>
      <c r="F537" s="6"/>
      <c r="G537" s="6">
        <v>2901.8934684181813</v>
      </c>
      <c r="H537" s="6">
        <v>409.39378605735772</v>
      </c>
      <c r="I537" s="7">
        <v>1</v>
      </c>
      <c r="J537" s="24">
        <f>AVERAGE(F537,G537,H537)</f>
        <v>1655.6436272377696</v>
      </c>
      <c r="K537" s="27" t="s">
        <v>3597</v>
      </c>
      <c r="L537" s="25">
        <v>768.53878872907126</v>
      </c>
      <c r="M537" s="6"/>
      <c r="N537" s="6">
        <v>1731.2499268037716</v>
      </c>
      <c r="O537" s="7">
        <v>1</v>
      </c>
      <c r="P537" s="24">
        <f>AVERAGE(L537,M537,N537)</f>
        <v>1249.8943577664213</v>
      </c>
      <c r="Q537" s="27" t="s">
        <v>3504</v>
      </c>
      <c r="R537" s="25">
        <v>150.35750127183653</v>
      </c>
      <c r="S537" s="6">
        <v>726.03584010963596</v>
      </c>
      <c r="T537" s="6">
        <v>591.48218337367246</v>
      </c>
      <c r="U537" s="7">
        <f t="shared" si="65"/>
        <v>1</v>
      </c>
      <c r="V537" s="24">
        <f t="shared" ref="V537:V568" si="67">AVERAGE(R537:T537)</f>
        <v>489.2918415850483</v>
      </c>
      <c r="W537" s="27" t="s">
        <v>3378</v>
      </c>
      <c r="X537" s="28"/>
      <c r="Y537" s="5" t="s">
        <v>2628</v>
      </c>
      <c r="Z537" s="5" t="s">
        <v>8</v>
      </c>
    </row>
    <row r="538" spans="1:26" x14ac:dyDescent="0.25">
      <c r="A538" s="5" t="s">
        <v>1294</v>
      </c>
      <c r="B538" s="8">
        <v>634289</v>
      </c>
      <c r="C538" s="8">
        <v>635017</v>
      </c>
      <c r="D538" s="9" t="s">
        <v>9</v>
      </c>
      <c r="E538" s="9"/>
      <c r="F538" s="6"/>
      <c r="G538" s="6">
        <v>486.81001539912847</v>
      </c>
      <c r="H538" s="6"/>
      <c r="I538" s="7">
        <v>0</v>
      </c>
      <c r="J538" s="24">
        <v>162.27000513304282</v>
      </c>
      <c r="K538" s="27"/>
      <c r="L538" s="25">
        <v>99.625398538953675</v>
      </c>
      <c r="M538" s="6">
        <v>647.04816626549677</v>
      </c>
      <c r="N538" s="6">
        <v>396.03756495511112</v>
      </c>
      <c r="O538" s="7">
        <v>1</v>
      </c>
      <c r="P538" s="24">
        <f>AVERAGE(L538,M538,N538)</f>
        <v>380.90370991985384</v>
      </c>
      <c r="Q538" s="27" t="s">
        <v>3434</v>
      </c>
      <c r="R538" s="25">
        <v>97.453936009523673</v>
      </c>
      <c r="S538" s="6">
        <v>307.11457564091813</v>
      </c>
      <c r="T538" s="6">
        <v>255.57872121084611</v>
      </c>
      <c r="U538" s="7">
        <f t="shared" si="65"/>
        <v>1</v>
      </c>
      <c r="V538" s="24">
        <f t="shared" si="67"/>
        <v>220.0490776204293</v>
      </c>
      <c r="W538" s="27" t="s">
        <v>3726</v>
      </c>
      <c r="X538" s="28"/>
      <c r="Y538" s="5" t="s">
        <v>1296</v>
      </c>
      <c r="Z538" s="5" t="s">
        <v>1295</v>
      </c>
    </row>
    <row r="539" spans="1:26" x14ac:dyDescent="0.25">
      <c r="A539" s="5" t="s">
        <v>375</v>
      </c>
      <c r="B539" s="8">
        <v>635023</v>
      </c>
      <c r="C539" s="8">
        <v>635697</v>
      </c>
      <c r="D539" s="9" t="s">
        <v>9</v>
      </c>
      <c r="E539" s="9"/>
      <c r="F539" s="6"/>
      <c r="G539" s="6">
        <v>143.38767726301603</v>
      </c>
      <c r="H539" s="6"/>
      <c r="I539" s="7">
        <v>0</v>
      </c>
      <c r="J539" s="24">
        <v>47.795892421005341</v>
      </c>
      <c r="K539" s="27"/>
      <c r="L539" s="25"/>
      <c r="M539" s="6"/>
      <c r="N539" s="6">
        <v>199.60293273737599</v>
      </c>
      <c r="O539" s="7">
        <v>0</v>
      </c>
      <c r="P539" s="24">
        <v>66.534310912458665</v>
      </c>
      <c r="Q539" s="27"/>
      <c r="R539" s="25">
        <v>168.4004014244569</v>
      </c>
      <c r="S539" s="6">
        <v>460.07744815368511</v>
      </c>
      <c r="T539" s="6">
        <v>276.02501890771379</v>
      </c>
      <c r="U539" s="7">
        <f t="shared" si="65"/>
        <v>1</v>
      </c>
      <c r="V539" s="24">
        <f t="shared" si="67"/>
        <v>301.50095616195193</v>
      </c>
      <c r="W539" s="27" t="s">
        <v>3297</v>
      </c>
      <c r="X539" s="28"/>
      <c r="Y539" s="5" t="s">
        <v>377</v>
      </c>
      <c r="Z539" s="5" t="s">
        <v>376</v>
      </c>
    </row>
    <row r="540" spans="1:26" x14ac:dyDescent="0.25">
      <c r="A540" s="5" t="s">
        <v>1297</v>
      </c>
      <c r="B540" s="8">
        <v>635694</v>
      </c>
      <c r="C540" s="8">
        <v>636881</v>
      </c>
      <c r="D540" s="9" t="s">
        <v>9</v>
      </c>
      <c r="E540" s="9"/>
      <c r="F540" s="6"/>
      <c r="G540" s="6">
        <v>108.62702822955758</v>
      </c>
      <c r="H540" s="6"/>
      <c r="I540" s="7">
        <v>0</v>
      </c>
      <c r="J540" s="24">
        <v>36.209009409852527</v>
      </c>
      <c r="K540" s="27"/>
      <c r="L540" s="25">
        <v>61.133767285267034</v>
      </c>
      <c r="M540" s="6"/>
      <c r="N540" s="6">
        <v>178.21690422980001</v>
      </c>
      <c r="O540" s="7">
        <v>1</v>
      </c>
      <c r="P540" s="24">
        <f>AVERAGE(L540,M540,N540)</f>
        <v>119.67533575753352</v>
      </c>
      <c r="Q540" s="27" t="s">
        <v>3505</v>
      </c>
      <c r="R540" s="25">
        <v>35.880767348960987</v>
      </c>
      <c r="S540" s="6">
        <v>79.03021704542688</v>
      </c>
      <c r="T540" s="6">
        <v>125.46591768532446</v>
      </c>
      <c r="U540" s="7">
        <f t="shared" si="65"/>
        <v>1</v>
      </c>
      <c r="V540" s="24">
        <f t="shared" si="67"/>
        <v>80.125634026570779</v>
      </c>
      <c r="W540" s="27" t="s">
        <v>3399</v>
      </c>
      <c r="X540" s="28"/>
      <c r="Y540" s="5" t="s">
        <v>1299</v>
      </c>
      <c r="Z540" s="5" t="s">
        <v>1298</v>
      </c>
    </row>
    <row r="541" spans="1:26" x14ac:dyDescent="0.25">
      <c r="A541" s="5" t="s">
        <v>2629</v>
      </c>
      <c r="B541" s="8">
        <v>637165</v>
      </c>
      <c r="C541" s="8">
        <v>638673</v>
      </c>
      <c r="D541" s="9" t="s">
        <v>10</v>
      </c>
      <c r="E541" s="9" t="s">
        <v>2631</v>
      </c>
      <c r="F541" s="6">
        <v>577.75982870576604</v>
      </c>
      <c r="G541" s="6">
        <v>726.91566008089626</v>
      </c>
      <c r="H541" s="6"/>
      <c r="I541" s="7">
        <v>1</v>
      </c>
      <c r="J541" s="24">
        <f>AVERAGE(F541,G541,H541)</f>
        <v>652.33774439333115</v>
      </c>
      <c r="K541" s="27" t="s">
        <v>3556</v>
      </c>
      <c r="L541" s="25">
        <v>385.0333494229144</v>
      </c>
      <c r="M541" s="6">
        <v>625.17973917501286</v>
      </c>
      <c r="N541" s="6">
        <v>1173.4679658232558</v>
      </c>
      <c r="O541" s="7">
        <v>1</v>
      </c>
      <c r="P541" s="24">
        <f>AVERAGE(L541,M541,N541)</f>
        <v>727.89368480706105</v>
      </c>
      <c r="Q541" s="27" t="s">
        <v>3259</v>
      </c>
      <c r="R541" s="25">
        <v>612.04171740374807</v>
      </c>
      <c r="S541" s="6">
        <v>1555.4655044726167</v>
      </c>
      <c r="T541" s="6">
        <v>1580.4215794318404</v>
      </c>
      <c r="U541" s="7">
        <f t="shared" si="65"/>
        <v>1</v>
      </c>
      <c r="V541" s="24">
        <f t="shared" si="67"/>
        <v>1249.3096004360684</v>
      </c>
      <c r="W541" s="27" t="s">
        <v>3504</v>
      </c>
      <c r="X541" s="28"/>
      <c r="Y541" s="5" t="s">
        <v>2632</v>
      </c>
      <c r="Z541" s="5" t="s">
        <v>2630</v>
      </c>
    </row>
    <row r="542" spans="1:26" x14ac:dyDescent="0.25">
      <c r="A542" s="5" t="s">
        <v>2633</v>
      </c>
      <c r="B542" s="8">
        <v>639232</v>
      </c>
      <c r="C542" s="8">
        <v>639504</v>
      </c>
      <c r="D542" s="9" t="s">
        <v>10</v>
      </c>
      <c r="E542" s="9" t="s">
        <v>2634</v>
      </c>
      <c r="F542" s="6">
        <v>4790.3273709725327</v>
      </c>
      <c r="G542" s="6">
        <v>9926.8391951318772</v>
      </c>
      <c r="H542" s="6">
        <v>1133.7058690819138</v>
      </c>
      <c r="I542" s="7">
        <v>1</v>
      </c>
      <c r="J542" s="24">
        <f>AVERAGE(F542,G542,H542)</f>
        <v>5283.6241450621083</v>
      </c>
      <c r="K542" s="27" t="s">
        <v>3814</v>
      </c>
      <c r="L542" s="25">
        <v>6118.7511256506823</v>
      </c>
      <c r="M542" s="6">
        <v>7775.2436243002285</v>
      </c>
      <c r="N542" s="6">
        <v>9940.9780864886252</v>
      </c>
      <c r="O542" s="7">
        <v>1</v>
      </c>
      <c r="P542" s="24">
        <f>AVERAGE(L542,M542,N542)</f>
        <v>7944.9909454798444</v>
      </c>
      <c r="Q542" s="27" t="s">
        <v>3506</v>
      </c>
      <c r="R542" s="25">
        <v>5100.5890816061465</v>
      </c>
      <c r="S542" s="6">
        <v>13571.285318972426</v>
      </c>
      <c r="T542" s="6">
        <v>11397.406687315764</v>
      </c>
      <c r="U542" s="7">
        <f t="shared" si="65"/>
        <v>1</v>
      </c>
      <c r="V542" s="24">
        <f t="shared" si="67"/>
        <v>10023.093695964779</v>
      </c>
      <c r="W542" s="27" t="s">
        <v>3728</v>
      </c>
      <c r="X542" s="28"/>
      <c r="Y542" s="5" t="s">
        <v>2635</v>
      </c>
      <c r="Z542" s="5" t="s">
        <v>2636</v>
      </c>
    </row>
    <row r="543" spans="1:26" x14ac:dyDescent="0.25">
      <c r="A543" s="5" t="s">
        <v>1844</v>
      </c>
      <c r="B543" s="8">
        <v>639677</v>
      </c>
      <c r="C543" s="8">
        <v>640546</v>
      </c>
      <c r="D543" s="9" t="s">
        <v>10</v>
      </c>
      <c r="E543" s="9" t="s">
        <v>1846</v>
      </c>
      <c r="F543" s="6">
        <v>501.05723075689707</v>
      </c>
      <c r="G543" s="6">
        <v>111.24905994544346</v>
      </c>
      <c r="H543" s="6"/>
      <c r="I543" s="7">
        <v>1</v>
      </c>
      <c r="J543" s="24">
        <f>AVERAGE(F543,G543,H543)</f>
        <v>306.15314535117028</v>
      </c>
      <c r="K543" s="27" t="s">
        <v>3356</v>
      </c>
      <c r="L543" s="25"/>
      <c r="M543" s="6"/>
      <c r="N543" s="6">
        <v>88.493911065831725</v>
      </c>
      <c r="O543" s="7">
        <v>0</v>
      </c>
      <c r="P543" s="24">
        <v>29.497970355277243</v>
      </c>
      <c r="Q543" s="27"/>
      <c r="R543" s="25">
        <v>81.659677414876725</v>
      </c>
      <c r="S543" s="6">
        <v>107.91712396547948</v>
      </c>
      <c r="T543" s="6">
        <v>192.74160803038635</v>
      </c>
      <c r="U543" s="7">
        <f t="shared" si="65"/>
        <v>1</v>
      </c>
      <c r="V543" s="24">
        <f t="shared" si="67"/>
        <v>127.43946980358085</v>
      </c>
      <c r="W543" s="27" t="s">
        <v>3715</v>
      </c>
      <c r="X543" s="28"/>
      <c r="Y543" s="5" t="s">
        <v>1847</v>
      </c>
      <c r="Z543" s="5" t="s">
        <v>1845</v>
      </c>
    </row>
    <row r="544" spans="1:26" x14ac:dyDescent="0.25">
      <c r="A544" s="5" t="s">
        <v>1300</v>
      </c>
      <c r="B544" s="8">
        <v>640801</v>
      </c>
      <c r="C544" s="8">
        <v>641598</v>
      </c>
      <c r="D544" s="9" t="s">
        <v>9</v>
      </c>
      <c r="E544" s="9" t="s">
        <v>1302</v>
      </c>
      <c r="F544" s="6"/>
      <c r="G544" s="6">
        <v>363.85970734036022</v>
      </c>
      <c r="H544" s="6"/>
      <c r="I544" s="7">
        <v>0</v>
      </c>
      <c r="J544" s="24">
        <v>121.28656911345341</v>
      </c>
      <c r="K544" s="27"/>
      <c r="L544" s="25">
        <v>91.011172349495283</v>
      </c>
      <c r="M544" s="6">
        <v>295.55019624533031</v>
      </c>
      <c r="N544" s="6">
        <v>723.58743070745868</v>
      </c>
      <c r="O544" s="7">
        <v>1</v>
      </c>
      <c r="P544" s="24">
        <f t="shared" ref="P544:P564" si="68">AVERAGE(L544,M544,N544)</f>
        <v>370.04959976742811</v>
      </c>
      <c r="Q544" s="27" t="s">
        <v>3332</v>
      </c>
      <c r="R544" s="25">
        <v>160.24944214498365</v>
      </c>
      <c r="S544" s="6">
        <v>470.61602932314355</v>
      </c>
      <c r="T544" s="6">
        <v>630.39548491141397</v>
      </c>
      <c r="U544" s="7">
        <f t="shared" si="65"/>
        <v>1</v>
      </c>
      <c r="V544" s="24">
        <f t="shared" si="67"/>
        <v>420.42031879318046</v>
      </c>
      <c r="W544" s="27" t="s">
        <v>3643</v>
      </c>
      <c r="X544" s="28"/>
      <c r="Y544" s="5" t="s">
        <v>1303</v>
      </c>
      <c r="Z544" s="5" t="s">
        <v>1301</v>
      </c>
    </row>
    <row r="545" spans="1:26" x14ac:dyDescent="0.25">
      <c r="A545" s="5" t="s">
        <v>2639</v>
      </c>
      <c r="B545" s="8">
        <v>641595</v>
      </c>
      <c r="C545" s="8">
        <v>643148</v>
      </c>
      <c r="D545" s="9" t="s">
        <v>9</v>
      </c>
      <c r="E545" s="9" t="s">
        <v>2637</v>
      </c>
      <c r="F545" s="6">
        <v>280.51466586776093</v>
      </c>
      <c r="G545" s="6">
        <v>332.17222531972823</v>
      </c>
      <c r="H545" s="6"/>
      <c r="I545" s="7">
        <v>1</v>
      </c>
      <c r="J545" s="24">
        <f>AVERAGE(F545,G545,H545)</f>
        <v>306.3434455937446</v>
      </c>
      <c r="K545" s="27" t="s">
        <v>3356</v>
      </c>
      <c r="L545" s="25">
        <v>93.470933764346498</v>
      </c>
      <c r="M545" s="6">
        <v>151.76901969354799</v>
      </c>
      <c r="N545" s="6">
        <v>272.48607750965562</v>
      </c>
      <c r="O545" s="7">
        <v>1</v>
      </c>
      <c r="P545" s="24">
        <f t="shared" si="68"/>
        <v>172.57534365585002</v>
      </c>
      <c r="Q545" s="27" t="s">
        <v>3507</v>
      </c>
      <c r="R545" s="25">
        <v>192.01059284038581</v>
      </c>
      <c r="S545" s="6">
        <v>325.32189137202749</v>
      </c>
      <c r="T545" s="6">
        <v>311.72709664288141</v>
      </c>
      <c r="U545" s="7">
        <f t="shared" si="65"/>
        <v>1</v>
      </c>
      <c r="V545" s="24">
        <f t="shared" si="67"/>
        <v>276.35319361843159</v>
      </c>
      <c r="W545" s="27" t="s">
        <v>3340</v>
      </c>
      <c r="X545" s="28"/>
      <c r="Y545" s="5" t="s">
        <v>2640</v>
      </c>
      <c r="Z545" s="5" t="s">
        <v>2638</v>
      </c>
    </row>
    <row r="546" spans="1:26" x14ac:dyDescent="0.25">
      <c r="A546" s="5" t="s">
        <v>2643</v>
      </c>
      <c r="B546" s="8">
        <v>643156</v>
      </c>
      <c r="C546" s="8">
        <v>644373</v>
      </c>
      <c r="D546" s="9" t="s">
        <v>9</v>
      </c>
      <c r="E546" s="9" t="s">
        <v>2641</v>
      </c>
      <c r="F546" s="6">
        <v>1073.6940659076365</v>
      </c>
      <c r="G546" s="6">
        <v>1006.5391137921075</v>
      </c>
      <c r="H546" s="6">
        <v>127.05324394883515</v>
      </c>
      <c r="I546" s="7">
        <v>1</v>
      </c>
      <c r="J546" s="24">
        <f>AVERAGE(F546,G546,H546)</f>
        <v>735.76214121619307</v>
      </c>
      <c r="K546" s="27" t="s">
        <v>3218</v>
      </c>
      <c r="L546" s="25">
        <v>238.5120378814359</v>
      </c>
      <c r="M546" s="6">
        <v>580.90900641323537</v>
      </c>
      <c r="N546" s="6">
        <v>774.32172182602756</v>
      </c>
      <c r="O546" s="7">
        <v>1</v>
      </c>
      <c r="P546" s="24">
        <f t="shared" si="68"/>
        <v>531.24758870689959</v>
      </c>
      <c r="Q546" s="27" t="s">
        <v>3286</v>
      </c>
      <c r="R546" s="25">
        <v>221.6476958403797</v>
      </c>
      <c r="S546" s="6">
        <v>444.71342293466813</v>
      </c>
      <c r="T546" s="6">
        <v>657.76897978623913</v>
      </c>
      <c r="U546" s="7">
        <f t="shared" si="65"/>
        <v>1</v>
      </c>
      <c r="V546" s="24">
        <f t="shared" si="67"/>
        <v>441.37669952042899</v>
      </c>
      <c r="W546" s="27" t="s">
        <v>3642</v>
      </c>
      <c r="X546" s="28"/>
      <c r="Y546" s="5" t="s">
        <v>2644</v>
      </c>
      <c r="Z546" s="5" t="s">
        <v>2642</v>
      </c>
    </row>
    <row r="547" spans="1:26" x14ac:dyDescent="0.25">
      <c r="A547" s="5" t="s">
        <v>2645</v>
      </c>
      <c r="B547" s="8">
        <v>644609</v>
      </c>
      <c r="C547" s="8">
        <v>645082</v>
      </c>
      <c r="D547" s="9" t="s">
        <v>9</v>
      </c>
      <c r="E547" s="9"/>
      <c r="F547" s="6">
        <v>2758.9860174588634</v>
      </c>
      <c r="G547" s="6">
        <v>4083.8262511618486</v>
      </c>
      <c r="H547" s="6">
        <v>326.47858888118401</v>
      </c>
      <c r="I547" s="7">
        <v>1</v>
      </c>
      <c r="J547" s="24">
        <f>AVERAGE(F547,G547,H547)</f>
        <v>2389.7636191672987</v>
      </c>
      <c r="K547" s="27" t="s">
        <v>3757</v>
      </c>
      <c r="L547" s="25">
        <v>2757.9841342366039</v>
      </c>
      <c r="M547" s="6">
        <v>3483.0029456253483</v>
      </c>
      <c r="N547" s="6">
        <v>8567.9468641111453</v>
      </c>
      <c r="O547" s="7">
        <v>1</v>
      </c>
      <c r="P547" s="24">
        <f t="shared" si="68"/>
        <v>4936.3113146576989</v>
      </c>
      <c r="Q547" s="27" t="s">
        <v>3508</v>
      </c>
      <c r="R547" s="25">
        <v>4076.7818699275167</v>
      </c>
      <c r="S547" s="6">
        <v>6932.6506851241556</v>
      </c>
      <c r="T547" s="6">
        <v>8058.0088589356319</v>
      </c>
      <c r="U547" s="7">
        <f t="shared" si="65"/>
        <v>1</v>
      </c>
      <c r="V547" s="24">
        <f t="shared" si="67"/>
        <v>6355.8138046624344</v>
      </c>
      <c r="W547" s="27" t="s">
        <v>3667</v>
      </c>
      <c r="X547" s="28"/>
      <c r="Y547" s="5" t="s">
        <v>2647</v>
      </c>
      <c r="Z547" s="5" t="s">
        <v>2646</v>
      </c>
    </row>
    <row r="548" spans="1:26" x14ac:dyDescent="0.25">
      <c r="A548" s="5" t="s">
        <v>1305</v>
      </c>
      <c r="B548" s="8">
        <v>645254</v>
      </c>
      <c r="C548" s="8">
        <v>645688</v>
      </c>
      <c r="D548" s="9" t="s">
        <v>9</v>
      </c>
      <c r="E548" s="9" t="s">
        <v>1304</v>
      </c>
      <c r="F548" s="6"/>
      <c r="G548" s="6">
        <v>296.6641598545159</v>
      </c>
      <c r="H548" s="6"/>
      <c r="I548" s="7">
        <v>0</v>
      </c>
      <c r="J548" s="24">
        <v>98.888053284838634</v>
      </c>
      <c r="K548" s="27"/>
      <c r="L548" s="25">
        <v>166.95842651700514</v>
      </c>
      <c r="M548" s="6"/>
      <c r="N548" s="6">
        <v>398.22259979624278</v>
      </c>
      <c r="O548" s="7">
        <v>1</v>
      </c>
      <c r="P548" s="24">
        <f t="shared" si="68"/>
        <v>282.59051315662396</v>
      </c>
      <c r="Q548" s="27" t="s">
        <v>3411</v>
      </c>
      <c r="R548" s="25">
        <v>65.327741931901386</v>
      </c>
      <c r="S548" s="6">
        <v>149.4237101060485</v>
      </c>
      <c r="T548" s="6">
        <v>214.15734225598484</v>
      </c>
      <c r="U548" s="7">
        <f t="shared" si="65"/>
        <v>1</v>
      </c>
      <c r="V548" s="24">
        <f t="shared" si="67"/>
        <v>142.96959809797826</v>
      </c>
      <c r="W548" s="27" t="s">
        <v>3327</v>
      </c>
      <c r="X548" s="28"/>
      <c r="Y548" s="5" t="s">
        <v>1306</v>
      </c>
      <c r="Z548" s="5" t="s">
        <v>1307</v>
      </c>
    </row>
    <row r="549" spans="1:26" x14ac:dyDescent="0.25">
      <c r="A549" s="5" t="s">
        <v>1308</v>
      </c>
      <c r="B549" s="8">
        <v>646795</v>
      </c>
      <c r="C549" s="8">
        <v>648990</v>
      </c>
      <c r="D549" s="9" t="s">
        <v>9</v>
      </c>
      <c r="E549" s="9"/>
      <c r="F549" s="6"/>
      <c r="G549" s="6">
        <v>117.53088300247215</v>
      </c>
      <c r="H549" s="6"/>
      <c r="I549" s="7">
        <v>0</v>
      </c>
      <c r="J549" s="24">
        <v>39.176961000824051</v>
      </c>
      <c r="K549" s="27"/>
      <c r="L549" s="25">
        <v>66.144731816846303</v>
      </c>
      <c r="M549" s="6"/>
      <c r="N549" s="6">
        <v>149.00101829048853</v>
      </c>
      <c r="O549" s="7">
        <v>1</v>
      </c>
      <c r="P549" s="24">
        <f t="shared" si="68"/>
        <v>107.57287505366742</v>
      </c>
      <c r="Q549" s="27" t="s">
        <v>3384</v>
      </c>
      <c r="R549" s="25">
        <v>71.173325397119328</v>
      </c>
      <c r="S549" s="6">
        <v>72.353010813341641</v>
      </c>
      <c r="T549" s="6">
        <v>169.68751162359456</v>
      </c>
      <c r="U549" s="7">
        <f t="shared" si="65"/>
        <v>1</v>
      </c>
      <c r="V549" s="24">
        <f t="shared" si="67"/>
        <v>104.40461594468518</v>
      </c>
      <c r="W549" s="27" t="s">
        <v>3491</v>
      </c>
      <c r="X549" s="28"/>
      <c r="Y549" s="5" t="s">
        <v>1309</v>
      </c>
      <c r="Z549" s="5" t="s">
        <v>1310</v>
      </c>
    </row>
    <row r="550" spans="1:26" x14ac:dyDescent="0.25">
      <c r="A550" s="5" t="s">
        <v>1313</v>
      </c>
      <c r="B550" s="8">
        <v>649459</v>
      </c>
      <c r="C550" s="8">
        <v>650019</v>
      </c>
      <c r="D550" s="9" t="s">
        <v>9</v>
      </c>
      <c r="E550" s="9" t="s">
        <v>1311</v>
      </c>
      <c r="F550" s="6"/>
      <c r="G550" s="6">
        <v>575.08426709765786</v>
      </c>
      <c r="H550" s="6"/>
      <c r="I550" s="7">
        <v>0</v>
      </c>
      <c r="J550" s="24">
        <v>191.69475569921929</v>
      </c>
      <c r="K550" s="27"/>
      <c r="L550" s="25">
        <v>647.2987124322392</v>
      </c>
      <c r="M550" s="6">
        <v>1261.2249016244577</v>
      </c>
      <c r="N550" s="6">
        <v>789.11014279291123</v>
      </c>
      <c r="O550" s="7">
        <v>1</v>
      </c>
      <c r="P550" s="24">
        <f t="shared" si="68"/>
        <v>899.21125228320273</v>
      </c>
      <c r="Q550" s="27" t="s">
        <v>3509</v>
      </c>
      <c r="R550" s="25">
        <v>354.58640674267326</v>
      </c>
      <c r="S550" s="6">
        <v>926.90643702147736</v>
      </c>
      <c r="T550" s="6">
        <v>631.01976247619064</v>
      </c>
      <c r="U550" s="7">
        <f t="shared" si="65"/>
        <v>1</v>
      </c>
      <c r="V550" s="24">
        <f t="shared" si="67"/>
        <v>637.50420208011371</v>
      </c>
      <c r="W550" s="27" t="s">
        <v>3500</v>
      </c>
      <c r="X550" s="28"/>
      <c r="Y550" s="5" t="s">
        <v>1314</v>
      </c>
      <c r="Z550" s="5" t="s">
        <v>1312</v>
      </c>
    </row>
    <row r="551" spans="1:26" x14ac:dyDescent="0.25">
      <c r="A551" s="5" t="s">
        <v>1315</v>
      </c>
      <c r="B551" s="8">
        <v>650019</v>
      </c>
      <c r="C551" s="8">
        <v>651548</v>
      </c>
      <c r="D551" s="9" t="s">
        <v>9</v>
      </c>
      <c r="E551" s="9"/>
      <c r="F551" s="6"/>
      <c r="G551" s="6">
        <v>906.71619445730721</v>
      </c>
      <c r="H551" s="6"/>
      <c r="I551" s="7">
        <v>0</v>
      </c>
      <c r="J551" s="24">
        <v>302.23873148576905</v>
      </c>
      <c r="K551" s="27"/>
      <c r="L551" s="25">
        <v>332.28000571521608</v>
      </c>
      <c r="M551" s="6">
        <v>616.5988407941793</v>
      </c>
      <c r="N551" s="6">
        <v>1333.4817775312094</v>
      </c>
      <c r="O551" s="7">
        <v>1</v>
      </c>
      <c r="P551" s="24">
        <f t="shared" si="68"/>
        <v>760.78687468020155</v>
      </c>
      <c r="Q551" s="27" t="s">
        <v>3246</v>
      </c>
      <c r="R551" s="25">
        <v>742.94294746083926</v>
      </c>
      <c r="S551" s="6">
        <v>1288.6574214701373</v>
      </c>
      <c r="T551" s="6">
        <v>1193.4022876304095</v>
      </c>
      <c r="U551" s="7">
        <f t="shared" si="65"/>
        <v>1</v>
      </c>
      <c r="V551" s="24">
        <f t="shared" si="67"/>
        <v>1075.0008855204621</v>
      </c>
      <c r="W551" s="27" t="s">
        <v>3283</v>
      </c>
      <c r="X551" s="28"/>
      <c r="Y551" s="5" t="s">
        <v>1317</v>
      </c>
      <c r="Z551" s="5" t="s">
        <v>1316</v>
      </c>
    </row>
    <row r="552" spans="1:26" x14ac:dyDescent="0.25">
      <c r="A552" s="5" t="s">
        <v>2648</v>
      </c>
      <c r="B552" s="8">
        <v>651570</v>
      </c>
      <c r="C552" s="8">
        <v>652454</v>
      </c>
      <c r="D552" s="9" t="s">
        <v>9</v>
      </c>
      <c r="E552" s="9"/>
      <c r="F552" s="6"/>
      <c r="G552" s="6">
        <v>874.90786126586045</v>
      </c>
      <c r="H552" s="6">
        <v>87.429859395300127</v>
      </c>
      <c r="I552" s="7">
        <v>1</v>
      </c>
      <c r="J552" s="24">
        <f>AVERAGE(F552,G552,H552)</f>
        <v>481.16886033058029</v>
      </c>
      <c r="K552" s="27" t="s">
        <v>3203</v>
      </c>
      <c r="L552" s="25">
        <v>328.25724535546772</v>
      </c>
      <c r="M552" s="6">
        <v>532.99221831361263</v>
      </c>
      <c r="N552" s="6">
        <v>1217.9161997534807</v>
      </c>
      <c r="O552" s="7">
        <v>1</v>
      </c>
      <c r="P552" s="24">
        <f t="shared" si="68"/>
        <v>693.05522114085363</v>
      </c>
      <c r="Q552" s="27" t="s">
        <v>3249</v>
      </c>
      <c r="R552" s="25">
        <v>305.0473373260819</v>
      </c>
      <c r="S552" s="6">
        <v>1077.2014355667677</v>
      </c>
      <c r="T552" s="6">
        <v>1052.6377839700949</v>
      </c>
      <c r="U552" s="7">
        <f t="shared" si="65"/>
        <v>1</v>
      </c>
      <c r="V552" s="24">
        <f t="shared" si="67"/>
        <v>811.6288522876481</v>
      </c>
      <c r="W552" s="27" t="s">
        <v>3224</v>
      </c>
      <c r="X552" s="28"/>
      <c r="Y552" s="5" t="s">
        <v>2650</v>
      </c>
      <c r="Z552" s="5" t="s">
        <v>2649</v>
      </c>
    </row>
    <row r="553" spans="1:26" x14ac:dyDescent="0.25">
      <c r="A553" s="5" t="s">
        <v>2653</v>
      </c>
      <c r="B553" s="8">
        <v>652492</v>
      </c>
      <c r="C553" s="8">
        <v>653928</v>
      </c>
      <c r="D553" s="9" t="s">
        <v>9</v>
      </c>
      <c r="E553" s="9" t="s">
        <v>2651</v>
      </c>
      <c r="F553" s="6">
        <v>1213.4162582004187</v>
      </c>
      <c r="G553" s="6">
        <v>1189.9081777045692</v>
      </c>
      <c r="H553" s="6">
        <v>53.845111736145171</v>
      </c>
      <c r="I553" s="7">
        <v>1</v>
      </c>
      <c r="J553" s="24">
        <f>AVERAGE(F553,G553,H553)</f>
        <v>819.05651588037756</v>
      </c>
      <c r="K553" s="27" t="s">
        <v>3311</v>
      </c>
      <c r="L553" s="25">
        <v>505.40651033331409</v>
      </c>
      <c r="M553" s="6">
        <v>1969.5119549375665</v>
      </c>
      <c r="N553" s="6">
        <v>1419.7822683526447</v>
      </c>
      <c r="O553" s="7">
        <v>1</v>
      </c>
      <c r="P553" s="24">
        <f t="shared" si="68"/>
        <v>1298.2335778745085</v>
      </c>
      <c r="Q553" s="27" t="s">
        <v>3433</v>
      </c>
      <c r="R553" s="25">
        <v>771.24922886200898</v>
      </c>
      <c r="S553" s="6">
        <v>1558.0134004330503</v>
      </c>
      <c r="T553" s="6">
        <v>1711.4703677576408</v>
      </c>
      <c r="U553" s="7">
        <f t="shared" si="65"/>
        <v>1</v>
      </c>
      <c r="V553" s="24">
        <f t="shared" si="67"/>
        <v>1346.9109990175666</v>
      </c>
      <c r="W553" s="27" t="s">
        <v>3729</v>
      </c>
      <c r="X553" s="28"/>
      <c r="Y553" s="5" t="s">
        <v>2654</v>
      </c>
      <c r="Z553" s="5" t="s">
        <v>2652</v>
      </c>
    </row>
    <row r="554" spans="1:26" x14ac:dyDescent="0.25">
      <c r="A554" s="5" t="s">
        <v>1320</v>
      </c>
      <c r="B554" s="8">
        <v>653958</v>
      </c>
      <c r="C554" s="8">
        <v>654365</v>
      </c>
      <c r="D554" s="9" t="s">
        <v>9</v>
      </c>
      <c r="E554" s="9" t="s">
        <v>1318</v>
      </c>
      <c r="F554" s="6"/>
      <c r="G554" s="6">
        <v>1581.4817345185591</v>
      </c>
      <c r="H554" s="6"/>
      <c r="I554" s="7">
        <v>0</v>
      </c>
      <c r="J554" s="24">
        <v>527.16057817285298</v>
      </c>
      <c r="K554" s="27"/>
      <c r="L554" s="25">
        <v>534.02143775659727</v>
      </c>
      <c r="M554" s="6">
        <v>1156.1228264890863</v>
      </c>
      <c r="N554" s="6">
        <v>1698.3022638369177</v>
      </c>
      <c r="O554" s="7">
        <v>1</v>
      </c>
      <c r="P554" s="24">
        <f t="shared" si="68"/>
        <v>1129.4821760275338</v>
      </c>
      <c r="Q554" s="27" t="s">
        <v>3478</v>
      </c>
      <c r="R554" s="25">
        <v>800.98536523121732</v>
      </c>
      <c r="S554" s="6">
        <v>1646.2244532516863</v>
      </c>
      <c r="T554" s="6">
        <v>1278.6453081754389</v>
      </c>
      <c r="U554" s="7">
        <f t="shared" si="65"/>
        <v>1</v>
      </c>
      <c r="V554" s="24">
        <f t="shared" si="67"/>
        <v>1241.9517088861141</v>
      </c>
      <c r="W554" s="27" t="s">
        <v>3730</v>
      </c>
      <c r="X554" s="28"/>
      <c r="Y554" s="5" t="s">
        <v>1321</v>
      </c>
      <c r="Z554" s="5" t="s">
        <v>1319</v>
      </c>
    </row>
    <row r="555" spans="1:26" x14ac:dyDescent="0.25">
      <c r="A555" s="5" t="s">
        <v>2655</v>
      </c>
      <c r="B555" s="8">
        <v>655237</v>
      </c>
      <c r="C555" s="8">
        <v>656535</v>
      </c>
      <c r="D555" s="9" t="s">
        <v>9</v>
      </c>
      <c r="E555" s="9"/>
      <c r="F555" s="6">
        <v>335.58105524133981</v>
      </c>
      <c r="G555" s="6">
        <v>248.36202759182913</v>
      </c>
      <c r="H555" s="6"/>
      <c r="I555" s="7">
        <v>1</v>
      </c>
      <c r="J555" s="24">
        <f>AVERAGE(F555,G555,H555)</f>
        <v>291.9715414165845</v>
      </c>
      <c r="K555" s="27" t="s">
        <v>3241</v>
      </c>
      <c r="L555" s="25">
        <v>111.81973138552307</v>
      </c>
      <c r="M555" s="6">
        <v>363.12402864322337</v>
      </c>
      <c r="N555" s="6">
        <v>222.25664730737182</v>
      </c>
      <c r="O555" s="7">
        <v>1</v>
      </c>
      <c r="P555" s="24">
        <f t="shared" si="68"/>
        <v>232.40013577870607</v>
      </c>
      <c r="Q555" s="27" t="s">
        <v>3308</v>
      </c>
      <c r="R555" s="25">
        <v>109.38247783055081</v>
      </c>
      <c r="S555" s="6">
        <v>266.86913583220365</v>
      </c>
      <c r="T555" s="6">
        <v>301.20513033232049</v>
      </c>
      <c r="U555" s="7">
        <f t="shared" si="65"/>
        <v>1</v>
      </c>
      <c r="V555" s="24">
        <f t="shared" si="67"/>
        <v>225.81891466502498</v>
      </c>
      <c r="W555" s="27" t="s">
        <v>3680</v>
      </c>
      <c r="X555" s="28"/>
      <c r="Y555" s="5" t="s">
        <v>2657</v>
      </c>
      <c r="Z555" s="5" t="s">
        <v>2656</v>
      </c>
    </row>
    <row r="556" spans="1:26" x14ac:dyDescent="0.25">
      <c r="A556" s="5" t="s">
        <v>2658</v>
      </c>
      <c r="B556" s="8">
        <v>656594</v>
      </c>
      <c r="C556" s="8">
        <v>658105</v>
      </c>
      <c r="D556" s="9" t="s">
        <v>9</v>
      </c>
      <c r="E556" s="9"/>
      <c r="F556" s="6">
        <v>288.30673991964312</v>
      </c>
      <c r="G556" s="6">
        <v>298.72432763128336</v>
      </c>
      <c r="H556" s="6"/>
      <c r="I556" s="7">
        <v>1</v>
      </c>
      <c r="J556" s="24">
        <f>AVERAGE(F556,G556,H556)</f>
        <v>293.51553377546327</v>
      </c>
      <c r="K556" s="27" t="s">
        <v>3299</v>
      </c>
      <c r="L556" s="25">
        <v>96.067348591133907</v>
      </c>
      <c r="M556" s="6"/>
      <c r="N556" s="6">
        <v>190.94668310335715</v>
      </c>
      <c r="O556" s="7">
        <v>1</v>
      </c>
      <c r="P556" s="24">
        <f t="shared" si="68"/>
        <v>143.50701584724553</v>
      </c>
      <c r="Q556" s="27" t="s">
        <v>3327</v>
      </c>
      <c r="R556" s="25">
        <v>56.384062976938694</v>
      </c>
      <c r="S556" s="6">
        <v>214.94482108508961</v>
      </c>
      <c r="T556" s="6">
        <v>258.77345522598171</v>
      </c>
      <c r="U556" s="7">
        <f t="shared" si="65"/>
        <v>1</v>
      </c>
      <c r="V556" s="24">
        <f t="shared" si="67"/>
        <v>176.70077976266998</v>
      </c>
      <c r="W556" s="27" t="s">
        <v>3540</v>
      </c>
      <c r="X556" s="28"/>
      <c r="Y556" s="5" t="s">
        <v>2659</v>
      </c>
      <c r="Z556" s="5" t="s">
        <v>8</v>
      </c>
    </row>
    <row r="557" spans="1:26" x14ac:dyDescent="0.25">
      <c r="A557" s="5" t="s">
        <v>1323</v>
      </c>
      <c r="B557" s="8">
        <v>658189</v>
      </c>
      <c r="C557" s="8">
        <v>659097</v>
      </c>
      <c r="D557" s="9" t="s">
        <v>10</v>
      </c>
      <c r="E557" s="9" t="s">
        <v>1322</v>
      </c>
      <c r="F557" s="6"/>
      <c r="G557" s="6">
        <v>1135.743978320919</v>
      </c>
      <c r="H557" s="6"/>
      <c r="I557" s="7">
        <v>0</v>
      </c>
      <c r="J557" s="24">
        <v>378.58132610697299</v>
      </c>
      <c r="K557" s="27"/>
      <c r="L557" s="25">
        <v>159.79519369614351</v>
      </c>
      <c r="M557" s="6">
        <v>518.91981650995285</v>
      </c>
      <c r="N557" s="6">
        <v>1079.8885682043326</v>
      </c>
      <c r="O557" s="7">
        <v>1</v>
      </c>
      <c r="P557" s="24">
        <f t="shared" si="68"/>
        <v>586.20119280347637</v>
      </c>
      <c r="Q557" s="27" t="s">
        <v>3510</v>
      </c>
      <c r="R557" s="25">
        <v>359.51818373414375</v>
      </c>
      <c r="S557" s="6">
        <v>1144.1023348053877</v>
      </c>
      <c r="T557" s="6">
        <v>819.87629378528845</v>
      </c>
      <c r="U557" s="7">
        <f t="shared" si="65"/>
        <v>1</v>
      </c>
      <c r="V557" s="24">
        <f t="shared" si="67"/>
        <v>774.4989374416067</v>
      </c>
      <c r="W557" s="27" t="s">
        <v>3195</v>
      </c>
      <c r="X557" s="28"/>
      <c r="Y557" s="5" t="s">
        <v>1324</v>
      </c>
      <c r="Z557" s="5" t="s">
        <v>1325</v>
      </c>
    </row>
    <row r="558" spans="1:26" x14ac:dyDescent="0.25">
      <c r="A558" s="5" t="s">
        <v>1326</v>
      </c>
      <c r="B558" s="8">
        <v>659245</v>
      </c>
      <c r="C558" s="8">
        <v>660267</v>
      </c>
      <c r="D558" s="9" t="s">
        <v>10</v>
      </c>
      <c r="E558" s="9"/>
      <c r="F558" s="6"/>
      <c r="G558" s="6">
        <v>536.12694577813909</v>
      </c>
      <c r="H558" s="6"/>
      <c r="I558" s="7">
        <v>0</v>
      </c>
      <c r="J558" s="24">
        <v>178.70898192604636</v>
      </c>
      <c r="K558" s="27"/>
      <c r="L558" s="25">
        <v>354.9702616563892</v>
      </c>
      <c r="M558" s="6"/>
      <c r="N558" s="6">
        <v>357.47906889496539</v>
      </c>
      <c r="O558" s="7">
        <v>1</v>
      </c>
      <c r="P558" s="24">
        <f t="shared" si="68"/>
        <v>356.2246652756773</v>
      </c>
      <c r="Q558" s="27" t="s">
        <v>3328</v>
      </c>
      <c r="R558" s="25">
        <v>125.00396366734795</v>
      </c>
      <c r="S558" s="6">
        <v>331.80924873663099</v>
      </c>
      <c r="T558" s="6">
        <v>364.25589005416776</v>
      </c>
      <c r="U558" s="7">
        <f t="shared" si="65"/>
        <v>1</v>
      </c>
      <c r="V558" s="24">
        <f t="shared" si="67"/>
        <v>273.68970081938227</v>
      </c>
      <c r="W558" s="27" t="s">
        <v>3498</v>
      </c>
      <c r="X558" s="28"/>
      <c r="Y558" s="5" t="s">
        <v>1328</v>
      </c>
      <c r="Z558" s="5" t="s">
        <v>1327</v>
      </c>
    </row>
    <row r="559" spans="1:26" x14ac:dyDescent="0.25">
      <c r="A559" s="5" t="s">
        <v>1329</v>
      </c>
      <c r="B559" s="8">
        <v>660511</v>
      </c>
      <c r="C559" s="8">
        <v>661416</v>
      </c>
      <c r="D559" s="9" t="s">
        <v>10</v>
      </c>
      <c r="E559" s="9"/>
      <c r="F559" s="6"/>
      <c r="G559" s="6">
        <v>213.65713499456029</v>
      </c>
      <c r="H559" s="6"/>
      <c r="I559" s="7">
        <v>0</v>
      </c>
      <c r="J559" s="24">
        <v>71.21904499818676</v>
      </c>
      <c r="K559" s="27"/>
      <c r="L559" s="25"/>
      <c r="M559" s="6">
        <v>260.31904702403267</v>
      </c>
      <c r="N559" s="6">
        <v>318.66598769566889</v>
      </c>
      <c r="O559" s="7">
        <v>1</v>
      </c>
      <c r="P559" s="24">
        <f t="shared" si="68"/>
        <v>289.49251735985081</v>
      </c>
      <c r="Q559" s="27" t="s">
        <v>3501</v>
      </c>
      <c r="R559" s="25">
        <v>47.048953212544866</v>
      </c>
      <c r="S559" s="6">
        <v>358.71586035392437</v>
      </c>
      <c r="T559" s="6">
        <v>349.6012242788097</v>
      </c>
      <c r="U559" s="7">
        <f t="shared" si="65"/>
        <v>1</v>
      </c>
      <c r="V559" s="24">
        <f t="shared" si="67"/>
        <v>251.78867928175964</v>
      </c>
      <c r="W559" s="27" t="s">
        <v>3390</v>
      </c>
      <c r="X559" s="28"/>
      <c r="Y559" s="5" t="s">
        <v>1331</v>
      </c>
      <c r="Z559" s="5" t="s">
        <v>1330</v>
      </c>
    </row>
    <row r="560" spans="1:26" x14ac:dyDescent="0.25">
      <c r="A560" s="5" t="s">
        <v>2660</v>
      </c>
      <c r="B560" s="8">
        <v>661641</v>
      </c>
      <c r="C560" s="8">
        <v>662681</v>
      </c>
      <c r="D560" s="9" t="s">
        <v>9</v>
      </c>
      <c r="E560" s="9"/>
      <c r="F560" s="6">
        <v>418.75099976801192</v>
      </c>
      <c r="G560" s="6">
        <v>61.983145790929115</v>
      </c>
      <c r="H560" s="6"/>
      <c r="I560" s="7">
        <v>1</v>
      </c>
      <c r="J560" s="24">
        <f>AVERAGE(F560,G560,H560)</f>
        <v>240.3670727794705</v>
      </c>
      <c r="K560" s="27" t="s">
        <v>3372</v>
      </c>
      <c r="L560" s="25">
        <v>139.53297893352013</v>
      </c>
      <c r="M560" s="6"/>
      <c r="N560" s="6">
        <v>258.85106550956544</v>
      </c>
      <c r="O560" s="7">
        <v>1</v>
      </c>
      <c r="P560" s="24">
        <f t="shared" si="68"/>
        <v>199.1920222215428</v>
      </c>
      <c r="Q560" s="27" t="s">
        <v>3333</v>
      </c>
      <c r="R560" s="25">
        <v>68.245839914450286</v>
      </c>
      <c r="S560" s="6">
        <v>242.81950969842975</v>
      </c>
      <c r="T560" s="6">
        <v>232.67238625506133</v>
      </c>
      <c r="U560" s="7">
        <f t="shared" si="65"/>
        <v>1</v>
      </c>
      <c r="V560" s="24">
        <f t="shared" si="67"/>
        <v>181.24591195598046</v>
      </c>
      <c r="W560" s="27" t="s">
        <v>3593</v>
      </c>
      <c r="X560" s="28"/>
      <c r="Y560" s="5" t="s">
        <v>2661</v>
      </c>
      <c r="Z560" s="5" t="s">
        <v>1327</v>
      </c>
    </row>
    <row r="561" spans="1:26" x14ac:dyDescent="0.25">
      <c r="A561" s="5" t="s">
        <v>1332</v>
      </c>
      <c r="B561" s="8">
        <v>663208</v>
      </c>
      <c r="C561" s="8">
        <v>663603</v>
      </c>
      <c r="D561" s="9" t="s">
        <v>10</v>
      </c>
      <c r="E561" s="9"/>
      <c r="F561" s="6"/>
      <c r="G561" s="6">
        <v>325.88108468867279</v>
      </c>
      <c r="H561" s="6"/>
      <c r="I561" s="7">
        <v>0</v>
      </c>
      <c r="J561" s="24">
        <v>108.6270282295576</v>
      </c>
      <c r="K561" s="27"/>
      <c r="L561" s="25">
        <v>366.80260371160216</v>
      </c>
      <c r="M561" s="6"/>
      <c r="N561" s="6">
        <v>291.62766146694548</v>
      </c>
      <c r="O561" s="7">
        <v>1</v>
      </c>
      <c r="P561" s="24">
        <f t="shared" si="68"/>
        <v>329.21513258927382</v>
      </c>
      <c r="Q561" s="27" t="s">
        <v>3465</v>
      </c>
      <c r="R561" s="25">
        <v>35.880767348960987</v>
      </c>
      <c r="S561" s="6">
        <v>401.23033269216728</v>
      </c>
      <c r="T561" s="6">
        <v>141.14915739599002</v>
      </c>
      <c r="U561" s="7">
        <f t="shared" si="65"/>
        <v>1</v>
      </c>
      <c r="V561" s="24">
        <f t="shared" si="67"/>
        <v>192.75341914570609</v>
      </c>
      <c r="W561" s="27" t="s">
        <v>3310</v>
      </c>
      <c r="X561" s="28"/>
      <c r="Y561" s="5" t="s">
        <v>1334</v>
      </c>
      <c r="Z561" s="5" t="s">
        <v>1333</v>
      </c>
    </row>
    <row r="562" spans="1:26" x14ac:dyDescent="0.25">
      <c r="A562" s="5" t="s">
        <v>1335</v>
      </c>
      <c r="B562" s="8">
        <v>664162</v>
      </c>
      <c r="C562" s="8">
        <v>666396</v>
      </c>
      <c r="D562" s="9" t="s">
        <v>10</v>
      </c>
      <c r="E562" s="9"/>
      <c r="F562" s="6"/>
      <c r="G562" s="6">
        <v>187.65501386770552</v>
      </c>
      <c r="H562" s="6"/>
      <c r="I562" s="7">
        <v>0</v>
      </c>
      <c r="J562" s="24">
        <v>62.551671289235173</v>
      </c>
      <c r="K562" s="27"/>
      <c r="L562" s="25">
        <v>32.495264221430531</v>
      </c>
      <c r="M562" s="6"/>
      <c r="N562" s="6">
        <v>439.20300156498365</v>
      </c>
      <c r="O562" s="7">
        <v>1</v>
      </c>
      <c r="P562" s="24">
        <f t="shared" si="68"/>
        <v>235.8491328932071</v>
      </c>
      <c r="Q562" s="27" t="s">
        <v>3511</v>
      </c>
      <c r="R562" s="25">
        <v>197.07932884825283</v>
      </c>
      <c r="S562" s="6">
        <v>517.02163675769202</v>
      </c>
      <c r="T562" s="6">
        <v>433.48895586849011</v>
      </c>
      <c r="U562" s="7">
        <f t="shared" si="65"/>
        <v>1</v>
      </c>
      <c r="V562" s="24">
        <f t="shared" si="67"/>
        <v>382.52997382481163</v>
      </c>
      <c r="W562" s="27" t="s">
        <v>3316</v>
      </c>
      <c r="X562" s="28"/>
      <c r="Y562" s="5" t="s">
        <v>1337</v>
      </c>
      <c r="Z562" s="5" t="s">
        <v>1336</v>
      </c>
    </row>
    <row r="563" spans="1:26" x14ac:dyDescent="0.25">
      <c r="A563" s="5" t="s">
        <v>1338</v>
      </c>
      <c r="B563" s="8">
        <v>666910</v>
      </c>
      <c r="C563" s="8">
        <v>668739</v>
      </c>
      <c r="D563" s="9" t="s">
        <v>9</v>
      </c>
      <c r="E563" s="9"/>
      <c r="F563" s="6"/>
      <c r="G563" s="6">
        <v>52.888897351112462</v>
      </c>
      <c r="H563" s="6"/>
      <c r="I563" s="7">
        <v>0</v>
      </c>
      <c r="J563" s="24">
        <v>17.629632450370821</v>
      </c>
      <c r="K563" s="27"/>
      <c r="L563" s="25">
        <v>39.686839090107775</v>
      </c>
      <c r="M563" s="6">
        <v>386.63779771110421</v>
      </c>
      <c r="N563" s="6">
        <v>157.76578407228197</v>
      </c>
      <c r="O563" s="7">
        <v>1</v>
      </c>
      <c r="P563" s="24">
        <f t="shared" si="68"/>
        <v>194.69680695783131</v>
      </c>
      <c r="Q563" s="27" t="s">
        <v>3226</v>
      </c>
      <c r="R563" s="25">
        <v>62.114902164758689</v>
      </c>
      <c r="S563" s="6">
        <v>138.12847518910675</v>
      </c>
      <c r="T563" s="6">
        <v>61.087504184494037</v>
      </c>
      <c r="U563" s="7">
        <f t="shared" si="65"/>
        <v>1</v>
      </c>
      <c r="V563" s="24">
        <f t="shared" si="67"/>
        <v>87.110293846119816</v>
      </c>
      <c r="W563" s="27" t="s">
        <v>3731</v>
      </c>
      <c r="X563" s="28"/>
      <c r="Y563" s="5" t="s">
        <v>1340</v>
      </c>
      <c r="Z563" s="5" t="s">
        <v>1339</v>
      </c>
    </row>
    <row r="564" spans="1:26" x14ac:dyDescent="0.25">
      <c r="A564" s="5" t="s">
        <v>1343</v>
      </c>
      <c r="B564" s="8">
        <v>668826</v>
      </c>
      <c r="C564" s="8">
        <v>670031</v>
      </c>
      <c r="D564" s="9" t="s">
        <v>10</v>
      </c>
      <c r="E564" s="9" t="s">
        <v>1341</v>
      </c>
      <c r="F564" s="6"/>
      <c r="G564" s="6">
        <v>481.52578185341201</v>
      </c>
      <c r="H564" s="6"/>
      <c r="I564" s="7">
        <v>0</v>
      </c>
      <c r="J564" s="24">
        <v>160.50859395113733</v>
      </c>
      <c r="K564" s="27"/>
      <c r="L564" s="25">
        <v>240.88529198970889</v>
      </c>
      <c r="M564" s="6">
        <v>391.1261303545167</v>
      </c>
      <c r="N564" s="6">
        <v>351.11390087065075</v>
      </c>
      <c r="O564" s="7">
        <v>1</v>
      </c>
      <c r="P564" s="24">
        <f t="shared" si="68"/>
        <v>327.70844107162543</v>
      </c>
      <c r="Q564" s="27" t="s">
        <v>3465</v>
      </c>
      <c r="R564" s="25">
        <v>141.38093403172687</v>
      </c>
      <c r="S564" s="6">
        <v>347.33372083799554</v>
      </c>
      <c r="T564" s="6">
        <v>278.08490710851765</v>
      </c>
      <c r="U564" s="7">
        <f t="shared" si="65"/>
        <v>1</v>
      </c>
      <c r="V564" s="24">
        <f t="shared" si="67"/>
        <v>255.59985399274669</v>
      </c>
      <c r="W564" s="27" t="s">
        <v>3697</v>
      </c>
      <c r="X564" s="28"/>
      <c r="Y564" s="5" t="s">
        <v>1344</v>
      </c>
      <c r="Z564" s="5" t="s">
        <v>1342</v>
      </c>
    </row>
    <row r="565" spans="1:26" x14ac:dyDescent="0.25">
      <c r="A565" s="5" t="s">
        <v>1848</v>
      </c>
      <c r="B565" s="8">
        <v>670220</v>
      </c>
      <c r="C565" s="8">
        <v>671068</v>
      </c>
      <c r="D565" s="9" t="s">
        <v>10</v>
      </c>
      <c r="E565" s="9"/>
      <c r="F565" s="6">
        <v>1026.9017450141353</v>
      </c>
      <c r="G565" s="6">
        <v>76.00053565177528</v>
      </c>
      <c r="H565" s="6"/>
      <c r="I565" s="7">
        <v>1</v>
      </c>
      <c r="J565" s="24">
        <f>AVERAGE(F565,G565,H565)</f>
        <v>551.45114033295522</v>
      </c>
      <c r="K565" s="27" t="s">
        <v>3265</v>
      </c>
      <c r="L565" s="25"/>
      <c r="M565" s="6"/>
      <c r="N565" s="6">
        <v>181.36561278509683</v>
      </c>
      <c r="O565" s="7">
        <v>0</v>
      </c>
      <c r="P565" s="24">
        <v>60.455204261698945</v>
      </c>
      <c r="Q565" s="27"/>
      <c r="R565" s="25">
        <v>83.679528092983219</v>
      </c>
      <c r="S565" s="6">
        <v>161.62635309861156</v>
      </c>
      <c r="T565" s="6">
        <v>131.67271219979281</v>
      </c>
      <c r="U565" s="7">
        <f t="shared" si="65"/>
        <v>1</v>
      </c>
      <c r="V565" s="24">
        <f t="shared" si="67"/>
        <v>125.65953113046253</v>
      </c>
      <c r="W565" s="27" t="s">
        <v>3312</v>
      </c>
      <c r="X565" s="28"/>
      <c r="Y565" s="5" t="s">
        <v>1850</v>
      </c>
      <c r="Z565" s="5" t="s">
        <v>1849</v>
      </c>
    </row>
    <row r="566" spans="1:26" x14ac:dyDescent="0.25">
      <c r="A566" s="5" t="s">
        <v>2662</v>
      </c>
      <c r="B566" s="8">
        <v>671526</v>
      </c>
      <c r="C566" s="8">
        <v>672728</v>
      </c>
      <c r="D566" s="9" t="s">
        <v>9</v>
      </c>
      <c r="E566" s="9"/>
      <c r="F566" s="6">
        <v>362.36059082169612</v>
      </c>
      <c r="G566" s="6">
        <v>1287.2709180719642</v>
      </c>
      <c r="H566" s="6">
        <v>128.63744898560367</v>
      </c>
      <c r="I566" s="7">
        <v>1</v>
      </c>
      <c r="J566" s="24">
        <f>AVERAGE(F566,G566,H566)</f>
        <v>592.75631929308804</v>
      </c>
      <c r="K566" s="27" t="s">
        <v>3423</v>
      </c>
      <c r="L566" s="25">
        <v>543.34350774237328</v>
      </c>
      <c r="M566" s="6">
        <v>1372.3552753336785</v>
      </c>
      <c r="N566" s="6">
        <v>959.97135445478307</v>
      </c>
      <c r="O566" s="7">
        <v>1</v>
      </c>
      <c r="P566" s="24">
        <f t="shared" ref="P566:P574" si="69">AVERAGE(L566,M566,N566)</f>
        <v>958.55671251027832</v>
      </c>
      <c r="Q566" s="27" t="s">
        <v>3289</v>
      </c>
      <c r="R566" s="25">
        <v>673.23414846279911</v>
      </c>
      <c r="S566" s="6">
        <v>894.51350979251254</v>
      </c>
      <c r="T566" s="6">
        <v>1269.9904236526982</v>
      </c>
      <c r="U566" s="7">
        <f t="shared" si="65"/>
        <v>1</v>
      </c>
      <c r="V566" s="24">
        <f t="shared" si="67"/>
        <v>945.9126939693366</v>
      </c>
      <c r="W566" s="27" t="s">
        <v>3573</v>
      </c>
      <c r="X566" s="28"/>
      <c r="Y566" s="5" t="s">
        <v>2664</v>
      </c>
      <c r="Z566" s="5" t="s">
        <v>2663</v>
      </c>
    </row>
    <row r="567" spans="1:26" x14ac:dyDescent="0.25">
      <c r="A567" s="5" t="s">
        <v>1345</v>
      </c>
      <c r="B567" s="8">
        <v>673346</v>
      </c>
      <c r="C567" s="8">
        <v>675079</v>
      </c>
      <c r="D567" s="9" t="s">
        <v>9</v>
      </c>
      <c r="E567" s="9"/>
      <c r="F567" s="6"/>
      <c r="G567" s="6">
        <v>297.69067943878758</v>
      </c>
      <c r="H567" s="6"/>
      <c r="I567" s="7">
        <v>0</v>
      </c>
      <c r="J567" s="24">
        <v>99.230226479595856</v>
      </c>
      <c r="K567" s="27"/>
      <c r="L567" s="25">
        <v>83.768068667701542</v>
      </c>
      <c r="M567" s="6">
        <v>136.01445017518662</v>
      </c>
      <c r="N567" s="6">
        <v>222.00029592639447</v>
      </c>
      <c r="O567" s="7">
        <v>1</v>
      </c>
      <c r="P567" s="24">
        <f t="shared" si="69"/>
        <v>147.26093825642755</v>
      </c>
      <c r="Q567" s="27" t="s">
        <v>3512</v>
      </c>
      <c r="R567" s="25">
        <v>98.330684222758137</v>
      </c>
      <c r="S567" s="6">
        <v>495.63746979620663</v>
      </c>
      <c r="T567" s="6">
        <v>419.05182368774888</v>
      </c>
      <c r="U567" s="7">
        <f t="shared" si="65"/>
        <v>1</v>
      </c>
      <c r="V567" s="24">
        <f t="shared" si="67"/>
        <v>337.67332590223788</v>
      </c>
      <c r="W567" s="27" t="s">
        <v>3514</v>
      </c>
      <c r="X567" s="28"/>
      <c r="Y567" s="5" t="s">
        <v>1346</v>
      </c>
      <c r="Z567" s="5" t="s">
        <v>597</v>
      </c>
    </row>
    <row r="568" spans="1:26" x14ac:dyDescent="0.25">
      <c r="A568" s="5" t="s">
        <v>1349</v>
      </c>
      <c r="B568" s="8">
        <v>675192</v>
      </c>
      <c r="C568" s="8">
        <v>675794</v>
      </c>
      <c r="D568" s="9" t="s">
        <v>10</v>
      </c>
      <c r="E568" s="9" t="s">
        <v>1347</v>
      </c>
      <c r="F568" s="6"/>
      <c r="G568" s="6"/>
      <c r="H568" s="6"/>
      <c r="I568" s="7">
        <v>0</v>
      </c>
      <c r="J568" s="24"/>
      <c r="K568" s="27"/>
      <c r="L568" s="25">
        <v>120.44264599485444</v>
      </c>
      <c r="M568" s="6"/>
      <c r="N568" s="6">
        <v>287.27500980325971</v>
      </c>
      <c r="O568" s="7">
        <v>1</v>
      </c>
      <c r="P568" s="24">
        <f t="shared" si="69"/>
        <v>203.85882789905708</v>
      </c>
      <c r="Q568" s="27" t="s">
        <v>3386</v>
      </c>
      <c r="R568" s="25">
        <v>188.50791204230251</v>
      </c>
      <c r="S568" s="6">
        <v>335.35669598151293</v>
      </c>
      <c r="T568" s="6">
        <v>308.98323012057517</v>
      </c>
      <c r="U568" s="7">
        <f t="shared" si="65"/>
        <v>1</v>
      </c>
      <c r="V568" s="24">
        <f t="shared" si="67"/>
        <v>277.61594604813018</v>
      </c>
      <c r="W568" s="27" t="s">
        <v>3462</v>
      </c>
      <c r="X568" s="28"/>
      <c r="Y568" s="5" t="s">
        <v>1350</v>
      </c>
      <c r="Z568" s="5" t="s">
        <v>1348</v>
      </c>
    </row>
    <row r="569" spans="1:26" x14ac:dyDescent="0.25">
      <c r="A569" s="5" t="s">
        <v>1351</v>
      </c>
      <c r="B569" s="8">
        <v>675881</v>
      </c>
      <c r="C569" s="8">
        <v>677779</v>
      </c>
      <c r="D569" s="9" t="s">
        <v>10</v>
      </c>
      <c r="E569" s="9" t="s">
        <v>1353</v>
      </c>
      <c r="F569" s="6"/>
      <c r="G569" s="6">
        <v>254.83591930630809</v>
      </c>
      <c r="H569" s="6"/>
      <c r="I569" s="7">
        <v>0</v>
      </c>
      <c r="J569" s="24">
        <v>84.945306435436024</v>
      </c>
      <c r="K569" s="27"/>
      <c r="L569" s="25">
        <v>38.244821240072262</v>
      </c>
      <c r="M569" s="6"/>
      <c r="N569" s="6">
        <v>344.6089901694711</v>
      </c>
      <c r="O569" s="7">
        <v>1</v>
      </c>
      <c r="P569" s="24">
        <f t="shared" si="69"/>
        <v>191.42690570477168</v>
      </c>
      <c r="Q569" s="27" t="s">
        <v>3459</v>
      </c>
      <c r="R569" s="25">
        <v>157.12715180303294</v>
      </c>
      <c r="S569" s="6">
        <v>212.97534247167172</v>
      </c>
      <c r="T569" s="6">
        <v>274.71684346265351</v>
      </c>
      <c r="U569" s="7">
        <f t="shared" si="65"/>
        <v>1</v>
      </c>
      <c r="V569" s="24">
        <f t="shared" ref="V569:V600" si="70">AVERAGE(R569:T569)</f>
        <v>214.93977924578607</v>
      </c>
      <c r="W569" s="27" t="s">
        <v>3687</v>
      </c>
      <c r="X569" s="28"/>
      <c r="Y569" s="5" t="s">
        <v>1354</v>
      </c>
      <c r="Z569" s="5" t="s">
        <v>1352</v>
      </c>
    </row>
    <row r="570" spans="1:26" x14ac:dyDescent="0.25">
      <c r="A570" s="5" t="s">
        <v>2665</v>
      </c>
      <c r="B570" s="8">
        <v>678355</v>
      </c>
      <c r="C570" s="8">
        <v>678972</v>
      </c>
      <c r="D570" s="9" t="s">
        <v>9</v>
      </c>
      <c r="E570" s="9"/>
      <c r="F570" s="6">
        <v>8464.4619564757359</v>
      </c>
      <c r="G570" s="6">
        <v>10493.054537572652</v>
      </c>
      <c r="H570" s="6">
        <v>250.40590797683043</v>
      </c>
      <c r="I570" s="7">
        <v>1</v>
      </c>
      <c r="J570" s="24">
        <f>AVERAGE(F570,G570,H570)</f>
        <v>6402.6408006750726</v>
      </c>
      <c r="K570" s="27" t="s">
        <v>3815</v>
      </c>
      <c r="L570" s="25">
        <v>6581.0797248450563</v>
      </c>
      <c r="M570" s="6">
        <v>14120.412774012335</v>
      </c>
      <c r="N570" s="6">
        <v>18375.374008936662</v>
      </c>
      <c r="O570" s="7">
        <v>1</v>
      </c>
      <c r="P570" s="24">
        <f t="shared" si="69"/>
        <v>13025.622169264685</v>
      </c>
      <c r="Q570" s="27" t="s">
        <v>3513</v>
      </c>
      <c r="R570" s="25">
        <v>10806.033040434659</v>
      </c>
      <c r="S570" s="6">
        <v>26738.301005815883</v>
      </c>
      <c r="T570" s="6">
        <v>23606.168789352658</v>
      </c>
      <c r="U570" s="7">
        <f t="shared" si="65"/>
        <v>1</v>
      </c>
      <c r="V570" s="24">
        <f t="shared" si="70"/>
        <v>20383.500945201067</v>
      </c>
      <c r="W570" s="27" t="s">
        <v>3732</v>
      </c>
      <c r="X570" s="28"/>
      <c r="Y570" s="5" t="s">
        <v>2667</v>
      </c>
      <c r="Z570" s="5" t="s">
        <v>2666</v>
      </c>
    </row>
    <row r="571" spans="1:26" x14ac:dyDescent="0.25">
      <c r="A571" s="5" t="s">
        <v>2668</v>
      </c>
      <c r="B571" s="8">
        <v>679352</v>
      </c>
      <c r="C571" s="8">
        <v>681016</v>
      </c>
      <c r="D571" s="9" t="s">
        <v>9</v>
      </c>
      <c r="E571" s="9"/>
      <c r="F571" s="6">
        <v>247.12006278826556</v>
      </c>
      <c r="G571" s="6">
        <v>219.470934586249</v>
      </c>
      <c r="H571" s="6"/>
      <c r="I571" s="7">
        <v>1</v>
      </c>
      <c r="J571" s="24">
        <f>AVERAGE(F571,G571,H571)</f>
        <v>233.29549868725729</v>
      </c>
      <c r="K571" s="27" t="s">
        <v>3416</v>
      </c>
      <c r="L571" s="25">
        <v>164.6868832990867</v>
      </c>
      <c r="M571" s="6">
        <v>133.70127925383991</v>
      </c>
      <c r="N571" s="6">
        <v>294.60345393089386</v>
      </c>
      <c r="O571" s="7">
        <v>1</v>
      </c>
      <c r="P571" s="24">
        <f t="shared" si="69"/>
        <v>197.6638721612735</v>
      </c>
      <c r="Q571" s="27" t="s">
        <v>3248</v>
      </c>
      <c r="R571" s="25">
        <v>161.09732279125342</v>
      </c>
      <c r="S571" s="6">
        <v>237.46284996067041</v>
      </c>
      <c r="T571" s="6">
        <v>316.8654553787531</v>
      </c>
      <c r="U571" s="7">
        <f t="shared" si="65"/>
        <v>1</v>
      </c>
      <c r="V571" s="24">
        <f t="shared" si="70"/>
        <v>238.47520937689228</v>
      </c>
      <c r="W571" s="27" t="s">
        <v>3598</v>
      </c>
      <c r="X571" s="28"/>
      <c r="Y571" s="5" t="s">
        <v>2669</v>
      </c>
      <c r="Z571" s="5" t="s">
        <v>649</v>
      </c>
    </row>
    <row r="572" spans="1:26" x14ac:dyDescent="0.25">
      <c r="A572" s="5" t="s">
        <v>1355</v>
      </c>
      <c r="B572" s="8">
        <v>681045</v>
      </c>
      <c r="C572" s="8">
        <v>682361</v>
      </c>
      <c r="D572" s="9" t="s">
        <v>9</v>
      </c>
      <c r="E572" s="9"/>
      <c r="F572" s="6"/>
      <c r="G572" s="6">
        <v>269.46431376307112</v>
      </c>
      <c r="H572" s="6"/>
      <c r="I572" s="7">
        <v>0</v>
      </c>
      <c r="J572" s="24">
        <v>89.821437921023701</v>
      </c>
      <c r="K572" s="27"/>
      <c r="L572" s="25">
        <v>220.58288697007512</v>
      </c>
      <c r="M572" s="6">
        <v>1074.4831735935015</v>
      </c>
      <c r="N572" s="6">
        <v>511.51093241354897</v>
      </c>
      <c r="O572" s="7">
        <v>1</v>
      </c>
      <c r="P572" s="24">
        <f t="shared" si="69"/>
        <v>602.19233099237522</v>
      </c>
      <c r="Q572" s="27" t="s">
        <v>3452</v>
      </c>
      <c r="R572" s="25">
        <v>194.19750164266813</v>
      </c>
      <c r="S572" s="6">
        <v>482.57315640424673</v>
      </c>
      <c r="T572" s="6">
        <v>707.35340836259229</v>
      </c>
      <c r="U572" s="7">
        <f t="shared" si="65"/>
        <v>1</v>
      </c>
      <c r="V572" s="24">
        <f t="shared" si="70"/>
        <v>461.37468880316902</v>
      </c>
      <c r="W572" s="27" t="s">
        <v>3529</v>
      </c>
      <c r="X572" s="28"/>
      <c r="Y572" s="5" t="s">
        <v>1357</v>
      </c>
      <c r="Z572" s="5" t="s">
        <v>1356</v>
      </c>
    </row>
    <row r="573" spans="1:26" x14ac:dyDescent="0.25">
      <c r="A573" s="5" t="s">
        <v>1358</v>
      </c>
      <c r="B573" s="8">
        <v>682530</v>
      </c>
      <c r="C573" s="8">
        <v>683399</v>
      </c>
      <c r="D573" s="9" t="s">
        <v>10</v>
      </c>
      <c r="E573" s="9"/>
      <c r="F573" s="6"/>
      <c r="G573" s="6">
        <v>37.083019981814488</v>
      </c>
      <c r="H573" s="6"/>
      <c r="I573" s="7">
        <v>0</v>
      </c>
      <c r="J573" s="24">
        <v>12.361006660604829</v>
      </c>
      <c r="K573" s="27"/>
      <c r="L573" s="25"/>
      <c r="M573" s="6">
        <v>271.09086965950985</v>
      </c>
      <c r="N573" s="6">
        <v>132.7408665987476</v>
      </c>
      <c r="O573" s="7">
        <v>1</v>
      </c>
      <c r="P573" s="24">
        <f t="shared" si="69"/>
        <v>201.91586812912874</v>
      </c>
      <c r="Q573" s="27" t="s">
        <v>3300</v>
      </c>
      <c r="R573" s="25">
        <v>65.327741931901386</v>
      </c>
      <c r="S573" s="6">
        <v>141.12239287793469</v>
      </c>
      <c r="T573" s="6">
        <v>214.15734225598484</v>
      </c>
      <c r="U573" s="7">
        <f t="shared" si="65"/>
        <v>1</v>
      </c>
      <c r="V573" s="24">
        <f t="shared" si="70"/>
        <v>140.20249235527365</v>
      </c>
      <c r="W573" s="27" t="s">
        <v>3444</v>
      </c>
      <c r="X573" s="28"/>
      <c r="Y573" s="5" t="s">
        <v>1360</v>
      </c>
      <c r="Z573" s="5" t="s">
        <v>1359</v>
      </c>
    </row>
    <row r="574" spans="1:26" x14ac:dyDescent="0.25">
      <c r="A574" s="5" t="s">
        <v>1361</v>
      </c>
      <c r="B574" s="8">
        <v>683477</v>
      </c>
      <c r="C574" s="8">
        <v>684169</v>
      </c>
      <c r="D574" s="9" t="s">
        <v>10</v>
      </c>
      <c r="E574" s="9"/>
      <c r="F574" s="6"/>
      <c r="G574" s="6">
        <v>186.21776267924159</v>
      </c>
      <c r="H574" s="6"/>
      <c r="I574" s="7">
        <v>0</v>
      </c>
      <c r="J574" s="24">
        <v>62.072587559747198</v>
      </c>
      <c r="K574" s="27"/>
      <c r="L574" s="25"/>
      <c r="M574" s="6">
        <v>340.3305290097743</v>
      </c>
      <c r="N574" s="6">
        <v>444.38500794963119</v>
      </c>
      <c r="O574" s="7">
        <v>1</v>
      </c>
      <c r="P574" s="24">
        <f t="shared" si="69"/>
        <v>392.35776847970271</v>
      </c>
      <c r="Q574" s="27" t="s">
        <v>3315</v>
      </c>
      <c r="R574" s="25">
        <v>307.5494344196656</v>
      </c>
      <c r="S574" s="6">
        <v>281.38231123866274</v>
      </c>
      <c r="T574" s="6">
        <v>376.39775305597334</v>
      </c>
      <c r="U574" s="7">
        <f t="shared" si="65"/>
        <v>1</v>
      </c>
      <c r="V574" s="24">
        <f t="shared" si="70"/>
        <v>321.77649957143387</v>
      </c>
      <c r="W574" s="27" t="s">
        <v>3337</v>
      </c>
      <c r="X574" s="28"/>
      <c r="Y574" s="5" t="s">
        <v>1363</v>
      </c>
      <c r="Z574" s="5" t="s">
        <v>1362</v>
      </c>
    </row>
    <row r="575" spans="1:26" x14ac:dyDescent="0.25">
      <c r="A575" s="5" t="s">
        <v>378</v>
      </c>
      <c r="B575" s="8">
        <v>684302</v>
      </c>
      <c r="C575" s="8">
        <v>685102</v>
      </c>
      <c r="D575" s="9" t="s">
        <v>9</v>
      </c>
      <c r="E575" s="9"/>
      <c r="F575" s="6"/>
      <c r="G575" s="6">
        <v>161.10974973372586</v>
      </c>
      <c r="H575" s="6"/>
      <c r="I575" s="7">
        <v>0</v>
      </c>
      <c r="J575" s="24">
        <v>53.703249911241954</v>
      </c>
      <c r="K575" s="27"/>
      <c r="L575" s="25"/>
      <c r="M575" s="6"/>
      <c r="N575" s="6">
        <v>24.029245514130338</v>
      </c>
      <c r="O575" s="7">
        <v>0</v>
      </c>
      <c r="P575" s="24">
        <v>8.009748504710112</v>
      </c>
      <c r="Q575" s="27"/>
      <c r="R575" s="25">
        <v>124.17164430876386</v>
      </c>
      <c r="S575" s="6">
        <v>45.082059853052499</v>
      </c>
      <c r="T575" s="6">
        <v>116.30267650605919</v>
      </c>
      <c r="U575" s="7">
        <f t="shared" si="65"/>
        <v>1</v>
      </c>
      <c r="V575" s="24">
        <f t="shared" si="70"/>
        <v>95.185460222625181</v>
      </c>
      <c r="W575" s="27" t="s">
        <v>3733</v>
      </c>
      <c r="X575" s="28"/>
      <c r="Y575" s="5" t="s">
        <v>380</v>
      </c>
      <c r="Z575" s="5" t="s">
        <v>379</v>
      </c>
    </row>
    <row r="576" spans="1:26" x14ac:dyDescent="0.25">
      <c r="A576" s="5" t="s">
        <v>1364</v>
      </c>
      <c r="B576" s="8">
        <v>685338</v>
      </c>
      <c r="C576" s="8">
        <v>686153</v>
      </c>
      <c r="D576" s="9" t="s">
        <v>10</v>
      </c>
      <c r="E576" s="9"/>
      <c r="F576" s="6"/>
      <c r="G576" s="6">
        <v>1146.5742575259553</v>
      </c>
      <c r="H576" s="6"/>
      <c r="I576" s="7">
        <v>0</v>
      </c>
      <c r="J576" s="24">
        <v>382.19141917531846</v>
      </c>
      <c r="K576" s="27"/>
      <c r="L576" s="25">
        <v>178.00714591886577</v>
      </c>
      <c r="M576" s="6"/>
      <c r="N576" s="6">
        <v>495.33816028576769</v>
      </c>
      <c r="O576" s="7">
        <v>1</v>
      </c>
      <c r="P576" s="24">
        <f t="shared" ref="P576:P585" si="71">AVERAGE(L576,M576,N576)</f>
        <v>336.67265310231676</v>
      </c>
      <c r="Q576" s="27" t="s">
        <v>3514</v>
      </c>
      <c r="R576" s="25">
        <v>156.71452798002079</v>
      </c>
      <c r="S576" s="6">
        <v>486.78680069270291</v>
      </c>
      <c r="T576" s="6">
        <v>547.99084636090242</v>
      </c>
      <c r="U576" s="7">
        <f t="shared" si="65"/>
        <v>1</v>
      </c>
      <c r="V576" s="24">
        <f t="shared" si="70"/>
        <v>397.16405834454207</v>
      </c>
      <c r="W576" s="27" t="s">
        <v>3403</v>
      </c>
      <c r="X576" s="28"/>
      <c r="Y576" s="5" t="s">
        <v>1365</v>
      </c>
      <c r="Z576" s="5" t="s">
        <v>965</v>
      </c>
    </row>
    <row r="577" spans="1:26" x14ac:dyDescent="0.25">
      <c r="A577" s="5" t="s">
        <v>2670</v>
      </c>
      <c r="B577" s="8">
        <v>686482</v>
      </c>
      <c r="C577" s="8">
        <v>687303</v>
      </c>
      <c r="D577" s="9" t="s">
        <v>10</v>
      </c>
      <c r="E577" s="9"/>
      <c r="F577" s="6">
        <v>530.31604715146034</v>
      </c>
      <c r="G577" s="6">
        <v>353.2360662501307</v>
      </c>
      <c r="H577" s="6"/>
      <c r="I577" s="7">
        <v>1</v>
      </c>
      <c r="J577" s="24">
        <f>AVERAGE(F577,G577,H577)</f>
        <v>441.77605670079549</v>
      </c>
      <c r="K577" s="27" t="s">
        <v>3642</v>
      </c>
      <c r="L577" s="25">
        <v>265.061735528822</v>
      </c>
      <c r="M577" s="6"/>
      <c r="N577" s="6">
        <v>304.39967583776058</v>
      </c>
      <c r="O577" s="7">
        <v>1</v>
      </c>
      <c r="P577" s="24">
        <f t="shared" si="71"/>
        <v>284.73070568329126</v>
      </c>
      <c r="Q577" s="27" t="s">
        <v>3515</v>
      </c>
      <c r="R577" s="25">
        <v>311.14125263186605</v>
      </c>
      <c r="S577" s="6">
        <v>377.80082421379251</v>
      </c>
      <c r="T577" s="6">
        <v>226.66288048991098</v>
      </c>
      <c r="U577" s="7">
        <f t="shared" si="65"/>
        <v>1</v>
      </c>
      <c r="V577" s="24">
        <f t="shared" si="70"/>
        <v>305.20165244518984</v>
      </c>
      <c r="W577" s="27" t="s">
        <v>3454</v>
      </c>
      <c r="X577" s="28"/>
      <c r="Y577" s="5" t="s">
        <v>2672</v>
      </c>
      <c r="Z577" s="5" t="s">
        <v>2671</v>
      </c>
    </row>
    <row r="578" spans="1:26" x14ac:dyDescent="0.25">
      <c r="A578" s="5" t="s">
        <v>2673</v>
      </c>
      <c r="B578" s="8">
        <v>687505</v>
      </c>
      <c r="C578" s="8">
        <v>687780</v>
      </c>
      <c r="D578" s="9" t="s">
        <v>10</v>
      </c>
      <c r="E578" s="9"/>
      <c r="F578" s="6">
        <v>1579.4195317336973</v>
      </c>
      <c r="G578" s="6">
        <v>6662.8513076021027</v>
      </c>
      <c r="H578" s="6">
        <v>280.34574480014714</v>
      </c>
      <c r="I578" s="7">
        <v>1</v>
      </c>
      <c r="J578" s="24">
        <f>AVERAGE(F578,G578,H578)</f>
        <v>2840.8721947119825</v>
      </c>
      <c r="K578" s="27" t="s">
        <v>3393</v>
      </c>
      <c r="L578" s="25">
        <v>2368.2689848336054</v>
      </c>
      <c r="M578" s="6">
        <v>4272.6278370248838</v>
      </c>
      <c r="N578" s="6">
        <v>3835.5377214674349</v>
      </c>
      <c r="O578" s="7">
        <v>1</v>
      </c>
      <c r="P578" s="24">
        <f t="shared" si="71"/>
        <v>3492.1448477753079</v>
      </c>
      <c r="Q578" s="27" t="s">
        <v>3516</v>
      </c>
      <c r="R578" s="25">
        <v>1081.1031205578245</v>
      </c>
      <c r="S578" s="6">
        <v>3689.5745810605817</v>
      </c>
      <c r="T578" s="6">
        <v>3105.28146271178</v>
      </c>
      <c r="U578" s="7">
        <f t="shared" ref="U578:U641" si="72">IF(OR(AND(R578&gt;0,S578&gt;0),AND(R578&gt;0,T578&gt;0),AND(S578&gt;0,T578&gt;0)),1,0)</f>
        <v>1</v>
      </c>
      <c r="V578" s="24">
        <f t="shared" si="70"/>
        <v>2625.3197214433953</v>
      </c>
      <c r="W578" s="27" t="s">
        <v>3734</v>
      </c>
      <c r="X578" s="28"/>
      <c r="Y578" s="5" t="s">
        <v>2674</v>
      </c>
      <c r="Z578" s="5" t="s">
        <v>8</v>
      </c>
    </row>
    <row r="579" spans="1:26" x14ac:dyDescent="0.25">
      <c r="A579" s="5" t="s">
        <v>1366</v>
      </c>
      <c r="B579" s="8">
        <v>688091</v>
      </c>
      <c r="C579" s="8">
        <v>688810</v>
      </c>
      <c r="D579" s="9" t="s">
        <v>10</v>
      </c>
      <c r="E579" s="9"/>
      <c r="F579" s="6"/>
      <c r="G579" s="6">
        <v>716.93838631508004</v>
      </c>
      <c r="H579" s="6"/>
      <c r="I579" s="7">
        <v>0</v>
      </c>
      <c r="J579" s="24">
        <v>238.97946210502667</v>
      </c>
      <c r="K579" s="27"/>
      <c r="L579" s="25">
        <v>605.22429612414362</v>
      </c>
      <c r="M579" s="6">
        <v>1310.2725366876309</v>
      </c>
      <c r="N579" s="6">
        <v>588.11578395833999</v>
      </c>
      <c r="O579" s="7">
        <v>1</v>
      </c>
      <c r="P579" s="24">
        <f t="shared" si="71"/>
        <v>834.53753892337147</v>
      </c>
      <c r="Q579" s="27" t="s">
        <v>3212</v>
      </c>
      <c r="R579" s="25">
        <v>315.75075267085668</v>
      </c>
      <c r="S579" s="6">
        <v>401.23033269216728</v>
      </c>
      <c r="T579" s="6">
        <v>336.40549179377621</v>
      </c>
      <c r="U579" s="7">
        <f t="shared" si="72"/>
        <v>1</v>
      </c>
      <c r="V579" s="24">
        <f t="shared" si="70"/>
        <v>351.12885905226676</v>
      </c>
      <c r="W579" s="27" t="s">
        <v>3388</v>
      </c>
      <c r="X579" s="28"/>
      <c r="Y579" s="5" t="s">
        <v>1368</v>
      </c>
      <c r="Z579" s="5" t="s">
        <v>1367</v>
      </c>
    </row>
    <row r="580" spans="1:26" x14ac:dyDescent="0.25">
      <c r="A580" s="5" t="s">
        <v>2675</v>
      </c>
      <c r="B580" s="8">
        <v>688853</v>
      </c>
      <c r="C580" s="8">
        <v>689806</v>
      </c>
      <c r="D580" s="9" t="s">
        <v>10</v>
      </c>
      <c r="E580" s="9"/>
      <c r="F580" s="6">
        <v>1370.8169520707561</v>
      </c>
      <c r="G580" s="6">
        <v>507.26772616633025</v>
      </c>
      <c r="H580" s="6"/>
      <c r="I580" s="7">
        <v>1</v>
      </c>
      <c r="J580" s="24">
        <f>AVERAGE(F580,G580,H580)</f>
        <v>939.04233911854317</v>
      </c>
      <c r="K580" s="27" t="s">
        <v>3576</v>
      </c>
      <c r="L580" s="25">
        <v>532.90189595836546</v>
      </c>
      <c r="M580" s="6">
        <v>494.44246667457776</v>
      </c>
      <c r="N580" s="6">
        <v>645.61595494569053</v>
      </c>
      <c r="O580" s="7">
        <v>1</v>
      </c>
      <c r="P580" s="24">
        <f t="shared" si="71"/>
        <v>557.65343919287795</v>
      </c>
      <c r="Q580" s="27" t="s">
        <v>3418</v>
      </c>
      <c r="R580" s="25">
        <v>357.45368226889434</v>
      </c>
      <c r="S580" s="6">
        <v>582.91953994899768</v>
      </c>
      <c r="T580" s="6">
        <v>898.38331625623834</v>
      </c>
      <c r="U580" s="7">
        <f t="shared" si="72"/>
        <v>1</v>
      </c>
      <c r="V580" s="24">
        <f t="shared" si="70"/>
        <v>612.91884615804349</v>
      </c>
      <c r="W580" s="27" t="s">
        <v>3735</v>
      </c>
      <c r="X580" s="28"/>
      <c r="Y580" s="5" t="s">
        <v>2677</v>
      </c>
      <c r="Z580" s="5" t="s">
        <v>2676</v>
      </c>
    </row>
    <row r="581" spans="1:26" x14ac:dyDescent="0.25">
      <c r="A581" s="5" t="s">
        <v>1369</v>
      </c>
      <c r="B581" s="8">
        <v>689852</v>
      </c>
      <c r="C581" s="8">
        <v>690814</v>
      </c>
      <c r="D581" s="9" t="s">
        <v>10</v>
      </c>
      <c r="E581" s="9"/>
      <c r="F581" s="6"/>
      <c r="G581" s="6">
        <v>167.50896876520562</v>
      </c>
      <c r="H581" s="6"/>
      <c r="I581" s="7">
        <v>0</v>
      </c>
      <c r="J581" s="24">
        <v>55.83632292173521</v>
      </c>
      <c r="K581" s="27"/>
      <c r="L581" s="25"/>
      <c r="M581" s="6">
        <v>244.91075452105252</v>
      </c>
      <c r="N581" s="6">
        <v>299.80413795667289</v>
      </c>
      <c r="O581" s="7">
        <v>1</v>
      </c>
      <c r="P581" s="24">
        <f t="shared" si="71"/>
        <v>272.35744623886274</v>
      </c>
      <c r="Q581" s="27" t="s">
        <v>3325</v>
      </c>
      <c r="R581" s="25">
        <v>103.28295648112135</v>
      </c>
      <c r="S581" s="6">
        <v>217.48933921631496</v>
      </c>
      <c r="T581" s="6">
        <v>135.43283637995302</v>
      </c>
      <c r="U581" s="7">
        <f t="shared" si="72"/>
        <v>1</v>
      </c>
      <c r="V581" s="24">
        <f t="shared" si="70"/>
        <v>152.06837735912978</v>
      </c>
      <c r="W581" s="27" t="s">
        <v>3609</v>
      </c>
      <c r="X581" s="28"/>
      <c r="Y581" s="5" t="s">
        <v>1371</v>
      </c>
      <c r="Z581" s="5" t="s">
        <v>1370</v>
      </c>
    </row>
    <row r="582" spans="1:26" x14ac:dyDescent="0.25">
      <c r="A582" s="5" t="s">
        <v>1372</v>
      </c>
      <c r="B582" s="8">
        <v>691323</v>
      </c>
      <c r="C582" s="8">
        <v>691628</v>
      </c>
      <c r="D582" s="9" t="s">
        <v>10</v>
      </c>
      <c r="E582" s="9"/>
      <c r="F582" s="6"/>
      <c r="G582" s="6">
        <v>1265.1853876148473</v>
      </c>
      <c r="H582" s="6"/>
      <c r="I582" s="7">
        <v>0</v>
      </c>
      <c r="J582" s="24">
        <v>421.72846253828243</v>
      </c>
      <c r="K582" s="27"/>
      <c r="L582" s="25">
        <v>237.34286122515437</v>
      </c>
      <c r="M582" s="6">
        <v>770.74855099272418</v>
      </c>
      <c r="N582" s="6">
        <v>566.10075461230588</v>
      </c>
      <c r="O582" s="7">
        <v>1</v>
      </c>
      <c r="P582" s="24">
        <f t="shared" si="71"/>
        <v>524.7307222767281</v>
      </c>
      <c r="Q582" s="27" t="s">
        <v>3484</v>
      </c>
      <c r="R582" s="25">
        <v>185.73573686520982</v>
      </c>
      <c r="S582" s="6">
        <v>637.24817545226563</v>
      </c>
      <c r="T582" s="6">
        <v>669.76658999665847</v>
      </c>
      <c r="U582" s="7">
        <f t="shared" si="72"/>
        <v>1</v>
      </c>
      <c r="V582" s="24">
        <f t="shared" si="70"/>
        <v>497.58350077137794</v>
      </c>
      <c r="W582" s="27" t="s">
        <v>3705</v>
      </c>
      <c r="X582" s="28"/>
      <c r="Y582" s="5" t="s">
        <v>1374</v>
      </c>
      <c r="Z582" s="5" t="s">
        <v>1373</v>
      </c>
    </row>
    <row r="583" spans="1:26" x14ac:dyDescent="0.25">
      <c r="A583" s="5" t="s">
        <v>2678</v>
      </c>
      <c r="B583" s="8">
        <v>691726</v>
      </c>
      <c r="C583" s="8">
        <v>692301</v>
      </c>
      <c r="D583" s="9" t="s">
        <v>9</v>
      </c>
      <c r="E583" s="9"/>
      <c r="F583" s="6">
        <v>756.80519228906326</v>
      </c>
      <c r="G583" s="6">
        <v>728.14054860125316</v>
      </c>
      <c r="H583" s="6">
        <v>134.3323360500705</v>
      </c>
      <c r="I583" s="7">
        <v>1</v>
      </c>
      <c r="J583" s="24">
        <f>AVERAGE(F583,G583,H583)</f>
        <v>539.75935898012892</v>
      </c>
      <c r="K583" s="27" t="s">
        <v>3426</v>
      </c>
      <c r="L583" s="25"/>
      <c r="M583" s="6">
        <v>409.46016771488468</v>
      </c>
      <c r="N583" s="6">
        <v>534.65071268940005</v>
      </c>
      <c r="O583" s="7">
        <v>1</v>
      </c>
      <c r="P583" s="24">
        <f t="shared" si="71"/>
        <v>472.05544020214234</v>
      </c>
      <c r="Q583" s="27" t="s">
        <v>3358</v>
      </c>
      <c r="R583" s="25">
        <v>197.34422041928542</v>
      </c>
      <c r="S583" s="6">
        <v>601.84549903825086</v>
      </c>
      <c r="T583" s="6">
        <v>679.28031996820187</v>
      </c>
      <c r="U583" s="7">
        <f t="shared" si="72"/>
        <v>1</v>
      </c>
      <c r="V583" s="24">
        <f t="shared" si="70"/>
        <v>492.82334647524607</v>
      </c>
      <c r="W583" s="27" t="s">
        <v>3264</v>
      </c>
      <c r="X583" s="28"/>
      <c r="Y583" s="5" t="s">
        <v>2680</v>
      </c>
      <c r="Z583" s="5" t="s">
        <v>2679</v>
      </c>
    </row>
    <row r="584" spans="1:26" x14ac:dyDescent="0.25">
      <c r="A584" s="5" t="s">
        <v>2681</v>
      </c>
      <c r="B584" s="8">
        <v>692512</v>
      </c>
      <c r="C584" s="8">
        <v>692805</v>
      </c>
      <c r="D584" s="9" t="s">
        <v>10</v>
      </c>
      <c r="E584" s="9" t="s">
        <v>2682</v>
      </c>
      <c r="F584" s="6">
        <v>1482.7203767295932</v>
      </c>
      <c r="G584" s="6">
        <v>2084.9738785693658</v>
      </c>
      <c r="H584" s="6">
        <v>263.18171960830136</v>
      </c>
      <c r="I584" s="7">
        <v>1</v>
      </c>
      <c r="J584" s="24">
        <f>AVERAGE(F584,G584,H584)</f>
        <v>1276.9586583024202</v>
      </c>
      <c r="K584" s="27" t="s">
        <v>3693</v>
      </c>
      <c r="L584" s="25">
        <v>1482.1819496917803</v>
      </c>
      <c r="M584" s="6">
        <v>802.20767552303937</v>
      </c>
      <c r="N584" s="6">
        <v>1636.6858551716327</v>
      </c>
      <c r="O584" s="7">
        <v>1</v>
      </c>
      <c r="P584" s="24">
        <f t="shared" si="71"/>
        <v>1307.0251601288176</v>
      </c>
      <c r="Q584" s="27" t="s">
        <v>3517</v>
      </c>
      <c r="R584" s="25">
        <v>531.62116521113626</v>
      </c>
      <c r="S584" s="6">
        <v>1645.8632014515433</v>
      </c>
      <c r="T584" s="6">
        <v>1774.4465501210173</v>
      </c>
      <c r="U584" s="7">
        <f t="shared" si="72"/>
        <v>1</v>
      </c>
      <c r="V584" s="24">
        <f t="shared" si="70"/>
        <v>1317.3103055945655</v>
      </c>
      <c r="W584" s="27" t="s">
        <v>3736</v>
      </c>
      <c r="X584" s="28"/>
      <c r="Y584" s="5" t="s">
        <v>2683</v>
      </c>
      <c r="Z584" s="5" t="s">
        <v>2684</v>
      </c>
    </row>
    <row r="585" spans="1:26" x14ac:dyDescent="0.25">
      <c r="A585" s="5" t="s">
        <v>2687</v>
      </c>
      <c r="B585" s="8">
        <v>693179</v>
      </c>
      <c r="C585" s="8">
        <v>693949</v>
      </c>
      <c r="D585" s="9" t="s">
        <v>10</v>
      </c>
      <c r="E585" s="9" t="s">
        <v>2685</v>
      </c>
      <c r="F585" s="6">
        <v>565.3953187529188</v>
      </c>
      <c r="G585" s="6">
        <v>711.35909926204442</v>
      </c>
      <c r="H585" s="6"/>
      <c r="I585" s="7">
        <v>1</v>
      </c>
      <c r="J585" s="24">
        <f>AVERAGE(F585,G585,H585)</f>
        <v>638.37720900748161</v>
      </c>
      <c r="K585" s="27" t="s">
        <v>3500</v>
      </c>
      <c r="L585" s="25">
        <v>94.198334027104067</v>
      </c>
      <c r="M585" s="6">
        <v>611.80040623546972</v>
      </c>
      <c r="N585" s="6">
        <v>474.32047662717201</v>
      </c>
      <c r="O585" s="7">
        <v>1</v>
      </c>
      <c r="P585" s="24">
        <f t="shared" si="71"/>
        <v>393.4397389632486</v>
      </c>
      <c r="Q585" s="27" t="s">
        <v>3315</v>
      </c>
      <c r="R585" s="25">
        <v>129.00322579937725</v>
      </c>
      <c r="S585" s="6">
        <v>224.8138829092299</v>
      </c>
      <c r="T585" s="6">
        <v>72.49684348743456</v>
      </c>
      <c r="U585" s="7">
        <f t="shared" si="72"/>
        <v>1</v>
      </c>
      <c r="V585" s="24">
        <f t="shared" si="70"/>
        <v>142.10465073201391</v>
      </c>
      <c r="W585" s="27" t="s">
        <v>3737</v>
      </c>
      <c r="X585" s="28"/>
      <c r="Y585" s="5" t="s">
        <v>2688</v>
      </c>
      <c r="Z585" s="5" t="s">
        <v>2686</v>
      </c>
    </row>
    <row r="586" spans="1:26" x14ac:dyDescent="0.25">
      <c r="A586" s="5" t="s">
        <v>381</v>
      </c>
      <c r="B586" s="8">
        <v>694043</v>
      </c>
      <c r="C586" s="8">
        <v>694771</v>
      </c>
      <c r="D586" s="9" t="s">
        <v>9</v>
      </c>
      <c r="E586" s="9"/>
      <c r="F586" s="6"/>
      <c r="G586" s="6">
        <v>663.83183918062969</v>
      </c>
      <c r="H586" s="6"/>
      <c r="I586" s="7">
        <v>0</v>
      </c>
      <c r="J586" s="24">
        <v>221.27727972687657</v>
      </c>
      <c r="K586" s="27"/>
      <c r="L586" s="25"/>
      <c r="M586" s="6"/>
      <c r="N586" s="6">
        <v>528.05008660681483</v>
      </c>
      <c r="O586" s="7">
        <v>0</v>
      </c>
      <c r="P586" s="24">
        <v>176.01669553560495</v>
      </c>
      <c r="Q586" s="27"/>
      <c r="R586" s="25">
        <v>175.41708481714261</v>
      </c>
      <c r="S586" s="6">
        <v>455.71840256394307</v>
      </c>
      <c r="T586" s="6">
        <v>383.36808181626918</v>
      </c>
      <c r="U586" s="7">
        <f t="shared" si="72"/>
        <v>1</v>
      </c>
      <c r="V586" s="24">
        <f t="shared" si="70"/>
        <v>338.16785639911831</v>
      </c>
      <c r="W586" s="27" t="s">
        <v>3514</v>
      </c>
      <c r="X586" s="28"/>
      <c r="Y586" s="5" t="s">
        <v>383</v>
      </c>
      <c r="Z586" s="5" t="s">
        <v>382</v>
      </c>
    </row>
    <row r="587" spans="1:26" x14ac:dyDescent="0.25">
      <c r="A587" s="5" t="s">
        <v>384</v>
      </c>
      <c r="B587" s="8">
        <v>695164</v>
      </c>
      <c r="C587" s="8">
        <v>695964</v>
      </c>
      <c r="D587" s="9" t="s">
        <v>10</v>
      </c>
      <c r="E587" s="9"/>
      <c r="F587" s="6"/>
      <c r="G587" s="6">
        <v>241.66462460058878</v>
      </c>
      <c r="H587" s="6"/>
      <c r="I587" s="7">
        <v>0</v>
      </c>
      <c r="J587" s="24">
        <v>80.554874866862932</v>
      </c>
      <c r="K587" s="27"/>
      <c r="L587" s="25"/>
      <c r="M587" s="6"/>
      <c r="N587" s="6">
        <v>264.32170065543369</v>
      </c>
      <c r="O587" s="7">
        <v>0</v>
      </c>
      <c r="P587" s="24">
        <v>88.107233551811234</v>
      </c>
      <c r="Q587" s="27"/>
      <c r="R587" s="25">
        <v>35.477612659646816</v>
      </c>
      <c r="S587" s="6">
        <v>288.525183059536</v>
      </c>
      <c r="T587" s="6">
        <v>372.16856481938936</v>
      </c>
      <c r="U587" s="7">
        <f t="shared" si="72"/>
        <v>1</v>
      </c>
      <c r="V587" s="24">
        <f t="shared" si="70"/>
        <v>232.05712017952405</v>
      </c>
      <c r="W587" s="27" t="s">
        <v>3308</v>
      </c>
      <c r="X587" s="28"/>
      <c r="Y587" s="5" t="s">
        <v>386</v>
      </c>
      <c r="Z587" s="5" t="s">
        <v>385</v>
      </c>
    </row>
    <row r="588" spans="1:26" x14ac:dyDescent="0.25">
      <c r="A588" s="5" t="s">
        <v>1375</v>
      </c>
      <c r="B588" s="8">
        <v>695970</v>
      </c>
      <c r="C588" s="8">
        <v>696593</v>
      </c>
      <c r="D588" s="9" t="s">
        <v>10</v>
      </c>
      <c r="E588" s="9"/>
      <c r="F588" s="6"/>
      <c r="G588" s="6">
        <v>517.02287474645198</v>
      </c>
      <c r="H588" s="6"/>
      <c r="I588" s="7">
        <v>0</v>
      </c>
      <c r="J588" s="24">
        <v>172.34095824881732</v>
      </c>
      <c r="K588" s="27"/>
      <c r="L588" s="25">
        <v>232.77857543236291</v>
      </c>
      <c r="M588" s="6">
        <v>755.92646347363325</v>
      </c>
      <c r="N588" s="6">
        <v>185.07140054633078</v>
      </c>
      <c r="O588" s="7">
        <v>1</v>
      </c>
      <c r="P588" s="24">
        <f t="shared" ref="P588:P596" si="73">AVERAGE(L588,M588,N588)</f>
        <v>391.25881315077567</v>
      </c>
      <c r="Q588" s="27" t="s">
        <v>3258</v>
      </c>
      <c r="R588" s="25">
        <v>91.081947885824036</v>
      </c>
      <c r="S588" s="6">
        <v>694.43711427490484</v>
      </c>
      <c r="T588" s="6">
        <v>656.88646326595347</v>
      </c>
      <c r="U588" s="7">
        <f t="shared" si="72"/>
        <v>1</v>
      </c>
      <c r="V588" s="24">
        <f t="shared" si="70"/>
        <v>480.8018418088941</v>
      </c>
      <c r="W588" s="27" t="s">
        <v>3203</v>
      </c>
      <c r="X588" s="28"/>
      <c r="Y588" s="5" t="s">
        <v>1376</v>
      </c>
      <c r="Z588" s="5" t="s">
        <v>470</v>
      </c>
    </row>
    <row r="589" spans="1:26" x14ac:dyDescent="0.25">
      <c r="A589" s="5" t="s">
        <v>2689</v>
      </c>
      <c r="B589" s="8">
        <v>696894</v>
      </c>
      <c r="C589" s="8">
        <v>697790</v>
      </c>
      <c r="D589" s="9" t="s">
        <v>10</v>
      </c>
      <c r="E589" s="9"/>
      <c r="F589" s="6">
        <v>485.97524053344529</v>
      </c>
      <c r="G589" s="6">
        <v>899.17021695035123</v>
      </c>
      <c r="H589" s="6"/>
      <c r="I589" s="7">
        <v>1</v>
      </c>
      <c r="J589" s="24">
        <f t="shared" ref="J589:J595" si="74">AVERAGE(F589,G589,H589)</f>
        <v>692.57272874189823</v>
      </c>
      <c r="K589" s="27" t="s">
        <v>3249</v>
      </c>
      <c r="L589" s="25">
        <v>242.89938305985697</v>
      </c>
      <c r="M589" s="6">
        <v>262.93094381691594</v>
      </c>
      <c r="N589" s="6">
        <v>1180.1654527592107</v>
      </c>
      <c r="O589" s="7">
        <v>1</v>
      </c>
      <c r="P589" s="24">
        <f t="shared" si="73"/>
        <v>561.99859321199449</v>
      </c>
      <c r="Q589" s="27" t="s">
        <v>3380</v>
      </c>
      <c r="R589" s="25">
        <v>316.80677525504012</v>
      </c>
      <c r="S589" s="6">
        <v>821.24736992510486</v>
      </c>
      <c r="T589" s="6">
        <v>498.50672311092126</v>
      </c>
      <c r="U589" s="7">
        <f t="shared" si="72"/>
        <v>1</v>
      </c>
      <c r="V589" s="24">
        <f t="shared" si="70"/>
        <v>545.52028943035543</v>
      </c>
      <c r="W589" s="27" t="s">
        <v>3647</v>
      </c>
      <c r="X589" s="28"/>
      <c r="Y589" s="5" t="s">
        <v>2691</v>
      </c>
      <c r="Z589" s="5" t="s">
        <v>2690</v>
      </c>
    </row>
    <row r="590" spans="1:26" x14ac:dyDescent="0.25">
      <c r="A590" s="5" t="s">
        <v>2692</v>
      </c>
      <c r="B590" s="8">
        <v>697790</v>
      </c>
      <c r="C590" s="8">
        <v>698488</v>
      </c>
      <c r="D590" s="9" t="s">
        <v>10</v>
      </c>
      <c r="E590" s="9"/>
      <c r="F590" s="6">
        <v>623.63346317382036</v>
      </c>
      <c r="G590" s="6">
        <v>3553.9220437507188</v>
      </c>
      <c r="H590" s="6"/>
      <c r="I590" s="7">
        <v>1</v>
      </c>
      <c r="J590" s="24">
        <f t="shared" si="74"/>
        <v>2088.7777534622696</v>
      </c>
      <c r="K590" s="27" t="s">
        <v>3665</v>
      </c>
      <c r="L590" s="25">
        <v>1039.0116671659118</v>
      </c>
      <c r="M590" s="6">
        <v>2699.2738953221583</v>
      </c>
      <c r="N590" s="6">
        <v>2946.3155154214146</v>
      </c>
      <c r="O590" s="7">
        <v>1</v>
      </c>
      <c r="P590" s="24">
        <f t="shared" si="73"/>
        <v>2228.2003593031618</v>
      </c>
      <c r="Q590" s="27" t="s">
        <v>3404</v>
      </c>
      <c r="R590" s="25">
        <v>1707.4933406235168</v>
      </c>
      <c r="S590" s="6">
        <v>3430.2610417287433</v>
      </c>
      <c r="T590" s="6">
        <v>2772.0967564122329</v>
      </c>
      <c r="U590" s="7">
        <f t="shared" si="72"/>
        <v>1</v>
      </c>
      <c r="V590" s="24">
        <f t="shared" si="70"/>
        <v>2636.6170462548312</v>
      </c>
      <c r="W590" s="27" t="s">
        <v>3734</v>
      </c>
      <c r="X590" s="28"/>
      <c r="Y590" s="5" t="s">
        <v>2694</v>
      </c>
      <c r="Z590" s="5" t="s">
        <v>2693</v>
      </c>
    </row>
    <row r="591" spans="1:26" x14ac:dyDescent="0.25">
      <c r="A591" s="5" t="s">
        <v>2695</v>
      </c>
      <c r="B591" s="8">
        <v>698662</v>
      </c>
      <c r="C591" s="8">
        <v>700455</v>
      </c>
      <c r="D591" s="9" t="s">
        <v>10</v>
      </c>
      <c r="E591" s="9"/>
      <c r="F591" s="6">
        <v>242.98762026672264</v>
      </c>
      <c r="G591" s="6">
        <v>467.56851281418267</v>
      </c>
      <c r="H591" s="6"/>
      <c r="I591" s="7">
        <v>1</v>
      </c>
      <c r="J591" s="24">
        <f t="shared" si="74"/>
        <v>355.27806654045264</v>
      </c>
      <c r="K591" s="27" t="s">
        <v>3503</v>
      </c>
      <c r="L591" s="25">
        <v>283.38261356983315</v>
      </c>
      <c r="M591" s="6">
        <v>262.93094381691594</v>
      </c>
      <c r="N591" s="6">
        <v>514.9812884767465</v>
      </c>
      <c r="O591" s="7">
        <v>1</v>
      </c>
      <c r="P591" s="24">
        <f t="shared" si="73"/>
        <v>353.76494862116516</v>
      </c>
      <c r="Q591" s="27" t="s">
        <v>3503</v>
      </c>
      <c r="R591" s="25">
        <v>285.12609772953613</v>
      </c>
      <c r="S591" s="6">
        <v>466.98379858486356</v>
      </c>
      <c r="T591" s="6">
        <v>550.43450676830889</v>
      </c>
      <c r="U591" s="7">
        <f t="shared" si="72"/>
        <v>1</v>
      </c>
      <c r="V591" s="24">
        <f t="shared" si="70"/>
        <v>434.18146769423623</v>
      </c>
      <c r="W591" s="27" t="s">
        <v>3351</v>
      </c>
      <c r="X591" s="28"/>
      <c r="Y591" s="5" t="s">
        <v>2697</v>
      </c>
      <c r="Z591" s="5" t="s">
        <v>2696</v>
      </c>
    </row>
    <row r="592" spans="1:26" x14ac:dyDescent="0.25">
      <c r="A592" s="5" t="s">
        <v>2698</v>
      </c>
      <c r="B592" s="8">
        <v>700696</v>
      </c>
      <c r="C592" s="8">
        <v>701646</v>
      </c>
      <c r="D592" s="9" t="s">
        <v>10</v>
      </c>
      <c r="E592" s="9"/>
      <c r="F592" s="6">
        <v>458.3804319227134</v>
      </c>
      <c r="G592" s="6">
        <v>203.54717592541706</v>
      </c>
      <c r="H592" s="6"/>
      <c r="I592" s="7">
        <v>1</v>
      </c>
      <c r="J592" s="24">
        <f t="shared" si="74"/>
        <v>330.96380392406525</v>
      </c>
      <c r="K592" s="27" t="s">
        <v>3366</v>
      </c>
      <c r="L592" s="25">
        <v>229.10698906907643</v>
      </c>
      <c r="M592" s="6"/>
      <c r="N592" s="6">
        <v>364.30458656438611</v>
      </c>
      <c r="O592" s="7">
        <v>1</v>
      </c>
      <c r="P592" s="24">
        <f t="shared" si="73"/>
        <v>296.70578781673129</v>
      </c>
      <c r="Q592" s="27" t="s">
        <v>3187</v>
      </c>
      <c r="R592" s="25">
        <v>463.1675078610358</v>
      </c>
      <c r="S592" s="6">
        <v>463.25016329758114</v>
      </c>
      <c r="T592" s="6">
        <v>587.75043458267135</v>
      </c>
      <c r="U592" s="7">
        <f t="shared" si="72"/>
        <v>1</v>
      </c>
      <c r="V592" s="24">
        <f t="shared" si="70"/>
        <v>504.72270191376282</v>
      </c>
      <c r="W592" s="27" t="s">
        <v>3272</v>
      </c>
      <c r="X592" s="28"/>
      <c r="Y592" s="5" t="s">
        <v>2699</v>
      </c>
      <c r="Z592" s="5" t="s">
        <v>211</v>
      </c>
    </row>
    <row r="593" spans="1:26" x14ac:dyDescent="0.25">
      <c r="A593" s="5" t="s">
        <v>2700</v>
      </c>
      <c r="B593" s="8">
        <v>702182</v>
      </c>
      <c r="C593" s="8">
        <v>702784</v>
      </c>
      <c r="D593" s="9" t="s">
        <v>10</v>
      </c>
      <c r="E593" s="9"/>
      <c r="F593" s="6">
        <v>722.91839263432905</v>
      </c>
      <c r="G593" s="6">
        <v>1070.0572930075823</v>
      </c>
      <c r="H593" s="6"/>
      <c r="I593" s="7">
        <v>1</v>
      </c>
      <c r="J593" s="24">
        <f t="shared" si="74"/>
        <v>896.48784282095562</v>
      </c>
      <c r="K593" s="27" t="s">
        <v>3509</v>
      </c>
      <c r="L593" s="25">
        <v>240.88529198970889</v>
      </c>
      <c r="M593" s="6"/>
      <c r="N593" s="6">
        <v>606.46946514021499</v>
      </c>
      <c r="O593" s="7">
        <v>1</v>
      </c>
      <c r="P593" s="24">
        <f t="shared" si="73"/>
        <v>423.67737856496194</v>
      </c>
      <c r="Q593" s="27" t="s">
        <v>3238</v>
      </c>
      <c r="R593" s="25">
        <v>188.50791204230251</v>
      </c>
      <c r="S593" s="6">
        <v>634.78231739357807</v>
      </c>
      <c r="T593" s="6">
        <v>401.67819915674767</v>
      </c>
      <c r="U593" s="7">
        <f t="shared" si="72"/>
        <v>1</v>
      </c>
      <c r="V593" s="24">
        <f t="shared" si="70"/>
        <v>408.3228095308761</v>
      </c>
      <c r="W593" s="27" t="s">
        <v>3347</v>
      </c>
      <c r="X593" s="28"/>
      <c r="Y593" s="5" t="s">
        <v>2701</v>
      </c>
      <c r="Z593" s="5" t="s">
        <v>8</v>
      </c>
    </row>
    <row r="594" spans="1:26" x14ac:dyDescent="0.25">
      <c r="A594" s="5" t="s">
        <v>2702</v>
      </c>
      <c r="B594" s="8">
        <v>703214</v>
      </c>
      <c r="C594" s="8">
        <v>704599</v>
      </c>
      <c r="D594" s="9" t="s">
        <v>10</v>
      </c>
      <c r="E594" s="9"/>
      <c r="F594" s="6">
        <v>314.5164435487016</v>
      </c>
      <c r="G594" s="6">
        <v>256.04942368395717</v>
      </c>
      <c r="H594" s="6">
        <v>55.826425371457866</v>
      </c>
      <c r="I594" s="7">
        <v>1</v>
      </c>
      <c r="J594" s="24">
        <f t="shared" si="74"/>
        <v>208.79743086803887</v>
      </c>
      <c r="K594" s="27" t="s">
        <v>3600</v>
      </c>
      <c r="L594" s="25">
        <v>104.80074391760063</v>
      </c>
      <c r="M594" s="6"/>
      <c r="N594" s="6">
        <v>263.85359847009352</v>
      </c>
      <c r="O594" s="7">
        <v>1</v>
      </c>
      <c r="P594" s="24">
        <f t="shared" si="73"/>
        <v>184.32717119384708</v>
      </c>
      <c r="Q594" s="27" t="s">
        <v>3370</v>
      </c>
      <c r="R594" s="25">
        <v>82.013182511910827</v>
      </c>
      <c r="S594" s="6">
        <v>239.696042907009</v>
      </c>
      <c r="T594" s="6">
        <v>188.19887652798667</v>
      </c>
      <c r="U594" s="7">
        <f t="shared" si="72"/>
        <v>1</v>
      </c>
      <c r="V594" s="24">
        <f t="shared" si="70"/>
        <v>169.96936731563548</v>
      </c>
      <c r="W594" s="27" t="s">
        <v>3608</v>
      </c>
      <c r="X594" s="28"/>
      <c r="Y594" s="5" t="s">
        <v>2704</v>
      </c>
      <c r="Z594" s="5" t="s">
        <v>2703</v>
      </c>
    </row>
    <row r="595" spans="1:26" x14ac:dyDescent="0.25">
      <c r="A595" s="5" t="s">
        <v>2705</v>
      </c>
      <c r="B595" s="8">
        <v>704937</v>
      </c>
      <c r="C595" s="8">
        <v>705515</v>
      </c>
      <c r="D595" s="9" t="s">
        <v>9</v>
      </c>
      <c r="E595" s="9"/>
      <c r="F595" s="6">
        <v>2258.6517655880853</v>
      </c>
      <c r="G595" s="6">
        <v>3398.9565983331518</v>
      </c>
      <c r="H595" s="6">
        <v>133.63631358348982</v>
      </c>
      <c r="I595" s="7">
        <v>1</v>
      </c>
      <c r="J595" s="24">
        <f t="shared" si="74"/>
        <v>1930.4148925015759</v>
      </c>
      <c r="K595" s="27" t="s">
        <v>3674</v>
      </c>
      <c r="L595" s="25">
        <v>1379.7859600757679</v>
      </c>
      <c r="M595" s="6">
        <v>2444.0316746505036</v>
      </c>
      <c r="N595" s="6">
        <v>2260.4921324069969</v>
      </c>
      <c r="O595" s="7">
        <v>1</v>
      </c>
      <c r="P595" s="24">
        <f t="shared" si="73"/>
        <v>2028.1032557110896</v>
      </c>
      <c r="Q595" s="27" t="s">
        <v>3519</v>
      </c>
      <c r="R595" s="25">
        <v>1030.6889854022784</v>
      </c>
      <c r="S595" s="6">
        <v>1895.9692404935572</v>
      </c>
      <c r="T595" s="6">
        <v>1287.1633006059192</v>
      </c>
      <c r="U595" s="7">
        <f t="shared" si="72"/>
        <v>1</v>
      </c>
      <c r="V595" s="24">
        <f t="shared" si="70"/>
        <v>1404.6071755005851</v>
      </c>
      <c r="W595" s="27" t="s">
        <v>3305</v>
      </c>
      <c r="X595" s="28"/>
      <c r="Y595" s="5" t="s">
        <v>2706</v>
      </c>
      <c r="Z595" s="5" t="s">
        <v>1378</v>
      </c>
    </row>
    <row r="596" spans="1:26" x14ac:dyDescent="0.25">
      <c r="A596" s="5" t="s">
        <v>1377</v>
      </c>
      <c r="B596" s="8">
        <v>705643</v>
      </c>
      <c r="C596" s="8">
        <v>706191</v>
      </c>
      <c r="D596" s="9" t="s">
        <v>9</v>
      </c>
      <c r="E596" s="9"/>
      <c r="F596" s="6"/>
      <c r="G596" s="6">
        <v>940.24706401977721</v>
      </c>
      <c r="H596" s="6"/>
      <c r="I596" s="7">
        <v>0</v>
      </c>
      <c r="J596" s="24">
        <v>313.4156880065924</v>
      </c>
      <c r="K596" s="27"/>
      <c r="L596" s="25"/>
      <c r="M596" s="6">
        <v>429.59755301233804</v>
      </c>
      <c r="N596" s="6">
        <v>946.59470443369185</v>
      </c>
      <c r="O596" s="7">
        <v>1</v>
      </c>
      <c r="P596" s="24">
        <f t="shared" si="73"/>
        <v>688.096128723015</v>
      </c>
      <c r="Q596" s="27" t="s">
        <v>3520</v>
      </c>
      <c r="R596" s="25">
        <v>543.50539394163854</v>
      </c>
      <c r="S596" s="6">
        <v>486.73843638066194</v>
      </c>
      <c r="T596" s="6">
        <v>441.18753022134581</v>
      </c>
      <c r="U596" s="7">
        <f t="shared" si="72"/>
        <v>1</v>
      </c>
      <c r="V596" s="24">
        <f t="shared" si="70"/>
        <v>490.47712018121547</v>
      </c>
      <c r="W596" s="27" t="s">
        <v>3264</v>
      </c>
      <c r="X596" s="28"/>
      <c r="Y596" s="5" t="s">
        <v>1379</v>
      </c>
      <c r="Z596" s="5" t="s">
        <v>1378</v>
      </c>
    </row>
    <row r="597" spans="1:26" x14ac:dyDescent="0.25">
      <c r="A597" s="5" t="s">
        <v>1851</v>
      </c>
      <c r="B597" s="8">
        <v>706360</v>
      </c>
      <c r="C597" s="8">
        <v>706977</v>
      </c>
      <c r="D597" s="9" t="s">
        <v>10</v>
      </c>
      <c r="E597" s="9"/>
      <c r="F597" s="6">
        <v>705.37182970631136</v>
      </c>
      <c r="G597" s="6">
        <v>208.81700572283887</v>
      </c>
      <c r="H597" s="6"/>
      <c r="I597" s="7">
        <v>1</v>
      </c>
      <c r="J597" s="24">
        <f>AVERAGE(F597,G597,H597)</f>
        <v>457.09441771457512</v>
      </c>
      <c r="K597" s="27" t="s">
        <v>3319</v>
      </c>
      <c r="L597" s="25"/>
      <c r="M597" s="6"/>
      <c r="N597" s="6">
        <v>186.86821026037282</v>
      </c>
      <c r="O597" s="7">
        <v>0</v>
      </c>
      <c r="P597" s="24">
        <v>62.289403420124273</v>
      </c>
      <c r="Q597" s="27"/>
      <c r="R597" s="25">
        <v>183.93247728399419</v>
      </c>
      <c r="S597" s="6">
        <v>210.35376665414594</v>
      </c>
      <c r="T597" s="6">
        <v>241.18690972518681</v>
      </c>
      <c r="U597" s="7">
        <f t="shared" si="72"/>
        <v>1</v>
      </c>
      <c r="V597" s="24">
        <f t="shared" si="70"/>
        <v>211.8243845544423</v>
      </c>
      <c r="W597" s="27" t="s">
        <v>3398</v>
      </c>
      <c r="X597" s="28"/>
      <c r="Y597" s="5" t="s">
        <v>1853</v>
      </c>
      <c r="Z597" s="5" t="s">
        <v>1852</v>
      </c>
    </row>
    <row r="598" spans="1:26" x14ac:dyDescent="0.25">
      <c r="A598" s="5" t="s">
        <v>1380</v>
      </c>
      <c r="B598" s="8">
        <v>706974</v>
      </c>
      <c r="C598" s="8">
        <v>708047</v>
      </c>
      <c r="D598" s="9" t="s">
        <v>10</v>
      </c>
      <c r="E598" s="9"/>
      <c r="F598" s="6"/>
      <c r="G598" s="6">
        <v>150.19658931181846</v>
      </c>
      <c r="H598" s="6"/>
      <c r="I598" s="7">
        <v>0</v>
      </c>
      <c r="J598" s="24">
        <v>50.065529770606155</v>
      </c>
      <c r="K598" s="27"/>
      <c r="L598" s="25">
        <v>67.622826382585885</v>
      </c>
      <c r="M598" s="6">
        <v>439.19749833104953</v>
      </c>
      <c r="N598" s="6">
        <v>501.79508230066591</v>
      </c>
      <c r="O598" s="7">
        <v>1</v>
      </c>
      <c r="P598" s="24">
        <f>AVERAGE(L598,M598,N598)</f>
        <v>336.20513567143377</v>
      </c>
      <c r="Q598" s="27" t="s">
        <v>3204</v>
      </c>
      <c r="R598" s="25">
        <v>171.98714181792474</v>
      </c>
      <c r="S598" s="6">
        <v>625.38135654254006</v>
      </c>
      <c r="T598" s="6">
        <v>572.48205737144553</v>
      </c>
      <c r="U598" s="7">
        <f t="shared" si="72"/>
        <v>1</v>
      </c>
      <c r="V598" s="24">
        <f t="shared" si="70"/>
        <v>456.6168519106368</v>
      </c>
      <c r="W598" s="27" t="s">
        <v>3409</v>
      </c>
      <c r="X598" s="28"/>
      <c r="Y598" s="5" t="s">
        <v>1382</v>
      </c>
      <c r="Z598" s="5" t="s">
        <v>1381</v>
      </c>
    </row>
    <row r="599" spans="1:26" x14ac:dyDescent="0.25">
      <c r="A599" s="5" t="s">
        <v>387</v>
      </c>
      <c r="B599" s="8">
        <v>708039</v>
      </c>
      <c r="C599" s="8">
        <v>708251</v>
      </c>
      <c r="D599" s="9" t="s">
        <v>9</v>
      </c>
      <c r="E599" s="9"/>
      <c r="F599" s="6"/>
      <c r="G599" s="6"/>
      <c r="H599" s="6"/>
      <c r="I599" s="7">
        <v>0</v>
      </c>
      <c r="J599" s="24"/>
      <c r="K599" s="27"/>
      <c r="L599" s="25"/>
      <c r="M599" s="6"/>
      <c r="N599" s="6">
        <v>180.72700147247323</v>
      </c>
      <c r="O599" s="7">
        <v>0</v>
      </c>
      <c r="P599" s="24">
        <v>60.242333824157747</v>
      </c>
      <c r="Q599" s="27"/>
      <c r="R599" s="25"/>
      <c r="S599" s="6">
        <v>237.34752074747922</v>
      </c>
      <c r="T599" s="6">
        <v>87.472717259486771</v>
      </c>
      <c r="U599" s="7">
        <f t="shared" si="72"/>
        <v>1</v>
      </c>
      <c r="V599" s="24">
        <f t="shared" si="70"/>
        <v>162.410119003483</v>
      </c>
      <c r="W599" s="27" t="s">
        <v>3592</v>
      </c>
      <c r="X599" s="28"/>
      <c r="Y599" s="5" t="s">
        <v>388</v>
      </c>
      <c r="Z599" s="5" t="s">
        <v>8</v>
      </c>
    </row>
    <row r="600" spans="1:26" x14ac:dyDescent="0.25">
      <c r="A600" s="5" t="s">
        <v>2707</v>
      </c>
      <c r="B600" s="8">
        <v>708280</v>
      </c>
      <c r="C600" s="8">
        <v>709020</v>
      </c>
      <c r="D600" s="9" t="s">
        <v>9</v>
      </c>
      <c r="E600" s="9"/>
      <c r="F600" s="6">
        <v>588.28581748785484</v>
      </c>
      <c r="G600" s="6">
        <v>217.69384199850609</v>
      </c>
      <c r="H600" s="6"/>
      <c r="I600" s="7">
        <v>1</v>
      </c>
      <c r="J600" s="24">
        <f>AVERAGE(F600,G600,H600)</f>
        <v>402.98982974318045</v>
      </c>
      <c r="K600" s="27" t="s">
        <v>3670</v>
      </c>
      <c r="L600" s="25"/>
      <c r="M600" s="6">
        <v>318.28482672574034</v>
      </c>
      <c r="N600" s="6">
        <v>129.87466705005667</v>
      </c>
      <c r="O600" s="7">
        <v>1</v>
      </c>
      <c r="P600" s="24">
        <f>AVERAGE(L600,M600,N600)</f>
        <v>224.07974688789852</v>
      </c>
      <c r="Q600" s="27" t="s">
        <v>3364</v>
      </c>
      <c r="R600" s="25">
        <v>115.05088153998827</v>
      </c>
      <c r="S600" s="6">
        <v>194.9297162876926</v>
      </c>
      <c r="T600" s="6">
        <v>276.58377400671725</v>
      </c>
      <c r="U600" s="7">
        <f t="shared" si="72"/>
        <v>1</v>
      </c>
      <c r="V600" s="24">
        <f t="shared" si="70"/>
        <v>195.52145727813271</v>
      </c>
      <c r="W600" s="27" t="s">
        <v>3226</v>
      </c>
      <c r="X600" s="28"/>
      <c r="Y600" s="5" t="s">
        <v>2708</v>
      </c>
      <c r="Z600" s="5" t="s">
        <v>8</v>
      </c>
    </row>
    <row r="601" spans="1:26" x14ac:dyDescent="0.25">
      <c r="A601" s="5" t="s">
        <v>389</v>
      </c>
      <c r="B601" s="8">
        <v>710654</v>
      </c>
      <c r="C601" s="8">
        <v>711241</v>
      </c>
      <c r="D601" s="9" t="s">
        <v>10</v>
      </c>
      <c r="E601" s="9"/>
      <c r="F601" s="6"/>
      <c r="G601" s="6">
        <v>219.470934586249</v>
      </c>
      <c r="H601" s="6"/>
      <c r="I601" s="7">
        <v>0</v>
      </c>
      <c r="J601" s="24">
        <v>73.156978195416329</v>
      </c>
      <c r="K601" s="27"/>
      <c r="L601" s="25"/>
      <c r="M601" s="6"/>
      <c r="N601" s="6">
        <v>261.86973682746122</v>
      </c>
      <c r="O601" s="7">
        <v>0</v>
      </c>
      <c r="P601" s="24">
        <v>87.289912275820413</v>
      </c>
      <c r="Q601" s="27"/>
      <c r="R601" s="25">
        <v>120.82299209344005</v>
      </c>
      <c r="S601" s="6">
        <v>294.78146891669434</v>
      </c>
      <c r="T601" s="6">
        <v>126.74618215150123</v>
      </c>
      <c r="U601" s="7">
        <f t="shared" si="72"/>
        <v>1</v>
      </c>
      <c r="V601" s="24">
        <f t="shared" ref="V601:V607" si="75">AVERAGE(R601:T601)</f>
        <v>180.78354772054522</v>
      </c>
      <c r="W601" s="27" t="s">
        <v>3593</v>
      </c>
      <c r="X601" s="28"/>
      <c r="Y601" s="5" t="s">
        <v>391</v>
      </c>
      <c r="Z601" s="5" t="s">
        <v>390</v>
      </c>
    </row>
    <row r="602" spans="1:26" x14ac:dyDescent="0.25">
      <c r="A602" s="5" t="s">
        <v>2711</v>
      </c>
      <c r="B602" s="8">
        <v>711525</v>
      </c>
      <c r="C602" s="8">
        <v>711884</v>
      </c>
      <c r="D602" s="9" t="s">
        <v>9</v>
      </c>
      <c r="E602" s="9" t="s">
        <v>2709</v>
      </c>
      <c r="F602" s="6">
        <v>1210.8883076625011</v>
      </c>
      <c r="G602" s="6">
        <v>1702.7286674983152</v>
      </c>
      <c r="H602" s="6">
        <v>214.9317376801128</v>
      </c>
      <c r="I602" s="7">
        <v>1</v>
      </c>
      <c r="J602" s="24">
        <f t="shared" ref="J602:J607" si="76">AVERAGE(F602,G602,H602)</f>
        <v>1042.8495709469764</v>
      </c>
      <c r="K602" s="27" t="s">
        <v>3656</v>
      </c>
      <c r="L602" s="25"/>
      <c r="M602" s="6">
        <v>655.13626834381546</v>
      </c>
      <c r="N602" s="6">
        <v>534.65071268940005</v>
      </c>
      <c r="O602" s="7">
        <v>1</v>
      </c>
      <c r="P602" s="24">
        <f>AVERAGE(L602,M602,N602)</f>
        <v>594.8934905166077</v>
      </c>
      <c r="Q602" s="27" t="s">
        <v>3479</v>
      </c>
      <c r="R602" s="25">
        <v>315.75075267085668</v>
      </c>
      <c r="S602" s="6">
        <v>601.84549903825086</v>
      </c>
      <c r="T602" s="6">
        <v>465.792219406767</v>
      </c>
      <c r="U602" s="7">
        <f t="shared" si="72"/>
        <v>1</v>
      </c>
      <c r="V602" s="24">
        <f t="shared" si="75"/>
        <v>461.12949037195813</v>
      </c>
      <c r="W602" s="27" t="s">
        <v>3529</v>
      </c>
      <c r="X602" s="28"/>
      <c r="Y602" s="5" t="s">
        <v>2712</v>
      </c>
      <c r="Z602" s="5" t="s">
        <v>2710</v>
      </c>
    </row>
    <row r="603" spans="1:26" x14ac:dyDescent="0.25">
      <c r="A603" s="5" t="s">
        <v>2713</v>
      </c>
      <c r="B603" s="8">
        <v>712356</v>
      </c>
      <c r="C603" s="8">
        <v>713372</v>
      </c>
      <c r="D603" s="9" t="s">
        <v>9</v>
      </c>
      <c r="E603" s="9"/>
      <c r="F603" s="6">
        <v>428.63302926106235</v>
      </c>
      <c r="G603" s="6">
        <v>158.61468723784958</v>
      </c>
      <c r="H603" s="6"/>
      <c r="I603" s="7">
        <v>1</v>
      </c>
      <c r="J603" s="24">
        <f t="shared" si="76"/>
        <v>293.62385824945596</v>
      </c>
      <c r="K603" s="27" t="s">
        <v>3299</v>
      </c>
      <c r="L603" s="25"/>
      <c r="M603" s="6">
        <v>231.90664366152762</v>
      </c>
      <c r="N603" s="6">
        <v>189.25688944757522</v>
      </c>
      <c r="O603" s="7">
        <v>1</v>
      </c>
      <c r="P603" s="24">
        <f>AVERAGE(L603,M603,N603)</f>
        <v>210.58176655455142</v>
      </c>
      <c r="Q603" s="27" t="s">
        <v>3278</v>
      </c>
      <c r="R603" s="25">
        <v>97.798905694513124</v>
      </c>
      <c r="S603" s="6">
        <v>198.8398108916935</v>
      </c>
      <c r="T603" s="6">
        <v>146.56195694214892</v>
      </c>
      <c r="U603" s="7">
        <f t="shared" si="72"/>
        <v>1</v>
      </c>
      <c r="V603" s="24">
        <f t="shared" si="75"/>
        <v>147.73355784278519</v>
      </c>
      <c r="W603" s="27" t="s">
        <v>3738</v>
      </c>
      <c r="X603" s="28"/>
      <c r="Y603" s="5" t="s">
        <v>2715</v>
      </c>
      <c r="Z603" s="5" t="s">
        <v>2714</v>
      </c>
    </row>
    <row r="604" spans="1:26" x14ac:dyDescent="0.25">
      <c r="A604" s="5" t="s">
        <v>2718</v>
      </c>
      <c r="B604" s="8">
        <v>713345</v>
      </c>
      <c r="C604" s="8">
        <v>714952</v>
      </c>
      <c r="D604" s="9" t="s">
        <v>9</v>
      </c>
      <c r="E604" s="9" t="s">
        <v>2716</v>
      </c>
      <c r="F604" s="6">
        <v>542.18879447574682</v>
      </c>
      <c r="G604" s="6">
        <v>20.063574243892166</v>
      </c>
      <c r="H604" s="6"/>
      <c r="I604" s="7">
        <v>1</v>
      </c>
      <c r="J604" s="24">
        <f t="shared" si="76"/>
        <v>281.12618435981949</v>
      </c>
      <c r="K604" s="27" t="s">
        <v>3411</v>
      </c>
      <c r="L604" s="25">
        <v>90.331984496140834</v>
      </c>
      <c r="M604" s="6">
        <v>146.67229888294378</v>
      </c>
      <c r="N604" s="6">
        <v>167.57708905190151</v>
      </c>
      <c r="O604" s="7">
        <v>1</v>
      </c>
      <c r="P604" s="24">
        <f>AVERAGE(L604,M604,N604)</f>
        <v>134.86045747699538</v>
      </c>
      <c r="Q604" s="27" t="s">
        <v>3523</v>
      </c>
      <c r="R604" s="25">
        <v>53.017850261897578</v>
      </c>
      <c r="S604" s="6">
        <v>98.810455065981486</v>
      </c>
      <c r="T604" s="6">
        <v>115.86871129521568</v>
      </c>
      <c r="U604" s="7">
        <f t="shared" si="72"/>
        <v>1</v>
      </c>
      <c r="V604" s="24">
        <f t="shared" si="75"/>
        <v>89.232338874364913</v>
      </c>
      <c r="W604" s="27" t="s">
        <v>3210</v>
      </c>
      <c r="X604" s="28"/>
      <c r="Y604" s="5" t="s">
        <v>2719</v>
      </c>
      <c r="Z604" s="5" t="s">
        <v>2717</v>
      </c>
    </row>
    <row r="605" spans="1:26" x14ac:dyDescent="0.25">
      <c r="A605" s="5" t="s">
        <v>2720</v>
      </c>
      <c r="B605" s="8">
        <v>714945</v>
      </c>
      <c r="C605" s="8">
        <v>715649</v>
      </c>
      <c r="D605" s="9" t="s">
        <v>9</v>
      </c>
      <c r="E605" s="9" t="s">
        <v>2722</v>
      </c>
      <c r="F605" s="6">
        <v>1236.6518886765971</v>
      </c>
      <c r="G605" s="6">
        <v>274.57214795045621</v>
      </c>
      <c r="H605" s="6"/>
      <c r="I605" s="7">
        <v>1</v>
      </c>
      <c r="J605" s="24">
        <f t="shared" si="76"/>
        <v>755.61201831352662</v>
      </c>
      <c r="K605" s="27" t="s">
        <v>3545</v>
      </c>
      <c r="L605" s="25"/>
      <c r="M605" s="6">
        <v>334.53766894152284</v>
      </c>
      <c r="N605" s="6">
        <v>163.80787793036936</v>
      </c>
      <c r="O605" s="7">
        <v>1</v>
      </c>
      <c r="P605" s="24">
        <f>AVERAGE(L605,M605,N605)</f>
        <v>249.17277343594611</v>
      </c>
      <c r="Q605" s="27" t="s">
        <v>3313</v>
      </c>
      <c r="R605" s="25">
        <v>60.462910085908725</v>
      </c>
      <c r="S605" s="6">
        <v>112.68596577737463</v>
      </c>
      <c r="T605" s="6">
        <v>52.855854684455835</v>
      </c>
      <c r="U605" s="7">
        <f t="shared" si="72"/>
        <v>1</v>
      </c>
      <c r="V605" s="24">
        <f t="shared" si="75"/>
        <v>75.334910182579733</v>
      </c>
      <c r="W605" s="27" t="s">
        <v>3703</v>
      </c>
      <c r="X605" s="28"/>
      <c r="Y605" s="5" t="s">
        <v>2723</v>
      </c>
      <c r="Z605" s="5" t="s">
        <v>2721</v>
      </c>
    </row>
    <row r="606" spans="1:26" x14ac:dyDescent="0.25">
      <c r="A606" s="5" t="s">
        <v>2724</v>
      </c>
      <c r="B606" s="8">
        <v>716389</v>
      </c>
      <c r="C606" s="8">
        <v>717579</v>
      </c>
      <c r="D606" s="9" t="s">
        <v>9</v>
      </c>
      <c r="E606" s="9"/>
      <c r="F606" s="6"/>
      <c r="G606" s="6">
        <v>568.85539468324998</v>
      </c>
      <c r="H606" s="6">
        <v>64.966772094744428</v>
      </c>
      <c r="I606" s="7">
        <v>1</v>
      </c>
      <c r="J606" s="24">
        <f t="shared" si="76"/>
        <v>316.91108338899721</v>
      </c>
      <c r="K606" s="27" t="s">
        <v>3361</v>
      </c>
      <c r="L606" s="25"/>
      <c r="M606" s="6">
        <v>198.0260760736974</v>
      </c>
      <c r="N606" s="6">
        <v>290.89308297458541</v>
      </c>
      <c r="O606" s="7">
        <v>1</v>
      </c>
      <c r="P606" s="24">
        <f>AVERAGE(L606,M606,N606)</f>
        <v>244.45957952414142</v>
      </c>
      <c r="Q606" s="27" t="s">
        <v>3221</v>
      </c>
      <c r="R606" s="25">
        <v>59.650645970564867</v>
      </c>
      <c r="S606" s="6">
        <v>163.72623147640076</v>
      </c>
      <c r="T606" s="6">
        <v>156.43735328522823</v>
      </c>
      <c r="U606" s="7">
        <f t="shared" si="72"/>
        <v>1</v>
      </c>
      <c r="V606" s="24">
        <f t="shared" si="75"/>
        <v>126.60474357739797</v>
      </c>
      <c r="W606" s="27" t="s">
        <v>3739</v>
      </c>
      <c r="X606" s="28"/>
      <c r="Y606" s="5" t="s">
        <v>2725</v>
      </c>
      <c r="Z606" s="5" t="s">
        <v>2726</v>
      </c>
    </row>
    <row r="607" spans="1:26" x14ac:dyDescent="0.25">
      <c r="A607" s="5" t="s">
        <v>1854</v>
      </c>
      <c r="B607" s="8">
        <v>717638</v>
      </c>
      <c r="C607" s="8">
        <v>718120</v>
      </c>
      <c r="D607" s="9" t="s">
        <v>9</v>
      </c>
      <c r="E607" s="9"/>
      <c r="F607" s="6"/>
      <c r="G607" s="6">
        <v>267.18200732239012</v>
      </c>
      <c r="H607" s="6">
        <v>160.19756845722694</v>
      </c>
      <c r="I607" s="7">
        <v>1</v>
      </c>
      <c r="J607" s="24">
        <f t="shared" si="76"/>
        <v>213.68978788980854</v>
      </c>
      <c r="K607" s="27" t="s">
        <v>3275</v>
      </c>
      <c r="L607" s="25"/>
      <c r="M607" s="6"/>
      <c r="N607" s="6">
        <v>79.699485121401239</v>
      </c>
      <c r="O607" s="7">
        <v>0</v>
      </c>
      <c r="P607" s="24">
        <v>26.566495040467078</v>
      </c>
      <c r="Q607" s="27"/>
      <c r="R607" s="25">
        <v>176.50663192780809</v>
      </c>
      <c r="S607" s="6">
        <v>224.29024808878916</v>
      </c>
      <c r="T607" s="6">
        <v>231.44955001578487</v>
      </c>
      <c r="U607" s="7">
        <f t="shared" si="72"/>
        <v>1</v>
      </c>
      <c r="V607" s="24">
        <f t="shared" si="75"/>
        <v>210.74881001079405</v>
      </c>
      <c r="W607" s="27" t="s">
        <v>3278</v>
      </c>
      <c r="X607" s="28"/>
      <c r="Y607" s="5" t="s">
        <v>1856</v>
      </c>
      <c r="Z607" s="5" t="s">
        <v>1855</v>
      </c>
    </row>
    <row r="608" spans="1:26" x14ac:dyDescent="0.25">
      <c r="A608" s="5" t="s">
        <v>52</v>
      </c>
      <c r="B608" s="8">
        <v>718458</v>
      </c>
      <c r="C608" s="8">
        <v>718820</v>
      </c>
      <c r="D608" s="9" t="s">
        <v>9</v>
      </c>
      <c r="E608" s="9"/>
      <c r="F608" s="6"/>
      <c r="G608" s="6">
        <v>177.75331892109423</v>
      </c>
      <c r="H608" s="6"/>
      <c r="I608" s="7">
        <v>0</v>
      </c>
      <c r="J608" s="24">
        <v>59.251106307031414</v>
      </c>
      <c r="K608" s="27"/>
      <c r="L608" s="25"/>
      <c r="M608" s="6"/>
      <c r="N608" s="6"/>
      <c r="O608" s="7">
        <v>0</v>
      </c>
      <c r="P608" s="24"/>
      <c r="Q608" s="27"/>
      <c r="R608" s="25">
        <v>0</v>
      </c>
      <c r="S608" s="6">
        <v>0</v>
      </c>
      <c r="T608" s="6">
        <v>51.326966325814546</v>
      </c>
      <c r="U608" s="7">
        <f t="shared" si="72"/>
        <v>0</v>
      </c>
      <c r="V608" s="24"/>
      <c r="W608" s="27"/>
      <c r="X608" s="28"/>
      <c r="Y608" s="5" t="s">
        <v>53</v>
      </c>
      <c r="Z608" s="5" t="s">
        <v>8</v>
      </c>
    </row>
    <row r="609" spans="1:26" x14ac:dyDescent="0.25">
      <c r="A609" s="5" t="s">
        <v>392</v>
      </c>
      <c r="B609" s="8">
        <v>720323</v>
      </c>
      <c r="C609" s="8">
        <v>720832</v>
      </c>
      <c r="D609" s="9" t="s">
        <v>9</v>
      </c>
      <c r="E609" s="9" t="s">
        <v>394</v>
      </c>
      <c r="F609" s="6"/>
      <c r="G609" s="6">
        <v>189.77780814222709</v>
      </c>
      <c r="H609" s="6"/>
      <c r="I609" s="7">
        <v>0</v>
      </c>
      <c r="J609" s="24">
        <v>63.25926938074236</v>
      </c>
      <c r="K609" s="27"/>
      <c r="L609" s="25"/>
      <c r="M609" s="6"/>
      <c r="N609" s="6">
        <v>150.96020122994824</v>
      </c>
      <c r="O609" s="7">
        <v>0</v>
      </c>
      <c r="P609" s="24">
        <v>50.320067076649416</v>
      </c>
      <c r="Q609" s="27"/>
      <c r="R609" s="25">
        <v>27.86036052978147</v>
      </c>
      <c r="S609" s="6">
        <v>84.966423393635424</v>
      </c>
      <c r="T609" s="6">
        <v>109.59816927218047</v>
      </c>
      <c r="U609" s="7">
        <f t="shared" si="72"/>
        <v>1</v>
      </c>
      <c r="V609" s="24">
        <f t="shared" ref="V609:V647" si="77">AVERAGE(R609:T609)</f>
        <v>74.141651065199127</v>
      </c>
      <c r="W609" s="27" t="s">
        <v>3740</v>
      </c>
      <c r="X609" s="28"/>
      <c r="Y609" s="5" t="s">
        <v>395</v>
      </c>
      <c r="Z609" s="5" t="s">
        <v>393</v>
      </c>
    </row>
    <row r="610" spans="1:26" x14ac:dyDescent="0.25">
      <c r="A610" s="5" t="s">
        <v>1383</v>
      </c>
      <c r="B610" s="8">
        <v>720880</v>
      </c>
      <c r="C610" s="8">
        <v>721503</v>
      </c>
      <c r="D610" s="9" t="s">
        <v>9</v>
      </c>
      <c r="E610" s="9" t="s">
        <v>1385</v>
      </c>
      <c r="F610" s="6"/>
      <c r="G610" s="6">
        <v>672.12973717038756</v>
      </c>
      <c r="H610" s="6"/>
      <c r="I610" s="7">
        <v>0</v>
      </c>
      <c r="J610" s="24">
        <v>224.04324572346252</v>
      </c>
      <c r="K610" s="27"/>
      <c r="L610" s="25">
        <v>349.16786314854437</v>
      </c>
      <c r="M610" s="6">
        <v>377.96323173681662</v>
      </c>
      <c r="N610" s="6">
        <v>956.20223615604232</v>
      </c>
      <c r="O610" s="7">
        <v>1</v>
      </c>
      <c r="P610" s="24">
        <f>AVERAGE(L610,M610,N610)</f>
        <v>561.1111103471344</v>
      </c>
      <c r="Q610" s="27" t="s">
        <v>3380</v>
      </c>
      <c r="R610" s="25">
        <v>364.32779154329614</v>
      </c>
      <c r="S610" s="6">
        <v>624.99340284741436</v>
      </c>
      <c r="T610" s="6">
        <v>895.75426808993655</v>
      </c>
      <c r="U610" s="7">
        <f t="shared" si="72"/>
        <v>1</v>
      </c>
      <c r="V610" s="24">
        <f t="shared" si="77"/>
        <v>628.35848749354898</v>
      </c>
      <c r="W610" s="27" t="s">
        <v>3338</v>
      </c>
      <c r="X610" s="28"/>
      <c r="Y610" s="5" t="s">
        <v>1386</v>
      </c>
      <c r="Z610" s="5" t="s">
        <v>1384</v>
      </c>
    </row>
    <row r="611" spans="1:26" x14ac:dyDescent="0.25">
      <c r="A611" s="5" t="s">
        <v>396</v>
      </c>
      <c r="B611" s="8">
        <v>721547</v>
      </c>
      <c r="C611" s="8">
        <v>722551</v>
      </c>
      <c r="D611" s="9" t="s">
        <v>9</v>
      </c>
      <c r="E611" s="9" t="s">
        <v>398</v>
      </c>
      <c r="F611" s="6"/>
      <c r="G611" s="6">
        <v>96.305156370682397</v>
      </c>
      <c r="H611" s="6"/>
      <c r="I611" s="7">
        <v>0</v>
      </c>
      <c r="J611" s="24">
        <v>32.101718790227466</v>
      </c>
      <c r="K611" s="27"/>
      <c r="L611" s="25"/>
      <c r="M611" s="6"/>
      <c r="N611" s="6">
        <v>134.0616712415212</v>
      </c>
      <c r="O611" s="7">
        <v>0</v>
      </c>
      <c r="P611" s="24">
        <v>44.687223747173732</v>
      </c>
      <c r="Q611" s="27"/>
      <c r="R611" s="25">
        <v>14.138093403172688</v>
      </c>
      <c r="S611" s="6">
        <v>122.16565353612256</v>
      </c>
      <c r="T611" s="6">
        <v>203.92893187957961</v>
      </c>
      <c r="U611" s="7">
        <f t="shared" si="72"/>
        <v>1</v>
      </c>
      <c r="V611" s="24">
        <f t="shared" si="77"/>
        <v>113.41089293962496</v>
      </c>
      <c r="W611" s="27" t="s">
        <v>3741</v>
      </c>
      <c r="X611" s="28"/>
      <c r="Y611" s="5" t="s">
        <v>399</v>
      </c>
      <c r="Z611" s="5" t="s">
        <v>397</v>
      </c>
    </row>
    <row r="612" spans="1:26" x14ac:dyDescent="0.25">
      <c r="A612" s="5" t="s">
        <v>1387</v>
      </c>
      <c r="B612" s="8">
        <v>722834</v>
      </c>
      <c r="C612" s="8">
        <v>723526</v>
      </c>
      <c r="D612" s="9" t="s">
        <v>9</v>
      </c>
      <c r="E612" s="9"/>
      <c r="F612" s="6"/>
      <c r="G612" s="6">
        <v>139.6633220094312</v>
      </c>
      <c r="H612" s="6"/>
      <c r="I612" s="7">
        <v>0</v>
      </c>
      <c r="J612" s="24">
        <v>46.554440669810397</v>
      </c>
      <c r="K612" s="27"/>
      <c r="L612" s="25">
        <v>104.80074391760063</v>
      </c>
      <c r="M612" s="6"/>
      <c r="N612" s="6">
        <v>166.64437798111169</v>
      </c>
      <c r="O612" s="7">
        <v>1</v>
      </c>
      <c r="P612" s="24">
        <f t="shared" ref="P612:P621" si="78">AVERAGE(L612,M612,N612)</f>
        <v>135.72256094935616</v>
      </c>
      <c r="Q612" s="27" t="s">
        <v>3523</v>
      </c>
      <c r="R612" s="25"/>
      <c r="S612" s="6">
        <v>250.11760998992244</v>
      </c>
      <c r="T612" s="6">
        <v>322.62664547654862</v>
      </c>
      <c r="U612" s="7">
        <f t="shared" si="72"/>
        <v>1</v>
      </c>
      <c r="V612" s="24">
        <f t="shared" si="77"/>
        <v>286.37212773323552</v>
      </c>
      <c r="W612" s="27" t="s">
        <v>3499</v>
      </c>
      <c r="X612" s="28"/>
      <c r="Y612" s="5" t="s">
        <v>1389</v>
      </c>
      <c r="Z612" s="5" t="s">
        <v>1388</v>
      </c>
    </row>
    <row r="613" spans="1:26" x14ac:dyDescent="0.25">
      <c r="A613" s="5" t="s">
        <v>1390</v>
      </c>
      <c r="B613" s="8">
        <v>723559</v>
      </c>
      <c r="C613" s="8">
        <v>723861</v>
      </c>
      <c r="D613" s="9" t="s">
        <v>9</v>
      </c>
      <c r="E613" s="9"/>
      <c r="F613" s="6"/>
      <c r="G613" s="6">
        <v>319.42799390275843</v>
      </c>
      <c r="H613" s="6"/>
      <c r="I613" s="7">
        <v>0</v>
      </c>
      <c r="J613" s="24">
        <v>106.47599796758614</v>
      </c>
      <c r="K613" s="27"/>
      <c r="L613" s="25">
        <v>239.69279054421528</v>
      </c>
      <c r="M613" s="6"/>
      <c r="N613" s="6">
        <v>317.61428476598019</v>
      </c>
      <c r="O613" s="7">
        <v>1</v>
      </c>
      <c r="P613" s="24">
        <f t="shared" si="78"/>
        <v>278.65353765509775</v>
      </c>
      <c r="Q613" s="27" t="s">
        <v>3462</v>
      </c>
      <c r="R613" s="25">
        <v>187.57470455694457</v>
      </c>
      <c r="S613" s="6">
        <v>452.87384086046603</v>
      </c>
      <c r="T613" s="6">
        <v>368.94433220337982</v>
      </c>
      <c r="U613" s="7">
        <f t="shared" si="72"/>
        <v>1</v>
      </c>
      <c r="V613" s="24">
        <f t="shared" si="77"/>
        <v>336.46429254026344</v>
      </c>
      <c r="W613" s="27" t="s">
        <v>3204</v>
      </c>
      <c r="X613" s="28"/>
      <c r="Y613" s="5" t="s">
        <v>1391</v>
      </c>
      <c r="Z613" s="5" t="s">
        <v>8</v>
      </c>
    </row>
    <row r="614" spans="1:26" x14ac:dyDescent="0.25">
      <c r="A614" s="5" t="s">
        <v>1392</v>
      </c>
      <c r="B614" s="8">
        <v>724015</v>
      </c>
      <c r="C614" s="8">
        <v>724830</v>
      </c>
      <c r="D614" s="9" t="s">
        <v>9</v>
      </c>
      <c r="E614" s="9"/>
      <c r="F614" s="6"/>
      <c r="G614" s="6">
        <v>632.59269380742364</v>
      </c>
      <c r="H614" s="6"/>
      <c r="I614" s="7">
        <v>0</v>
      </c>
      <c r="J614" s="24">
        <v>210.86423126914121</v>
      </c>
      <c r="K614" s="27"/>
      <c r="L614" s="25">
        <v>178.00714591886577</v>
      </c>
      <c r="M614" s="6"/>
      <c r="N614" s="6">
        <v>495.33816028576769</v>
      </c>
      <c r="O614" s="7">
        <v>1</v>
      </c>
      <c r="P614" s="24">
        <f t="shared" si="78"/>
        <v>336.67265310231676</v>
      </c>
      <c r="Q614" s="27" t="s">
        <v>3514</v>
      </c>
      <c r="R614" s="25">
        <v>139.30180264890737</v>
      </c>
      <c r="S614" s="6">
        <v>548.74148441722878</v>
      </c>
      <c r="T614" s="6">
        <v>502.32494249749385</v>
      </c>
      <c r="U614" s="7">
        <f t="shared" si="72"/>
        <v>1</v>
      </c>
      <c r="V614" s="24">
        <f t="shared" si="77"/>
        <v>396.78940985454329</v>
      </c>
      <c r="W614" s="27" t="s">
        <v>3403</v>
      </c>
      <c r="X614" s="28"/>
      <c r="Y614" s="5" t="s">
        <v>1393</v>
      </c>
      <c r="Z614" s="5" t="s">
        <v>8</v>
      </c>
    </row>
    <row r="615" spans="1:26" x14ac:dyDescent="0.25">
      <c r="A615" s="5" t="s">
        <v>2729</v>
      </c>
      <c r="B615" s="8">
        <v>724881</v>
      </c>
      <c r="C615" s="8">
        <v>726224</v>
      </c>
      <c r="D615" s="9" t="s">
        <v>9</v>
      </c>
      <c r="E615" s="9" t="s">
        <v>2727</v>
      </c>
      <c r="F615" s="6">
        <v>648.69016481919709</v>
      </c>
      <c r="G615" s="6">
        <v>1200.2316735185493</v>
      </c>
      <c r="H615" s="6">
        <v>57.571001164315931</v>
      </c>
      <c r="I615" s="7">
        <v>1</v>
      </c>
      <c r="J615" s="24">
        <f>AVERAGE(F615,G615,H615)</f>
        <v>635.49761316735419</v>
      </c>
      <c r="K615" s="27" t="s">
        <v>3397</v>
      </c>
      <c r="L615" s="25">
        <v>432.30306866010255</v>
      </c>
      <c r="M615" s="6"/>
      <c r="N615" s="6">
        <v>988.14908505987319</v>
      </c>
      <c r="O615" s="7">
        <v>1</v>
      </c>
      <c r="P615" s="24">
        <f t="shared" si="78"/>
        <v>710.22607685998787</v>
      </c>
      <c r="Q615" s="27" t="s">
        <v>3281</v>
      </c>
      <c r="R615" s="25">
        <v>401.73644871068819</v>
      </c>
      <c r="S615" s="6">
        <v>1123.0866901695931</v>
      </c>
      <c r="T615" s="6">
        <v>790.18322935076549</v>
      </c>
      <c r="U615" s="7">
        <f t="shared" si="72"/>
        <v>1</v>
      </c>
      <c r="V615" s="24">
        <f t="shared" si="77"/>
        <v>771.66878941034884</v>
      </c>
      <c r="W615" s="27" t="s">
        <v>3742</v>
      </c>
      <c r="X615" s="28"/>
      <c r="Y615" s="5" t="s">
        <v>2730</v>
      </c>
      <c r="Z615" s="5" t="s">
        <v>2728</v>
      </c>
    </row>
    <row r="616" spans="1:26" x14ac:dyDescent="0.25">
      <c r="A616" s="5" t="s">
        <v>1394</v>
      </c>
      <c r="B616" s="8">
        <v>726331</v>
      </c>
      <c r="C616" s="8">
        <v>726813</v>
      </c>
      <c r="D616" s="9" t="s">
        <v>9</v>
      </c>
      <c r="E616" s="9"/>
      <c r="F616" s="6"/>
      <c r="G616" s="6">
        <v>801.5460219671703</v>
      </c>
      <c r="H616" s="6"/>
      <c r="I616" s="7">
        <v>0</v>
      </c>
      <c r="J616" s="24">
        <v>267.18200732239012</v>
      </c>
      <c r="K616" s="27"/>
      <c r="L616" s="25">
        <v>150.36628475134003</v>
      </c>
      <c r="M616" s="6">
        <v>488.30032423141529</v>
      </c>
      <c r="N616" s="6">
        <v>1354.8912470638211</v>
      </c>
      <c r="O616" s="7">
        <v>1</v>
      </c>
      <c r="P616" s="24">
        <f t="shared" si="78"/>
        <v>664.51928534885883</v>
      </c>
      <c r="Q616" s="27" t="s">
        <v>3387</v>
      </c>
      <c r="R616" s="25">
        <v>294.17771987968013</v>
      </c>
      <c r="S616" s="6">
        <v>762.5868435018831</v>
      </c>
      <c r="T616" s="6">
        <v>424.3241750289389</v>
      </c>
      <c r="U616" s="7">
        <f t="shared" si="72"/>
        <v>1</v>
      </c>
      <c r="V616" s="24">
        <f t="shared" si="77"/>
        <v>493.69624613683408</v>
      </c>
      <c r="W616" s="27" t="s">
        <v>3457</v>
      </c>
      <c r="X616" s="28"/>
      <c r="Y616" s="5" t="s">
        <v>1395</v>
      </c>
      <c r="Z616" s="5" t="s">
        <v>405</v>
      </c>
    </row>
    <row r="617" spans="1:26" x14ac:dyDescent="0.25">
      <c r="A617" s="5" t="s">
        <v>1398</v>
      </c>
      <c r="B617" s="8">
        <v>727136</v>
      </c>
      <c r="C617" s="8">
        <v>728407</v>
      </c>
      <c r="D617" s="9" t="s">
        <v>9</v>
      </c>
      <c r="E617" s="9" t="s">
        <v>1396</v>
      </c>
      <c r="F617" s="6"/>
      <c r="G617" s="6">
        <v>735.53820294117884</v>
      </c>
      <c r="H617" s="6"/>
      <c r="I617" s="7">
        <v>0</v>
      </c>
      <c r="J617" s="24">
        <v>245.17940098039296</v>
      </c>
      <c r="K617" s="27"/>
      <c r="L617" s="25">
        <v>171.28989512947462</v>
      </c>
      <c r="M617" s="6">
        <v>370.83185000593329</v>
      </c>
      <c r="N617" s="6">
        <v>438.81709437714909</v>
      </c>
      <c r="O617" s="7">
        <v>1</v>
      </c>
      <c r="P617" s="24">
        <f t="shared" si="78"/>
        <v>326.97961317085236</v>
      </c>
      <c r="Q617" s="27" t="s">
        <v>3525</v>
      </c>
      <c r="R617" s="25">
        <v>256.91983413076781</v>
      </c>
      <c r="S617" s="6">
        <v>391.76735314754069</v>
      </c>
      <c r="T617" s="6">
        <v>512.66439242883166</v>
      </c>
      <c r="U617" s="7">
        <f t="shared" si="72"/>
        <v>1</v>
      </c>
      <c r="V617" s="24">
        <f t="shared" si="77"/>
        <v>387.11719323571339</v>
      </c>
      <c r="W617" s="27" t="s">
        <v>3295</v>
      </c>
      <c r="X617" s="28"/>
      <c r="Y617" s="5" t="s">
        <v>1399</v>
      </c>
      <c r="Z617" s="5" t="s">
        <v>1397</v>
      </c>
    </row>
    <row r="618" spans="1:26" x14ac:dyDescent="0.25">
      <c r="A618" s="5" t="s">
        <v>2731</v>
      </c>
      <c r="B618" s="8">
        <v>728530</v>
      </c>
      <c r="C618" s="8">
        <v>730509</v>
      </c>
      <c r="D618" s="9" t="s">
        <v>9</v>
      </c>
      <c r="E618" s="9" t="s">
        <v>2733</v>
      </c>
      <c r="F618" s="6">
        <v>440.32302096818228</v>
      </c>
      <c r="G618" s="6">
        <v>863.58487442498279</v>
      </c>
      <c r="H618" s="6"/>
      <c r="I618" s="7">
        <v>1</v>
      </c>
      <c r="J618" s="24">
        <f>AVERAGE(F618,G618,H618)</f>
        <v>651.95394769658253</v>
      </c>
      <c r="K618" s="27" t="s">
        <v>3556</v>
      </c>
      <c r="L618" s="25">
        <v>110.04078111348066</v>
      </c>
      <c r="M618" s="6">
        <v>238.231370306842</v>
      </c>
      <c r="N618" s="6">
        <v>699.90638752066911</v>
      </c>
      <c r="O618" s="7">
        <v>1</v>
      </c>
      <c r="P618" s="24">
        <f t="shared" si="78"/>
        <v>349.39284631366394</v>
      </c>
      <c r="Q618" s="27" t="s">
        <v>3526</v>
      </c>
      <c r="R618" s="25">
        <v>251.16537144272689</v>
      </c>
      <c r="S618" s="6">
        <v>798.81311690531481</v>
      </c>
      <c r="T618" s="6">
        <v>715.15573080634942</v>
      </c>
      <c r="U618" s="7">
        <f t="shared" si="72"/>
        <v>1</v>
      </c>
      <c r="V618" s="24">
        <f t="shared" si="77"/>
        <v>588.37807305146373</v>
      </c>
      <c r="W618" s="27" t="s">
        <v>3510</v>
      </c>
      <c r="X618" s="28"/>
      <c r="Y618" s="5" t="s">
        <v>2734</v>
      </c>
      <c r="Z618" s="5" t="s">
        <v>2732</v>
      </c>
    </row>
    <row r="619" spans="1:26" x14ac:dyDescent="0.25">
      <c r="A619" s="5" t="s">
        <v>2735</v>
      </c>
      <c r="B619" s="8">
        <v>730670</v>
      </c>
      <c r="C619" s="8">
        <v>732016</v>
      </c>
      <c r="D619" s="9" t="s">
        <v>9</v>
      </c>
      <c r="E619" s="9"/>
      <c r="F619" s="6">
        <v>323.62271028841906</v>
      </c>
      <c r="G619" s="6">
        <v>1628.6796303816964</v>
      </c>
      <c r="H619" s="6"/>
      <c r="I619" s="7">
        <v>1</v>
      </c>
      <c r="J619" s="24">
        <f>AVERAGE(F619,G619,H619)</f>
        <v>976.15117033505771</v>
      </c>
      <c r="K619" s="27" t="s">
        <v>3296</v>
      </c>
      <c r="L619" s="25">
        <v>754.84544728178264</v>
      </c>
      <c r="M619" s="6">
        <v>875.46049221890712</v>
      </c>
      <c r="N619" s="6">
        <v>1428.9105907066371</v>
      </c>
      <c r="O619" s="7">
        <v>1</v>
      </c>
      <c r="P619" s="24">
        <f t="shared" si="78"/>
        <v>1019.7388434024424</v>
      </c>
      <c r="Q619" s="27" t="s">
        <v>3527</v>
      </c>
      <c r="R619" s="25">
        <v>601.26256911711016</v>
      </c>
      <c r="S619" s="6">
        <v>1024.0756375617455</v>
      </c>
      <c r="T619" s="6">
        <v>857.58329927897717</v>
      </c>
      <c r="U619" s="7">
        <f t="shared" si="72"/>
        <v>1</v>
      </c>
      <c r="V619" s="24">
        <f t="shared" si="77"/>
        <v>827.6405019859443</v>
      </c>
      <c r="W619" s="27" t="s">
        <v>3326</v>
      </c>
      <c r="X619" s="28"/>
      <c r="Y619" s="5" t="s">
        <v>2737</v>
      </c>
      <c r="Z619" s="5" t="s">
        <v>2736</v>
      </c>
    </row>
    <row r="620" spans="1:26" x14ac:dyDescent="0.25">
      <c r="A620" s="5" t="s">
        <v>2738</v>
      </c>
      <c r="B620" s="8">
        <v>732187</v>
      </c>
      <c r="C620" s="8">
        <v>732582</v>
      </c>
      <c r="D620" s="9" t="s">
        <v>9</v>
      </c>
      <c r="E620" s="9"/>
      <c r="F620" s="6">
        <v>2201.6151048409115</v>
      </c>
      <c r="G620" s="6">
        <v>1140.5837964103546</v>
      </c>
      <c r="H620" s="6"/>
      <c r="I620" s="7">
        <v>1</v>
      </c>
      <c r="J620" s="24">
        <f>AVERAGE(F620,G620,H620)</f>
        <v>1671.0994506256329</v>
      </c>
      <c r="K620" s="27" t="s">
        <v>3485</v>
      </c>
      <c r="L620" s="25">
        <v>366.80260371160216</v>
      </c>
      <c r="M620" s="6">
        <v>1786.7352773013151</v>
      </c>
      <c r="N620" s="6">
        <v>1166.5106458677819</v>
      </c>
      <c r="O620" s="7">
        <v>1</v>
      </c>
      <c r="P620" s="24">
        <f t="shared" si="78"/>
        <v>1106.6828422935664</v>
      </c>
      <c r="Q620" s="27" t="s">
        <v>3528</v>
      </c>
      <c r="R620" s="25">
        <v>287.04613879168789</v>
      </c>
      <c r="S620" s="6">
        <v>820.69840777943307</v>
      </c>
      <c r="T620" s="6">
        <v>893.94466350793675</v>
      </c>
      <c r="U620" s="7">
        <f t="shared" si="72"/>
        <v>1</v>
      </c>
      <c r="V620" s="24">
        <f t="shared" si="77"/>
        <v>667.22973669301928</v>
      </c>
      <c r="W620" s="27" t="s">
        <v>3387</v>
      </c>
      <c r="X620" s="28"/>
      <c r="Y620" s="5" t="s">
        <v>2740</v>
      </c>
      <c r="Z620" s="5" t="s">
        <v>2739</v>
      </c>
    </row>
    <row r="621" spans="1:26" x14ac:dyDescent="0.25">
      <c r="A621" s="5" t="s">
        <v>1400</v>
      </c>
      <c r="B621" s="8">
        <v>732635</v>
      </c>
      <c r="C621" s="8">
        <v>733267</v>
      </c>
      <c r="D621" s="9" t="s">
        <v>9</v>
      </c>
      <c r="E621" s="9"/>
      <c r="F621" s="6"/>
      <c r="G621" s="6">
        <v>764.50775791892431</v>
      </c>
      <c r="H621" s="6"/>
      <c r="I621" s="7">
        <v>0</v>
      </c>
      <c r="J621" s="24">
        <v>254.83591930630811</v>
      </c>
      <c r="K621" s="27"/>
      <c r="L621" s="25">
        <v>344.20339116065037</v>
      </c>
      <c r="M621" s="6"/>
      <c r="N621" s="6">
        <v>577.72683646058385</v>
      </c>
      <c r="O621" s="7">
        <v>1</v>
      </c>
      <c r="P621" s="24">
        <f t="shared" si="78"/>
        <v>460.96511381061714</v>
      </c>
      <c r="Q621" s="27" t="s">
        <v>3529</v>
      </c>
      <c r="R621" s="25">
        <v>224.4673597186185</v>
      </c>
      <c r="S621" s="6">
        <v>433.5569471744746</v>
      </c>
      <c r="T621" s="6">
        <v>264.90552762470162</v>
      </c>
      <c r="U621" s="7">
        <f t="shared" si="72"/>
        <v>1</v>
      </c>
      <c r="V621" s="24">
        <f t="shared" si="77"/>
        <v>307.64327817259823</v>
      </c>
      <c r="W621" s="27" t="s">
        <v>3222</v>
      </c>
      <c r="X621" s="28"/>
      <c r="Y621" s="5" t="s">
        <v>1402</v>
      </c>
      <c r="Z621" s="5" t="s">
        <v>1401</v>
      </c>
    </row>
    <row r="622" spans="1:26" x14ac:dyDescent="0.25">
      <c r="A622" s="5" t="s">
        <v>400</v>
      </c>
      <c r="B622" s="8">
        <v>734086</v>
      </c>
      <c r="C622" s="8">
        <v>734919</v>
      </c>
      <c r="D622" s="9" t="s">
        <v>10</v>
      </c>
      <c r="E622" s="9"/>
      <c r="F622" s="6"/>
      <c r="G622" s="6">
        <v>232.10235528186047</v>
      </c>
      <c r="H622" s="6"/>
      <c r="I622" s="7">
        <v>0</v>
      </c>
      <c r="J622" s="24">
        <v>77.367451760620156</v>
      </c>
      <c r="K622" s="27"/>
      <c r="L622" s="25"/>
      <c r="M622" s="6"/>
      <c r="N622" s="6">
        <v>184.62758423806619</v>
      </c>
      <c r="O622" s="7">
        <v>0</v>
      </c>
      <c r="P622" s="24">
        <v>61.542528079355399</v>
      </c>
      <c r="Q622" s="27"/>
      <c r="R622" s="25">
        <v>102.22146669200396</v>
      </c>
      <c r="S622" s="6">
        <v>138.55435949082036</v>
      </c>
      <c r="T622" s="6">
        <v>290.42200730397946</v>
      </c>
      <c r="U622" s="7">
        <f t="shared" si="72"/>
        <v>1</v>
      </c>
      <c r="V622" s="24">
        <f t="shared" si="77"/>
        <v>177.06594449560126</v>
      </c>
      <c r="W622" s="27" t="s">
        <v>3540</v>
      </c>
      <c r="X622" s="28"/>
      <c r="Y622" s="5" t="s">
        <v>401</v>
      </c>
      <c r="Z622" s="5" t="s">
        <v>338</v>
      </c>
    </row>
    <row r="623" spans="1:26" x14ac:dyDescent="0.25">
      <c r="A623" s="5" t="s">
        <v>2741</v>
      </c>
      <c r="B623" s="8">
        <v>734972</v>
      </c>
      <c r="C623" s="8">
        <v>735793</v>
      </c>
      <c r="D623" s="9" t="s">
        <v>10</v>
      </c>
      <c r="E623" s="9"/>
      <c r="F623" s="6">
        <v>530.31604715146034</v>
      </c>
      <c r="G623" s="6">
        <v>667.22368069469132</v>
      </c>
      <c r="H623" s="6"/>
      <c r="I623" s="7">
        <v>1</v>
      </c>
      <c r="J623" s="24">
        <f>AVERAGE(F623,G623,H623)</f>
        <v>598.76986392307583</v>
      </c>
      <c r="K623" s="27" t="s">
        <v>3452</v>
      </c>
      <c r="L623" s="25">
        <v>176.70782368588135</v>
      </c>
      <c r="M623" s="6"/>
      <c r="N623" s="6">
        <v>444.89183391672702</v>
      </c>
      <c r="O623" s="7">
        <v>1</v>
      </c>
      <c r="P623" s="24">
        <f t="shared" ref="P623:P631" si="79">AVERAGE(L623,M623,N623)</f>
        <v>310.79982880130422</v>
      </c>
      <c r="Q623" s="27" t="s">
        <v>3530</v>
      </c>
      <c r="R623" s="25">
        <v>224.71312690079216</v>
      </c>
      <c r="S623" s="6">
        <v>395.37295557257357</v>
      </c>
      <c r="T623" s="6">
        <v>249.32916853890205</v>
      </c>
      <c r="U623" s="7">
        <f t="shared" si="72"/>
        <v>1</v>
      </c>
      <c r="V623" s="24">
        <f t="shared" si="77"/>
        <v>289.80508367075595</v>
      </c>
      <c r="W623" s="27" t="s">
        <v>3501</v>
      </c>
      <c r="X623" s="28"/>
      <c r="Y623" s="5" t="s">
        <v>2742</v>
      </c>
      <c r="Z623" s="5" t="s">
        <v>338</v>
      </c>
    </row>
    <row r="624" spans="1:26" x14ac:dyDescent="0.25">
      <c r="A624" s="5" t="s">
        <v>1403</v>
      </c>
      <c r="B624" s="8">
        <v>735798</v>
      </c>
      <c r="C624" s="8">
        <v>736640</v>
      </c>
      <c r="D624" s="9" t="s">
        <v>10</v>
      </c>
      <c r="E624" s="9"/>
      <c r="F624" s="6"/>
      <c r="G624" s="6">
        <v>306.16585892458937</v>
      </c>
      <c r="H624" s="6"/>
      <c r="I624" s="7">
        <v>0</v>
      </c>
      <c r="J624" s="24">
        <v>102.05528630819646</v>
      </c>
      <c r="K624" s="27"/>
      <c r="L624" s="25">
        <v>86.152924715180589</v>
      </c>
      <c r="M624" s="6">
        <v>559.54699075628366</v>
      </c>
      <c r="N624" s="6">
        <v>502.30529590747904</v>
      </c>
      <c r="O624" s="7">
        <v>1</v>
      </c>
      <c r="P624" s="24">
        <f t="shared" si="79"/>
        <v>382.66840379298111</v>
      </c>
      <c r="Q624" s="27" t="s">
        <v>3316</v>
      </c>
      <c r="R624" s="25">
        <v>303.39040292217544</v>
      </c>
      <c r="S624" s="6">
        <v>539.73333009836028</v>
      </c>
      <c r="T624" s="6">
        <v>419.931301007287</v>
      </c>
      <c r="U624" s="7">
        <f t="shared" si="72"/>
        <v>1</v>
      </c>
      <c r="V624" s="24">
        <f t="shared" si="77"/>
        <v>421.01834467594091</v>
      </c>
      <c r="W624" s="27" t="s">
        <v>3643</v>
      </c>
      <c r="X624" s="28"/>
      <c r="Y624" s="5" t="s">
        <v>1404</v>
      </c>
      <c r="Z624" s="5" t="s">
        <v>1202</v>
      </c>
    </row>
    <row r="625" spans="1:26" x14ac:dyDescent="0.25">
      <c r="A625" s="5" t="s">
        <v>2743</v>
      </c>
      <c r="B625" s="8">
        <v>736640</v>
      </c>
      <c r="C625" s="8">
        <v>737524</v>
      </c>
      <c r="D625" s="9" t="s">
        <v>10</v>
      </c>
      <c r="E625" s="9"/>
      <c r="F625" s="6">
        <v>492.56473532033948</v>
      </c>
      <c r="G625" s="6">
        <v>218.72696531646511</v>
      </c>
      <c r="H625" s="6">
        <v>87.429859395300127</v>
      </c>
      <c r="I625" s="7">
        <v>1</v>
      </c>
      <c r="J625" s="24">
        <f>AVERAGE(F625,G625,H625)</f>
        <v>266.24052001070157</v>
      </c>
      <c r="K625" s="27" t="s">
        <v>3208</v>
      </c>
      <c r="L625" s="25"/>
      <c r="M625" s="6">
        <v>266.49610915680631</v>
      </c>
      <c r="N625" s="6">
        <v>521.9640856086346</v>
      </c>
      <c r="O625" s="7">
        <v>1</v>
      </c>
      <c r="P625" s="24">
        <f t="shared" si="79"/>
        <v>394.23009738272049</v>
      </c>
      <c r="Q625" s="27" t="s">
        <v>3315</v>
      </c>
      <c r="R625" s="25">
        <v>433.48832146337952</v>
      </c>
      <c r="S625" s="6">
        <v>709.97367344173324</v>
      </c>
      <c r="T625" s="6">
        <v>315.79133519102851</v>
      </c>
      <c r="U625" s="7">
        <f t="shared" si="72"/>
        <v>1</v>
      </c>
      <c r="V625" s="24">
        <f t="shared" si="77"/>
        <v>486.41777669871379</v>
      </c>
      <c r="W625" s="27" t="s">
        <v>3378</v>
      </c>
      <c r="X625" s="28"/>
      <c r="Y625" s="5" t="s">
        <v>2744</v>
      </c>
      <c r="Z625" s="5" t="s">
        <v>1833</v>
      </c>
    </row>
    <row r="626" spans="1:26" x14ac:dyDescent="0.25">
      <c r="A626" s="5" t="s">
        <v>1407</v>
      </c>
      <c r="B626" s="8">
        <v>738025</v>
      </c>
      <c r="C626" s="8">
        <v>738969</v>
      </c>
      <c r="D626" s="9" t="s">
        <v>9</v>
      </c>
      <c r="E626" s="9" t="s">
        <v>1405</v>
      </c>
      <c r="F626" s="6"/>
      <c r="G626" s="6">
        <v>990.05777157796774</v>
      </c>
      <c r="H626" s="6"/>
      <c r="I626" s="7">
        <v>0</v>
      </c>
      <c r="J626" s="24">
        <v>330.01925719265591</v>
      </c>
      <c r="K626" s="27"/>
      <c r="L626" s="25">
        <v>461.12327323744273</v>
      </c>
      <c r="M626" s="6">
        <v>499.15144254766898</v>
      </c>
      <c r="N626" s="6">
        <v>1710.88228060608</v>
      </c>
      <c r="O626" s="7">
        <v>1</v>
      </c>
      <c r="P626" s="24">
        <f t="shared" si="79"/>
        <v>890.38566546373056</v>
      </c>
      <c r="Q626" s="27" t="s">
        <v>3229</v>
      </c>
      <c r="R626" s="25">
        <v>225.53625190775477</v>
      </c>
      <c r="S626" s="6">
        <v>1062.3050713183095</v>
      </c>
      <c r="T626" s="6">
        <v>1380.1250945385689</v>
      </c>
      <c r="U626" s="7">
        <f t="shared" si="72"/>
        <v>1</v>
      </c>
      <c r="V626" s="24">
        <f t="shared" si="77"/>
        <v>889.3221392548777</v>
      </c>
      <c r="W626" s="27" t="s">
        <v>3229</v>
      </c>
      <c r="X626" s="28"/>
      <c r="Y626" s="5" t="s">
        <v>1408</v>
      </c>
      <c r="Z626" s="5" t="s">
        <v>1406</v>
      </c>
    </row>
    <row r="627" spans="1:26" x14ac:dyDescent="0.25">
      <c r="A627" s="5" t="s">
        <v>2746</v>
      </c>
      <c r="B627" s="8">
        <v>738982</v>
      </c>
      <c r="C627" s="8">
        <v>739725</v>
      </c>
      <c r="D627" s="9" t="s">
        <v>9</v>
      </c>
      <c r="E627" s="9" t="s">
        <v>2745</v>
      </c>
      <c r="F627" s="6">
        <v>1171.827394512098</v>
      </c>
      <c r="G627" s="6">
        <v>867.26417699404851</v>
      </c>
      <c r="H627" s="6"/>
      <c r="I627" s="7">
        <v>1</v>
      </c>
      <c r="J627" s="24">
        <f>AVERAGE(F627,G627,H627)</f>
        <v>1019.5457857530732</v>
      </c>
      <c r="K627" s="27" t="s">
        <v>3527</v>
      </c>
      <c r="L627" s="25">
        <v>97.616821955507035</v>
      </c>
      <c r="M627" s="6">
        <v>951.00426049908708</v>
      </c>
      <c r="N627" s="6">
        <v>1293.5097887646775</v>
      </c>
      <c r="O627" s="7">
        <v>1</v>
      </c>
      <c r="P627" s="24">
        <f t="shared" si="79"/>
        <v>780.71029040642395</v>
      </c>
      <c r="Q627" s="27" t="s">
        <v>3531</v>
      </c>
      <c r="R627" s="25">
        <v>286.46741673767241</v>
      </c>
      <c r="S627" s="6">
        <v>1096.9119579245541</v>
      </c>
      <c r="T627" s="6">
        <v>876.49073544284113</v>
      </c>
      <c r="U627" s="7">
        <f t="shared" si="72"/>
        <v>1</v>
      </c>
      <c r="V627" s="24">
        <f t="shared" si="77"/>
        <v>753.29003670168925</v>
      </c>
      <c r="W627" s="27" t="s">
        <v>3545</v>
      </c>
      <c r="X627" s="28"/>
      <c r="Y627" s="5" t="s">
        <v>2747</v>
      </c>
      <c r="Z627" s="5" t="s">
        <v>2748</v>
      </c>
    </row>
    <row r="628" spans="1:26" x14ac:dyDescent="0.25">
      <c r="A628" s="5" t="s">
        <v>1409</v>
      </c>
      <c r="B628" s="8">
        <v>739941</v>
      </c>
      <c r="C628" s="8">
        <v>740198</v>
      </c>
      <c r="D628" s="9" t="s">
        <v>9</v>
      </c>
      <c r="E628" s="9"/>
      <c r="F628" s="6"/>
      <c r="G628" s="6">
        <v>1750.663501467056</v>
      </c>
      <c r="H628" s="6"/>
      <c r="I628" s="7">
        <v>0</v>
      </c>
      <c r="J628" s="24">
        <v>583.55450048901866</v>
      </c>
      <c r="K628" s="27"/>
      <c r="L628" s="25">
        <v>844.49901784764222</v>
      </c>
      <c r="M628" s="6">
        <v>1828.2872604943689</v>
      </c>
      <c r="N628" s="6">
        <v>3506.3139762421119</v>
      </c>
      <c r="O628" s="7">
        <v>1</v>
      </c>
      <c r="P628" s="24">
        <f t="shared" si="79"/>
        <v>2059.7000848613743</v>
      </c>
      <c r="Q628" s="27" t="s">
        <v>3532</v>
      </c>
      <c r="R628" s="25">
        <v>660.8736683808628</v>
      </c>
      <c r="S628" s="6">
        <v>3135.1951577806558</v>
      </c>
      <c r="T628" s="6">
        <v>2383.1229830113662</v>
      </c>
      <c r="U628" s="7">
        <f t="shared" si="72"/>
        <v>1</v>
      </c>
      <c r="V628" s="24">
        <f t="shared" si="77"/>
        <v>2059.7306030576283</v>
      </c>
      <c r="W628" s="27" t="s">
        <v>3532</v>
      </c>
      <c r="X628" s="28"/>
      <c r="Y628" s="5" t="s">
        <v>1411</v>
      </c>
      <c r="Z628" s="5" t="s">
        <v>1410</v>
      </c>
    </row>
    <row r="629" spans="1:26" x14ac:dyDescent="0.25">
      <c r="A629" s="5" t="s">
        <v>2751</v>
      </c>
      <c r="B629" s="8">
        <v>740324</v>
      </c>
      <c r="C629" s="8">
        <v>741595</v>
      </c>
      <c r="D629" s="9" t="s">
        <v>9</v>
      </c>
      <c r="E629" s="9" t="s">
        <v>2749</v>
      </c>
      <c r="F629" s="6">
        <v>342.70423801768902</v>
      </c>
      <c r="G629" s="6">
        <v>786.26497555781191</v>
      </c>
      <c r="H629" s="6"/>
      <c r="I629" s="7">
        <v>1</v>
      </c>
      <c r="J629" s="24">
        <f>AVERAGE(F629,G629,H629)</f>
        <v>564.48460678775041</v>
      </c>
      <c r="K629" s="27" t="s">
        <v>3555</v>
      </c>
      <c r="L629" s="25">
        <v>399.67642196877409</v>
      </c>
      <c r="M629" s="6">
        <v>1297.9114750207666</v>
      </c>
      <c r="N629" s="6">
        <v>1422.3726507397246</v>
      </c>
      <c r="O629" s="7">
        <v>1</v>
      </c>
      <c r="P629" s="24">
        <f t="shared" si="79"/>
        <v>1039.9868492430885</v>
      </c>
      <c r="Q629" s="27" t="s">
        <v>3291</v>
      </c>
      <c r="R629" s="25">
        <v>469.15795797792384</v>
      </c>
      <c r="S629" s="6">
        <v>1413.7691439672119</v>
      </c>
      <c r="T629" s="6">
        <v>1435.4602988007287</v>
      </c>
      <c r="U629" s="7">
        <f t="shared" si="72"/>
        <v>1</v>
      </c>
      <c r="V629" s="24">
        <f t="shared" si="77"/>
        <v>1106.1291335819549</v>
      </c>
      <c r="W629" s="27" t="s">
        <v>3528</v>
      </c>
      <c r="X629" s="28"/>
      <c r="Y629" s="5" t="s">
        <v>2752</v>
      </c>
      <c r="Z629" s="5" t="s">
        <v>2750</v>
      </c>
    </row>
    <row r="630" spans="1:26" x14ac:dyDescent="0.25">
      <c r="A630" s="5" t="s">
        <v>1412</v>
      </c>
      <c r="B630" s="8">
        <v>741688</v>
      </c>
      <c r="C630" s="8">
        <v>742686</v>
      </c>
      <c r="D630" s="9" t="s">
        <v>9</v>
      </c>
      <c r="E630" s="9" t="s">
        <v>1414</v>
      </c>
      <c r="F630" s="6"/>
      <c r="G630" s="6">
        <v>259.91723975169066</v>
      </c>
      <c r="H630" s="6"/>
      <c r="I630" s="7">
        <v>0</v>
      </c>
      <c r="J630" s="24">
        <v>86.63907991723022</v>
      </c>
      <c r="K630" s="27"/>
      <c r="L630" s="25">
        <v>73.138887749141219</v>
      </c>
      <c r="M630" s="6"/>
      <c r="N630" s="6">
        <v>426.42836299094142</v>
      </c>
      <c r="O630" s="7">
        <v>1</v>
      </c>
      <c r="P630" s="24">
        <f t="shared" si="79"/>
        <v>249.78362537004131</v>
      </c>
      <c r="Q630" s="27" t="s">
        <v>3313</v>
      </c>
      <c r="R630" s="25">
        <v>100.16262546960711</v>
      </c>
      <c r="S630" s="6">
        <v>400.01815646046884</v>
      </c>
      <c r="T630" s="6">
        <v>375.26059972347798</v>
      </c>
      <c r="U630" s="7">
        <f t="shared" si="72"/>
        <v>1</v>
      </c>
      <c r="V630" s="24">
        <f t="shared" si="77"/>
        <v>291.81379388451796</v>
      </c>
      <c r="W630" s="27" t="s">
        <v>3241</v>
      </c>
      <c r="X630" s="28"/>
      <c r="Y630" s="5" t="s">
        <v>1415</v>
      </c>
      <c r="Z630" s="5" t="s">
        <v>1413</v>
      </c>
    </row>
    <row r="631" spans="1:26" x14ac:dyDescent="0.25">
      <c r="A631" s="5" t="s">
        <v>1416</v>
      </c>
      <c r="B631" s="8">
        <v>743492</v>
      </c>
      <c r="C631" s="8">
        <v>744850</v>
      </c>
      <c r="D631" s="9" t="s">
        <v>9</v>
      </c>
      <c r="E631" s="9"/>
      <c r="F631" s="6"/>
      <c r="G631" s="6">
        <v>71.21904499818676</v>
      </c>
      <c r="H631" s="6"/>
      <c r="I631" s="7">
        <v>0</v>
      </c>
      <c r="J631" s="24">
        <v>23.739681666062253</v>
      </c>
      <c r="K631" s="27"/>
      <c r="L631" s="25">
        <v>53.44143895135926</v>
      </c>
      <c r="M631" s="6"/>
      <c r="N631" s="6">
        <v>84.977596718845035</v>
      </c>
      <c r="O631" s="7">
        <v>1</v>
      </c>
      <c r="P631" s="24">
        <f t="shared" si="79"/>
        <v>69.209517835102147</v>
      </c>
      <c r="Q631" s="27" t="s">
        <v>3279</v>
      </c>
      <c r="R631" s="25">
        <v>41.821291744484327</v>
      </c>
      <c r="S631" s="6">
        <v>201.94374360665373</v>
      </c>
      <c r="T631" s="6">
        <v>205.6477789875351</v>
      </c>
      <c r="U631" s="7">
        <f t="shared" si="72"/>
        <v>1</v>
      </c>
      <c r="V631" s="24">
        <f t="shared" si="77"/>
        <v>149.80427144622439</v>
      </c>
      <c r="W631" s="27" t="s">
        <v>3284</v>
      </c>
      <c r="X631" s="28"/>
      <c r="Y631" s="5" t="s">
        <v>1418</v>
      </c>
      <c r="Z631" s="5" t="s">
        <v>1417</v>
      </c>
    </row>
    <row r="632" spans="1:26" x14ac:dyDescent="0.25">
      <c r="A632" s="5" t="s">
        <v>402</v>
      </c>
      <c r="B632" s="8">
        <v>745024</v>
      </c>
      <c r="C632" s="8">
        <v>745674</v>
      </c>
      <c r="D632" s="9" t="s">
        <v>9</v>
      </c>
      <c r="E632" s="9"/>
      <c r="F632" s="6"/>
      <c r="G632" s="6"/>
      <c r="H632" s="6"/>
      <c r="I632" s="7">
        <v>0</v>
      </c>
      <c r="J632" s="24"/>
      <c r="K632" s="27"/>
      <c r="L632" s="25"/>
      <c r="M632" s="6"/>
      <c r="N632" s="6">
        <v>59.131876057813827</v>
      </c>
      <c r="O632" s="7">
        <v>0</v>
      </c>
      <c r="P632" s="24">
        <v>19.710625352604609</v>
      </c>
      <c r="Q632" s="27"/>
      <c r="R632" s="25"/>
      <c r="S632" s="6">
        <v>33.281778748659036</v>
      </c>
      <c r="T632" s="6">
        <v>57.240211294226363</v>
      </c>
      <c r="U632" s="7">
        <f t="shared" si="72"/>
        <v>1</v>
      </c>
      <c r="V632" s="24">
        <f t="shared" si="77"/>
        <v>45.260995021442696</v>
      </c>
      <c r="W632" s="27" t="s">
        <v>3829</v>
      </c>
      <c r="X632" s="28"/>
      <c r="Y632" s="5" t="s">
        <v>403</v>
      </c>
      <c r="Z632" s="5" t="s">
        <v>8</v>
      </c>
    </row>
    <row r="633" spans="1:26" x14ac:dyDescent="0.25">
      <c r="A633" s="5" t="s">
        <v>404</v>
      </c>
      <c r="B633" s="8">
        <v>745671</v>
      </c>
      <c r="C633" s="8">
        <v>746702</v>
      </c>
      <c r="D633" s="9" t="s">
        <v>9</v>
      </c>
      <c r="E633" s="9"/>
      <c r="F633" s="6"/>
      <c r="G633" s="6">
        <v>31.261848240483143</v>
      </c>
      <c r="H633" s="6"/>
      <c r="I633" s="7">
        <v>0</v>
      </c>
      <c r="J633" s="24">
        <v>10.420616080161048</v>
      </c>
      <c r="K633" s="27"/>
      <c r="L633" s="25"/>
      <c r="M633" s="6"/>
      <c r="N633" s="6">
        <v>55.951818769820932</v>
      </c>
      <c r="O633" s="7">
        <v>0</v>
      </c>
      <c r="P633" s="24">
        <v>18.650606256606977</v>
      </c>
      <c r="Q633" s="27"/>
      <c r="R633" s="25"/>
      <c r="S633" s="6">
        <v>27.992813908755856</v>
      </c>
      <c r="T633" s="6">
        <v>144.43169594008279</v>
      </c>
      <c r="U633" s="7">
        <f t="shared" si="72"/>
        <v>1</v>
      </c>
      <c r="V633" s="24">
        <f t="shared" si="77"/>
        <v>86.212254924419327</v>
      </c>
      <c r="W633" s="27" t="s">
        <v>3309</v>
      </c>
      <c r="X633" s="28"/>
      <c r="Y633" s="5" t="s">
        <v>406</v>
      </c>
      <c r="Z633" s="5" t="s">
        <v>405</v>
      </c>
    </row>
    <row r="634" spans="1:26" x14ac:dyDescent="0.25">
      <c r="A634" s="5" t="s">
        <v>407</v>
      </c>
      <c r="B634" s="8">
        <v>746711</v>
      </c>
      <c r="C634" s="8">
        <v>747901</v>
      </c>
      <c r="D634" s="9" t="s">
        <v>9</v>
      </c>
      <c r="E634" s="9"/>
      <c r="F634" s="6"/>
      <c r="G634" s="6">
        <v>54.176704255547612</v>
      </c>
      <c r="H634" s="6"/>
      <c r="I634" s="7">
        <v>0</v>
      </c>
      <c r="J634" s="24">
        <v>18.05890141851587</v>
      </c>
      <c r="K634" s="27"/>
      <c r="L634" s="25"/>
      <c r="M634" s="6"/>
      <c r="N634" s="6">
        <v>48.482180495764233</v>
      </c>
      <c r="O634" s="7">
        <v>0</v>
      </c>
      <c r="P634" s="24">
        <v>16.160726831921412</v>
      </c>
      <c r="Q634" s="27"/>
      <c r="R634" s="25">
        <v>11.930129194112972</v>
      </c>
      <c r="S634" s="6">
        <v>36.383606994755723</v>
      </c>
      <c r="T634" s="6"/>
      <c r="U634" s="7">
        <f t="shared" si="72"/>
        <v>1</v>
      </c>
      <c r="V634" s="24">
        <f t="shared" si="77"/>
        <v>24.156868094434348</v>
      </c>
      <c r="W634" s="27" t="s">
        <v>3537</v>
      </c>
      <c r="X634" s="28"/>
      <c r="Y634" s="5" t="s">
        <v>409</v>
      </c>
      <c r="Z634" s="5" t="s">
        <v>408</v>
      </c>
    </row>
    <row r="635" spans="1:26" x14ac:dyDescent="0.25">
      <c r="A635" s="5" t="s">
        <v>410</v>
      </c>
      <c r="B635" s="8">
        <v>747905</v>
      </c>
      <c r="C635" s="8">
        <v>749098</v>
      </c>
      <c r="D635" s="9" t="s">
        <v>9</v>
      </c>
      <c r="E635" s="9"/>
      <c r="F635" s="6"/>
      <c r="G635" s="6">
        <v>81.060872824569358</v>
      </c>
      <c r="H635" s="6"/>
      <c r="I635" s="7">
        <v>0</v>
      </c>
      <c r="J635" s="24">
        <v>27.020290941523118</v>
      </c>
      <c r="K635" s="27"/>
      <c r="L635" s="25"/>
      <c r="M635" s="6"/>
      <c r="N635" s="6">
        <v>80.600609953175876</v>
      </c>
      <c r="O635" s="7">
        <v>0</v>
      </c>
      <c r="P635" s="24">
        <v>26.866869984391958</v>
      </c>
      <c r="Q635" s="27"/>
      <c r="R635" s="25">
        <v>35.70046198539837</v>
      </c>
      <c r="S635" s="6">
        <v>48.389587862371933</v>
      </c>
      <c r="T635" s="6">
        <v>46.813288382589654</v>
      </c>
      <c r="U635" s="7">
        <f t="shared" si="72"/>
        <v>1</v>
      </c>
      <c r="V635" s="24">
        <f t="shared" si="77"/>
        <v>43.634446076786652</v>
      </c>
      <c r="W635" s="27" t="s">
        <v>3743</v>
      </c>
      <c r="X635" s="28"/>
      <c r="Y635" s="5" t="s">
        <v>411</v>
      </c>
      <c r="Z635" s="5" t="s">
        <v>8</v>
      </c>
    </row>
    <row r="636" spans="1:26" x14ac:dyDescent="0.25">
      <c r="A636" s="5" t="s">
        <v>412</v>
      </c>
      <c r="B636" s="8">
        <v>750049</v>
      </c>
      <c r="C636" s="8">
        <v>750720</v>
      </c>
      <c r="D636" s="9" t="s">
        <v>9</v>
      </c>
      <c r="E636" s="9"/>
      <c r="F636" s="6"/>
      <c r="G636" s="6">
        <v>192.03706776296787</v>
      </c>
      <c r="H636" s="6"/>
      <c r="I636" s="7">
        <v>0</v>
      </c>
      <c r="J636" s="24">
        <v>64.012355920989293</v>
      </c>
      <c r="K636" s="27"/>
      <c r="L636" s="25"/>
      <c r="M636" s="6"/>
      <c r="N636" s="6">
        <v>85.926007396510713</v>
      </c>
      <c r="O636" s="7">
        <v>0</v>
      </c>
      <c r="P636" s="24">
        <v>28.64200246550357</v>
      </c>
      <c r="Q636" s="27"/>
      <c r="R636" s="25">
        <v>84.576094465408033</v>
      </c>
      <c r="S636" s="6">
        <v>85.977928434035846</v>
      </c>
      <c r="T636" s="6">
        <v>27.725727345640895</v>
      </c>
      <c r="U636" s="7">
        <f t="shared" si="72"/>
        <v>1</v>
      </c>
      <c r="V636" s="24">
        <f t="shared" si="77"/>
        <v>66.093250081694933</v>
      </c>
      <c r="W636" s="27" t="s">
        <v>3744</v>
      </c>
      <c r="X636" s="28"/>
      <c r="Y636" s="5" t="s">
        <v>414</v>
      </c>
      <c r="Z636" s="5" t="s">
        <v>413</v>
      </c>
    </row>
    <row r="637" spans="1:26" x14ac:dyDescent="0.25">
      <c r="A637" s="5" t="s">
        <v>1419</v>
      </c>
      <c r="B637" s="8">
        <v>750803</v>
      </c>
      <c r="C637" s="8">
        <v>752068</v>
      </c>
      <c r="D637" s="9" t="s">
        <v>9</v>
      </c>
      <c r="E637" s="9"/>
      <c r="F637" s="6"/>
      <c r="G637" s="6">
        <v>50.967183861261617</v>
      </c>
      <c r="H637" s="6"/>
      <c r="I637" s="7">
        <v>0</v>
      </c>
      <c r="J637" s="24">
        <v>16.989061287087207</v>
      </c>
      <c r="K637" s="27"/>
      <c r="L637" s="25">
        <v>114.73446372021679</v>
      </c>
      <c r="M637" s="6">
        <v>186.29467346269635</v>
      </c>
      <c r="N637" s="6">
        <v>91.22002680956588</v>
      </c>
      <c r="O637" s="7">
        <v>1</v>
      </c>
      <c r="P637" s="24">
        <f>AVERAGE(L637,M637,N637)</f>
        <v>130.74972133082633</v>
      </c>
      <c r="Q637" s="27" t="s">
        <v>3533</v>
      </c>
      <c r="R637" s="25">
        <v>11.223367985930924</v>
      </c>
      <c r="S637" s="6">
        <v>62.751663406831845</v>
      </c>
      <c r="T637" s="6"/>
      <c r="U637" s="7">
        <f t="shared" si="72"/>
        <v>1</v>
      </c>
      <c r="V637" s="24">
        <f t="shared" si="77"/>
        <v>36.987515696381386</v>
      </c>
      <c r="W637" s="27" t="s">
        <v>3620</v>
      </c>
      <c r="X637" s="28"/>
      <c r="Y637" s="5" t="s">
        <v>1421</v>
      </c>
      <c r="Z637" s="5" t="s">
        <v>1420</v>
      </c>
    </row>
    <row r="638" spans="1:26" x14ac:dyDescent="0.25">
      <c r="A638" s="5" t="s">
        <v>1422</v>
      </c>
      <c r="B638" s="8">
        <v>752092</v>
      </c>
      <c r="C638" s="8">
        <v>753534</v>
      </c>
      <c r="D638" s="9" t="s">
        <v>9</v>
      </c>
      <c r="E638" s="9" t="s">
        <v>1424</v>
      </c>
      <c r="F638" s="6"/>
      <c r="G638" s="6">
        <v>89.43098373992683</v>
      </c>
      <c r="H638" s="6"/>
      <c r="I638" s="7">
        <v>0</v>
      </c>
      <c r="J638" s="24">
        <v>29.810327913308942</v>
      </c>
      <c r="K638" s="27"/>
      <c r="L638" s="25">
        <v>100.66100559237316</v>
      </c>
      <c r="M638" s="6"/>
      <c r="N638" s="6">
        <v>53.353917274617878</v>
      </c>
      <c r="O638" s="7">
        <v>1</v>
      </c>
      <c r="P638" s="24">
        <f>AVERAGE(L638,M638,N638)</f>
        <v>77.007461433495521</v>
      </c>
      <c r="Q638" s="27" t="s">
        <v>3534</v>
      </c>
      <c r="R638" s="25">
        <v>29.540091206213202</v>
      </c>
      <c r="S638" s="6">
        <v>30.029713049725615</v>
      </c>
      <c r="T638" s="6">
        <v>38.735319701186448</v>
      </c>
      <c r="U638" s="7">
        <f t="shared" si="72"/>
        <v>1</v>
      </c>
      <c r="V638" s="24">
        <f t="shared" si="77"/>
        <v>32.768374652375087</v>
      </c>
      <c r="W638" s="27" t="s">
        <v>3617</v>
      </c>
      <c r="X638" s="28"/>
      <c r="Y638" s="5" t="s">
        <v>1425</v>
      </c>
      <c r="Z638" s="5" t="s">
        <v>1423</v>
      </c>
    </row>
    <row r="639" spans="1:26" x14ac:dyDescent="0.25">
      <c r="A639" s="5" t="s">
        <v>415</v>
      </c>
      <c r="B639" s="8">
        <v>753538</v>
      </c>
      <c r="C639" s="8">
        <v>754611</v>
      </c>
      <c r="D639" s="9" t="s">
        <v>9</v>
      </c>
      <c r="E639" s="9"/>
      <c r="F639" s="6"/>
      <c r="G639" s="6">
        <v>390.51113221072796</v>
      </c>
      <c r="H639" s="6"/>
      <c r="I639" s="7">
        <v>0</v>
      </c>
      <c r="J639" s="24">
        <v>130.170377403576</v>
      </c>
      <c r="K639" s="27"/>
      <c r="L639" s="25"/>
      <c r="M639" s="6"/>
      <c r="N639" s="6">
        <v>125.44877057516648</v>
      </c>
      <c r="O639" s="7">
        <v>0</v>
      </c>
      <c r="P639" s="24">
        <v>41.816256858388826</v>
      </c>
      <c r="Q639" s="27"/>
      <c r="R639" s="25">
        <v>52.919120559361453</v>
      </c>
      <c r="S639" s="6">
        <v>134.49061431022366</v>
      </c>
      <c r="T639" s="6">
        <v>173.47941132468046</v>
      </c>
      <c r="U639" s="7">
        <f t="shared" si="72"/>
        <v>1</v>
      </c>
      <c r="V639" s="24">
        <f t="shared" si="77"/>
        <v>120.29638206475518</v>
      </c>
      <c r="W639" s="27" t="s">
        <v>3420</v>
      </c>
      <c r="X639" s="28"/>
      <c r="Y639" s="5" t="s">
        <v>417</v>
      </c>
      <c r="Z639" s="5" t="s">
        <v>416</v>
      </c>
    </row>
    <row r="640" spans="1:26" x14ac:dyDescent="0.25">
      <c r="A640" s="5" t="s">
        <v>1426</v>
      </c>
      <c r="B640" s="8">
        <v>754642</v>
      </c>
      <c r="C640" s="8">
        <v>754986</v>
      </c>
      <c r="D640" s="9" t="s">
        <v>9</v>
      </c>
      <c r="E640" s="9" t="s">
        <v>1428</v>
      </c>
      <c r="F640" s="6"/>
      <c r="G640" s="6">
        <v>841.62332306552878</v>
      </c>
      <c r="H640" s="6"/>
      <c r="I640" s="7">
        <v>0</v>
      </c>
      <c r="J640" s="24">
        <v>280.54110768850961</v>
      </c>
      <c r="K640" s="27"/>
      <c r="L640" s="25">
        <v>210.51279865187604</v>
      </c>
      <c r="M640" s="6"/>
      <c r="N640" s="6">
        <v>334.73783750988525</v>
      </c>
      <c r="O640" s="7">
        <v>1</v>
      </c>
      <c r="P640" s="24">
        <f>AVERAGE(L640,M640,N640)</f>
        <v>272.62531808088067</v>
      </c>
      <c r="Q640" s="27" t="s">
        <v>3325</v>
      </c>
      <c r="R640" s="25">
        <v>329.47904626524178</v>
      </c>
      <c r="S640" s="6">
        <v>502.41015571888772</v>
      </c>
      <c r="T640" s="6">
        <v>486.0440550331482</v>
      </c>
      <c r="U640" s="7">
        <f t="shared" si="72"/>
        <v>1</v>
      </c>
      <c r="V640" s="24">
        <f t="shared" si="77"/>
        <v>439.31108567242592</v>
      </c>
      <c r="W640" s="27" t="s">
        <v>3422</v>
      </c>
      <c r="X640" s="28"/>
      <c r="Y640" s="5" t="s">
        <v>1429</v>
      </c>
      <c r="Z640" s="5" t="s">
        <v>1427</v>
      </c>
    </row>
    <row r="641" spans="1:26" x14ac:dyDescent="0.25">
      <c r="A641" s="5" t="s">
        <v>418</v>
      </c>
      <c r="B641" s="8">
        <v>754983</v>
      </c>
      <c r="C641" s="8">
        <v>755444</v>
      </c>
      <c r="D641" s="9" t="s">
        <v>9</v>
      </c>
      <c r="E641" s="9"/>
      <c r="F641" s="6"/>
      <c r="G641" s="6">
        <v>139.6633220094312</v>
      </c>
      <c r="H641" s="6"/>
      <c r="I641" s="7">
        <v>0</v>
      </c>
      <c r="J641" s="24">
        <v>46.554440669810397</v>
      </c>
      <c r="K641" s="27"/>
      <c r="L641" s="25"/>
      <c r="M641" s="6"/>
      <c r="N641" s="6">
        <v>41.661094495277922</v>
      </c>
      <c r="O641" s="7">
        <v>0</v>
      </c>
      <c r="P641" s="24">
        <v>13.887031498425975</v>
      </c>
      <c r="Q641" s="27"/>
      <c r="R641" s="25"/>
      <c r="S641" s="6">
        <v>46.897051873110456</v>
      </c>
      <c r="T641" s="6">
        <v>40.328330684568577</v>
      </c>
      <c r="U641" s="7">
        <f t="shared" si="72"/>
        <v>1</v>
      </c>
      <c r="V641" s="24">
        <f t="shared" si="77"/>
        <v>43.61269127883952</v>
      </c>
      <c r="W641" s="27" t="s">
        <v>3743</v>
      </c>
      <c r="X641" s="28"/>
      <c r="Y641" s="5" t="s">
        <v>419</v>
      </c>
      <c r="Z641" s="5" t="s">
        <v>8</v>
      </c>
    </row>
    <row r="642" spans="1:26" x14ac:dyDescent="0.25">
      <c r="A642" s="5" t="s">
        <v>420</v>
      </c>
      <c r="B642" s="8">
        <v>755423</v>
      </c>
      <c r="C642" s="8">
        <v>755818</v>
      </c>
      <c r="D642" s="9" t="s">
        <v>9</v>
      </c>
      <c r="E642" s="9" t="s">
        <v>422</v>
      </c>
      <c r="F642" s="6"/>
      <c r="G642" s="6">
        <v>162.94054234433639</v>
      </c>
      <c r="H642" s="6"/>
      <c r="I642" s="7">
        <v>0</v>
      </c>
      <c r="J642" s="24">
        <v>54.313514114778798</v>
      </c>
      <c r="K642" s="27"/>
      <c r="L642" s="25"/>
      <c r="M642" s="6"/>
      <c r="N642" s="6">
        <v>145.81383073347274</v>
      </c>
      <c r="O642" s="7">
        <v>0</v>
      </c>
      <c r="P642" s="24">
        <v>48.604610244490914</v>
      </c>
      <c r="Q642" s="27"/>
      <c r="R642" s="25">
        <v>71.761534697921974</v>
      </c>
      <c r="S642" s="6">
        <v>72.950969580394045</v>
      </c>
      <c r="T642" s="6">
        <v>329.34803392397669</v>
      </c>
      <c r="U642" s="7">
        <f t="shared" ref="U642:U705" si="80">IF(OR(AND(R642&gt;0,S642&gt;0),AND(R642&gt;0,T642&gt;0),AND(S642&gt;0,T642&gt;0)),1,0)</f>
        <v>1</v>
      </c>
      <c r="V642" s="24">
        <f t="shared" si="77"/>
        <v>158.02017940076425</v>
      </c>
      <c r="W642" s="27" t="s">
        <v>3579</v>
      </c>
      <c r="X642" s="28"/>
      <c r="Y642" s="5" t="s">
        <v>423</v>
      </c>
      <c r="Z642" s="5" t="s">
        <v>421</v>
      </c>
    </row>
    <row r="643" spans="1:26" x14ac:dyDescent="0.25">
      <c r="A643" s="5" t="s">
        <v>426</v>
      </c>
      <c r="B643" s="8">
        <v>755871</v>
      </c>
      <c r="C643" s="8">
        <v>756137</v>
      </c>
      <c r="D643" s="9" t="s">
        <v>9</v>
      </c>
      <c r="E643" s="9" t="s">
        <v>424</v>
      </c>
      <c r="F643" s="6"/>
      <c r="G643" s="6">
        <v>241.66462460058878</v>
      </c>
      <c r="H643" s="6"/>
      <c r="I643" s="7">
        <v>0</v>
      </c>
      <c r="J643" s="24">
        <v>80.554874866862932</v>
      </c>
      <c r="K643" s="27"/>
      <c r="L643" s="25"/>
      <c r="M643" s="6"/>
      <c r="N643" s="6">
        <v>72.087736542391013</v>
      </c>
      <c r="O643" s="7">
        <v>0</v>
      </c>
      <c r="P643" s="24">
        <v>24.029245514130338</v>
      </c>
      <c r="Q643" s="27"/>
      <c r="R643" s="25"/>
      <c r="S643" s="6">
        <v>27.049235911831502</v>
      </c>
      <c r="T643" s="6">
        <v>69.781605903635509</v>
      </c>
      <c r="U643" s="7">
        <f t="shared" si="80"/>
        <v>1</v>
      </c>
      <c r="V643" s="24">
        <f t="shared" si="77"/>
        <v>48.415420907733505</v>
      </c>
      <c r="W643" s="27" t="s">
        <v>3536</v>
      </c>
      <c r="X643" s="28"/>
      <c r="Y643" s="5" t="s">
        <v>427</v>
      </c>
      <c r="Z643" s="5" t="s">
        <v>425</v>
      </c>
    </row>
    <row r="644" spans="1:26" x14ac:dyDescent="0.25">
      <c r="A644" s="5" t="s">
        <v>428</v>
      </c>
      <c r="B644" s="8">
        <v>756291</v>
      </c>
      <c r="C644" s="8">
        <v>756596</v>
      </c>
      <c r="D644" s="9" t="s">
        <v>10</v>
      </c>
      <c r="E644" s="9"/>
      <c r="F644" s="6"/>
      <c r="G644" s="6"/>
      <c r="H644" s="6"/>
      <c r="I644" s="7">
        <v>0</v>
      </c>
      <c r="J644" s="24"/>
      <c r="K644" s="27"/>
      <c r="L644" s="25"/>
      <c r="M644" s="6"/>
      <c r="N644" s="6"/>
      <c r="O644" s="7">
        <v>0</v>
      </c>
      <c r="P644" s="24"/>
      <c r="Q644" s="27"/>
      <c r="R644" s="25">
        <v>86.113841637506368</v>
      </c>
      <c r="S644" s="6">
        <v>109.42645437059107</v>
      </c>
      <c r="T644" s="6">
        <v>56.459662958396002</v>
      </c>
      <c r="U644" s="7">
        <f t="shared" si="80"/>
        <v>1</v>
      </c>
      <c r="V644" s="24">
        <f t="shared" si="77"/>
        <v>83.999986322164474</v>
      </c>
      <c r="W644" s="27" t="s">
        <v>3644</v>
      </c>
      <c r="X644" s="28"/>
      <c r="Y644" s="5" t="s">
        <v>430</v>
      </c>
      <c r="Z644" s="5" t="s">
        <v>431</v>
      </c>
    </row>
    <row r="645" spans="1:26" x14ac:dyDescent="0.25">
      <c r="A645" s="5" t="s">
        <v>432</v>
      </c>
      <c r="B645" s="8">
        <v>756593</v>
      </c>
      <c r="C645" s="8">
        <v>756802</v>
      </c>
      <c r="D645" s="9" t="s">
        <v>10</v>
      </c>
      <c r="E645" s="9"/>
      <c r="F645" s="6"/>
      <c r="G645" s="6"/>
      <c r="H645" s="6"/>
      <c r="I645" s="7">
        <v>0</v>
      </c>
      <c r="J645" s="24"/>
      <c r="K645" s="27"/>
      <c r="L645" s="25"/>
      <c r="M645" s="6"/>
      <c r="N645" s="6">
        <v>183.30881577922287</v>
      </c>
      <c r="O645" s="7">
        <v>0</v>
      </c>
      <c r="P645" s="24">
        <v>61.102938593074292</v>
      </c>
      <c r="Q645" s="27"/>
      <c r="R645" s="25"/>
      <c r="S645" s="6">
        <v>103.17351412084301</v>
      </c>
      <c r="T645" s="6">
        <v>177.44465501210172</v>
      </c>
      <c r="U645" s="7">
        <f t="shared" si="80"/>
        <v>1</v>
      </c>
      <c r="V645" s="24">
        <f t="shared" si="77"/>
        <v>140.30908456647236</v>
      </c>
      <c r="W645" s="27" t="s">
        <v>3444</v>
      </c>
      <c r="X645" s="28"/>
      <c r="Y645" s="5" t="s">
        <v>433</v>
      </c>
      <c r="Z645" s="5" t="s">
        <v>429</v>
      </c>
    </row>
    <row r="646" spans="1:26" x14ac:dyDescent="0.25">
      <c r="A646" s="5" t="s">
        <v>434</v>
      </c>
      <c r="B646" s="8">
        <v>756760</v>
      </c>
      <c r="C646" s="8">
        <v>757011</v>
      </c>
      <c r="D646" s="9" t="s">
        <v>10</v>
      </c>
      <c r="E646" s="9" t="s">
        <v>436</v>
      </c>
      <c r="F646" s="6"/>
      <c r="G646" s="6">
        <v>128.02471184197859</v>
      </c>
      <c r="H646" s="6"/>
      <c r="I646" s="7">
        <v>0</v>
      </c>
      <c r="J646" s="24">
        <v>42.674903947326193</v>
      </c>
      <c r="K646" s="27"/>
      <c r="L646" s="25"/>
      <c r="M646" s="6"/>
      <c r="N646" s="6">
        <v>76.378673241342852</v>
      </c>
      <c r="O646" s="7">
        <v>0</v>
      </c>
      <c r="P646" s="24">
        <v>25.459557747114285</v>
      </c>
      <c r="Q646" s="27"/>
      <c r="R646" s="25">
        <v>112.76812595387739</v>
      </c>
      <c r="S646" s="6">
        <v>200.61516634608364</v>
      </c>
      <c r="T646" s="6"/>
      <c r="U646" s="7">
        <f t="shared" si="80"/>
        <v>1</v>
      </c>
      <c r="V646" s="24">
        <f t="shared" si="77"/>
        <v>156.6916461499805</v>
      </c>
      <c r="W646" s="27" t="s">
        <v>3588</v>
      </c>
      <c r="X646" s="28"/>
      <c r="Y646" s="5" t="s">
        <v>437</v>
      </c>
      <c r="Z646" s="5" t="s">
        <v>435</v>
      </c>
    </row>
    <row r="647" spans="1:26" x14ac:dyDescent="0.25">
      <c r="A647" s="5" t="s">
        <v>438</v>
      </c>
      <c r="B647" s="8">
        <v>757343</v>
      </c>
      <c r="C647" s="8">
        <v>757675</v>
      </c>
      <c r="D647" s="9" t="s">
        <v>10</v>
      </c>
      <c r="E647" s="9"/>
      <c r="F647" s="6"/>
      <c r="G647" s="6">
        <v>193.76713143650812</v>
      </c>
      <c r="H647" s="6"/>
      <c r="I647" s="7">
        <v>0</v>
      </c>
      <c r="J647" s="24">
        <v>64.589043812169379</v>
      </c>
      <c r="K647" s="27"/>
      <c r="L647" s="25"/>
      <c r="M647" s="6"/>
      <c r="N647" s="6">
        <v>115.60015409500541</v>
      </c>
      <c r="O647" s="7">
        <v>0</v>
      </c>
      <c r="P647" s="24">
        <v>38.533384698335134</v>
      </c>
      <c r="Q647" s="27"/>
      <c r="R647" s="25">
        <v>85.338041262393702</v>
      </c>
      <c r="S647" s="6">
        <v>151.81688264027952</v>
      </c>
      <c r="T647" s="6">
        <v>55.951017346158203</v>
      </c>
      <c r="U647" s="7">
        <f t="shared" si="80"/>
        <v>1</v>
      </c>
      <c r="V647" s="24">
        <f t="shared" si="77"/>
        <v>97.701980416277138</v>
      </c>
      <c r="W647" s="27" t="s">
        <v>3464</v>
      </c>
      <c r="X647" s="28"/>
      <c r="Y647" s="5" t="s">
        <v>439</v>
      </c>
      <c r="Z647" s="5" t="s">
        <v>8</v>
      </c>
    </row>
    <row r="648" spans="1:26" x14ac:dyDescent="0.25">
      <c r="A648" s="5" t="s">
        <v>54</v>
      </c>
      <c r="B648" s="8">
        <v>757684</v>
      </c>
      <c r="C648" s="8">
        <v>757884</v>
      </c>
      <c r="D648" s="9" t="s">
        <v>10</v>
      </c>
      <c r="E648" s="9"/>
      <c r="F648" s="6"/>
      <c r="G648" s="6"/>
      <c r="H648" s="6"/>
      <c r="I648" s="7">
        <v>0</v>
      </c>
      <c r="J648" s="24"/>
      <c r="K648" s="27"/>
      <c r="L648" s="25"/>
      <c r="M648" s="6"/>
      <c r="N648" s="6"/>
      <c r="O648" s="7">
        <v>0</v>
      </c>
      <c r="P648" s="24"/>
      <c r="Q648" s="27"/>
      <c r="R648" s="25">
        <v>0</v>
      </c>
      <c r="S648" s="6">
        <v>0</v>
      </c>
      <c r="T648" s="6">
        <v>0</v>
      </c>
      <c r="U648" s="7">
        <f t="shared" si="80"/>
        <v>0</v>
      </c>
      <c r="V648" s="24"/>
      <c r="W648" s="27"/>
      <c r="X648" s="28"/>
      <c r="Y648" s="5" t="s">
        <v>55</v>
      </c>
      <c r="Z648" s="5" t="s">
        <v>8</v>
      </c>
    </row>
    <row r="649" spans="1:26" x14ac:dyDescent="0.25">
      <c r="A649" s="5" t="s">
        <v>1432</v>
      </c>
      <c r="B649" s="8">
        <v>758090</v>
      </c>
      <c r="C649" s="8">
        <v>760168</v>
      </c>
      <c r="D649" s="9" t="s">
        <v>9</v>
      </c>
      <c r="E649" s="9" t="s">
        <v>1430</v>
      </c>
      <c r="F649" s="6"/>
      <c r="G649" s="6">
        <v>62.072587559747191</v>
      </c>
      <c r="H649" s="6"/>
      <c r="I649" s="7">
        <v>0</v>
      </c>
      <c r="J649" s="24">
        <v>20.690862519915729</v>
      </c>
      <c r="K649" s="27"/>
      <c r="L649" s="25">
        <v>34.933581305866873</v>
      </c>
      <c r="M649" s="6"/>
      <c r="N649" s="6">
        <v>37.032083995802601</v>
      </c>
      <c r="O649" s="7">
        <v>1</v>
      </c>
      <c r="P649" s="24">
        <f>AVERAGE(L649,M649,N649)</f>
        <v>35.982832650834737</v>
      </c>
      <c r="Q649" s="27" t="s">
        <v>3538</v>
      </c>
      <c r="R649" s="25">
        <v>6.8344318759925686</v>
      </c>
      <c r="S649" s="6">
        <v>20.843134165826871</v>
      </c>
      <c r="T649" s="6">
        <v>35.847405052949846</v>
      </c>
      <c r="U649" s="7">
        <f t="shared" si="80"/>
        <v>1</v>
      </c>
      <c r="V649" s="24">
        <f>AVERAGE(R649:T649)</f>
        <v>21.174990364923094</v>
      </c>
      <c r="W649" s="27" t="s">
        <v>3638</v>
      </c>
      <c r="X649" s="28"/>
      <c r="Y649" s="5" t="s">
        <v>1433</v>
      </c>
      <c r="Z649" s="5" t="s">
        <v>1431</v>
      </c>
    </row>
    <row r="650" spans="1:26" x14ac:dyDescent="0.25">
      <c r="A650" s="5" t="s">
        <v>440</v>
      </c>
      <c r="B650" s="8">
        <v>760165</v>
      </c>
      <c r="C650" s="8">
        <v>760911</v>
      </c>
      <c r="D650" s="9" t="s">
        <v>9</v>
      </c>
      <c r="E650" s="9" t="s">
        <v>442</v>
      </c>
      <c r="F650" s="6"/>
      <c r="G650" s="6">
        <v>43.189059416571091</v>
      </c>
      <c r="H650" s="6"/>
      <c r="I650" s="7">
        <v>0</v>
      </c>
      <c r="J650" s="24">
        <v>14.39635313885703</v>
      </c>
      <c r="K650" s="27"/>
      <c r="L650" s="25"/>
      <c r="M650" s="6"/>
      <c r="N650" s="6">
        <v>77.298898220154214</v>
      </c>
      <c r="O650" s="7">
        <v>0</v>
      </c>
      <c r="P650" s="24">
        <v>25.766299406718073</v>
      </c>
      <c r="Q650" s="27"/>
      <c r="R650" s="25">
        <v>19.02112967896727</v>
      </c>
      <c r="S650" s="6">
        <v>48.341003938815334</v>
      </c>
      <c r="T650" s="6">
        <v>174.59413846572258</v>
      </c>
      <c r="U650" s="7">
        <f t="shared" si="80"/>
        <v>1</v>
      </c>
      <c r="V650" s="24">
        <f>AVERAGE(R650:T650)</f>
        <v>80.652090694501723</v>
      </c>
      <c r="W650" s="27" t="s">
        <v>3745</v>
      </c>
      <c r="X650" s="28"/>
      <c r="Y650" s="5" t="s">
        <v>443</v>
      </c>
      <c r="Z650" s="5" t="s">
        <v>441</v>
      </c>
    </row>
    <row r="651" spans="1:26" x14ac:dyDescent="0.25">
      <c r="A651" s="5" t="s">
        <v>444</v>
      </c>
      <c r="B651" s="8">
        <v>760931</v>
      </c>
      <c r="C651" s="8">
        <v>761344</v>
      </c>
      <c r="D651" s="9" t="s">
        <v>9</v>
      </c>
      <c r="E651" s="9"/>
      <c r="F651" s="6"/>
      <c r="G651" s="6"/>
      <c r="H651" s="6"/>
      <c r="I651" s="7">
        <v>0</v>
      </c>
      <c r="J651" s="24"/>
      <c r="K651" s="27"/>
      <c r="L651" s="25"/>
      <c r="M651" s="6"/>
      <c r="N651" s="6">
        <v>46.491366320817392</v>
      </c>
      <c r="O651" s="7">
        <v>0</v>
      </c>
      <c r="P651" s="24">
        <v>15.497122106939131</v>
      </c>
      <c r="Q651" s="27"/>
      <c r="R651" s="25"/>
      <c r="S651" s="6">
        <v>34.889594147144976</v>
      </c>
      <c r="T651" s="6">
        <v>45.004079169735945</v>
      </c>
      <c r="U651" s="7">
        <f t="shared" si="80"/>
        <v>1</v>
      </c>
      <c r="V651" s="24">
        <f>AVERAGE(R651:T651)</f>
        <v>39.946836658440461</v>
      </c>
      <c r="W651" s="27" t="s">
        <v>3449</v>
      </c>
      <c r="X651" s="28"/>
      <c r="Y651" s="5" t="s">
        <v>445</v>
      </c>
      <c r="Z651" s="5" t="s">
        <v>8</v>
      </c>
    </row>
    <row r="652" spans="1:26" x14ac:dyDescent="0.25">
      <c r="A652" s="5" t="s">
        <v>56</v>
      </c>
      <c r="B652" s="8">
        <v>761379</v>
      </c>
      <c r="C652" s="8">
        <v>761717</v>
      </c>
      <c r="D652" s="9" t="s">
        <v>9</v>
      </c>
      <c r="E652" s="9"/>
      <c r="F652" s="6"/>
      <c r="G652" s="6"/>
      <c r="H652" s="6"/>
      <c r="I652" s="7">
        <v>0</v>
      </c>
      <c r="J652" s="24"/>
      <c r="K652" s="27"/>
      <c r="L652" s="25"/>
      <c r="M652" s="6"/>
      <c r="N652" s="6">
        <v>113.55413366854513</v>
      </c>
      <c r="O652" s="7">
        <v>0</v>
      </c>
      <c r="P652" s="24">
        <v>37.851377889515042</v>
      </c>
      <c r="Q652" s="27"/>
      <c r="R652" s="25">
        <v>0</v>
      </c>
      <c r="S652" s="6">
        <v>0</v>
      </c>
      <c r="T652" s="6">
        <v>0</v>
      </c>
      <c r="U652" s="7">
        <f t="shared" si="80"/>
        <v>0</v>
      </c>
      <c r="V652" s="24"/>
      <c r="W652" s="27"/>
      <c r="X652" s="28"/>
      <c r="Y652" s="5" t="s">
        <v>57</v>
      </c>
      <c r="Z652" s="5" t="s">
        <v>8</v>
      </c>
    </row>
    <row r="653" spans="1:26" x14ac:dyDescent="0.25">
      <c r="A653" s="5" t="s">
        <v>58</v>
      </c>
      <c r="B653" s="8">
        <v>761793</v>
      </c>
      <c r="C653" s="8">
        <v>762164</v>
      </c>
      <c r="D653" s="9" t="s">
        <v>9</v>
      </c>
      <c r="E653" s="9"/>
      <c r="F653" s="6"/>
      <c r="G653" s="6">
        <v>86.726417699404848</v>
      </c>
      <c r="H653" s="6"/>
      <c r="I653" s="7">
        <v>0</v>
      </c>
      <c r="J653" s="24">
        <v>28.908805899801617</v>
      </c>
      <c r="K653" s="27"/>
      <c r="L653" s="25">
        <v>195.23364391101407</v>
      </c>
      <c r="M653" s="6"/>
      <c r="N653" s="6"/>
      <c r="O653" s="7">
        <v>0</v>
      </c>
      <c r="P653" s="24">
        <v>65.077881303671361</v>
      </c>
      <c r="Q653" s="27"/>
      <c r="R653" s="25">
        <v>0</v>
      </c>
      <c r="S653" s="6">
        <v>19.41437093671777</v>
      </c>
      <c r="T653" s="6">
        <v>0</v>
      </c>
      <c r="U653" s="7">
        <f t="shared" si="80"/>
        <v>0</v>
      </c>
      <c r="V653" s="24"/>
      <c r="W653" s="27"/>
      <c r="X653" s="28"/>
      <c r="Y653" s="5" t="s">
        <v>59</v>
      </c>
      <c r="Z653" s="5" t="s">
        <v>8</v>
      </c>
    </row>
    <row r="654" spans="1:26" x14ac:dyDescent="0.25">
      <c r="A654" s="5" t="s">
        <v>446</v>
      </c>
      <c r="B654" s="8">
        <v>762311</v>
      </c>
      <c r="C654" s="8">
        <v>762841</v>
      </c>
      <c r="D654" s="9" t="s">
        <v>9</v>
      </c>
      <c r="E654" s="9"/>
      <c r="F654" s="6"/>
      <c r="G654" s="6">
        <v>121.5149807313695</v>
      </c>
      <c r="H654" s="6"/>
      <c r="I654" s="7">
        <v>0</v>
      </c>
      <c r="J654" s="24">
        <v>40.504993577123166</v>
      </c>
      <c r="K654" s="27"/>
      <c r="L654" s="25"/>
      <c r="M654" s="6"/>
      <c r="N654" s="6">
        <v>36.247505945044068</v>
      </c>
      <c r="O654" s="7">
        <v>0</v>
      </c>
      <c r="P654" s="24">
        <v>12.082501981681355</v>
      </c>
      <c r="Q654" s="27"/>
      <c r="R654" s="25">
        <v>53.517076723874013</v>
      </c>
      <c r="S654" s="6">
        <v>54.404112907412511</v>
      </c>
      <c r="T654" s="6"/>
      <c r="U654" s="7">
        <f t="shared" si="80"/>
        <v>1</v>
      </c>
      <c r="V654" s="24">
        <f t="shared" ref="V654:V683" si="81">AVERAGE(R654:T654)</f>
        <v>53.960594815643262</v>
      </c>
      <c r="W654" s="27" t="s">
        <v>3432</v>
      </c>
      <c r="X654" s="28"/>
      <c r="Y654" s="5" t="s">
        <v>447</v>
      </c>
      <c r="Z654" s="5" t="s">
        <v>247</v>
      </c>
    </row>
    <row r="655" spans="1:26" x14ac:dyDescent="0.25">
      <c r="A655" s="5" t="s">
        <v>1434</v>
      </c>
      <c r="B655" s="8">
        <v>763116</v>
      </c>
      <c r="C655" s="8">
        <v>764036</v>
      </c>
      <c r="D655" s="9" t="s">
        <v>9</v>
      </c>
      <c r="E655" s="9" t="s">
        <v>1436</v>
      </c>
      <c r="F655" s="6"/>
      <c r="G655" s="6">
        <v>595.50256843760724</v>
      </c>
      <c r="H655" s="6"/>
      <c r="I655" s="7">
        <v>0</v>
      </c>
      <c r="J655" s="24">
        <v>198.50085614586908</v>
      </c>
      <c r="K655" s="27"/>
      <c r="L655" s="25">
        <v>473.13951488532399</v>
      </c>
      <c r="M655" s="6">
        <v>512.15864626226619</v>
      </c>
      <c r="N655" s="6">
        <v>522.45997982677522</v>
      </c>
      <c r="O655" s="7">
        <v>1</v>
      </c>
      <c r="P655" s="24">
        <f t="shared" ref="P655:P673" si="82">AVERAGE(L655,M655,N655)</f>
        <v>502.58604699145513</v>
      </c>
      <c r="Q655" s="27" t="s">
        <v>3335</v>
      </c>
      <c r="R655" s="25">
        <v>401.11659134082771</v>
      </c>
      <c r="S655" s="6">
        <v>619.48917816315077</v>
      </c>
      <c r="T655" s="6">
        <v>586.66555321590636</v>
      </c>
      <c r="U655" s="7">
        <f t="shared" si="80"/>
        <v>1</v>
      </c>
      <c r="V655" s="24">
        <f t="shared" si="81"/>
        <v>535.757107573295</v>
      </c>
      <c r="W655" s="27" t="s">
        <v>3354</v>
      </c>
      <c r="X655" s="28"/>
      <c r="Y655" s="5" t="s">
        <v>1437</v>
      </c>
      <c r="Z655" s="5" t="s">
        <v>1435</v>
      </c>
    </row>
    <row r="656" spans="1:26" x14ac:dyDescent="0.25">
      <c r="A656" s="5" t="s">
        <v>1440</v>
      </c>
      <c r="B656" s="8">
        <v>764055</v>
      </c>
      <c r="C656" s="8">
        <v>764759</v>
      </c>
      <c r="D656" s="9" t="s">
        <v>10</v>
      </c>
      <c r="E656" s="9" t="s">
        <v>1438</v>
      </c>
      <c r="F656" s="6"/>
      <c r="G656" s="6">
        <v>183.04809863363747</v>
      </c>
      <c r="H656" s="6"/>
      <c r="I656" s="7">
        <v>0</v>
      </c>
      <c r="J656" s="24">
        <v>61.016032877879155</v>
      </c>
      <c r="K656" s="27"/>
      <c r="L656" s="25">
        <v>309.05070440381803</v>
      </c>
      <c r="M656" s="6"/>
      <c r="N656" s="6">
        <v>163.80787793036936</v>
      </c>
      <c r="O656" s="7">
        <v>1</v>
      </c>
      <c r="P656" s="24">
        <f t="shared" si="82"/>
        <v>236.42929116709371</v>
      </c>
      <c r="Q656" s="27" t="s">
        <v>3410</v>
      </c>
      <c r="R656" s="25">
        <v>100.77151680984788</v>
      </c>
      <c r="S656" s="6">
        <v>256.10446767585142</v>
      </c>
      <c r="T656" s="6">
        <v>184.99549139559542</v>
      </c>
      <c r="U656" s="7">
        <f t="shared" si="80"/>
        <v>1</v>
      </c>
      <c r="V656" s="24">
        <f t="shared" si="81"/>
        <v>180.6238252937649</v>
      </c>
      <c r="W656" s="27" t="s">
        <v>3593</v>
      </c>
      <c r="X656" s="28"/>
      <c r="Y656" s="5" t="s">
        <v>1441</v>
      </c>
      <c r="Z656" s="5" t="s">
        <v>1439</v>
      </c>
    </row>
    <row r="657" spans="1:26" x14ac:dyDescent="0.25">
      <c r="A657" s="5" t="s">
        <v>2755</v>
      </c>
      <c r="B657" s="8">
        <v>764769</v>
      </c>
      <c r="C657" s="8">
        <v>766247</v>
      </c>
      <c r="D657" s="9" t="s">
        <v>10</v>
      </c>
      <c r="E657" s="9" t="s">
        <v>2753</v>
      </c>
      <c r="F657" s="6">
        <v>589.4790950081142</v>
      </c>
      <c r="G657" s="6">
        <v>196.32187049195906</v>
      </c>
      <c r="H657" s="6"/>
      <c r="I657" s="7">
        <v>1</v>
      </c>
      <c r="J657" s="24">
        <f>AVERAGE(F657,G657,H657)</f>
        <v>392.90048275003664</v>
      </c>
      <c r="K657" s="27" t="s">
        <v>3315</v>
      </c>
      <c r="L657" s="25">
        <v>49.105419563825038</v>
      </c>
      <c r="M657" s="6">
        <v>159.46521744677051</v>
      </c>
      <c r="N657" s="6">
        <v>221.23477766457933</v>
      </c>
      <c r="O657" s="7">
        <v>1</v>
      </c>
      <c r="P657" s="24">
        <f t="shared" si="82"/>
        <v>143.26847155839161</v>
      </c>
      <c r="Q657" s="27" t="s">
        <v>3327</v>
      </c>
      <c r="R657" s="25">
        <v>48.035104361692191</v>
      </c>
      <c r="S657" s="6">
        <v>180.67572790600636</v>
      </c>
      <c r="T657" s="6">
        <v>176.364870093164</v>
      </c>
      <c r="U657" s="7">
        <f t="shared" si="80"/>
        <v>1</v>
      </c>
      <c r="V657" s="24">
        <f t="shared" si="81"/>
        <v>135.02523412028754</v>
      </c>
      <c r="W657" s="27" t="s">
        <v>3523</v>
      </c>
      <c r="X657" s="28"/>
      <c r="Y657" s="5" t="s">
        <v>2756</v>
      </c>
      <c r="Z657" s="5" t="s">
        <v>2754</v>
      </c>
    </row>
    <row r="658" spans="1:26" x14ac:dyDescent="0.25">
      <c r="A658" s="5" t="s">
        <v>2757</v>
      </c>
      <c r="B658" s="8">
        <v>766373</v>
      </c>
      <c r="C658" s="8">
        <v>767758</v>
      </c>
      <c r="D658" s="9" t="s">
        <v>10</v>
      </c>
      <c r="E658" s="9"/>
      <c r="F658" s="6">
        <v>314.5164435487016</v>
      </c>
      <c r="G658" s="6">
        <v>256.04942368395717</v>
      </c>
      <c r="H658" s="6"/>
      <c r="I658" s="7">
        <v>1</v>
      </c>
      <c r="J658" s="24">
        <f>AVERAGE(F658,G658,H658)</f>
        <v>285.28293361632939</v>
      </c>
      <c r="K658" s="27" t="s">
        <v>3499</v>
      </c>
      <c r="L658" s="25">
        <v>104.80074391760063</v>
      </c>
      <c r="M658" s="6"/>
      <c r="N658" s="6">
        <v>249.96656697166753</v>
      </c>
      <c r="O658" s="7">
        <v>1</v>
      </c>
      <c r="P658" s="24">
        <f t="shared" si="82"/>
        <v>177.38365544463409</v>
      </c>
      <c r="Q658" s="27" t="s">
        <v>3540</v>
      </c>
      <c r="R658" s="25">
        <v>215.28460409376592</v>
      </c>
      <c r="S658" s="6">
        <v>328.27936311177319</v>
      </c>
      <c r="T658" s="6">
        <v>241.96998410741145</v>
      </c>
      <c r="U658" s="7">
        <f t="shared" si="80"/>
        <v>1</v>
      </c>
      <c r="V658" s="24">
        <f t="shared" si="81"/>
        <v>261.84465043765022</v>
      </c>
      <c r="W658" s="27" t="s">
        <v>3595</v>
      </c>
      <c r="X658" s="28"/>
      <c r="Y658" s="5" t="s">
        <v>2759</v>
      </c>
      <c r="Z658" s="5" t="s">
        <v>2758</v>
      </c>
    </row>
    <row r="659" spans="1:26" x14ac:dyDescent="0.25">
      <c r="A659" s="5" t="s">
        <v>2760</v>
      </c>
      <c r="B659" s="8">
        <v>768814</v>
      </c>
      <c r="C659" s="8">
        <v>771678</v>
      </c>
      <c r="D659" s="9" t="s">
        <v>10</v>
      </c>
      <c r="E659" s="9"/>
      <c r="F659" s="6">
        <v>5629.6796712267069</v>
      </c>
      <c r="G659" s="6">
        <v>1463.9056055648232</v>
      </c>
      <c r="H659" s="6">
        <v>108.0285173680148</v>
      </c>
      <c r="I659" s="7">
        <v>1</v>
      </c>
      <c r="J659" s="24">
        <f>AVERAGE(F659,G659,H659)</f>
        <v>2400.5379313865151</v>
      </c>
      <c r="K659" s="27" t="s">
        <v>3373</v>
      </c>
      <c r="L659" s="25">
        <v>709.79184466915274</v>
      </c>
      <c r="M659" s="6">
        <v>6009.4174981066217</v>
      </c>
      <c r="N659" s="6">
        <v>1733.2760277344319</v>
      </c>
      <c r="O659" s="7">
        <v>1</v>
      </c>
      <c r="P659" s="24">
        <f t="shared" si="82"/>
        <v>2817.4951235034023</v>
      </c>
      <c r="Q659" s="27" t="s">
        <v>3541</v>
      </c>
      <c r="R659" s="25">
        <v>376.91712884269805</v>
      </c>
      <c r="S659" s="6">
        <v>791.53711705973103</v>
      </c>
      <c r="T659" s="6">
        <v>1287.635035846979</v>
      </c>
      <c r="U659" s="7">
        <f t="shared" si="80"/>
        <v>1</v>
      </c>
      <c r="V659" s="24">
        <f t="shared" si="81"/>
        <v>818.6964272498027</v>
      </c>
      <c r="W659" s="27" t="s">
        <v>3311</v>
      </c>
      <c r="X659" s="28"/>
      <c r="Y659" s="5" t="s">
        <v>2761</v>
      </c>
      <c r="Z659" s="5" t="s">
        <v>2762</v>
      </c>
    </row>
    <row r="660" spans="1:26" x14ac:dyDescent="0.25">
      <c r="A660" s="5" t="s">
        <v>2763</v>
      </c>
      <c r="B660" s="8">
        <v>771760</v>
      </c>
      <c r="C660" s="8">
        <v>772239</v>
      </c>
      <c r="D660" s="9" t="s">
        <v>10</v>
      </c>
      <c r="E660" s="9" t="s">
        <v>2765</v>
      </c>
      <c r="F660" s="6">
        <v>1816.3324614937519</v>
      </c>
      <c r="G660" s="6">
        <v>1411.4724480578138</v>
      </c>
      <c r="H660" s="6"/>
      <c r="I660" s="7">
        <v>1</v>
      </c>
      <c r="J660" s="24">
        <f>AVERAGE(F660,G660,H660)</f>
        <v>1613.9024547757829</v>
      </c>
      <c r="K660" s="27" t="s">
        <v>3401</v>
      </c>
      <c r="L660" s="25">
        <v>453.91822209310772</v>
      </c>
      <c r="M660" s="6">
        <v>982.70440251572325</v>
      </c>
      <c r="N660" s="6">
        <v>1884.6437622301351</v>
      </c>
      <c r="O660" s="7">
        <v>1</v>
      </c>
      <c r="P660" s="24">
        <f t="shared" si="82"/>
        <v>1107.0887956129886</v>
      </c>
      <c r="Q660" s="27" t="s">
        <v>3528</v>
      </c>
      <c r="R660" s="25">
        <v>976.8538910754628</v>
      </c>
      <c r="S660" s="6">
        <v>1820.5826345907089</v>
      </c>
      <c r="T660" s="6">
        <v>1475.0086947880957</v>
      </c>
      <c r="U660" s="7">
        <f t="shared" si="80"/>
        <v>1</v>
      </c>
      <c r="V660" s="24">
        <f t="shared" si="81"/>
        <v>1424.1484068180891</v>
      </c>
      <c r="W660" s="27" t="s">
        <v>3487</v>
      </c>
      <c r="X660" s="28"/>
      <c r="Y660" s="5" t="s">
        <v>2766</v>
      </c>
      <c r="Z660" s="5" t="s">
        <v>2764</v>
      </c>
    </row>
    <row r="661" spans="1:26" x14ac:dyDescent="0.25">
      <c r="A661" s="5" t="s">
        <v>1442</v>
      </c>
      <c r="B661" s="8">
        <v>772445</v>
      </c>
      <c r="C661" s="8">
        <v>772948</v>
      </c>
      <c r="D661" s="9" t="s">
        <v>9</v>
      </c>
      <c r="E661" s="9"/>
      <c r="F661" s="6"/>
      <c r="G661" s="6">
        <v>290.65069715476221</v>
      </c>
      <c r="H661" s="6"/>
      <c r="I661" s="7">
        <v>0</v>
      </c>
      <c r="J661" s="24">
        <v>96.883565718254076</v>
      </c>
      <c r="K661" s="27"/>
      <c r="L661" s="25"/>
      <c r="M661" s="6">
        <v>531.19156892741796</v>
      </c>
      <c r="N661" s="6">
        <v>173.40023114250812</v>
      </c>
      <c r="O661" s="7">
        <v>1</v>
      </c>
      <c r="P661" s="24">
        <f t="shared" si="82"/>
        <v>352.29590003496304</v>
      </c>
      <c r="Q661" s="27" t="s">
        <v>3388</v>
      </c>
      <c r="R661" s="25">
        <v>64.003530946795266</v>
      </c>
      <c r="S661" s="6">
        <v>357.85408050923024</v>
      </c>
      <c r="T661" s="6">
        <v>293.74284106733057</v>
      </c>
      <c r="U661" s="7">
        <f t="shared" si="80"/>
        <v>1</v>
      </c>
      <c r="V661" s="24">
        <f t="shared" si="81"/>
        <v>238.53348417445204</v>
      </c>
      <c r="W661" s="27" t="s">
        <v>3598</v>
      </c>
      <c r="X661" s="28"/>
      <c r="Y661" s="5" t="s">
        <v>1443</v>
      </c>
      <c r="Z661" s="5" t="s">
        <v>8</v>
      </c>
    </row>
    <row r="662" spans="1:26" x14ac:dyDescent="0.25">
      <c r="A662" s="5" t="s">
        <v>2767</v>
      </c>
      <c r="B662" s="8">
        <v>773077</v>
      </c>
      <c r="C662" s="8">
        <v>774171</v>
      </c>
      <c r="D662" s="9" t="s">
        <v>9</v>
      </c>
      <c r="E662" s="9" t="s">
        <v>2769</v>
      </c>
      <c r="F662" s="6">
        <v>1194.3007965986312</v>
      </c>
      <c r="G662" s="6">
        <v>1355.3081823490554</v>
      </c>
      <c r="H662" s="6"/>
      <c r="I662" s="7">
        <v>1</v>
      </c>
      <c r="J662" s="24">
        <f>AVERAGE(F662,G662,H662)</f>
        <v>1274.8044894738432</v>
      </c>
      <c r="K662" s="27" t="s">
        <v>3693</v>
      </c>
      <c r="L662" s="25">
        <v>464.28165182126082</v>
      </c>
      <c r="M662" s="6">
        <v>430.7745326096321</v>
      </c>
      <c r="N662" s="6">
        <v>703.10230709838902</v>
      </c>
      <c r="O662" s="7">
        <v>1</v>
      </c>
      <c r="P662" s="24">
        <f t="shared" si="82"/>
        <v>532.71949717642735</v>
      </c>
      <c r="Q662" s="27" t="s">
        <v>3396</v>
      </c>
      <c r="R662" s="25">
        <v>350.35357488136151</v>
      </c>
      <c r="S662" s="6">
        <v>751.89465085326685</v>
      </c>
      <c r="T662" s="6">
        <v>1003.8992126027125</v>
      </c>
      <c r="U662" s="7">
        <f t="shared" si="80"/>
        <v>1</v>
      </c>
      <c r="V662" s="24">
        <f t="shared" si="81"/>
        <v>702.04914611244692</v>
      </c>
      <c r="W662" s="27" t="s">
        <v>3262</v>
      </c>
      <c r="X662" s="28"/>
      <c r="Y662" s="5" t="s">
        <v>2770</v>
      </c>
      <c r="Z662" s="5" t="s">
        <v>2768</v>
      </c>
    </row>
    <row r="663" spans="1:26" x14ac:dyDescent="0.25">
      <c r="A663" s="5" t="s">
        <v>2771</v>
      </c>
      <c r="B663" s="8">
        <v>774177</v>
      </c>
      <c r="C663" s="8">
        <v>775151</v>
      </c>
      <c r="D663" s="9" t="s">
        <v>9</v>
      </c>
      <c r="E663" s="9" t="s">
        <v>2773</v>
      </c>
      <c r="F663" s="6">
        <v>447.09722129076965</v>
      </c>
      <c r="G663" s="6">
        <v>1224.3101673995982</v>
      </c>
      <c r="H663" s="6"/>
      <c r="I663" s="7">
        <v>1</v>
      </c>
      <c r="J663" s="24">
        <f>AVERAGE(F663,G663,H663)</f>
        <v>835.70369434518398</v>
      </c>
      <c r="K663" s="27" t="s">
        <v>3544</v>
      </c>
      <c r="L663" s="25">
        <v>148.97828827671228</v>
      </c>
      <c r="M663" s="6">
        <v>1209.4823415578132</v>
      </c>
      <c r="N663" s="6">
        <v>552.74658296504128</v>
      </c>
      <c r="O663" s="7">
        <v>1</v>
      </c>
      <c r="P663" s="24">
        <f t="shared" si="82"/>
        <v>637.06907093318887</v>
      </c>
      <c r="Q663" s="27" t="s">
        <v>3500</v>
      </c>
      <c r="R663" s="25">
        <v>335.18156821983246</v>
      </c>
      <c r="S663" s="6">
        <v>585.17900829565315</v>
      </c>
      <c r="T663" s="6">
        <v>821.70524859450188</v>
      </c>
      <c r="U663" s="7">
        <f t="shared" si="80"/>
        <v>1</v>
      </c>
      <c r="V663" s="24">
        <f t="shared" si="81"/>
        <v>580.6886083699959</v>
      </c>
      <c r="W663" s="27" t="s">
        <v>3746</v>
      </c>
      <c r="X663" s="28"/>
      <c r="Y663" s="5" t="s">
        <v>2774</v>
      </c>
      <c r="Z663" s="5" t="s">
        <v>2772</v>
      </c>
    </row>
    <row r="664" spans="1:26" x14ac:dyDescent="0.25">
      <c r="A664" s="5" t="s">
        <v>1444</v>
      </c>
      <c r="B664" s="8">
        <v>775218</v>
      </c>
      <c r="C664" s="8">
        <v>775562</v>
      </c>
      <c r="D664" s="9" t="s">
        <v>9</v>
      </c>
      <c r="E664" s="9"/>
      <c r="F664" s="6"/>
      <c r="G664" s="6">
        <v>1028.6507281912018</v>
      </c>
      <c r="H664" s="6"/>
      <c r="I664" s="7">
        <v>0</v>
      </c>
      <c r="J664" s="24">
        <v>342.88357606373393</v>
      </c>
      <c r="K664" s="27"/>
      <c r="L664" s="25">
        <v>421.02559730375208</v>
      </c>
      <c r="M664" s="6"/>
      <c r="N664" s="6">
        <v>725.26531460475132</v>
      </c>
      <c r="O664" s="7">
        <v>1</v>
      </c>
      <c r="P664" s="24">
        <f t="shared" si="82"/>
        <v>573.1454559542517</v>
      </c>
      <c r="Q664" s="27" t="s">
        <v>3219</v>
      </c>
      <c r="R664" s="25"/>
      <c r="S664" s="6">
        <v>565.2114251837487</v>
      </c>
      <c r="T664" s="6">
        <v>756.06853005156393</v>
      </c>
      <c r="U664" s="7">
        <f t="shared" si="80"/>
        <v>1</v>
      </c>
      <c r="V664" s="24">
        <f t="shared" si="81"/>
        <v>660.63997761765631</v>
      </c>
      <c r="W664" s="27" t="s">
        <v>3293</v>
      </c>
      <c r="X664" s="28"/>
      <c r="Y664" s="5" t="s">
        <v>1446</v>
      </c>
      <c r="Z664" s="5" t="s">
        <v>1445</v>
      </c>
    </row>
    <row r="665" spans="1:26" x14ac:dyDescent="0.25">
      <c r="A665" s="5" t="s">
        <v>2775</v>
      </c>
      <c r="B665" s="8">
        <v>776035</v>
      </c>
      <c r="C665" s="8">
        <v>776652</v>
      </c>
      <c r="D665" s="9" t="s">
        <v>10</v>
      </c>
      <c r="E665" s="9"/>
      <c r="F665" s="6">
        <v>1410.7436594126227</v>
      </c>
      <c r="G665" s="6">
        <v>2975.6423315504539</v>
      </c>
      <c r="H665" s="6">
        <v>250.40590797683043</v>
      </c>
      <c r="I665" s="7">
        <v>1</v>
      </c>
      <c r="J665" s="24">
        <f>AVERAGE(F665,G665,H665)</f>
        <v>1545.5972996466355</v>
      </c>
      <c r="K665" s="27" t="s">
        <v>3490</v>
      </c>
      <c r="L665" s="25">
        <v>1527.7506504104597</v>
      </c>
      <c r="M665" s="6">
        <v>1908.1638883800451</v>
      </c>
      <c r="N665" s="6">
        <v>3612.785398367208</v>
      </c>
      <c r="O665" s="7">
        <v>1</v>
      </c>
      <c r="P665" s="24">
        <f t="shared" si="82"/>
        <v>2349.5666457192378</v>
      </c>
      <c r="Q665" s="27" t="s">
        <v>3542</v>
      </c>
      <c r="R665" s="25">
        <v>2069.2403694449345</v>
      </c>
      <c r="S665" s="6">
        <v>4592.723905282186</v>
      </c>
      <c r="T665" s="6">
        <v>4100.1774653281755</v>
      </c>
      <c r="U665" s="7">
        <f t="shared" si="80"/>
        <v>1</v>
      </c>
      <c r="V665" s="24">
        <f t="shared" si="81"/>
        <v>3587.3805800184323</v>
      </c>
      <c r="W665" s="27" t="s">
        <v>3747</v>
      </c>
      <c r="X665" s="28"/>
      <c r="Y665" s="5" t="s">
        <v>2777</v>
      </c>
      <c r="Z665" s="5" t="s">
        <v>2776</v>
      </c>
    </row>
    <row r="666" spans="1:26" x14ac:dyDescent="0.25">
      <c r="A666" s="5" t="s">
        <v>1447</v>
      </c>
      <c r="B666" s="8">
        <v>776811</v>
      </c>
      <c r="C666" s="8">
        <v>777755</v>
      </c>
      <c r="D666" s="9" t="s">
        <v>9</v>
      </c>
      <c r="E666" s="9"/>
      <c r="F666" s="6"/>
      <c r="G666" s="6">
        <v>204.83953894716575</v>
      </c>
      <c r="H666" s="6"/>
      <c r="I666" s="7">
        <v>0</v>
      </c>
      <c r="J666" s="24">
        <v>68.279846315721912</v>
      </c>
      <c r="K666" s="27"/>
      <c r="L666" s="25">
        <v>153.70775774581426</v>
      </c>
      <c r="M666" s="6"/>
      <c r="N666" s="6">
        <v>244.41175437229714</v>
      </c>
      <c r="O666" s="7">
        <v>1</v>
      </c>
      <c r="P666" s="24">
        <f t="shared" si="82"/>
        <v>199.0597560590557</v>
      </c>
      <c r="Q666" s="27" t="s">
        <v>3333</v>
      </c>
      <c r="R666" s="25">
        <v>105.25025089028556</v>
      </c>
      <c r="S666" s="6">
        <v>152.84965054939704</v>
      </c>
      <c r="T666" s="6">
        <v>78.864291116489653</v>
      </c>
      <c r="U666" s="7">
        <f t="shared" si="80"/>
        <v>1</v>
      </c>
      <c r="V666" s="24">
        <f t="shared" si="81"/>
        <v>112.32139751872408</v>
      </c>
      <c r="W666" s="27" t="s">
        <v>3414</v>
      </c>
      <c r="X666" s="28"/>
      <c r="Y666" s="5" t="s">
        <v>1448</v>
      </c>
      <c r="Z666" s="5" t="s">
        <v>227</v>
      </c>
    </row>
    <row r="667" spans="1:26" x14ac:dyDescent="0.25">
      <c r="A667" s="5" t="s">
        <v>2778</v>
      </c>
      <c r="B667" s="8">
        <v>778741</v>
      </c>
      <c r="C667" s="8">
        <v>779712</v>
      </c>
      <c r="D667" s="9" t="s">
        <v>10</v>
      </c>
      <c r="E667" s="9"/>
      <c r="F667" s="6">
        <v>448.47715098611155</v>
      </c>
      <c r="G667" s="6">
        <v>232.34114371322039</v>
      </c>
      <c r="H667" s="6"/>
      <c r="I667" s="7">
        <v>1</v>
      </c>
      <c r="J667" s="24">
        <f>AVERAGE(F667,G667,H667)</f>
        <v>340.409147349666</v>
      </c>
      <c r="K667" s="27" t="s">
        <v>3381</v>
      </c>
      <c r="L667" s="25"/>
      <c r="M667" s="6">
        <v>242.64306234956129</v>
      </c>
      <c r="N667" s="6">
        <v>435.64132145062223</v>
      </c>
      <c r="O667" s="7">
        <v>1</v>
      </c>
      <c r="P667" s="24">
        <f t="shared" si="82"/>
        <v>339.14219190009175</v>
      </c>
      <c r="Q667" s="27" t="s">
        <v>3381</v>
      </c>
      <c r="R667" s="25">
        <v>190.03517521857114</v>
      </c>
      <c r="S667" s="6">
        <v>423.52090673062099</v>
      </c>
      <c r="T667" s="6">
        <v>287.52606136220186</v>
      </c>
      <c r="U667" s="7">
        <f t="shared" si="80"/>
        <v>1</v>
      </c>
      <c r="V667" s="24">
        <f t="shared" si="81"/>
        <v>300.36071443713132</v>
      </c>
      <c r="W667" s="27" t="s">
        <v>3552</v>
      </c>
      <c r="X667" s="28"/>
      <c r="Y667" s="5" t="s">
        <v>2780</v>
      </c>
      <c r="Z667" s="5" t="s">
        <v>2779</v>
      </c>
    </row>
    <row r="668" spans="1:26" x14ac:dyDescent="0.25">
      <c r="A668" s="5" t="s">
        <v>1449</v>
      </c>
      <c r="B668" s="8">
        <v>785260</v>
      </c>
      <c r="C668" s="8">
        <v>786285</v>
      </c>
      <c r="D668" s="9" t="s">
        <v>9</v>
      </c>
      <c r="E668" s="9"/>
      <c r="F668" s="6"/>
      <c r="G668" s="6">
        <v>157.22333033225439</v>
      </c>
      <c r="H668" s="6"/>
      <c r="I668" s="7">
        <v>0</v>
      </c>
      <c r="J668" s="24">
        <v>52.407776777418128</v>
      </c>
      <c r="K668" s="27"/>
      <c r="L668" s="25">
        <v>70.786467382940771</v>
      </c>
      <c r="M668" s="6">
        <v>229.87237485747912</v>
      </c>
      <c r="N668" s="6">
        <v>112.55804477671579</v>
      </c>
      <c r="O668" s="7">
        <v>1</v>
      </c>
      <c r="P668" s="24">
        <f t="shared" si="82"/>
        <v>137.73896233904523</v>
      </c>
      <c r="Q668" s="27" t="s">
        <v>3543</v>
      </c>
      <c r="R668" s="25">
        <v>110.78973777924796</v>
      </c>
      <c r="S668" s="6">
        <v>63.352157793500091</v>
      </c>
      <c r="T668" s="6">
        <v>163.43586645851474</v>
      </c>
      <c r="U668" s="7">
        <f t="shared" si="80"/>
        <v>1</v>
      </c>
      <c r="V668" s="24">
        <f t="shared" si="81"/>
        <v>112.52592067708758</v>
      </c>
      <c r="W668" s="27" t="s">
        <v>3414</v>
      </c>
      <c r="X668" s="28"/>
      <c r="Y668" s="5" t="s">
        <v>1451</v>
      </c>
      <c r="Z668" s="5" t="s">
        <v>1450</v>
      </c>
    </row>
    <row r="669" spans="1:26" x14ac:dyDescent="0.25">
      <c r="A669" s="5" t="s">
        <v>1454</v>
      </c>
      <c r="B669" s="8">
        <v>786579</v>
      </c>
      <c r="C669" s="8">
        <v>788465</v>
      </c>
      <c r="D669" s="9" t="s">
        <v>9</v>
      </c>
      <c r="E669" s="9" t="s">
        <v>1452</v>
      </c>
      <c r="F669" s="6"/>
      <c r="G669" s="6">
        <v>512.91299497899206</v>
      </c>
      <c r="H669" s="6"/>
      <c r="I669" s="7">
        <v>0</v>
      </c>
      <c r="J669" s="24">
        <v>170.97099832633069</v>
      </c>
      <c r="K669" s="27"/>
      <c r="L669" s="25">
        <v>153.95212620010011</v>
      </c>
      <c r="M669" s="6">
        <v>124.98625151233364</v>
      </c>
      <c r="N669" s="6">
        <v>520.20069342752436</v>
      </c>
      <c r="O669" s="7">
        <v>1</v>
      </c>
      <c r="P669" s="24">
        <f t="shared" si="82"/>
        <v>266.37969037998602</v>
      </c>
      <c r="Q669" s="27" t="s">
        <v>3208</v>
      </c>
      <c r="R669" s="25">
        <v>240.95446944675868</v>
      </c>
      <c r="S669" s="6">
        <v>302.35799315753144</v>
      </c>
      <c r="T669" s="6">
        <v>444.31690245478575</v>
      </c>
      <c r="U669" s="7">
        <f t="shared" si="80"/>
        <v>1</v>
      </c>
      <c r="V669" s="24">
        <f t="shared" si="81"/>
        <v>329.20978835302526</v>
      </c>
      <c r="W669" s="27" t="s">
        <v>3465</v>
      </c>
      <c r="X669" s="28"/>
      <c r="Y669" s="5" t="s">
        <v>1455</v>
      </c>
      <c r="Z669" s="5" t="s">
        <v>1453</v>
      </c>
    </row>
    <row r="670" spans="1:26" x14ac:dyDescent="0.25">
      <c r="A670" s="5" t="s">
        <v>2781</v>
      </c>
      <c r="B670" s="8">
        <v>789960</v>
      </c>
      <c r="C670" s="8">
        <v>791075</v>
      </c>
      <c r="D670" s="9" t="s">
        <v>9</v>
      </c>
      <c r="E670" s="9"/>
      <c r="F670" s="6">
        <v>781.21826300806526</v>
      </c>
      <c r="G670" s="6">
        <v>1618.8931303888905</v>
      </c>
      <c r="H670" s="6">
        <v>69.332818606488004</v>
      </c>
      <c r="I670" s="7">
        <v>1</v>
      </c>
      <c r="J670" s="24">
        <f>AVERAGE(F670,G670,H670)</f>
        <v>823.14807066781475</v>
      </c>
      <c r="K670" s="27" t="s">
        <v>3326</v>
      </c>
      <c r="L670" s="25">
        <v>650.77881303671359</v>
      </c>
      <c r="M670" s="6">
        <v>634.00284033272465</v>
      </c>
      <c r="N670" s="6">
        <v>1224.5226000305613</v>
      </c>
      <c r="O670" s="7">
        <v>1</v>
      </c>
      <c r="P670" s="24">
        <f t="shared" si="82"/>
        <v>836.43475113333318</v>
      </c>
      <c r="Q670" s="27" t="s">
        <v>3544</v>
      </c>
      <c r="R670" s="25">
        <v>331.02901489686587</v>
      </c>
      <c r="S670" s="6">
        <v>614.78841299606279</v>
      </c>
      <c r="T670" s="6">
        <v>651.10740347182491</v>
      </c>
      <c r="U670" s="7">
        <f t="shared" si="80"/>
        <v>1</v>
      </c>
      <c r="V670" s="24">
        <f t="shared" si="81"/>
        <v>532.30827712158452</v>
      </c>
      <c r="W670" s="27" t="s">
        <v>3396</v>
      </c>
      <c r="X670" s="28"/>
      <c r="Y670" s="5" t="s">
        <v>2782</v>
      </c>
      <c r="Z670" s="5" t="s">
        <v>542</v>
      </c>
    </row>
    <row r="671" spans="1:26" x14ac:dyDescent="0.25">
      <c r="A671" s="5" t="s">
        <v>2783</v>
      </c>
      <c r="B671" s="8">
        <v>791452</v>
      </c>
      <c r="C671" s="8">
        <v>795126</v>
      </c>
      <c r="D671" s="9" t="s">
        <v>9</v>
      </c>
      <c r="E671" s="9" t="s">
        <v>2785</v>
      </c>
      <c r="F671" s="6">
        <v>118.61763013836746</v>
      </c>
      <c r="G671" s="6">
        <v>456.49954393939794</v>
      </c>
      <c r="H671" s="6">
        <v>63.163612705992335</v>
      </c>
      <c r="I671" s="7">
        <v>1</v>
      </c>
      <c r="J671" s="24">
        <f>AVERAGE(F671,G671,H671)</f>
        <v>212.76026226125259</v>
      </c>
      <c r="K671" s="27" t="s">
        <v>3398</v>
      </c>
      <c r="L671" s="25">
        <v>98.812129979452024</v>
      </c>
      <c r="M671" s="6">
        <v>449.23629829290206</v>
      </c>
      <c r="N671" s="6">
        <v>188.54621051577209</v>
      </c>
      <c r="O671" s="7">
        <v>1</v>
      </c>
      <c r="P671" s="24">
        <f t="shared" si="82"/>
        <v>245.5315462627087</v>
      </c>
      <c r="Q671" s="27" t="s">
        <v>3375</v>
      </c>
      <c r="R671" s="25">
        <v>104.39106516873221</v>
      </c>
      <c r="S671" s="6">
        <v>178.83409114279456</v>
      </c>
      <c r="T671" s="6">
        <v>152.09541858180148</v>
      </c>
      <c r="U671" s="7">
        <f t="shared" si="80"/>
        <v>1</v>
      </c>
      <c r="V671" s="24">
        <f t="shared" si="81"/>
        <v>145.10685829777609</v>
      </c>
      <c r="W671" s="27" t="s">
        <v>3645</v>
      </c>
      <c r="X671" s="28"/>
      <c r="Y671" s="5" t="s">
        <v>2786</v>
      </c>
      <c r="Z671" s="5" t="s">
        <v>2784</v>
      </c>
    </row>
    <row r="672" spans="1:26" x14ac:dyDescent="0.25">
      <c r="A672" s="5" t="s">
        <v>1456</v>
      </c>
      <c r="B672" s="8">
        <v>797683</v>
      </c>
      <c r="C672" s="8">
        <v>798654</v>
      </c>
      <c r="D672" s="9" t="s">
        <v>9</v>
      </c>
      <c r="E672" s="9" t="s">
        <v>1458</v>
      </c>
      <c r="F672" s="6"/>
      <c r="G672" s="6">
        <v>609.29607902131454</v>
      </c>
      <c r="H672" s="6"/>
      <c r="I672" s="7">
        <v>0</v>
      </c>
      <c r="J672" s="24">
        <v>203.09869300710486</v>
      </c>
      <c r="K672" s="27"/>
      <c r="L672" s="25"/>
      <c r="M672" s="6">
        <v>1113.5460651736241</v>
      </c>
      <c r="N672" s="6">
        <v>399.85209107649177</v>
      </c>
      <c r="O672" s="7">
        <v>1</v>
      </c>
      <c r="P672" s="24">
        <f t="shared" si="82"/>
        <v>756.69907812505789</v>
      </c>
      <c r="Q672" s="27" t="s">
        <v>3545</v>
      </c>
      <c r="R672" s="25">
        <v>93.920195553654253</v>
      </c>
      <c r="S672" s="6">
        <v>470.56475278911404</v>
      </c>
      <c r="T672" s="6">
        <v>387.06057892158168</v>
      </c>
      <c r="U672" s="7">
        <f t="shared" si="80"/>
        <v>1</v>
      </c>
      <c r="V672" s="24">
        <f t="shared" si="81"/>
        <v>317.18184242145003</v>
      </c>
      <c r="W672" s="27" t="s">
        <v>3361</v>
      </c>
      <c r="X672" s="28"/>
      <c r="Y672" s="5" t="s">
        <v>1459</v>
      </c>
      <c r="Z672" s="5" t="s">
        <v>1457</v>
      </c>
    </row>
    <row r="673" spans="1:50" s="11" customFormat="1" x14ac:dyDescent="0.25">
      <c r="A673" s="5" t="s">
        <v>1460</v>
      </c>
      <c r="B673" s="8">
        <v>799134</v>
      </c>
      <c r="C673" s="8">
        <v>801158</v>
      </c>
      <c r="D673" s="9" t="s">
        <v>9</v>
      </c>
      <c r="E673" s="9"/>
      <c r="F673" s="6"/>
      <c r="G673" s="6">
        <v>382.36713936804273</v>
      </c>
      <c r="H673" s="6"/>
      <c r="I673" s="7">
        <v>0</v>
      </c>
      <c r="J673" s="24">
        <v>127.4557131226809</v>
      </c>
      <c r="K673" s="27"/>
      <c r="L673" s="25">
        <v>179.32571737011662</v>
      </c>
      <c r="M673" s="6">
        <v>232.93733985557884</v>
      </c>
      <c r="N673" s="6">
        <v>389.70096391582933</v>
      </c>
      <c r="O673" s="7">
        <v>1</v>
      </c>
      <c r="P673" s="24">
        <f t="shared" si="82"/>
        <v>267.32134038050827</v>
      </c>
      <c r="Q673" s="27" t="s">
        <v>3208</v>
      </c>
      <c r="R673" s="25">
        <v>161.3837180317712</v>
      </c>
      <c r="S673" s="6">
        <v>367.34866015371756</v>
      </c>
      <c r="T673" s="6">
        <v>377.23419250720883</v>
      </c>
      <c r="U673" s="7">
        <f t="shared" si="80"/>
        <v>1</v>
      </c>
      <c r="V673" s="24">
        <f t="shared" si="81"/>
        <v>301.98885689756588</v>
      </c>
      <c r="W673" s="27" t="s">
        <v>3297</v>
      </c>
      <c r="X673" s="28"/>
      <c r="Y673" s="5" t="s">
        <v>1462</v>
      </c>
      <c r="Z673" s="5" t="s">
        <v>1461</v>
      </c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  <c r="AV673" s="10"/>
      <c r="AW673" s="10"/>
      <c r="AX673" s="10"/>
    </row>
    <row r="674" spans="1:50" s="11" customFormat="1" x14ac:dyDescent="0.25">
      <c r="A674" s="5" t="s">
        <v>1857</v>
      </c>
      <c r="B674" s="8">
        <v>801155</v>
      </c>
      <c r="C674" s="8">
        <v>802435</v>
      </c>
      <c r="D674" s="9" t="s">
        <v>9</v>
      </c>
      <c r="E674" s="9"/>
      <c r="F674" s="6">
        <v>340.29647990515258</v>
      </c>
      <c r="G674" s="6">
        <v>201.48151371852367</v>
      </c>
      <c r="H674" s="6"/>
      <c r="I674" s="7">
        <v>1</v>
      </c>
      <c r="J674" s="24">
        <f>AVERAGE(F674,G674,H674)</f>
        <v>270.88899681183813</v>
      </c>
      <c r="K674" s="27" t="s">
        <v>3554</v>
      </c>
      <c r="L674" s="25"/>
      <c r="M674" s="6"/>
      <c r="N674" s="6">
        <v>90.151876612732551</v>
      </c>
      <c r="O674" s="7">
        <v>0</v>
      </c>
      <c r="P674" s="24">
        <v>30.050625537577517</v>
      </c>
      <c r="Q674" s="27"/>
      <c r="R674" s="25">
        <v>66.551680890812889</v>
      </c>
      <c r="S674" s="6">
        <v>135.30952671585968</v>
      </c>
      <c r="T674" s="6">
        <v>174.53572624141154</v>
      </c>
      <c r="U674" s="7">
        <f t="shared" si="80"/>
        <v>1</v>
      </c>
      <c r="V674" s="24">
        <f t="shared" si="81"/>
        <v>125.46564461602804</v>
      </c>
      <c r="W674" s="27" t="s">
        <v>3312</v>
      </c>
      <c r="X674" s="28"/>
      <c r="Y674" s="5" t="s">
        <v>1859</v>
      </c>
      <c r="Z674" s="5" t="s">
        <v>1858</v>
      </c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  <c r="AV674" s="10"/>
      <c r="AW674" s="10"/>
      <c r="AX674" s="10"/>
    </row>
    <row r="675" spans="1:50" s="11" customFormat="1" x14ac:dyDescent="0.25">
      <c r="A675" s="5" t="s">
        <v>2787</v>
      </c>
      <c r="B675" s="8">
        <v>804051</v>
      </c>
      <c r="C675" s="8">
        <v>804791</v>
      </c>
      <c r="D675" s="9" t="s">
        <v>10</v>
      </c>
      <c r="E675" s="9"/>
      <c r="F675" s="6">
        <v>1176.5716349757097</v>
      </c>
      <c r="G675" s="6">
        <v>1393.240588790439</v>
      </c>
      <c r="H675" s="6">
        <v>104.42027741543941</v>
      </c>
      <c r="I675" s="7">
        <v>1</v>
      </c>
      <c r="J675" s="24">
        <f>AVERAGE(F675,G675,H675)</f>
        <v>891.41083372719606</v>
      </c>
      <c r="K675" s="27" t="s">
        <v>3229</v>
      </c>
      <c r="L675" s="25">
        <v>588.07219056596955</v>
      </c>
      <c r="M675" s="6">
        <v>636.56965345148069</v>
      </c>
      <c r="N675" s="6">
        <v>1324.7216039105781</v>
      </c>
      <c r="O675" s="7">
        <v>1</v>
      </c>
      <c r="P675" s="24">
        <f>AVERAGE(L675,M675,N675)</f>
        <v>849.78781597600937</v>
      </c>
      <c r="Q675" s="27" t="s">
        <v>3463</v>
      </c>
      <c r="R675" s="25">
        <v>536.90411385327855</v>
      </c>
      <c r="S675" s="6">
        <v>847.94426585146277</v>
      </c>
      <c r="T675" s="6">
        <v>1005.7591782062445</v>
      </c>
      <c r="U675" s="7">
        <f t="shared" si="80"/>
        <v>1</v>
      </c>
      <c r="V675" s="24">
        <f t="shared" si="81"/>
        <v>796.86918597032854</v>
      </c>
      <c r="W675" s="27" t="s">
        <v>3331</v>
      </c>
      <c r="X675" s="28"/>
      <c r="Y675" s="5" t="s">
        <v>2788</v>
      </c>
      <c r="Z675" s="5" t="s">
        <v>2690</v>
      </c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  <c r="AV675" s="10"/>
      <c r="AW675" s="10"/>
      <c r="AX675" s="10"/>
    </row>
    <row r="676" spans="1:50" s="11" customFormat="1" x14ac:dyDescent="0.25">
      <c r="A676" s="5" t="s">
        <v>1463</v>
      </c>
      <c r="B676" s="8">
        <v>805008</v>
      </c>
      <c r="C676" s="8">
        <v>806162</v>
      </c>
      <c r="D676" s="9" t="s">
        <v>9</v>
      </c>
      <c r="E676" s="9"/>
      <c r="F676" s="6"/>
      <c r="G676" s="6">
        <v>335.19197282263485</v>
      </c>
      <c r="H676" s="6"/>
      <c r="I676" s="7">
        <v>0</v>
      </c>
      <c r="J676" s="24">
        <v>111.73065760754496</v>
      </c>
      <c r="K676" s="27"/>
      <c r="L676" s="25">
        <v>377.28267810336223</v>
      </c>
      <c r="M676" s="6">
        <v>204.19831740586457</v>
      </c>
      <c r="N676" s="6">
        <v>483.26869614522388</v>
      </c>
      <c r="O676" s="7">
        <v>1</v>
      </c>
      <c r="P676" s="24">
        <f>AVERAGE(L676,M676,N676)</f>
        <v>354.91656388481687</v>
      </c>
      <c r="Q676" s="27" t="s">
        <v>3503</v>
      </c>
      <c r="R676" s="25">
        <v>369.05932130359872</v>
      </c>
      <c r="S676" s="6">
        <v>481.47639923060069</v>
      </c>
      <c r="T676" s="6">
        <v>403.28330684568573</v>
      </c>
      <c r="U676" s="7">
        <f t="shared" si="80"/>
        <v>1</v>
      </c>
      <c r="V676" s="24">
        <f t="shared" si="81"/>
        <v>417.93967579329501</v>
      </c>
      <c r="W676" s="27" t="s">
        <v>3346</v>
      </c>
      <c r="X676" s="28"/>
      <c r="Y676" s="5" t="s">
        <v>1464</v>
      </c>
      <c r="Z676" s="5" t="s">
        <v>643</v>
      </c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  <c r="AV676" s="10"/>
      <c r="AW676" s="10"/>
      <c r="AX676" s="10"/>
    </row>
    <row r="677" spans="1:50" s="11" customFormat="1" x14ac:dyDescent="0.25">
      <c r="A677" s="5" t="s">
        <v>1465</v>
      </c>
      <c r="B677" s="8">
        <v>806167</v>
      </c>
      <c r="C677" s="8">
        <v>807429</v>
      </c>
      <c r="D677" s="9" t="s">
        <v>10</v>
      </c>
      <c r="E677" s="9" t="s">
        <v>1467</v>
      </c>
      <c r="F677" s="6"/>
      <c r="G677" s="6">
        <v>510.88246055706418</v>
      </c>
      <c r="H677" s="6"/>
      <c r="I677" s="7">
        <v>0</v>
      </c>
      <c r="J677" s="24">
        <v>170.29415351902139</v>
      </c>
      <c r="K677" s="27"/>
      <c r="L677" s="25">
        <v>57.503496068802242</v>
      </c>
      <c r="M677" s="6">
        <v>560.21153587594677</v>
      </c>
      <c r="N677" s="6">
        <v>914.36701457569598</v>
      </c>
      <c r="O677" s="7">
        <v>1</v>
      </c>
      <c r="P677" s="24">
        <f>AVERAGE(L677,M677,N677)</f>
        <v>510.69401550681505</v>
      </c>
      <c r="Q677" s="27" t="s">
        <v>3242</v>
      </c>
      <c r="R677" s="25">
        <v>585.0013944970741</v>
      </c>
      <c r="S677" s="6">
        <v>897.76478241335292</v>
      </c>
      <c r="T677" s="6">
        <v>811.35620165865987</v>
      </c>
      <c r="U677" s="7">
        <f t="shared" si="80"/>
        <v>1</v>
      </c>
      <c r="V677" s="24">
        <f t="shared" si="81"/>
        <v>764.70745952302889</v>
      </c>
      <c r="W677" s="27" t="s">
        <v>3748</v>
      </c>
      <c r="X677" s="28"/>
      <c r="Y677" s="5" t="s">
        <v>1468</v>
      </c>
      <c r="Z677" s="5" t="s">
        <v>1466</v>
      </c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  <c r="AV677" s="10"/>
      <c r="AW677" s="10"/>
      <c r="AX677" s="10"/>
    </row>
    <row r="678" spans="1:50" s="11" customFormat="1" x14ac:dyDescent="0.25">
      <c r="A678" s="5" t="s">
        <v>1469</v>
      </c>
      <c r="B678" s="8">
        <v>808266</v>
      </c>
      <c r="C678" s="8">
        <v>808607</v>
      </c>
      <c r="D678" s="9" t="s">
        <v>10</v>
      </c>
      <c r="E678" s="9"/>
      <c r="F678" s="6"/>
      <c r="G678" s="6">
        <v>849.00598379417374</v>
      </c>
      <c r="H678" s="6"/>
      <c r="I678" s="7">
        <v>0</v>
      </c>
      <c r="J678" s="24">
        <v>283.00199459805793</v>
      </c>
      <c r="K678" s="27"/>
      <c r="L678" s="25"/>
      <c r="M678" s="6">
        <v>1379.2342491448749</v>
      </c>
      <c r="N678" s="6">
        <v>844.1853358253685</v>
      </c>
      <c r="O678" s="7">
        <v>1</v>
      </c>
      <c r="P678" s="24">
        <f>AVERAGE(L678,M678,N678)</f>
        <v>1111.7097924851216</v>
      </c>
      <c r="Q678" s="27" t="s">
        <v>3261</v>
      </c>
      <c r="R678" s="25">
        <v>498.55382000661581</v>
      </c>
      <c r="S678" s="6">
        <v>549.05203421033411</v>
      </c>
      <c r="T678" s="6">
        <v>926.13657659825026</v>
      </c>
      <c r="U678" s="7">
        <f t="shared" si="80"/>
        <v>1</v>
      </c>
      <c r="V678" s="24">
        <f t="shared" si="81"/>
        <v>657.91414360506667</v>
      </c>
      <c r="W678" s="27" t="s">
        <v>3277</v>
      </c>
      <c r="X678" s="28"/>
      <c r="Y678" s="5" t="s">
        <v>1470</v>
      </c>
      <c r="Z678" s="5" t="s">
        <v>8</v>
      </c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  <c r="AV678" s="10"/>
      <c r="AW678" s="10"/>
      <c r="AX678" s="10"/>
    </row>
    <row r="679" spans="1:50" s="11" customFormat="1" x14ac:dyDescent="0.25">
      <c r="A679" s="5" t="s">
        <v>448</v>
      </c>
      <c r="B679" s="8">
        <v>808779</v>
      </c>
      <c r="C679" s="8">
        <v>809837</v>
      </c>
      <c r="D679" s="9" t="s">
        <v>10</v>
      </c>
      <c r="E679" s="9"/>
      <c r="F679" s="6"/>
      <c r="G679" s="6">
        <v>30.464803951065726</v>
      </c>
      <c r="H679" s="6"/>
      <c r="I679" s="7">
        <v>0</v>
      </c>
      <c r="J679" s="24">
        <v>10.154934650355242</v>
      </c>
      <c r="K679" s="27"/>
      <c r="L679" s="25"/>
      <c r="M679" s="6"/>
      <c r="N679" s="6"/>
      <c r="O679" s="7">
        <v>0</v>
      </c>
      <c r="P679" s="24"/>
      <c r="Q679" s="27"/>
      <c r="R679" s="25">
        <v>40.251512380137534</v>
      </c>
      <c r="S679" s="6">
        <v>129.57580149265459</v>
      </c>
      <c r="T679" s="6">
        <v>70.374650713014844</v>
      </c>
      <c r="U679" s="7">
        <f t="shared" si="80"/>
        <v>1</v>
      </c>
      <c r="V679" s="24">
        <f t="shared" si="81"/>
        <v>80.067321528602335</v>
      </c>
      <c r="W679" s="27" t="s">
        <v>3399</v>
      </c>
      <c r="X679" s="28"/>
      <c r="Y679" s="5" t="s">
        <v>449</v>
      </c>
      <c r="Z679" s="5" t="s">
        <v>14</v>
      </c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  <c r="AV679" s="10"/>
      <c r="AW679" s="10"/>
      <c r="AX679" s="10"/>
    </row>
    <row r="680" spans="1:50" s="11" customFormat="1" x14ac:dyDescent="0.25">
      <c r="A680" s="5" t="s">
        <v>1472</v>
      </c>
      <c r="B680" s="8">
        <v>809956</v>
      </c>
      <c r="C680" s="8">
        <v>810930</v>
      </c>
      <c r="D680" s="9" t="s">
        <v>10</v>
      </c>
      <c r="E680" s="9"/>
      <c r="F680" s="6"/>
      <c r="G680" s="6">
        <v>297.80517585395631</v>
      </c>
      <c r="H680" s="6"/>
      <c r="I680" s="7">
        <v>0</v>
      </c>
      <c r="J680" s="24">
        <v>99.268391951318776</v>
      </c>
      <c r="K680" s="27"/>
      <c r="L680" s="25">
        <v>148.97828827671228</v>
      </c>
      <c r="M680" s="6"/>
      <c r="N680" s="6">
        <v>197.40949391608615</v>
      </c>
      <c r="O680" s="7">
        <v>1</v>
      </c>
      <c r="P680" s="24">
        <f>AVERAGE(L680,M680,N680)</f>
        <v>173.19389109639923</v>
      </c>
      <c r="Q680" s="27" t="s">
        <v>3546</v>
      </c>
      <c r="R680" s="25">
        <v>58.292446646927388</v>
      </c>
      <c r="S680" s="6">
        <v>251.84919344369882</v>
      </c>
      <c r="T680" s="6">
        <v>229.31309263102378</v>
      </c>
      <c r="U680" s="7">
        <f t="shared" si="80"/>
        <v>1</v>
      </c>
      <c r="V680" s="24">
        <f t="shared" si="81"/>
        <v>179.81824424055</v>
      </c>
      <c r="W680" s="27" t="s">
        <v>3749</v>
      </c>
      <c r="X680" s="28"/>
      <c r="Y680" s="5" t="s">
        <v>1473</v>
      </c>
      <c r="Z680" s="5" t="s">
        <v>1471</v>
      </c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  <c r="AV680" s="10"/>
      <c r="AW680" s="10"/>
      <c r="AX680" s="10"/>
    </row>
    <row r="681" spans="1:50" s="11" customFormat="1" x14ac:dyDescent="0.25">
      <c r="A681" s="5" t="s">
        <v>2789</v>
      </c>
      <c r="B681" s="8">
        <v>810943</v>
      </c>
      <c r="C681" s="8">
        <v>811791</v>
      </c>
      <c r="D681" s="9" t="s">
        <v>10</v>
      </c>
      <c r="E681" s="9"/>
      <c r="F681" s="6">
        <v>513.45087250706763</v>
      </c>
      <c r="G681" s="6">
        <v>228.00160695532583</v>
      </c>
      <c r="H681" s="6"/>
      <c r="I681" s="7">
        <v>1</v>
      </c>
      <c r="J681" s="24">
        <f>AVERAGE(F681,G681,H681)</f>
        <v>370.72623973119676</v>
      </c>
      <c r="K681" s="27" t="s">
        <v>3332</v>
      </c>
      <c r="L681" s="25">
        <v>427.72035061776933</v>
      </c>
      <c r="M681" s="6"/>
      <c r="N681" s="6">
        <v>317.38982237391946</v>
      </c>
      <c r="O681" s="7">
        <v>1</v>
      </c>
      <c r="P681" s="24">
        <f>AVERAGE(L681,M681,N681)</f>
        <v>372.55508649584442</v>
      </c>
      <c r="Q681" s="27" t="s">
        <v>3254</v>
      </c>
      <c r="R681" s="25">
        <v>200.83086742315973</v>
      </c>
      <c r="S681" s="6">
        <v>433.83915831732571</v>
      </c>
      <c r="T681" s="6">
        <v>482.79994473257358</v>
      </c>
      <c r="U681" s="7">
        <f t="shared" si="80"/>
        <v>1</v>
      </c>
      <c r="V681" s="24">
        <f t="shared" si="81"/>
        <v>372.48999015768635</v>
      </c>
      <c r="W681" s="27" t="s">
        <v>3254</v>
      </c>
      <c r="X681" s="28"/>
      <c r="Y681" s="5" t="s">
        <v>2791</v>
      </c>
      <c r="Z681" s="5" t="s">
        <v>2790</v>
      </c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  <c r="AV681" s="10"/>
      <c r="AW681" s="10"/>
      <c r="AX681" s="10"/>
    </row>
    <row r="682" spans="1:50" s="11" customFormat="1" x14ac:dyDescent="0.25">
      <c r="A682" s="5" t="s">
        <v>2792</v>
      </c>
      <c r="B682" s="8">
        <v>812056</v>
      </c>
      <c r="C682" s="8">
        <v>812391</v>
      </c>
      <c r="D682" s="9" t="s">
        <v>9</v>
      </c>
      <c r="E682" s="9"/>
      <c r="F682" s="6">
        <v>1297.3803296383942</v>
      </c>
      <c r="G682" s="6">
        <v>1056.2038726963233</v>
      </c>
      <c r="H682" s="6"/>
      <c r="I682" s="7">
        <v>1</v>
      </c>
      <c r="J682" s="24">
        <f>AVERAGE(F682,G682,H682)</f>
        <v>1176.7921011673589</v>
      </c>
      <c r="K682" s="27" t="s">
        <v>3596</v>
      </c>
      <c r="L682" s="25">
        <v>648.45460299015383</v>
      </c>
      <c r="M682" s="6"/>
      <c r="N682" s="6">
        <v>4181.732359963522</v>
      </c>
      <c r="O682" s="7">
        <v>1</v>
      </c>
      <c r="P682" s="24">
        <f>AVERAGE(L682,M682,N682)</f>
        <v>2415.093481476838</v>
      </c>
      <c r="Q682" s="27" t="s">
        <v>3547</v>
      </c>
      <c r="R682" s="25">
        <v>930.3370391194884</v>
      </c>
      <c r="S682" s="6">
        <v>3095.2054236252902</v>
      </c>
      <c r="T682" s="6">
        <v>3327.0872814769073</v>
      </c>
      <c r="U682" s="7">
        <f t="shared" si="80"/>
        <v>1</v>
      </c>
      <c r="V682" s="24">
        <f t="shared" si="81"/>
        <v>2450.8765814072285</v>
      </c>
      <c r="W682" s="27" t="s">
        <v>3455</v>
      </c>
      <c r="X682" s="28"/>
      <c r="Y682" s="5" t="s">
        <v>2794</v>
      </c>
      <c r="Z682" s="5" t="s">
        <v>2793</v>
      </c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  <c r="AV682" s="10"/>
      <c r="AW682" s="10"/>
      <c r="AX682" s="10"/>
    </row>
    <row r="683" spans="1:50" s="11" customFormat="1" x14ac:dyDescent="0.25">
      <c r="A683" s="5" t="s">
        <v>2797</v>
      </c>
      <c r="B683" s="8">
        <v>812462</v>
      </c>
      <c r="C683" s="8">
        <v>814117</v>
      </c>
      <c r="D683" s="9" t="s">
        <v>9</v>
      </c>
      <c r="E683" s="9" t="s">
        <v>2795</v>
      </c>
      <c r="F683" s="6">
        <v>1316.1829431114143</v>
      </c>
      <c r="G683" s="6">
        <v>1967.6841580930186</v>
      </c>
      <c r="H683" s="6">
        <v>46.724290800024519</v>
      </c>
      <c r="I683" s="7">
        <v>1</v>
      </c>
      <c r="J683" s="24">
        <f>AVERAGE(F683,G683,H683)</f>
        <v>1110.1971306681523</v>
      </c>
      <c r="K683" s="27" t="s">
        <v>3261</v>
      </c>
      <c r="L683" s="25">
        <v>1403.4186576791735</v>
      </c>
      <c r="M683" s="6">
        <v>2563.5767022149303</v>
      </c>
      <c r="N683" s="6">
        <v>3882.0290877882521</v>
      </c>
      <c r="O683" s="7">
        <v>1</v>
      </c>
      <c r="P683" s="24">
        <f>AVERAGE(L683,M683,N683)</f>
        <v>2616.3414825607852</v>
      </c>
      <c r="Q683" s="27" t="s">
        <v>3548</v>
      </c>
      <c r="R683" s="25">
        <v>1432.8906439139421</v>
      </c>
      <c r="S683" s="6">
        <v>4256.5304859516873</v>
      </c>
      <c r="T683" s="6">
        <v>4140.3752836157073</v>
      </c>
      <c r="U683" s="7">
        <f t="shared" si="80"/>
        <v>1</v>
      </c>
      <c r="V683" s="24">
        <f t="shared" si="81"/>
        <v>3276.598804493779</v>
      </c>
      <c r="W683" s="27" t="s">
        <v>3750</v>
      </c>
      <c r="X683" s="28"/>
      <c r="Y683" s="5" t="s">
        <v>2798</v>
      </c>
      <c r="Z683" s="5" t="s">
        <v>2796</v>
      </c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  <c r="AV683" s="10"/>
      <c r="AW683" s="10"/>
      <c r="AX683" s="10"/>
    </row>
    <row r="684" spans="1:50" s="11" customFormat="1" x14ac:dyDescent="0.25">
      <c r="A684" s="5" t="s">
        <v>60</v>
      </c>
      <c r="B684" s="8">
        <v>814600</v>
      </c>
      <c r="C684" s="8">
        <v>814794</v>
      </c>
      <c r="D684" s="9" t="s">
        <v>9</v>
      </c>
      <c r="E684" s="9"/>
      <c r="F684" s="6"/>
      <c r="G684" s="6"/>
      <c r="H684" s="6"/>
      <c r="I684" s="7">
        <v>0</v>
      </c>
      <c r="J684" s="24"/>
      <c r="K684" s="27"/>
      <c r="L684" s="25"/>
      <c r="M684" s="6"/>
      <c r="N684" s="6"/>
      <c r="O684" s="7">
        <v>0</v>
      </c>
      <c r="P684" s="24"/>
      <c r="Q684" s="27"/>
      <c r="R684" s="25">
        <v>0</v>
      </c>
      <c r="S684" s="6">
        <v>148.14658437864637</v>
      </c>
      <c r="T684" s="6">
        <v>0</v>
      </c>
      <c r="U684" s="7">
        <f t="shared" si="80"/>
        <v>0</v>
      </c>
      <c r="V684" s="24"/>
      <c r="W684" s="27"/>
      <c r="X684" s="28"/>
      <c r="Y684" s="5" t="s">
        <v>61</v>
      </c>
      <c r="Z684" s="5" t="s">
        <v>8</v>
      </c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  <c r="AV684" s="10"/>
      <c r="AW684" s="10"/>
      <c r="AX684" s="10"/>
    </row>
    <row r="685" spans="1:50" s="11" customFormat="1" x14ac:dyDescent="0.25">
      <c r="A685" s="5" t="s">
        <v>2799</v>
      </c>
      <c r="B685" s="8">
        <v>816312</v>
      </c>
      <c r="C685" s="8">
        <v>816677</v>
      </c>
      <c r="D685" s="9" t="s">
        <v>9</v>
      </c>
      <c r="E685" s="9" t="s">
        <v>2801</v>
      </c>
      <c r="F685" s="6">
        <v>2382.0753593360678</v>
      </c>
      <c r="G685" s="6">
        <v>2380.0003808000611</v>
      </c>
      <c r="H685" s="6">
        <v>211.40826657060276</v>
      </c>
      <c r="I685" s="7">
        <v>1</v>
      </c>
      <c r="J685" s="24">
        <f>AVERAGE(F685,G685,H685)</f>
        <v>1657.8280022355773</v>
      </c>
      <c r="K685" s="27" t="s">
        <v>3664</v>
      </c>
      <c r="L685" s="25">
        <v>793.73678180215552</v>
      </c>
      <c r="M685" s="6">
        <v>1933.1889885555213</v>
      </c>
      <c r="N685" s="6">
        <v>2103.5437876304263</v>
      </c>
      <c r="O685" s="7">
        <v>1</v>
      </c>
      <c r="P685" s="24">
        <f t="shared" ref="P685:P702" si="83">AVERAGE(L685,M685,N685)</f>
        <v>1610.1565193293675</v>
      </c>
      <c r="Q685" s="27" t="s">
        <v>3344</v>
      </c>
      <c r="R685" s="25">
        <v>659.97083550056107</v>
      </c>
      <c r="S685" s="6">
        <v>986.63196563647682</v>
      </c>
      <c r="T685" s="6">
        <v>559.96878835786197</v>
      </c>
      <c r="U685" s="7">
        <f t="shared" si="80"/>
        <v>1</v>
      </c>
      <c r="V685" s="24">
        <f t="shared" ref="V685:V710" si="84">AVERAGE(R685:T685)</f>
        <v>735.52386316496666</v>
      </c>
      <c r="W685" s="27" t="s">
        <v>3218</v>
      </c>
      <c r="X685" s="28"/>
      <c r="Y685" s="5" t="s">
        <v>2802</v>
      </c>
      <c r="Z685" s="5" t="s">
        <v>2800</v>
      </c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  <c r="AV685" s="10"/>
      <c r="AW685" s="10"/>
      <c r="AX685" s="10"/>
    </row>
    <row r="686" spans="1:50" s="11" customFormat="1" x14ac:dyDescent="0.25">
      <c r="A686" s="5" t="s">
        <v>2803</v>
      </c>
      <c r="B686" s="8">
        <v>816668</v>
      </c>
      <c r="C686" s="8">
        <v>817225</v>
      </c>
      <c r="D686" s="9" t="s">
        <v>9</v>
      </c>
      <c r="E686" s="9"/>
      <c r="F686" s="6">
        <v>1562.4365260161305</v>
      </c>
      <c r="G686" s="6">
        <v>2428.3396955833359</v>
      </c>
      <c r="H686" s="6">
        <v>138.66563721297601</v>
      </c>
      <c r="I686" s="7">
        <v>1</v>
      </c>
      <c r="J686" s="24">
        <f>AVERAGE(F686,G686,H686)</f>
        <v>1376.4806196041475</v>
      </c>
      <c r="K686" s="27" t="s">
        <v>3640</v>
      </c>
      <c r="L686" s="25">
        <v>650.77881303671359</v>
      </c>
      <c r="M686" s="6">
        <v>2958.6799215527153</v>
      </c>
      <c r="N686" s="6">
        <v>2311.0708225928902</v>
      </c>
      <c r="O686" s="7">
        <v>1</v>
      </c>
      <c r="P686" s="24">
        <f t="shared" si="83"/>
        <v>1973.5098523941062</v>
      </c>
      <c r="Q686" s="27" t="s">
        <v>3549</v>
      </c>
      <c r="R686" s="25">
        <v>1273.1885188340996</v>
      </c>
      <c r="S686" s="6">
        <v>2316.7815984483204</v>
      </c>
      <c r="T686" s="6">
        <v>2470.8691208674381</v>
      </c>
      <c r="U686" s="7">
        <f t="shared" si="80"/>
        <v>1</v>
      </c>
      <c r="V686" s="24">
        <f t="shared" si="84"/>
        <v>2020.2797460499526</v>
      </c>
      <c r="W686" s="27" t="s">
        <v>3280</v>
      </c>
      <c r="X686" s="28"/>
      <c r="Y686" s="5" t="s">
        <v>2805</v>
      </c>
      <c r="Z686" s="5" t="s">
        <v>2804</v>
      </c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  <c r="AV686" s="10"/>
      <c r="AW686" s="10"/>
      <c r="AX686" s="10"/>
    </row>
    <row r="687" spans="1:50" s="11" customFormat="1" x14ac:dyDescent="0.25">
      <c r="A687" s="5" t="s">
        <v>2806</v>
      </c>
      <c r="B687" s="8">
        <v>817250</v>
      </c>
      <c r="C687" s="8">
        <v>817846</v>
      </c>
      <c r="D687" s="9" t="s">
        <v>9</v>
      </c>
      <c r="E687" s="9"/>
      <c r="F687" s="6">
        <v>37221.394284798065</v>
      </c>
      <c r="G687" s="6">
        <v>7204.7010250382436</v>
      </c>
      <c r="H687" s="6">
        <v>635.26621974417571</v>
      </c>
      <c r="I687" s="7">
        <v>1</v>
      </c>
      <c r="J687" s="24">
        <f>AVERAGE(F687,G687,H687)</f>
        <v>15020.453843193494</v>
      </c>
      <c r="K687" s="27" t="s">
        <v>3816</v>
      </c>
      <c r="L687" s="25">
        <v>3100.6564924586669</v>
      </c>
      <c r="M687" s="6">
        <v>36790.903739504909</v>
      </c>
      <c r="N687" s="6">
        <v>6289.3886793216116</v>
      </c>
      <c r="O687" s="7">
        <v>1</v>
      </c>
      <c r="P687" s="24">
        <f t="shared" si="83"/>
        <v>15393.649637095063</v>
      </c>
      <c r="Q687" s="27" t="s">
        <v>3550</v>
      </c>
      <c r="R687" s="25">
        <v>1166.5668202125246</v>
      </c>
      <c r="S687" s="6">
        <v>972.44001815047432</v>
      </c>
      <c r="T687" s="6">
        <v>1896.8221742672943</v>
      </c>
      <c r="U687" s="7">
        <f t="shared" si="80"/>
        <v>1</v>
      </c>
      <c r="V687" s="24">
        <f t="shared" si="84"/>
        <v>1345.2763375434308</v>
      </c>
      <c r="W687" s="27" t="s">
        <v>3405</v>
      </c>
      <c r="X687" s="28"/>
      <c r="Y687" s="5" t="s">
        <v>2808</v>
      </c>
      <c r="Z687" s="5" t="s">
        <v>2807</v>
      </c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  <c r="AV687" s="10"/>
      <c r="AW687" s="10"/>
      <c r="AX687" s="10"/>
    </row>
    <row r="688" spans="1:50" s="11" customFormat="1" x14ac:dyDescent="0.25">
      <c r="A688" s="5" t="s">
        <v>2809</v>
      </c>
      <c r="B688" s="8">
        <v>817896</v>
      </c>
      <c r="C688" s="8">
        <v>819086</v>
      </c>
      <c r="D688" s="9" t="s">
        <v>9</v>
      </c>
      <c r="E688" s="9"/>
      <c r="F688" s="6">
        <v>366.01157914231777</v>
      </c>
      <c r="G688" s="6">
        <v>704.29715532211901</v>
      </c>
      <c r="H688" s="6">
        <v>64.966772094744428</v>
      </c>
      <c r="I688" s="7">
        <v>1</v>
      </c>
      <c r="J688" s="24">
        <f>AVERAGE(F688,G688,H688)</f>
        <v>378.42516885306037</v>
      </c>
      <c r="K688" s="27" t="s">
        <v>3282</v>
      </c>
      <c r="L688" s="25">
        <v>304.89888973508494</v>
      </c>
      <c r="M688" s="6">
        <v>198.0260760736974</v>
      </c>
      <c r="N688" s="6">
        <v>436.33962446187809</v>
      </c>
      <c r="O688" s="7">
        <v>1</v>
      </c>
      <c r="P688" s="24">
        <f t="shared" si="83"/>
        <v>313.08819675688682</v>
      </c>
      <c r="Q688" s="27" t="s">
        <v>3343</v>
      </c>
      <c r="R688" s="25">
        <v>131.2314211352427</v>
      </c>
      <c r="S688" s="6">
        <v>472.98689093182441</v>
      </c>
      <c r="T688" s="6">
        <v>265.943500584888</v>
      </c>
      <c r="U688" s="7">
        <f t="shared" si="80"/>
        <v>1</v>
      </c>
      <c r="V688" s="24">
        <f t="shared" si="84"/>
        <v>290.05393755065171</v>
      </c>
      <c r="W688" s="27" t="s">
        <v>3501</v>
      </c>
      <c r="X688" s="28"/>
      <c r="Y688" s="5" t="s">
        <v>2811</v>
      </c>
      <c r="Z688" s="5" t="s">
        <v>2810</v>
      </c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  <c r="AV688" s="10"/>
      <c r="AW688" s="10"/>
      <c r="AX688" s="10"/>
    </row>
    <row r="689" spans="1:26" x14ac:dyDescent="0.25">
      <c r="A689" s="5" t="s">
        <v>1474</v>
      </c>
      <c r="B689" s="8">
        <v>819159</v>
      </c>
      <c r="C689" s="8">
        <v>819815</v>
      </c>
      <c r="D689" s="9" t="s">
        <v>9</v>
      </c>
      <c r="E689" s="9" t="s">
        <v>1476</v>
      </c>
      <c r="F689" s="6"/>
      <c r="G689" s="6">
        <v>1080.3181163651891</v>
      </c>
      <c r="H689" s="6"/>
      <c r="I689" s="7">
        <v>0</v>
      </c>
      <c r="J689" s="24">
        <v>360.10603878839635</v>
      </c>
      <c r="K689" s="27"/>
      <c r="L689" s="25">
        <v>331.62975130090058</v>
      </c>
      <c r="M689" s="6">
        <v>358.97877717469345</v>
      </c>
      <c r="N689" s="6">
        <v>380.84708301162743</v>
      </c>
      <c r="O689" s="7">
        <v>1</v>
      </c>
      <c r="P689" s="24">
        <f t="shared" si="83"/>
        <v>357.15187049574052</v>
      </c>
      <c r="Q689" s="27" t="s">
        <v>3328</v>
      </c>
      <c r="R689" s="25">
        <v>86.507055526262107</v>
      </c>
      <c r="S689" s="6">
        <v>428.71186232861709</v>
      </c>
      <c r="T689" s="6">
        <v>425.38102228928494</v>
      </c>
      <c r="U689" s="7">
        <f t="shared" si="80"/>
        <v>1</v>
      </c>
      <c r="V689" s="24">
        <f t="shared" si="84"/>
        <v>313.53331338138804</v>
      </c>
      <c r="W689" s="27" t="s">
        <v>3343</v>
      </c>
      <c r="X689" s="28"/>
      <c r="Y689" s="5" t="s">
        <v>1477</v>
      </c>
      <c r="Z689" s="5" t="s">
        <v>1475</v>
      </c>
    </row>
    <row r="690" spans="1:26" x14ac:dyDescent="0.25">
      <c r="A690" s="5" t="s">
        <v>2812</v>
      </c>
      <c r="B690" s="8">
        <v>819995</v>
      </c>
      <c r="C690" s="8">
        <v>821272</v>
      </c>
      <c r="D690" s="9" t="s">
        <v>9</v>
      </c>
      <c r="E690" s="9" t="s">
        <v>2814</v>
      </c>
      <c r="F690" s="6">
        <v>341.09529793309895</v>
      </c>
      <c r="G690" s="6">
        <v>151.46585626374932</v>
      </c>
      <c r="H690" s="6"/>
      <c r="I690" s="7">
        <v>1</v>
      </c>
      <c r="J690" s="24">
        <f>AVERAGE(F690,G690,H690)</f>
        <v>246.28057709842415</v>
      </c>
      <c r="K690" s="27" t="s">
        <v>3375</v>
      </c>
      <c r="L690" s="25">
        <v>56.828572406022872</v>
      </c>
      <c r="M690" s="6"/>
      <c r="N690" s="6">
        <v>105.42408419227606</v>
      </c>
      <c r="O690" s="7">
        <v>1</v>
      </c>
      <c r="P690" s="24">
        <f t="shared" si="83"/>
        <v>81.126328299149463</v>
      </c>
      <c r="Q690" s="27" t="s">
        <v>3551</v>
      </c>
      <c r="R690" s="25">
        <v>33.353952746921479</v>
      </c>
      <c r="S690" s="6">
        <v>163.88281194468803</v>
      </c>
      <c r="T690" s="6">
        <v>131.20907588923015</v>
      </c>
      <c r="U690" s="7">
        <f t="shared" si="80"/>
        <v>1</v>
      </c>
      <c r="V690" s="24">
        <f t="shared" si="84"/>
        <v>109.48194686027989</v>
      </c>
      <c r="W690" s="27" t="s">
        <v>3250</v>
      </c>
      <c r="X690" s="28"/>
      <c r="Y690" s="5" t="s">
        <v>2815</v>
      </c>
      <c r="Z690" s="5" t="s">
        <v>2813</v>
      </c>
    </row>
    <row r="691" spans="1:26" x14ac:dyDescent="0.25">
      <c r="A691" s="5" t="s">
        <v>2816</v>
      </c>
      <c r="B691" s="8">
        <v>821306</v>
      </c>
      <c r="C691" s="8">
        <v>823408</v>
      </c>
      <c r="D691" s="9" t="s">
        <v>9</v>
      </c>
      <c r="E691" s="9"/>
      <c r="F691" s="6">
        <v>207.28473169686183</v>
      </c>
      <c r="G691" s="6">
        <v>567.61883652620463</v>
      </c>
      <c r="H691" s="6"/>
      <c r="I691" s="7">
        <v>1</v>
      </c>
      <c r="J691" s="24">
        <f>AVERAGE(F691,G691,H691)</f>
        <v>387.45178411153324</v>
      </c>
      <c r="K691" s="27" t="s">
        <v>3295</v>
      </c>
      <c r="L691" s="25">
        <v>103.60472972167936</v>
      </c>
      <c r="M691" s="6">
        <v>448.59544765339723</v>
      </c>
      <c r="N691" s="6">
        <v>475.92303098171982</v>
      </c>
      <c r="O691" s="7">
        <v>1</v>
      </c>
      <c r="P691" s="24">
        <f t="shared" si="83"/>
        <v>342.70773611893213</v>
      </c>
      <c r="Q691" s="27" t="s">
        <v>3302</v>
      </c>
      <c r="R691" s="25">
        <v>189.18019418225364</v>
      </c>
      <c r="S691" s="6">
        <v>391.500067847992</v>
      </c>
      <c r="T691" s="6">
        <v>434.11923444472819</v>
      </c>
      <c r="U691" s="7">
        <f t="shared" si="80"/>
        <v>1</v>
      </c>
      <c r="V691" s="24">
        <f t="shared" si="84"/>
        <v>338.26649882499129</v>
      </c>
      <c r="W691" s="27" t="s">
        <v>3514</v>
      </c>
      <c r="X691" s="28"/>
      <c r="Y691" s="5" t="s">
        <v>2818</v>
      </c>
      <c r="Z691" s="5" t="s">
        <v>2817</v>
      </c>
    </row>
    <row r="692" spans="1:26" x14ac:dyDescent="0.25">
      <c r="A692" s="5" t="s">
        <v>2819</v>
      </c>
      <c r="B692" s="8">
        <v>823408</v>
      </c>
      <c r="C692" s="8">
        <v>824454</v>
      </c>
      <c r="D692" s="9" t="s">
        <v>9</v>
      </c>
      <c r="E692" s="9" t="s">
        <v>2821</v>
      </c>
      <c r="F692" s="6">
        <v>832.7025611432673</v>
      </c>
      <c r="G692" s="6">
        <v>739.53529820466713</v>
      </c>
      <c r="H692" s="6"/>
      <c r="I692" s="7">
        <v>1</v>
      </c>
      <c r="J692" s="24">
        <f>AVERAGE(F692,G692,H692)</f>
        <v>786.11892967396716</v>
      </c>
      <c r="K692" s="27" t="s">
        <v>3817</v>
      </c>
      <c r="L692" s="25">
        <v>138.73336300839969</v>
      </c>
      <c r="M692" s="6"/>
      <c r="N692" s="6">
        <v>551.50216781714619</v>
      </c>
      <c r="O692" s="7">
        <v>1</v>
      </c>
      <c r="P692" s="24">
        <f t="shared" si="83"/>
        <v>345.11776541277294</v>
      </c>
      <c r="Q692" s="27" t="s">
        <v>3379</v>
      </c>
      <c r="R692" s="25">
        <v>230.70613733830501</v>
      </c>
      <c r="S692" s="6">
        <v>269.01976461308635</v>
      </c>
      <c r="T692" s="6">
        <v>213.54371090281583</v>
      </c>
      <c r="U692" s="7">
        <f t="shared" si="80"/>
        <v>1</v>
      </c>
      <c r="V692" s="24">
        <f t="shared" si="84"/>
        <v>237.75653761806907</v>
      </c>
      <c r="W692" s="27" t="s">
        <v>3410</v>
      </c>
      <c r="X692" s="28"/>
      <c r="Y692" s="5" t="s">
        <v>2822</v>
      </c>
      <c r="Z692" s="5" t="s">
        <v>2820</v>
      </c>
    </row>
    <row r="693" spans="1:26" x14ac:dyDescent="0.25">
      <c r="A693" s="5" t="s">
        <v>1478</v>
      </c>
      <c r="B693" s="8">
        <v>824465</v>
      </c>
      <c r="C693" s="8">
        <v>824956</v>
      </c>
      <c r="D693" s="9" t="s">
        <v>9</v>
      </c>
      <c r="E693" s="9" t="s">
        <v>1480</v>
      </c>
      <c r="F693" s="6"/>
      <c r="G693" s="6">
        <v>852.45722763073547</v>
      </c>
      <c r="H693" s="6"/>
      <c r="I693" s="7">
        <v>0</v>
      </c>
      <c r="J693" s="24">
        <v>284.15240921024514</v>
      </c>
      <c r="K693" s="27"/>
      <c r="L693" s="25">
        <v>295.23136396299691</v>
      </c>
      <c r="M693" s="6">
        <v>1438.1040036815461</v>
      </c>
      <c r="N693" s="6">
        <v>782.41567710643903</v>
      </c>
      <c r="O693" s="7">
        <v>1</v>
      </c>
      <c r="P693" s="24">
        <f t="shared" si="83"/>
        <v>838.58368158366068</v>
      </c>
      <c r="Q693" s="27" t="s">
        <v>3544</v>
      </c>
      <c r="R693" s="25">
        <v>317.67606213836189</v>
      </c>
      <c r="S693" s="6">
        <v>733.95792565640352</v>
      </c>
      <c r="T693" s="6">
        <v>719.51643648199786</v>
      </c>
      <c r="U693" s="7">
        <f t="shared" si="80"/>
        <v>1</v>
      </c>
      <c r="V693" s="24">
        <f t="shared" si="84"/>
        <v>590.38347475892112</v>
      </c>
      <c r="W693" s="27" t="s">
        <v>3423</v>
      </c>
      <c r="X693" s="28"/>
      <c r="Y693" s="5" t="s">
        <v>1481</v>
      </c>
      <c r="Z693" s="5" t="s">
        <v>1479</v>
      </c>
    </row>
    <row r="694" spans="1:26" x14ac:dyDescent="0.25">
      <c r="A694" s="5" t="s">
        <v>2823</v>
      </c>
      <c r="B694" s="8">
        <v>825037</v>
      </c>
      <c r="C694" s="8">
        <v>825636</v>
      </c>
      <c r="D694" s="9" t="s">
        <v>9</v>
      </c>
      <c r="E694" s="9"/>
      <c r="F694" s="6">
        <v>726.53298459750067</v>
      </c>
      <c r="G694" s="6">
        <v>591.47416870994107</v>
      </c>
      <c r="H694" s="6"/>
      <c r="I694" s="7">
        <v>1</v>
      </c>
      <c r="J694" s="24">
        <f>AVERAGE(F694,G694,H694)</f>
        <v>659.00357665372087</v>
      </c>
      <c r="K694" s="27" t="s">
        <v>3277</v>
      </c>
      <c r="L694" s="25">
        <v>121.04485922482873</v>
      </c>
      <c r="M694" s="6">
        <v>393.0817610062893</v>
      </c>
      <c r="N694" s="6">
        <v>384.94851313636804</v>
      </c>
      <c r="O694" s="7">
        <v>1</v>
      </c>
      <c r="P694" s="24">
        <f t="shared" si="83"/>
        <v>299.69171112249541</v>
      </c>
      <c r="Q694" s="27" t="s">
        <v>3552</v>
      </c>
      <c r="R694" s="25">
        <v>94.725225801256997</v>
      </c>
      <c r="S694" s="6">
        <v>421.2918493267756</v>
      </c>
      <c r="T694" s="6">
        <v>496.84503403388482</v>
      </c>
      <c r="U694" s="7">
        <f t="shared" si="80"/>
        <v>1</v>
      </c>
      <c r="V694" s="24">
        <f t="shared" si="84"/>
        <v>337.62070305397248</v>
      </c>
      <c r="W694" s="27" t="s">
        <v>3514</v>
      </c>
      <c r="X694" s="28"/>
      <c r="Y694" s="5" t="s">
        <v>2825</v>
      </c>
      <c r="Z694" s="5" t="s">
        <v>2824</v>
      </c>
    </row>
    <row r="695" spans="1:26" x14ac:dyDescent="0.25">
      <c r="A695" s="5" t="s">
        <v>1482</v>
      </c>
      <c r="B695" s="8">
        <v>825638</v>
      </c>
      <c r="C695" s="8">
        <v>825946</v>
      </c>
      <c r="D695" s="9" t="s">
        <v>9</v>
      </c>
      <c r="E695" s="9" t="s">
        <v>1484</v>
      </c>
      <c r="F695" s="6"/>
      <c r="G695" s="6"/>
      <c r="H695" s="6"/>
      <c r="I695" s="7">
        <v>0</v>
      </c>
      <c r="J695" s="24"/>
      <c r="K695" s="27"/>
      <c r="L695" s="25">
        <v>470.07712320321832</v>
      </c>
      <c r="M695" s="6"/>
      <c r="N695" s="6">
        <v>62.289403420124273</v>
      </c>
      <c r="O695" s="7">
        <v>1</v>
      </c>
      <c r="P695" s="24">
        <f t="shared" si="83"/>
        <v>266.18326331167128</v>
      </c>
      <c r="Q695" s="27" t="s">
        <v>3208</v>
      </c>
      <c r="R695" s="25">
        <v>91.966238641997094</v>
      </c>
      <c r="S695" s="6">
        <v>70.117922218048648</v>
      </c>
      <c r="T695" s="6">
        <v>60.296727431296702</v>
      </c>
      <c r="U695" s="7">
        <f t="shared" si="80"/>
        <v>1</v>
      </c>
      <c r="V695" s="24">
        <f t="shared" si="84"/>
        <v>74.12696276378081</v>
      </c>
      <c r="W695" s="27" t="s">
        <v>3740</v>
      </c>
      <c r="X695" s="28"/>
      <c r="Y695" s="5" t="s">
        <v>1485</v>
      </c>
      <c r="Z695" s="5" t="s">
        <v>1483</v>
      </c>
    </row>
    <row r="696" spans="1:26" x14ac:dyDescent="0.25">
      <c r="A696" s="5" t="s">
        <v>1486</v>
      </c>
      <c r="B696" s="8">
        <v>825948</v>
      </c>
      <c r="C696" s="8">
        <v>827948</v>
      </c>
      <c r="D696" s="9" t="s">
        <v>9</v>
      </c>
      <c r="E696" s="9" t="s">
        <v>1488</v>
      </c>
      <c r="F696" s="6"/>
      <c r="G696" s="6">
        <v>306.33799115411966</v>
      </c>
      <c r="H696" s="6"/>
      <c r="I696" s="7">
        <v>0</v>
      </c>
      <c r="J696" s="24">
        <v>102.11266371803988</v>
      </c>
      <c r="K696" s="27"/>
      <c r="L696" s="25">
        <v>72.590620224784843</v>
      </c>
      <c r="M696" s="6">
        <v>235.73119100826946</v>
      </c>
      <c r="N696" s="6">
        <v>346.28052156195025</v>
      </c>
      <c r="O696" s="7">
        <v>1</v>
      </c>
      <c r="P696" s="24">
        <f t="shared" si="83"/>
        <v>218.20077759833484</v>
      </c>
      <c r="Q696" s="27" t="s">
        <v>3553</v>
      </c>
      <c r="R696" s="25">
        <v>149.11767180107924</v>
      </c>
      <c r="S696" s="6">
        <v>180.46341800247404</v>
      </c>
      <c r="T696" s="6">
        <v>223.46853104972331</v>
      </c>
      <c r="U696" s="7">
        <f t="shared" si="80"/>
        <v>1</v>
      </c>
      <c r="V696" s="24">
        <f t="shared" si="84"/>
        <v>184.34987361775885</v>
      </c>
      <c r="W696" s="27" t="s">
        <v>3370</v>
      </c>
      <c r="X696" s="28"/>
      <c r="Y696" s="5" t="s">
        <v>1489</v>
      </c>
      <c r="Z696" s="5" t="s">
        <v>1487</v>
      </c>
    </row>
    <row r="697" spans="1:26" x14ac:dyDescent="0.25">
      <c r="A697" s="5" t="s">
        <v>2826</v>
      </c>
      <c r="B697" s="8">
        <v>827948</v>
      </c>
      <c r="C697" s="8">
        <v>829447</v>
      </c>
      <c r="D697" s="9" t="s">
        <v>9</v>
      </c>
      <c r="E697" s="9"/>
      <c r="F697" s="6">
        <v>290.6131938390003</v>
      </c>
      <c r="G697" s="6">
        <v>344.13042543123845</v>
      </c>
      <c r="H697" s="6"/>
      <c r="I697" s="7">
        <v>1</v>
      </c>
      <c r="J697" s="24">
        <f>AVERAGE(F697,G697,H697)</f>
        <v>317.37180963511935</v>
      </c>
      <c r="K697" s="27" t="s">
        <v>3361</v>
      </c>
      <c r="L697" s="25"/>
      <c r="M697" s="6">
        <v>471.69811320754718</v>
      </c>
      <c r="N697" s="6">
        <v>461.93821576364161</v>
      </c>
      <c r="O697" s="7">
        <v>1</v>
      </c>
      <c r="P697" s="24">
        <f t="shared" si="83"/>
        <v>466.81816448559437</v>
      </c>
      <c r="Q697" s="27" t="s">
        <v>3190</v>
      </c>
      <c r="R697" s="25">
        <v>75.7801806410056</v>
      </c>
      <c r="S697" s="6">
        <v>221.47914364607632</v>
      </c>
      <c r="T697" s="6">
        <v>347.79152382371939</v>
      </c>
      <c r="U697" s="7">
        <f t="shared" si="80"/>
        <v>1</v>
      </c>
      <c r="V697" s="24">
        <f t="shared" si="84"/>
        <v>215.0169493702671</v>
      </c>
      <c r="W697" s="27" t="s">
        <v>3687</v>
      </c>
      <c r="X697" s="28"/>
      <c r="Y697" s="5" t="s">
        <v>2828</v>
      </c>
      <c r="Z697" s="5" t="s">
        <v>2827</v>
      </c>
    </row>
    <row r="698" spans="1:26" x14ac:dyDescent="0.25">
      <c r="A698" s="5" t="s">
        <v>1490</v>
      </c>
      <c r="B698" s="8">
        <v>829467</v>
      </c>
      <c r="C698" s="8">
        <v>830903</v>
      </c>
      <c r="D698" s="9" t="s">
        <v>9</v>
      </c>
      <c r="E698" s="9" t="s">
        <v>1492</v>
      </c>
      <c r="F698" s="6"/>
      <c r="G698" s="6">
        <v>202.05987923285139</v>
      </c>
      <c r="H698" s="6"/>
      <c r="I698" s="7">
        <v>0</v>
      </c>
      <c r="J698" s="24">
        <v>67.353293077617124</v>
      </c>
      <c r="K698" s="27"/>
      <c r="L698" s="25">
        <v>50.540651033331407</v>
      </c>
      <c r="M698" s="6">
        <v>164.12599624479719</v>
      </c>
      <c r="N698" s="6">
        <v>321.4601362307875</v>
      </c>
      <c r="O698" s="7">
        <v>1</v>
      </c>
      <c r="P698" s="24">
        <f t="shared" si="83"/>
        <v>178.70892783630538</v>
      </c>
      <c r="Q698" s="27" t="s">
        <v>3456</v>
      </c>
      <c r="R698" s="25">
        <v>177.98059127584824</v>
      </c>
      <c r="S698" s="6">
        <v>150.77549036448875</v>
      </c>
      <c r="T698" s="6">
        <v>181.51958445914372</v>
      </c>
      <c r="U698" s="7">
        <f t="shared" si="80"/>
        <v>1</v>
      </c>
      <c r="V698" s="24">
        <f t="shared" si="84"/>
        <v>170.09188869982691</v>
      </c>
      <c r="W698" s="27" t="s">
        <v>3608</v>
      </c>
      <c r="X698" s="28"/>
      <c r="Y698" s="5" t="s">
        <v>1493</v>
      </c>
      <c r="Z698" s="5" t="s">
        <v>1491</v>
      </c>
    </row>
    <row r="699" spans="1:26" x14ac:dyDescent="0.25">
      <c r="A699" s="5" t="s">
        <v>1494</v>
      </c>
      <c r="B699" s="8">
        <v>830906</v>
      </c>
      <c r="C699" s="8">
        <v>831664</v>
      </c>
      <c r="D699" s="9" t="s">
        <v>9</v>
      </c>
      <c r="E699" s="9"/>
      <c r="F699" s="6"/>
      <c r="G699" s="6">
        <v>340.04982750122377</v>
      </c>
      <c r="H699" s="6"/>
      <c r="I699" s="7">
        <v>0</v>
      </c>
      <c r="J699" s="24">
        <v>113.34994250040792</v>
      </c>
      <c r="K699" s="27"/>
      <c r="L699" s="25">
        <v>95.687635750852749</v>
      </c>
      <c r="M699" s="6">
        <v>310.73656996544611</v>
      </c>
      <c r="N699" s="6">
        <v>405.74283334531543</v>
      </c>
      <c r="O699" s="7">
        <v>1</v>
      </c>
      <c r="P699" s="24">
        <f t="shared" si="83"/>
        <v>270.72234635387144</v>
      </c>
      <c r="Q699" s="27" t="s">
        <v>3554</v>
      </c>
      <c r="R699" s="25">
        <v>149.76320284783716</v>
      </c>
      <c r="S699" s="6">
        <v>409.15978590742748</v>
      </c>
      <c r="T699" s="6">
        <v>245.47679547128698</v>
      </c>
      <c r="U699" s="7">
        <f t="shared" si="80"/>
        <v>1</v>
      </c>
      <c r="V699" s="24">
        <f t="shared" si="84"/>
        <v>268.13326140885056</v>
      </c>
      <c r="W699" s="27" t="s">
        <v>3298</v>
      </c>
      <c r="X699" s="28"/>
      <c r="Y699" s="5" t="s">
        <v>1495</v>
      </c>
      <c r="Z699" s="5" t="s">
        <v>1496</v>
      </c>
    </row>
    <row r="700" spans="1:26" x14ac:dyDescent="0.25">
      <c r="A700" s="5" t="s">
        <v>2829</v>
      </c>
      <c r="B700" s="8">
        <v>831683</v>
      </c>
      <c r="C700" s="8">
        <v>833362</v>
      </c>
      <c r="D700" s="9" t="s">
        <v>9</v>
      </c>
      <c r="E700" s="9"/>
      <c r="F700" s="6"/>
      <c r="G700" s="6">
        <v>364.87042874963896</v>
      </c>
      <c r="H700" s="6">
        <v>46.056800931452742</v>
      </c>
      <c r="I700" s="7">
        <v>1</v>
      </c>
      <c r="J700" s="24">
        <f>AVERAGE(F700,G700,H700)</f>
        <v>205.46361484054586</v>
      </c>
      <c r="K700" s="27" t="s">
        <v>3216</v>
      </c>
      <c r="L700" s="25">
        <v>129.69092059803077</v>
      </c>
      <c r="M700" s="6"/>
      <c r="N700" s="6">
        <v>423.90163648945287</v>
      </c>
      <c r="O700" s="7">
        <v>1</v>
      </c>
      <c r="P700" s="24">
        <f t="shared" si="83"/>
        <v>276.79627854374183</v>
      </c>
      <c r="Q700" s="27" t="s">
        <v>3340</v>
      </c>
      <c r="R700" s="25">
        <v>101.49131335848965</v>
      </c>
      <c r="S700" s="6">
        <v>408.39516006167025</v>
      </c>
      <c r="T700" s="6">
        <v>299.43785533292169</v>
      </c>
      <c r="U700" s="7">
        <f t="shared" si="80"/>
        <v>1</v>
      </c>
      <c r="V700" s="24">
        <f t="shared" si="84"/>
        <v>269.77477625102716</v>
      </c>
      <c r="W700" s="27" t="s">
        <v>3554</v>
      </c>
      <c r="X700" s="28"/>
      <c r="Y700" s="5" t="s">
        <v>2831</v>
      </c>
      <c r="Z700" s="5" t="s">
        <v>2830</v>
      </c>
    </row>
    <row r="701" spans="1:26" x14ac:dyDescent="0.25">
      <c r="A701" s="5" t="s">
        <v>2832</v>
      </c>
      <c r="B701" s="8">
        <v>833476</v>
      </c>
      <c r="C701" s="8">
        <v>834825</v>
      </c>
      <c r="D701" s="9" t="s">
        <v>9</v>
      </c>
      <c r="E701" s="9"/>
      <c r="F701" s="6">
        <v>322.90354871000034</v>
      </c>
      <c r="G701" s="6">
        <v>430.16303178904803</v>
      </c>
      <c r="H701" s="6"/>
      <c r="I701" s="7">
        <v>1</v>
      </c>
      <c r="J701" s="24">
        <f>AVERAGE(F701,G701,H701)</f>
        <v>376.53329024952416</v>
      </c>
      <c r="K701" s="27" t="s">
        <v>3282</v>
      </c>
      <c r="L701" s="25">
        <v>215.19086084413996</v>
      </c>
      <c r="M701" s="6">
        <v>174.70300489168415</v>
      </c>
      <c r="N701" s="6">
        <v>299.40439910606403</v>
      </c>
      <c r="O701" s="7">
        <v>1</v>
      </c>
      <c r="P701" s="24">
        <f t="shared" si="83"/>
        <v>229.76608828062936</v>
      </c>
      <c r="Q701" s="27" t="s">
        <v>3232</v>
      </c>
      <c r="R701" s="25">
        <v>136.82532615737122</v>
      </c>
      <c r="S701" s="6">
        <v>444.02823484599844</v>
      </c>
      <c r="T701" s="6">
        <v>427.83877930695638</v>
      </c>
      <c r="U701" s="7">
        <f t="shared" si="80"/>
        <v>1</v>
      </c>
      <c r="V701" s="24">
        <f t="shared" si="84"/>
        <v>336.23078010344199</v>
      </c>
      <c r="W701" s="27" t="s">
        <v>3204</v>
      </c>
      <c r="X701" s="28"/>
      <c r="Y701" s="5" t="s">
        <v>2834</v>
      </c>
      <c r="Z701" s="5" t="s">
        <v>2833</v>
      </c>
    </row>
    <row r="702" spans="1:26" x14ac:dyDescent="0.25">
      <c r="A702" s="5" t="s">
        <v>1497</v>
      </c>
      <c r="B702" s="8">
        <v>834838</v>
      </c>
      <c r="C702" s="8">
        <v>836091</v>
      </c>
      <c r="D702" s="9" t="s">
        <v>9</v>
      </c>
      <c r="E702" s="9"/>
      <c r="F702" s="6"/>
      <c r="G702" s="6">
        <v>360.18435676116462</v>
      </c>
      <c r="H702" s="6"/>
      <c r="I702" s="7">
        <v>0</v>
      </c>
      <c r="J702" s="24">
        <v>120.06145225372154</v>
      </c>
      <c r="K702" s="27"/>
      <c r="L702" s="25">
        <v>173.74860175812736</v>
      </c>
      <c r="M702" s="6"/>
      <c r="N702" s="6">
        <v>168.83706716507368</v>
      </c>
      <c r="O702" s="7">
        <v>1</v>
      </c>
      <c r="P702" s="24">
        <f t="shared" si="83"/>
        <v>171.29283446160053</v>
      </c>
      <c r="Q702" s="27" t="s">
        <v>3260</v>
      </c>
      <c r="R702" s="25">
        <v>158.63076091119595</v>
      </c>
      <c r="S702" s="6">
        <v>172.77861216409116</v>
      </c>
      <c r="T702" s="6">
        <v>282.29831479198003</v>
      </c>
      <c r="U702" s="7">
        <f t="shared" si="80"/>
        <v>1</v>
      </c>
      <c r="V702" s="24">
        <f t="shared" si="84"/>
        <v>204.56922928908907</v>
      </c>
      <c r="W702" s="27" t="s">
        <v>3216</v>
      </c>
      <c r="X702" s="28"/>
      <c r="Y702" s="5" t="s">
        <v>1499</v>
      </c>
      <c r="Z702" s="5" t="s">
        <v>1498</v>
      </c>
    </row>
    <row r="703" spans="1:26" x14ac:dyDescent="0.25">
      <c r="A703" s="5" t="s">
        <v>1860</v>
      </c>
      <c r="B703" s="8">
        <v>836098</v>
      </c>
      <c r="C703" s="8">
        <v>836784</v>
      </c>
      <c r="D703" s="9" t="s">
        <v>9</v>
      </c>
      <c r="E703" s="9"/>
      <c r="F703" s="6">
        <v>637.30963561184274</v>
      </c>
      <c r="G703" s="6">
        <v>235.8349954983816</v>
      </c>
      <c r="H703" s="6"/>
      <c r="I703" s="7">
        <v>1</v>
      </c>
      <c r="J703" s="24">
        <f>AVERAGE(F703,G703,H703)</f>
        <v>436.57231555511214</v>
      </c>
      <c r="K703" s="27" t="s">
        <v>3268</v>
      </c>
      <c r="L703" s="25"/>
      <c r="M703" s="6"/>
      <c r="N703" s="6">
        <v>140.69755597089474</v>
      </c>
      <c r="O703" s="7">
        <v>0</v>
      </c>
      <c r="P703" s="24">
        <v>46.899185323631578</v>
      </c>
      <c r="Q703" s="27"/>
      <c r="R703" s="25">
        <v>41.546151667217984</v>
      </c>
      <c r="S703" s="6">
        <v>242.84993820841703</v>
      </c>
      <c r="T703" s="6">
        <v>217.91448861135299</v>
      </c>
      <c r="U703" s="7">
        <f t="shared" si="80"/>
        <v>1</v>
      </c>
      <c r="V703" s="24">
        <f t="shared" si="84"/>
        <v>167.43685949566267</v>
      </c>
      <c r="W703" s="27" t="s">
        <v>3671</v>
      </c>
      <c r="X703" s="28"/>
      <c r="Y703" s="5" t="s">
        <v>1862</v>
      </c>
      <c r="Z703" s="5" t="s">
        <v>1861</v>
      </c>
    </row>
    <row r="704" spans="1:26" x14ac:dyDescent="0.25">
      <c r="A704" s="5" t="s">
        <v>1500</v>
      </c>
      <c r="B704" s="8">
        <v>836791</v>
      </c>
      <c r="C704" s="8">
        <v>837555</v>
      </c>
      <c r="D704" s="9" t="s">
        <v>10</v>
      </c>
      <c r="E704" s="9" t="s">
        <v>1501</v>
      </c>
      <c r="F704" s="6"/>
      <c r="G704" s="6">
        <v>421.72846253828243</v>
      </c>
      <c r="H704" s="6"/>
      <c r="I704" s="7">
        <v>0</v>
      </c>
      <c r="J704" s="24">
        <v>140.57615417942748</v>
      </c>
      <c r="K704" s="27"/>
      <c r="L704" s="25"/>
      <c r="M704" s="6">
        <v>308.29942039708965</v>
      </c>
      <c r="N704" s="6">
        <v>503.20067076649411</v>
      </c>
      <c r="O704" s="7">
        <v>1</v>
      </c>
      <c r="P704" s="24">
        <f t="shared" ref="P704:P710" si="85">AVERAGE(L704,M704,N704)</f>
        <v>405.75004558179188</v>
      </c>
      <c r="Q704" s="27" t="s">
        <v>3245</v>
      </c>
      <c r="R704" s="25">
        <v>204.30931055173079</v>
      </c>
      <c r="S704" s="6">
        <v>670.29067343867939</v>
      </c>
      <c r="T704" s="6">
        <v>681.94416436023403</v>
      </c>
      <c r="U704" s="7">
        <f t="shared" si="80"/>
        <v>1</v>
      </c>
      <c r="V704" s="24">
        <f t="shared" si="84"/>
        <v>518.84804945021472</v>
      </c>
      <c r="W704" s="27" t="s">
        <v>3472</v>
      </c>
      <c r="X704" s="28"/>
      <c r="Y704" s="5" t="s">
        <v>1502</v>
      </c>
      <c r="Z704" s="5" t="s">
        <v>1503</v>
      </c>
    </row>
    <row r="705" spans="1:26" x14ac:dyDescent="0.25">
      <c r="A705" s="5" t="s">
        <v>2835</v>
      </c>
      <c r="B705" s="8">
        <v>837695</v>
      </c>
      <c r="C705" s="8">
        <v>838930</v>
      </c>
      <c r="D705" s="9" t="s">
        <v>9</v>
      </c>
      <c r="E705" s="9"/>
      <c r="F705" s="6">
        <v>352.68591485315568</v>
      </c>
      <c r="G705" s="6">
        <v>313.22550858425831</v>
      </c>
      <c r="H705" s="6"/>
      <c r="I705" s="7">
        <v>1</v>
      </c>
      <c r="J705" s="24">
        <f t="shared" ref="J705:J710" si="86">AVERAGE(F705,G705,H705)</f>
        <v>332.95571171870699</v>
      </c>
      <c r="K705" s="27" t="s">
        <v>3336</v>
      </c>
      <c r="L705" s="25"/>
      <c r="M705" s="6">
        <v>572.44916651401354</v>
      </c>
      <c r="N705" s="6">
        <v>249.15761368049709</v>
      </c>
      <c r="O705" s="7">
        <v>1</v>
      </c>
      <c r="P705" s="24">
        <f t="shared" si="85"/>
        <v>410.80339009725532</v>
      </c>
      <c r="Q705" s="27" t="s">
        <v>3446</v>
      </c>
      <c r="R705" s="25">
        <v>149.44513779324527</v>
      </c>
      <c r="S705" s="6">
        <v>309.68748979638156</v>
      </c>
      <c r="T705" s="6">
        <v>316.55781901430771</v>
      </c>
      <c r="U705" s="7">
        <f t="shared" si="80"/>
        <v>1</v>
      </c>
      <c r="V705" s="24">
        <f t="shared" si="84"/>
        <v>258.5634822013115</v>
      </c>
      <c r="W705" s="27" t="s">
        <v>3483</v>
      </c>
      <c r="X705" s="28"/>
      <c r="Y705" s="5" t="s">
        <v>2837</v>
      </c>
      <c r="Z705" s="5" t="s">
        <v>2836</v>
      </c>
    </row>
    <row r="706" spans="1:26" x14ac:dyDescent="0.25">
      <c r="A706" s="5" t="s">
        <v>2838</v>
      </c>
      <c r="B706" s="8">
        <v>839941</v>
      </c>
      <c r="C706" s="8">
        <v>841014</v>
      </c>
      <c r="D706" s="9" t="s">
        <v>9</v>
      </c>
      <c r="E706" s="9" t="s">
        <v>2840</v>
      </c>
      <c r="F706" s="6">
        <v>405.88434893715123</v>
      </c>
      <c r="G706" s="6">
        <v>811.06158228381969</v>
      </c>
      <c r="H706" s="6"/>
      <c r="I706" s="7">
        <v>1</v>
      </c>
      <c r="J706" s="24">
        <f t="shared" si="86"/>
        <v>608.47296561048552</v>
      </c>
      <c r="K706" s="27" t="s">
        <v>3271</v>
      </c>
      <c r="L706" s="25">
        <v>608.60543744327288</v>
      </c>
      <c r="M706" s="6"/>
      <c r="N706" s="6">
        <v>519.71633523997548</v>
      </c>
      <c r="O706" s="7">
        <v>1</v>
      </c>
      <c r="P706" s="24">
        <f t="shared" si="85"/>
        <v>564.16088634162418</v>
      </c>
      <c r="Q706" s="27" t="s">
        <v>3555</v>
      </c>
      <c r="R706" s="25">
        <v>343.97428363584947</v>
      </c>
      <c r="S706" s="6">
        <v>773.32103228378605</v>
      </c>
      <c r="T706" s="6">
        <v>902.09293888833838</v>
      </c>
      <c r="U706" s="7">
        <f t="shared" ref="U706:U769" si="87">IF(OR(AND(R706&gt;0,S706&gt;0),AND(R706&gt;0,T706&gt;0),AND(S706&gt;0,T706&gt;0)),1,0)</f>
        <v>1</v>
      </c>
      <c r="V706" s="24">
        <f t="shared" si="84"/>
        <v>673.12941826932456</v>
      </c>
      <c r="W706" s="27" t="s">
        <v>3585</v>
      </c>
      <c r="X706" s="28"/>
      <c r="Y706" s="5" t="s">
        <v>2841</v>
      </c>
      <c r="Z706" s="5" t="s">
        <v>2839</v>
      </c>
    </row>
    <row r="707" spans="1:26" x14ac:dyDescent="0.25">
      <c r="A707" s="5" t="s">
        <v>2844</v>
      </c>
      <c r="B707" s="8">
        <v>841007</v>
      </c>
      <c r="C707" s="8">
        <v>841888</v>
      </c>
      <c r="D707" s="9" t="s">
        <v>9</v>
      </c>
      <c r="E707" s="9" t="s">
        <v>2842</v>
      </c>
      <c r="F707" s="6">
        <v>494.24012557653111</v>
      </c>
      <c r="G707" s="6">
        <v>658.41280375874703</v>
      </c>
      <c r="H707" s="6"/>
      <c r="I707" s="7">
        <v>1</v>
      </c>
      <c r="J707" s="24">
        <f t="shared" si="86"/>
        <v>576.32646466763913</v>
      </c>
      <c r="K707" s="27" t="s">
        <v>3655</v>
      </c>
      <c r="L707" s="25">
        <v>329.3737665981734</v>
      </c>
      <c r="M707" s="6">
        <v>802.20767552303937</v>
      </c>
      <c r="N707" s="6">
        <v>829.25416662029386</v>
      </c>
      <c r="O707" s="7">
        <v>1</v>
      </c>
      <c r="P707" s="24">
        <f t="shared" si="85"/>
        <v>653.61186958050223</v>
      </c>
      <c r="Q707" s="27" t="s">
        <v>3556</v>
      </c>
      <c r="R707" s="25">
        <v>563.84062976938696</v>
      </c>
      <c r="S707" s="6">
        <v>867.96765847693325</v>
      </c>
      <c r="T707" s="6">
        <v>506.98472860600492</v>
      </c>
      <c r="U707" s="7">
        <f t="shared" si="87"/>
        <v>1</v>
      </c>
      <c r="V707" s="24">
        <f t="shared" si="84"/>
        <v>646.26433895077503</v>
      </c>
      <c r="W707" s="27" t="s">
        <v>3276</v>
      </c>
      <c r="X707" s="28"/>
      <c r="Y707" s="5" t="s">
        <v>2845</v>
      </c>
      <c r="Z707" s="5" t="s">
        <v>2843</v>
      </c>
    </row>
    <row r="708" spans="1:26" x14ac:dyDescent="0.25">
      <c r="A708" s="5" t="s">
        <v>2846</v>
      </c>
      <c r="B708" s="8">
        <v>842027</v>
      </c>
      <c r="C708" s="8">
        <v>842659</v>
      </c>
      <c r="D708" s="9" t="s">
        <v>9</v>
      </c>
      <c r="E708" s="9"/>
      <c r="F708" s="6">
        <v>1377.3137148767787</v>
      </c>
      <c r="G708" s="6">
        <v>1579.9826996991101</v>
      </c>
      <c r="H708" s="6"/>
      <c r="I708" s="7">
        <v>1</v>
      </c>
      <c r="J708" s="24">
        <f t="shared" si="86"/>
        <v>1478.6482072879444</v>
      </c>
      <c r="K708" s="27" t="s">
        <v>3360</v>
      </c>
      <c r="L708" s="25">
        <v>458.93785488086718</v>
      </c>
      <c r="M708" s="6">
        <v>1862.9467346269635</v>
      </c>
      <c r="N708" s="6">
        <v>1763.5871849849402</v>
      </c>
      <c r="O708" s="7">
        <v>1</v>
      </c>
      <c r="P708" s="24">
        <f t="shared" si="85"/>
        <v>1361.8239248309237</v>
      </c>
      <c r="Q708" s="27" t="s">
        <v>3243</v>
      </c>
      <c r="R708" s="25">
        <v>561.16839929654623</v>
      </c>
      <c r="S708" s="6">
        <v>2669.7980431270275</v>
      </c>
      <c r="T708" s="6">
        <v>2178.1121160253247</v>
      </c>
      <c r="U708" s="7">
        <f t="shared" si="87"/>
        <v>1</v>
      </c>
      <c r="V708" s="24">
        <f t="shared" si="84"/>
        <v>1803.0261861496328</v>
      </c>
      <c r="W708" s="27" t="s">
        <v>3304</v>
      </c>
      <c r="X708" s="28"/>
      <c r="Y708" s="5" t="s">
        <v>2848</v>
      </c>
      <c r="Z708" s="5" t="s">
        <v>2847</v>
      </c>
    </row>
    <row r="709" spans="1:26" x14ac:dyDescent="0.25">
      <c r="A709" s="5" t="s">
        <v>2851</v>
      </c>
      <c r="B709" s="8">
        <v>842703</v>
      </c>
      <c r="C709" s="8">
        <v>845264</v>
      </c>
      <c r="D709" s="9" t="s">
        <v>9</v>
      </c>
      <c r="E709" s="9" t="s">
        <v>2849</v>
      </c>
      <c r="F709" s="6">
        <v>340.29647990515258</v>
      </c>
      <c r="G709" s="6">
        <v>1511.1113528889275</v>
      </c>
      <c r="H709" s="6">
        <v>30.201180938657537</v>
      </c>
      <c r="I709" s="7">
        <v>1</v>
      </c>
      <c r="J709" s="24">
        <f t="shared" si="86"/>
        <v>627.20300457757924</v>
      </c>
      <c r="K709" s="27" t="s">
        <v>3367</v>
      </c>
      <c r="L709" s="25">
        <v>651.99807076605634</v>
      </c>
      <c r="M709" s="6">
        <v>2117.3022255608089</v>
      </c>
      <c r="N709" s="6">
        <v>1096.8478321215794</v>
      </c>
      <c r="O709" s="7">
        <v>1</v>
      </c>
      <c r="P709" s="24">
        <f t="shared" si="85"/>
        <v>1288.7160428161483</v>
      </c>
      <c r="Q709" s="27" t="s">
        <v>3557</v>
      </c>
      <c r="R709" s="25">
        <v>321.66645763892893</v>
      </c>
      <c r="S709" s="6">
        <v>1023.2782957886889</v>
      </c>
      <c r="T709" s="6">
        <v>1178.1161521295278</v>
      </c>
      <c r="U709" s="7">
        <f t="shared" si="87"/>
        <v>1</v>
      </c>
      <c r="V709" s="24">
        <f t="shared" si="84"/>
        <v>841.02030185238198</v>
      </c>
      <c r="W709" s="27" t="s">
        <v>3700</v>
      </c>
      <c r="X709" s="28"/>
      <c r="Y709" s="5" t="s">
        <v>2852</v>
      </c>
      <c r="Z709" s="5" t="s">
        <v>2850</v>
      </c>
    </row>
    <row r="710" spans="1:26" x14ac:dyDescent="0.25">
      <c r="A710" s="5" t="s">
        <v>2853</v>
      </c>
      <c r="B710" s="8">
        <v>845719</v>
      </c>
      <c r="C710" s="8">
        <v>847677</v>
      </c>
      <c r="D710" s="9" t="s">
        <v>10</v>
      </c>
      <c r="E710" s="9"/>
      <c r="F710" s="6"/>
      <c r="G710" s="6">
        <v>247.03083755113786</v>
      </c>
      <c r="H710" s="6">
        <v>39.497409680878306</v>
      </c>
      <c r="I710" s="7">
        <v>1</v>
      </c>
      <c r="J710" s="24">
        <f t="shared" si="86"/>
        <v>143.26412361600808</v>
      </c>
      <c r="K710" s="27" t="s">
        <v>3327</v>
      </c>
      <c r="L710" s="25">
        <v>111.22039132449805</v>
      </c>
      <c r="M710" s="6"/>
      <c r="N710" s="6">
        <v>471.60614166783216</v>
      </c>
      <c r="O710" s="7">
        <v>1</v>
      </c>
      <c r="P710" s="24">
        <f t="shared" si="85"/>
        <v>291.41326649616508</v>
      </c>
      <c r="Q710" s="27" t="s">
        <v>3241</v>
      </c>
      <c r="R710" s="25">
        <v>101.54312107332298</v>
      </c>
      <c r="S710" s="6">
        <v>309.67854161845679</v>
      </c>
      <c r="T710" s="6">
        <v>275.81366743841232</v>
      </c>
      <c r="U710" s="7">
        <f t="shared" si="87"/>
        <v>1</v>
      </c>
      <c r="V710" s="24">
        <f t="shared" si="84"/>
        <v>229.01177671006403</v>
      </c>
      <c r="W710" s="27" t="s">
        <v>3232</v>
      </c>
      <c r="X710" s="28"/>
      <c r="Y710" s="5" t="s">
        <v>2855</v>
      </c>
      <c r="Z710" s="5" t="s">
        <v>2854</v>
      </c>
    </row>
    <row r="711" spans="1:26" x14ac:dyDescent="0.25">
      <c r="A711" s="5" t="s">
        <v>62</v>
      </c>
      <c r="B711" s="8">
        <v>853241</v>
      </c>
      <c r="C711" s="8">
        <v>853546</v>
      </c>
      <c r="D711" s="9" t="s">
        <v>9</v>
      </c>
      <c r="E711" s="9"/>
      <c r="F711" s="6">
        <v>1424.5744796029426</v>
      </c>
      <c r="G711" s="6"/>
      <c r="H711" s="6"/>
      <c r="I711" s="7">
        <v>0</v>
      </c>
      <c r="J711" s="24">
        <v>474.85815986764754</v>
      </c>
      <c r="K711" s="27"/>
      <c r="L711" s="25"/>
      <c r="M711" s="6"/>
      <c r="N711" s="6"/>
      <c r="O711" s="7">
        <v>0</v>
      </c>
      <c r="P711" s="24"/>
      <c r="Q711" s="27"/>
      <c r="R711" s="25">
        <v>0</v>
      </c>
      <c r="S711" s="6">
        <v>0</v>
      </c>
      <c r="T711" s="6">
        <v>0</v>
      </c>
      <c r="U711" s="7">
        <f t="shared" si="87"/>
        <v>0</v>
      </c>
      <c r="V711" s="24"/>
      <c r="W711" s="27"/>
      <c r="X711" s="28"/>
      <c r="Y711" s="5" t="s">
        <v>42</v>
      </c>
      <c r="Z711" s="5" t="s">
        <v>41</v>
      </c>
    </row>
    <row r="712" spans="1:26" x14ac:dyDescent="0.25">
      <c r="A712" s="5" t="s">
        <v>1504</v>
      </c>
      <c r="B712" s="8">
        <v>854601</v>
      </c>
      <c r="C712" s="8">
        <v>855020</v>
      </c>
      <c r="D712" s="9" t="s">
        <v>10</v>
      </c>
      <c r="E712" s="9" t="s">
        <v>1506</v>
      </c>
      <c r="F712" s="6"/>
      <c r="G712" s="6">
        <v>153.6296542103743</v>
      </c>
      <c r="H712" s="6"/>
      <c r="I712" s="7">
        <v>0</v>
      </c>
      <c r="J712" s="24">
        <v>51.20988473679143</v>
      </c>
      <c r="K712" s="27"/>
      <c r="L712" s="25">
        <v>345.84245492808208</v>
      </c>
      <c r="M712" s="6"/>
      <c r="N712" s="6">
        <v>549.92644733766861</v>
      </c>
      <c r="O712" s="7">
        <v>1</v>
      </c>
      <c r="P712" s="24">
        <f>AVERAGE(L712,M712,N712)</f>
        <v>447.88445113287537</v>
      </c>
      <c r="Q712" s="27" t="s">
        <v>3255</v>
      </c>
      <c r="R712" s="25">
        <v>202.9826267169793</v>
      </c>
      <c r="S712" s="6">
        <v>447.08522785698636</v>
      </c>
      <c r="T712" s="6">
        <v>842.86211130748325</v>
      </c>
      <c r="U712" s="7">
        <f t="shared" si="87"/>
        <v>1</v>
      </c>
      <c r="V712" s="24">
        <f t="shared" ref="V712:V753" si="88">AVERAGE(R712:T712)</f>
        <v>497.64332196048298</v>
      </c>
      <c r="W712" s="27" t="s">
        <v>3705</v>
      </c>
      <c r="X712" s="28"/>
      <c r="Y712" s="5" t="s">
        <v>1507</v>
      </c>
      <c r="Z712" s="5" t="s">
        <v>1505</v>
      </c>
    </row>
    <row r="713" spans="1:26" x14ac:dyDescent="0.25">
      <c r="A713" s="5" t="s">
        <v>1510</v>
      </c>
      <c r="B713" s="8">
        <v>855199</v>
      </c>
      <c r="C713" s="8">
        <v>855786</v>
      </c>
      <c r="D713" s="9" t="s">
        <v>9</v>
      </c>
      <c r="E713" s="9" t="s">
        <v>1508</v>
      </c>
      <c r="F713" s="6"/>
      <c r="G713" s="6">
        <v>768.14827105187146</v>
      </c>
      <c r="H713" s="6"/>
      <c r="I713" s="7">
        <v>0</v>
      </c>
      <c r="J713" s="24">
        <v>256.04942368395717</v>
      </c>
      <c r="K713" s="27"/>
      <c r="L713" s="25">
        <v>123.51516247431502</v>
      </c>
      <c r="M713" s="6">
        <v>802.20767552303937</v>
      </c>
      <c r="N713" s="6">
        <v>752.87549337895109</v>
      </c>
      <c r="O713" s="7">
        <v>1</v>
      </c>
      <c r="P713" s="24">
        <f>AVERAGE(L713,M713,N713)</f>
        <v>559.53277712543513</v>
      </c>
      <c r="Q713" s="27" t="s">
        <v>3380</v>
      </c>
      <c r="R713" s="25">
        <v>265.81058260556813</v>
      </c>
      <c r="S713" s="6">
        <v>687.82342747228677</v>
      </c>
      <c r="T713" s="6">
        <v>918.90982059838393</v>
      </c>
      <c r="U713" s="7">
        <f t="shared" si="87"/>
        <v>1</v>
      </c>
      <c r="V713" s="24">
        <f t="shared" si="88"/>
        <v>624.18127689207961</v>
      </c>
      <c r="W713" s="27" t="s">
        <v>3367</v>
      </c>
      <c r="X713" s="28"/>
      <c r="Y713" s="5" t="s">
        <v>1511</v>
      </c>
      <c r="Z713" s="5" t="s">
        <v>1509</v>
      </c>
    </row>
    <row r="714" spans="1:26" x14ac:dyDescent="0.25">
      <c r="A714" s="5" t="s">
        <v>2856</v>
      </c>
      <c r="B714" s="8">
        <v>856212</v>
      </c>
      <c r="C714" s="8">
        <v>856835</v>
      </c>
      <c r="D714" s="9" t="s">
        <v>9</v>
      </c>
      <c r="E714" s="9"/>
      <c r="F714" s="6">
        <v>6287.3046744014482</v>
      </c>
      <c r="G714" s="6">
        <v>9564.9231828093616</v>
      </c>
      <c r="H714" s="6">
        <v>247.9981588616686</v>
      </c>
      <c r="I714" s="7">
        <v>1</v>
      </c>
      <c r="J714" s="24">
        <f>AVERAGE(F714,G714,H714)</f>
        <v>5366.7420053574924</v>
      </c>
      <c r="K714" s="27" t="s">
        <v>3818</v>
      </c>
      <c r="L714" s="25">
        <v>2676.9536174721738</v>
      </c>
      <c r="M714" s="6">
        <v>4535.5587808417995</v>
      </c>
      <c r="N714" s="6">
        <v>5367.0706158435923</v>
      </c>
      <c r="O714" s="7">
        <v>1</v>
      </c>
      <c r="P714" s="24">
        <f>AVERAGE(L714,M714,N714)</f>
        <v>4193.1943380525217</v>
      </c>
      <c r="Q714" s="27" t="s">
        <v>3558</v>
      </c>
      <c r="R714" s="25">
        <v>3597.7369414900495</v>
      </c>
      <c r="S714" s="6">
        <v>4039.3092146990302</v>
      </c>
      <c r="T714" s="6">
        <v>3971.1772551987187</v>
      </c>
      <c r="U714" s="7">
        <f t="shared" si="87"/>
        <v>1</v>
      </c>
      <c r="V714" s="24">
        <f t="shared" si="88"/>
        <v>3869.407803795933</v>
      </c>
      <c r="W714" s="27" t="s">
        <v>3329</v>
      </c>
      <c r="X714" s="28"/>
      <c r="Y714" s="5" t="s">
        <v>2858</v>
      </c>
      <c r="Z714" s="5" t="s">
        <v>2857</v>
      </c>
    </row>
    <row r="715" spans="1:26" x14ac:dyDescent="0.25">
      <c r="A715" s="5" t="s">
        <v>450</v>
      </c>
      <c r="B715" s="8">
        <v>857418</v>
      </c>
      <c r="C715" s="8">
        <v>857678</v>
      </c>
      <c r="D715" s="9" t="s">
        <v>10</v>
      </c>
      <c r="E715" s="9"/>
      <c r="F715" s="6"/>
      <c r="G715" s="6"/>
      <c r="H715" s="6"/>
      <c r="I715" s="7">
        <v>0</v>
      </c>
      <c r="J715" s="24"/>
      <c r="K715" s="27"/>
      <c r="L715" s="25"/>
      <c r="M715" s="6"/>
      <c r="N715" s="6">
        <v>73.744925888193109</v>
      </c>
      <c r="O715" s="7">
        <v>0</v>
      </c>
      <c r="P715" s="24">
        <v>24.581641962731037</v>
      </c>
      <c r="Q715" s="27"/>
      <c r="R715" s="25">
        <v>54.439784943251155</v>
      </c>
      <c r="S715" s="6">
        <v>27.671057427046019</v>
      </c>
      <c r="T715" s="6">
        <v>142.77156150398989</v>
      </c>
      <c r="U715" s="7">
        <f t="shared" si="87"/>
        <v>1</v>
      </c>
      <c r="V715" s="24">
        <f t="shared" si="88"/>
        <v>74.960801291429021</v>
      </c>
      <c r="W715" s="27" t="s">
        <v>3751</v>
      </c>
      <c r="X715" s="28"/>
      <c r="Y715" s="5" t="s">
        <v>451</v>
      </c>
      <c r="Z715" s="5" t="s">
        <v>8</v>
      </c>
    </row>
    <row r="716" spans="1:26" x14ac:dyDescent="0.25">
      <c r="A716" s="5" t="s">
        <v>452</v>
      </c>
      <c r="B716" s="8">
        <v>857782</v>
      </c>
      <c r="C716" s="8">
        <v>857976</v>
      </c>
      <c r="D716" s="9" t="s">
        <v>10</v>
      </c>
      <c r="E716" s="9"/>
      <c r="F716" s="6"/>
      <c r="G716" s="6">
        <v>330.89463983772924</v>
      </c>
      <c r="H716" s="6"/>
      <c r="I716" s="7">
        <v>0</v>
      </c>
      <c r="J716" s="24">
        <v>110.29821327924309</v>
      </c>
      <c r="K716" s="27"/>
      <c r="L716" s="25"/>
      <c r="M716" s="6"/>
      <c r="N716" s="6">
        <v>296.11424087412922</v>
      </c>
      <c r="O716" s="7">
        <v>0</v>
      </c>
      <c r="P716" s="24">
        <v>98.704746958043074</v>
      </c>
      <c r="Q716" s="27"/>
      <c r="R716" s="25"/>
      <c r="S716" s="6">
        <v>37.036646094661592</v>
      </c>
      <c r="T716" s="6">
        <v>191.09424385918646</v>
      </c>
      <c r="U716" s="7">
        <f t="shared" si="87"/>
        <v>1</v>
      </c>
      <c r="V716" s="24">
        <f t="shared" si="88"/>
        <v>114.06544497692403</v>
      </c>
      <c r="W716" s="27" t="s">
        <v>3741</v>
      </c>
      <c r="X716" s="28"/>
      <c r="Y716" s="5" t="s">
        <v>453</v>
      </c>
      <c r="Z716" s="5" t="s">
        <v>8</v>
      </c>
    </row>
    <row r="717" spans="1:26" x14ac:dyDescent="0.25">
      <c r="A717" s="5" t="s">
        <v>2859</v>
      </c>
      <c r="B717" s="8">
        <v>858618</v>
      </c>
      <c r="C717" s="8">
        <v>860099</v>
      </c>
      <c r="D717" s="9" t="s">
        <v>9</v>
      </c>
      <c r="E717" s="9" t="s">
        <v>2861</v>
      </c>
      <c r="F717" s="6">
        <v>588.28581748785484</v>
      </c>
      <c r="G717" s="6">
        <v>261.23261039820733</v>
      </c>
      <c r="H717" s="6"/>
      <c r="I717" s="7">
        <v>1</v>
      </c>
      <c r="J717" s="24">
        <f>AVERAGE(F717,G717,H717)</f>
        <v>424.75921394303111</v>
      </c>
      <c r="K717" s="27" t="s">
        <v>3238</v>
      </c>
      <c r="L717" s="25">
        <v>147.01804764149239</v>
      </c>
      <c r="M717" s="6">
        <v>159.14241336287017</v>
      </c>
      <c r="N717" s="6">
        <v>441.57386797019274</v>
      </c>
      <c r="O717" s="7">
        <v>1</v>
      </c>
      <c r="P717" s="24">
        <f>AVERAGE(L717,M717,N717)</f>
        <v>249.24477632485176</v>
      </c>
      <c r="Q717" s="27" t="s">
        <v>3313</v>
      </c>
      <c r="R717" s="25">
        <v>172.5763223099824</v>
      </c>
      <c r="S717" s="6">
        <v>565.29617723430852</v>
      </c>
      <c r="T717" s="6">
        <v>402.30367128249782</v>
      </c>
      <c r="U717" s="7">
        <f t="shared" si="87"/>
        <v>1</v>
      </c>
      <c r="V717" s="24">
        <f t="shared" si="88"/>
        <v>380.05872360892954</v>
      </c>
      <c r="W717" s="27" t="s">
        <v>3434</v>
      </c>
      <c r="X717" s="28"/>
      <c r="Y717" s="5" t="s">
        <v>2862</v>
      </c>
      <c r="Z717" s="5" t="s">
        <v>2860</v>
      </c>
    </row>
    <row r="718" spans="1:26" x14ac:dyDescent="0.25">
      <c r="A718" s="5" t="s">
        <v>454</v>
      </c>
      <c r="B718" s="8">
        <v>860164</v>
      </c>
      <c r="C718" s="8">
        <v>860478</v>
      </c>
      <c r="D718" s="9" t="s">
        <v>10</v>
      </c>
      <c r="E718" s="9"/>
      <c r="F718" s="6"/>
      <c r="G718" s="6">
        <v>290.65069715476221</v>
      </c>
      <c r="H718" s="6"/>
      <c r="I718" s="7">
        <v>0</v>
      </c>
      <c r="J718" s="24">
        <v>96.883565718254076</v>
      </c>
      <c r="K718" s="27"/>
      <c r="L718" s="25"/>
      <c r="M718" s="6"/>
      <c r="N718" s="6">
        <v>231.20030819001082</v>
      </c>
      <c r="O718" s="7">
        <v>0</v>
      </c>
      <c r="P718" s="24">
        <v>77.066769396670267</v>
      </c>
      <c r="Q718" s="27"/>
      <c r="R718" s="25">
        <v>42.669020631196851</v>
      </c>
      <c r="S718" s="6">
        <v>108.44063045734251</v>
      </c>
      <c r="T718" s="6">
        <v>167.8530520384746</v>
      </c>
      <c r="U718" s="7">
        <f t="shared" si="87"/>
        <v>1</v>
      </c>
      <c r="V718" s="24">
        <f t="shared" si="88"/>
        <v>106.32090104233798</v>
      </c>
      <c r="W718" s="27" t="s">
        <v>3385</v>
      </c>
      <c r="X718" s="28"/>
      <c r="Y718" s="5" t="s">
        <v>455</v>
      </c>
      <c r="Z718" s="5" t="s">
        <v>8</v>
      </c>
    </row>
    <row r="719" spans="1:26" x14ac:dyDescent="0.25">
      <c r="A719" s="5" t="s">
        <v>1512</v>
      </c>
      <c r="B719" s="8">
        <v>861032</v>
      </c>
      <c r="C719" s="8">
        <v>861679</v>
      </c>
      <c r="D719" s="9" t="s">
        <v>9</v>
      </c>
      <c r="E719" s="9"/>
      <c r="F719" s="6"/>
      <c r="G719" s="6">
        <v>99.574775877094453</v>
      </c>
      <c r="H719" s="6"/>
      <c r="I719" s="7">
        <v>0</v>
      </c>
      <c r="J719" s="24">
        <v>33.191591959031484</v>
      </c>
      <c r="K719" s="27"/>
      <c r="L719" s="25">
        <v>112.07857335632289</v>
      </c>
      <c r="M719" s="6">
        <v>363.96459352434198</v>
      </c>
      <c r="N719" s="6">
        <v>59.405634743266667</v>
      </c>
      <c r="O719" s="7">
        <v>1</v>
      </c>
      <c r="P719" s="24">
        <f>AVERAGE(L719,M719,N719)</f>
        <v>178.48293387464386</v>
      </c>
      <c r="Q719" s="27" t="s">
        <v>3456</v>
      </c>
      <c r="R719" s="25">
        <v>109.63567801071413</v>
      </c>
      <c r="S719" s="6">
        <v>66.871722115361209</v>
      </c>
      <c r="T719" s="6">
        <v>57.505212272440374</v>
      </c>
      <c r="U719" s="7">
        <f t="shared" si="87"/>
        <v>1</v>
      </c>
      <c r="V719" s="24">
        <f t="shared" si="88"/>
        <v>78.004204132838581</v>
      </c>
      <c r="W719" s="27" t="s">
        <v>3752</v>
      </c>
      <c r="X719" s="28"/>
      <c r="Y719" s="5" t="s">
        <v>1514</v>
      </c>
      <c r="Z719" s="5" t="s">
        <v>1513</v>
      </c>
    </row>
    <row r="720" spans="1:26" x14ac:dyDescent="0.25">
      <c r="A720" s="5" t="s">
        <v>1515</v>
      </c>
      <c r="B720" s="8">
        <v>861779</v>
      </c>
      <c r="C720" s="8">
        <v>862180</v>
      </c>
      <c r="D720" s="9" t="s">
        <v>9</v>
      </c>
      <c r="E720" s="9"/>
      <c r="F720" s="6"/>
      <c r="G720" s="6">
        <v>1444.5773455602359</v>
      </c>
      <c r="H720" s="6"/>
      <c r="I720" s="7">
        <v>0</v>
      </c>
      <c r="J720" s="24">
        <v>481.52578185341196</v>
      </c>
      <c r="K720" s="27"/>
      <c r="L720" s="25">
        <v>180.66396899228167</v>
      </c>
      <c r="M720" s="6">
        <v>586.68919553177511</v>
      </c>
      <c r="N720" s="6">
        <v>478.79168300543284</v>
      </c>
      <c r="O720" s="7">
        <v>1</v>
      </c>
      <c r="P720" s="24">
        <f>AVERAGE(L720,M720,N720)</f>
        <v>415.38161584316322</v>
      </c>
      <c r="Q720" s="27" t="s">
        <v>3257</v>
      </c>
      <c r="R720" s="25">
        <v>106.03570052379516</v>
      </c>
      <c r="S720" s="6">
        <v>574.89719311116505</v>
      </c>
      <c r="T720" s="6">
        <v>602.51729873512159</v>
      </c>
      <c r="U720" s="7">
        <f t="shared" si="87"/>
        <v>1</v>
      </c>
      <c r="V720" s="24">
        <f t="shared" si="88"/>
        <v>427.81673079002729</v>
      </c>
      <c r="W720" s="27" t="s">
        <v>3406</v>
      </c>
      <c r="X720" s="28"/>
      <c r="Y720" s="5" t="s">
        <v>1516</v>
      </c>
      <c r="Z720" s="5" t="s">
        <v>811</v>
      </c>
    </row>
    <row r="721" spans="1:26" x14ac:dyDescent="0.25">
      <c r="A721" s="5" t="s">
        <v>2863</v>
      </c>
      <c r="B721" s="8">
        <v>862286</v>
      </c>
      <c r="C721" s="8">
        <v>862996</v>
      </c>
      <c r="D721" s="9" t="s">
        <v>10</v>
      </c>
      <c r="E721" s="9"/>
      <c r="F721" s="6">
        <v>1226.2160077594949</v>
      </c>
      <c r="G721" s="6">
        <v>2314.168208991714</v>
      </c>
      <c r="H721" s="6">
        <v>217.65239258745601</v>
      </c>
      <c r="I721" s="7">
        <v>1</v>
      </c>
      <c r="J721" s="24">
        <f>AVERAGE(F721,G721,H721)</f>
        <v>1252.6788697795548</v>
      </c>
      <c r="K721" s="27" t="s">
        <v>3504</v>
      </c>
      <c r="L721" s="25">
        <v>715.0329236909713</v>
      </c>
      <c r="M721" s="6"/>
      <c r="N721" s="6">
        <v>1651.3262518508052</v>
      </c>
      <c r="O721" s="7">
        <v>1</v>
      </c>
      <c r="P721" s="24">
        <f>AVERAGE(L721,M721,N721)</f>
        <v>1183.1795877708882</v>
      </c>
      <c r="Q721" s="27" t="s">
        <v>3560</v>
      </c>
      <c r="R721" s="25">
        <v>839.33744380860639</v>
      </c>
      <c r="S721" s="6">
        <v>2844.1643836406793</v>
      </c>
      <c r="T721" s="6">
        <v>2568.0808721160715</v>
      </c>
      <c r="U721" s="7">
        <f t="shared" si="87"/>
        <v>1</v>
      </c>
      <c r="V721" s="24">
        <f t="shared" si="88"/>
        <v>2083.860899855119</v>
      </c>
      <c r="W721" s="27" t="s">
        <v>3665</v>
      </c>
      <c r="X721" s="28"/>
      <c r="Y721" s="5" t="s">
        <v>2865</v>
      </c>
      <c r="Z721" s="5" t="s">
        <v>2864</v>
      </c>
    </row>
    <row r="722" spans="1:26" x14ac:dyDescent="0.25">
      <c r="A722" s="5" t="s">
        <v>456</v>
      </c>
      <c r="B722" s="8">
        <v>863436</v>
      </c>
      <c r="C722" s="8">
        <v>863747</v>
      </c>
      <c r="D722" s="9" t="s">
        <v>9</v>
      </c>
      <c r="E722" s="9"/>
      <c r="F722" s="6"/>
      <c r="G722" s="6">
        <v>827.23659959432314</v>
      </c>
      <c r="H722" s="6"/>
      <c r="I722" s="7">
        <v>0</v>
      </c>
      <c r="J722" s="24">
        <v>275.74553319810769</v>
      </c>
      <c r="K722" s="27"/>
      <c r="L722" s="25"/>
      <c r="M722" s="6"/>
      <c r="N722" s="6">
        <v>1603.9521380682002</v>
      </c>
      <c r="O722" s="7">
        <v>0</v>
      </c>
      <c r="P722" s="24">
        <v>534.65071268940005</v>
      </c>
      <c r="Q722" s="27"/>
      <c r="R722" s="25">
        <v>136.62292182873605</v>
      </c>
      <c r="S722" s="6">
        <v>1064.8035752215208</v>
      </c>
      <c r="T722" s="6">
        <v>716.60341447194924</v>
      </c>
      <c r="U722" s="7">
        <f t="shared" si="87"/>
        <v>1</v>
      </c>
      <c r="V722" s="24">
        <f t="shared" si="88"/>
        <v>639.3433038407353</v>
      </c>
      <c r="W722" s="27" t="s">
        <v>3500</v>
      </c>
      <c r="X722" s="28"/>
      <c r="Y722" s="5" t="s">
        <v>457</v>
      </c>
      <c r="Z722" s="5" t="s">
        <v>8</v>
      </c>
    </row>
    <row r="723" spans="1:26" x14ac:dyDescent="0.25">
      <c r="A723" s="5" t="s">
        <v>2866</v>
      </c>
      <c r="B723" s="8">
        <v>863887</v>
      </c>
      <c r="C723" s="8">
        <v>864162</v>
      </c>
      <c r="D723" s="9" t="s">
        <v>10</v>
      </c>
      <c r="E723" s="9"/>
      <c r="F723" s="6">
        <v>4738.2585952010913</v>
      </c>
      <c r="G723" s="6">
        <v>7714.8804614340143</v>
      </c>
      <c r="H723" s="6">
        <v>841.03723440044132</v>
      </c>
      <c r="I723" s="7">
        <v>1</v>
      </c>
      <c r="J723" s="24">
        <f>AVERAGE(F723,G723,H723)</f>
        <v>4431.3920970118488</v>
      </c>
      <c r="K723" s="27" t="s">
        <v>3819</v>
      </c>
      <c r="L723" s="25">
        <v>1578.8459898890703</v>
      </c>
      <c r="M723" s="6">
        <v>8545.2556740497675</v>
      </c>
      <c r="N723" s="6">
        <v>5300.0157605731829</v>
      </c>
      <c r="O723" s="7">
        <v>1</v>
      </c>
      <c r="P723" s="24">
        <f t="shared" ref="P723:P730" si="89">AVERAGE(L723,M723,N723)</f>
        <v>5141.3724748373397</v>
      </c>
      <c r="Q723" s="27" t="s">
        <v>3561</v>
      </c>
      <c r="R723" s="25">
        <v>1184.0653225157125</v>
      </c>
      <c r="S723" s="6">
        <v>4422.2560581506259</v>
      </c>
      <c r="T723" s="6">
        <v>3577.8242939940078</v>
      </c>
      <c r="U723" s="7">
        <f t="shared" si="87"/>
        <v>1</v>
      </c>
      <c r="V723" s="24">
        <f t="shared" si="88"/>
        <v>3061.3818915534489</v>
      </c>
      <c r="W723" s="27" t="s">
        <v>3753</v>
      </c>
      <c r="X723" s="28"/>
      <c r="Y723" s="5" t="s">
        <v>2868</v>
      </c>
      <c r="Z723" s="5" t="s">
        <v>2867</v>
      </c>
    </row>
    <row r="724" spans="1:26" x14ac:dyDescent="0.25">
      <c r="A724" s="5" t="s">
        <v>1517</v>
      </c>
      <c r="B724" s="8">
        <v>864745</v>
      </c>
      <c r="C724" s="8">
        <v>865800</v>
      </c>
      <c r="D724" s="9" t="s">
        <v>9</v>
      </c>
      <c r="E724" s="9"/>
      <c r="F724" s="6"/>
      <c r="G724" s="6">
        <v>397.1675719643199</v>
      </c>
      <c r="H724" s="6"/>
      <c r="I724" s="7">
        <v>0</v>
      </c>
      <c r="J724" s="24">
        <v>132.3891906547733</v>
      </c>
      <c r="K724" s="27"/>
      <c r="L724" s="25">
        <v>68.775488195925405</v>
      </c>
      <c r="M724" s="6"/>
      <c r="N724" s="6">
        <v>328.08111915031367</v>
      </c>
      <c r="O724" s="7">
        <v>1</v>
      </c>
      <c r="P724" s="24">
        <f t="shared" si="89"/>
        <v>198.42830367311953</v>
      </c>
      <c r="Q724" s="27" t="s">
        <v>3248</v>
      </c>
      <c r="R724" s="25">
        <v>134.55287755860371</v>
      </c>
      <c r="S724" s="6">
        <v>273.56613592647767</v>
      </c>
      <c r="T724" s="6">
        <v>388.1601828389725</v>
      </c>
      <c r="U724" s="7">
        <f t="shared" si="87"/>
        <v>1</v>
      </c>
      <c r="V724" s="24">
        <f t="shared" si="88"/>
        <v>265.42639877468463</v>
      </c>
      <c r="W724" s="27" t="s">
        <v>3294</v>
      </c>
      <c r="X724" s="28"/>
      <c r="Y724" s="5" t="s">
        <v>1519</v>
      </c>
      <c r="Z724" s="5" t="s">
        <v>1518</v>
      </c>
    </row>
    <row r="725" spans="1:26" x14ac:dyDescent="0.25">
      <c r="A725" s="5" t="s">
        <v>2869</v>
      </c>
      <c r="B725" s="8">
        <v>866427</v>
      </c>
      <c r="C725" s="8">
        <v>867848</v>
      </c>
      <c r="D725" s="9" t="s">
        <v>9</v>
      </c>
      <c r="E725" s="9"/>
      <c r="F725" s="6">
        <v>306.55400193987373</v>
      </c>
      <c r="G725" s="6">
        <v>567.19809043914563</v>
      </c>
      <c r="H725" s="6"/>
      <c r="I725" s="7">
        <v>1</v>
      </c>
      <c r="J725" s="24">
        <f>AVERAGE(F725,G725,H725)</f>
        <v>436.87604618950968</v>
      </c>
      <c r="K725" s="27" t="s">
        <v>3268</v>
      </c>
      <c r="L725" s="25">
        <v>255.36890131820405</v>
      </c>
      <c r="M725" s="6">
        <v>663.42913250006632</v>
      </c>
      <c r="N725" s="6">
        <v>866.26950916763542</v>
      </c>
      <c r="O725" s="7">
        <v>1</v>
      </c>
      <c r="P725" s="24">
        <f t="shared" si="89"/>
        <v>595.02251432863522</v>
      </c>
      <c r="Q725" s="27" t="s">
        <v>3479</v>
      </c>
      <c r="R725" s="25">
        <v>309.75548521508091</v>
      </c>
      <c r="S725" s="6">
        <v>1041.1673190113202</v>
      </c>
      <c r="T725" s="6">
        <v>759.94229889149051</v>
      </c>
      <c r="U725" s="7">
        <f t="shared" si="87"/>
        <v>1</v>
      </c>
      <c r="V725" s="24">
        <f t="shared" si="88"/>
        <v>703.62170103929714</v>
      </c>
      <c r="W725" s="27" t="s">
        <v>3262</v>
      </c>
      <c r="X725" s="28"/>
      <c r="Y725" s="5" t="s">
        <v>2871</v>
      </c>
      <c r="Z725" s="5" t="s">
        <v>2870</v>
      </c>
    </row>
    <row r="726" spans="1:26" x14ac:dyDescent="0.25">
      <c r="A726" s="5" t="s">
        <v>2872</v>
      </c>
      <c r="B726" s="8">
        <v>867967</v>
      </c>
      <c r="C726" s="8">
        <v>868590</v>
      </c>
      <c r="D726" s="9" t="s">
        <v>10</v>
      </c>
      <c r="E726" s="9"/>
      <c r="F726" s="6">
        <v>2095.768224800483</v>
      </c>
      <c r="G726" s="6">
        <v>620.42744969574233</v>
      </c>
      <c r="H726" s="6">
        <v>123.9990794308343</v>
      </c>
      <c r="I726" s="7">
        <v>1</v>
      </c>
      <c r="J726" s="24">
        <f>AVERAGE(F726,G726,H726)</f>
        <v>946.73158464235314</v>
      </c>
      <c r="K726" s="27" t="s">
        <v>3573</v>
      </c>
      <c r="L726" s="25">
        <v>116.38928771618146</v>
      </c>
      <c r="M726" s="6"/>
      <c r="N726" s="6">
        <v>586.05943506338076</v>
      </c>
      <c r="O726" s="7">
        <v>1</v>
      </c>
      <c r="P726" s="24">
        <f t="shared" si="89"/>
        <v>351.22436138978111</v>
      </c>
      <c r="Q726" s="27" t="s">
        <v>3388</v>
      </c>
      <c r="R726" s="25">
        <v>273.24584365747211</v>
      </c>
      <c r="S726" s="6">
        <v>983.78591188944858</v>
      </c>
      <c r="T726" s="6">
        <v>865.89579248693872</v>
      </c>
      <c r="U726" s="7">
        <f t="shared" si="87"/>
        <v>1</v>
      </c>
      <c r="V726" s="24">
        <f t="shared" si="88"/>
        <v>707.64251601128638</v>
      </c>
      <c r="W726" s="27" t="s">
        <v>3281</v>
      </c>
      <c r="X726" s="28"/>
      <c r="Y726" s="5" t="s">
        <v>2874</v>
      </c>
      <c r="Z726" s="5" t="s">
        <v>2873</v>
      </c>
    </row>
    <row r="727" spans="1:26" x14ac:dyDescent="0.25">
      <c r="A727" s="5" t="s">
        <v>1522</v>
      </c>
      <c r="B727" s="8">
        <v>869309</v>
      </c>
      <c r="C727" s="8">
        <v>870130</v>
      </c>
      <c r="D727" s="9" t="s">
        <v>10</v>
      </c>
      <c r="E727" s="9" t="s">
        <v>1520</v>
      </c>
      <c r="F727" s="6"/>
      <c r="G727" s="6">
        <v>510.22987347241099</v>
      </c>
      <c r="H727" s="6"/>
      <c r="I727" s="7">
        <v>0</v>
      </c>
      <c r="J727" s="24">
        <v>170.07662449080365</v>
      </c>
      <c r="K727" s="27"/>
      <c r="L727" s="25">
        <v>441.76955921470335</v>
      </c>
      <c r="M727" s="6"/>
      <c r="N727" s="6">
        <v>842.95294847379853</v>
      </c>
      <c r="O727" s="7">
        <v>1</v>
      </c>
      <c r="P727" s="24">
        <f t="shared" si="89"/>
        <v>642.361253844251</v>
      </c>
      <c r="Q727" s="27" t="s">
        <v>3562</v>
      </c>
      <c r="R727" s="25">
        <v>587.71125497130254</v>
      </c>
      <c r="S727" s="6">
        <v>1063.1139472062534</v>
      </c>
      <c r="T727" s="6">
        <v>1133.3144024495548</v>
      </c>
      <c r="U727" s="7">
        <f t="shared" si="87"/>
        <v>1</v>
      </c>
      <c r="V727" s="24">
        <f t="shared" si="88"/>
        <v>928.04653487570374</v>
      </c>
      <c r="W727" s="27" t="s">
        <v>3652</v>
      </c>
      <c r="X727" s="28"/>
      <c r="Y727" s="5" t="s">
        <v>1523</v>
      </c>
      <c r="Z727" s="5" t="s">
        <v>1521</v>
      </c>
    </row>
    <row r="728" spans="1:26" x14ac:dyDescent="0.25">
      <c r="A728" s="5" t="s">
        <v>1524</v>
      </c>
      <c r="B728" s="8">
        <v>870876</v>
      </c>
      <c r="C728" s="8">
        <v>872192</v>
      </c>
      <c r="D728" s="9" t="s">
        <v>9</v>
      </c>
      <c r="E728" s="9"/>
      <c r="F728" s="6"/>
      <c r="G728" s="6">
        <v>367.45133694964244</v>
      </c>
      <c r="H728" s="6"/>
      <c r="I728" s="7">
        <v>0</v>
      </c>
      <c r="J728" s="24">
        <v>122.48377898321415</v>
      </c>
      <c r="K728" s="27"/>
      <c r="L728" s="25">
        <v>165.43716522755633</v>
      </c>
      <c r="M728" s="6">
        <v>358.16105786450049</v>
      </c>
      <c r="N728" s="6">
        <v>102.3021864827098</v>
      </c>
      <c r="O728" s="7">
        <v>1</v>
      </c>
      <c r="P728" s="24">
        <f t="shared" si="89"/>
        <v>208.63346985825555</v>
      </c>
      <c r="Q728" s="27" t="s">
        <v>3320</v>
      </c>
      <c r="R728" s="25">
        <v>32.366250273778022</v>
      </c>
      <c r="S728" s="6">
        <v>104.19193149637145</v>
      </c>
      <c r="T728" s="6">
        <v>169.76481800702214</v>
      </c>
      <c r="U728" s="7">
        <f t="shared" si="87"/>
        <v>1</v>
      </c>
      <c r="V728" s="24">
        <f t="shared" si="88"/>
        <v>102.10766659239054</v>
      </c>
      <c r="W728" s="27" t="s">
        <v>3724</v>
      </c>
      <c r="X728" s="28"/>
      <c r="Y728" s="5" t="s">
        <v>1526</v>
      </c>
      <c r="Z728" s="5" t="s">
        <v>1525</v>
      </c>
    </row>
    <row r="729" spans="1:26" x14ac:dyDescent="0.25">
      <c r="A729" s="5" t="s">
        <v>2877</v>
      </c>
      <c r="B729" s="8">
        <v>872244</v>
      </c>
      <c r="C729" s="8">
        <v>874046</v>
      </c>
      <c r="D729" s="9" t="s">
        <v>9</v>
      </c>
      <c r="E729" s="9" t="s">
        <v>2875</v>
      </c>
      <c r="F729" s="6">
        <v>241.7747036930119</v>
      </c>
      <c r="G729" s="6">
        <v>304.19182780423529</v>
      </c>
      <c r="H729" s="6"/>
      <c r="I729" s="7">
        <v>1</v>
      </c>
      <c r="J729" s="24">
        <f>AVERAGE(F729,G729,H729)</f>
        <v>272.98326574862358</v>
      </c>
      <c r="K729" s="27" t="s">
        <v>3325</v>
      </c>
      <c r="L729" s="25">
        <v>120.84345346904698</v>
      </c>
      <c r="M729" s="6">
        <v>130.80923827164369</v>
      </c>
      <c r="N729" s="6">
        <v>138.77788881788086</v>
      </c>
      <c r="O729" s="7">
        <v>1</v>
      </c>
      <c r="P729" s="24">
        <f t="shared" si="89"/>
        <v>130.14352685285718</v>
      </c>
      <c r="Q729" s="27" t="s">
        <v>3371</v>
      </c>
      <c r="R729" s="25">
        <v>55.164440982429205</v>
      </c>
      <c r="S729" s="6">
        <v>164.23071853955599</v>
      </c>
      <c r="T729" s="6">
        <v>165.33944560195835</v>
      </c>
      <c r="U729" s="7">
        <f t="shared" si="87"/>
        <v>1</v>
      </c>
      <c r="V729" s="24">
        <f t="shared" si="88"/>
        <v>128.24486837464784</v>
      </c>
      <c r="W729" s="27" t="s">
        <v>3660</v>
      </c>
      <c r="X729" s="28"/>
      <c r="Y729" s="5" t="s">
        <v>2878</v>
      </c>
      <c r="Z729" s="5" t="s">
        <v>2876</v>
      </c>
    </row>
    <row r="730" spans="1:26" x14ac:dyDescent="0.25">
      <c r="A730" s="5" t="s">
        <v>2879</v>
      </c>
      <c r="B730" s="8">
        <v>874086</v>
      </c>
      <c r="C730" s="8">
        <v>875324</v>
      </c>
      <c r="D730" s="9" t="s">
        <v>10</v>
      </c>
      <c r="E730" s="9"/>
      <c r="F730" s="6">
        <v>351.8319538002425</v>
      </c>
      <c r="G730" s="6">
        <v>1952.9193331827241</v>
      </c>
      <c r="H730" s="6">
        <v>62.449899568071515</v>
      </c>
      <c r="I730" s="7">
        <v>1</v>
      </c>
      <c r="J730" s="24">
        <f>AVERAGE(F730,G730,H730)</f>
        <v>789.06706218367935</v>
      </c>
      <c r="K730" s="27" t="s">
        <v>3817</v>
      </c>
      <c r="L730" s="25">
        <v>703.40838290457373</v>
      </c>
      <c r="M730" s="6">
        <v>761.41745473373237</v>
      </c>
      <c r="N730" s="6">
        <v>2330.1968107528328</v>
      </c>
      <c r="O730" s="7">
        <v>1</v>
      </c>
      <c r="P730" s="24">
        <f t="shared" si="89"/>
        <v>1265.0075494637128</v>
      </c>
      <c r="Q730" s="27" t="s">
        <v>3563</v>
      </c>
      <c r="R730" s="25">
        <v>2167.4416073168977</v>
      </c>
      <c r="S730" s="6">
        <v>3170.9825808891865</v>
      </c>
      <c r="T730" s="6">
        <v>2857.1596993474009</v>
      </c>
      <c r="U730" s="7">
        <f t="shared" si="87"/>
        <v>1</v>
      </c>
      <c r="V730" s="24">
        <f t="shared" si="88"/>
        <v>2731.8612958511617</v>
      </c>
      <c r="W730" s="27" t="s">
        <v>3754</v>
      </c>
      <c r="X730" s="28"/>
      <c r="Y730" s="5" t="s">
        <v>2881</v>
      </c>
      <c r="Z730" s="5" t="s">
        <v>2880</v>
      </c>
    </row>
    <row r="731" spans="1:26" x14ac:dyDescent="0.25">
      <c r="A731" s="5" t="s">
        <v>458</v>
      </c>
      <c r="B731" s="8">
        <v>875533</v>
      </c>
      <c r="C731" s="8">
        <v>877833</v>
      </c>
      <c r="D731" s="9" t="s">
        <v>10</v>
      </c>
      <c r="E731" s="9"/>
      <c r="F731" s="6"/>
      <c r="G731" s="6">
        <v>70.104796575790104</v>
      </c>
      <c r="H731" s="6"/>
      <c r="I731" s="7">
        <v>0</v>
      </c>
      <c r="J731" s="24">
        <v>23.368265525263368</v>
      </c>
      <c r="K731" s="27"/>
      <c r="L731" s="25"/>
      <c r="M731" s="6"/>
      <c r="N731" s="6">
        <v>83.648090642409386</v>
      </c>
      <c r="O731" s="7">
        <v>0</v>
      </c>
      <c r="P731" s="24">
        <v>27.882696880803127</v>
      </c>
      <c r="Q731" s="27"/>
      <c r="R731" s="25">
        <v>24.700189257172621</v>
      </c>
      <c r="S731" s="6">
        <v>91.022265825863244</v>
      </c>
      <c r="T731" s="6">
        <v>129.55541956555015</v>
      </c>
      <c r="U731" s="7">
        <f t="shared" si="87"/>
        <v>1</v>
      </c>
      <c r="V731" s="24">
        <f t="shared" si="88"/>
        <v>81.759291549528669</v>
      </c>
      <c r="W731" s="27" t="s">
        <v>3429</v>
      </c>
      <c r="X731" s="28"/>
      <c r="Y731" s="5" t="s">
        <v>460</v>
      </c>
      <c r="Z731" s="5" t="s">
        <v>459</v>
      </c>
    </row>
    <row r="732" spans="1:26" x14ac:dyDescent="0.25">
      <c r="A732" s="5" t="s">
        <v>2882</v>
      </c>
      <c r="B732" s="8">
        <v>878084</v>
      </c>
      <c r="C732" s="8">
        <v>878890</v>
      </c>
      <c r="D732" s="9" t="s">
        <v>9</v>
      </c>
      <c r="E732" s="9"/>
      <c r="F732" s="6">
        <v>2700.866113745356</v>
      </c>
      <c r="G732" s="6">
        <v>239.86786159240597</v>
      </c>
      <c r="H732" s="6"/>
      <c r="I732" s="7">
        <v>1</v>
      </c>
      <c r="J732" s="24">
        <f>AVERAGE(F732,G732,H732)</f>
        <v>1470.3669876688809</v>
      </c>
      <c r="K732" s="27" t="s">
        <v>3708</v>
      </c>
      <c r="L732" s="25">
        <v>89.996177862326192</v>
      </c>
      <c r="M732" s="6"/>
      <c r="N732" s="6">
        <v>333.90825179114944</v>
      </c>
      <c r="O732" s="7">
        <v>1</v>
      </c>
      <c r="P732" s="24">
        <f t="shared" ref="P732:P738" si="90">AVERAGE(L732,M732,N732)</f>
        <v>211.95221482673782</v>
      </c>
      <c r="Q732" s="27" t="s">
        <v>3398</v>
      </c>
      <c r="R732" s="25">
        <v>88.034596469569706</v>
      </c>
      <c r="S732" s="6">
        <v>268.48126351148738</v>
      </c>
      <c r="T732" s="6">
        <v>230.87594518303197</v>
      </c>
      <c r="U732" s="7">
        <f t="shared" si="87"/>
        <v>1</v>
      </c>
      <c r="V732" s="24">
        <f t="shared" si="88"/>
        <v>195.79726838802969</v>
      </c>
      <c r="W732" s="27" t="s">
        <v>3226</v>
      </c>
      <c r="X732" s="28"/>
      <c r="Y732" s="5" t="s">
        <v>2883</v>
      </c>
      <c r="Z732" s="5" t="s">
        <v>1849</v>
      </c>
    </row>
    <row r="733" spans="1:26" x14ac:dyDescent="0.25">
      <c r="A733" s="5" t="s">
        <v>1527</v>
      </c>
      <c r="B733" s="8">
        <v>878887</v>
      </c>
      <c r="C733" s="8">
        <v>879702</v>
      </c>
      <c r="D733" s="9" t="s">
        <v>9</v>
      </c>
      <c r="E733" s="9"/>
      <c r="F733" s="6"/>
      <c r="G733" s="6">
        <v>355.83339026667579</v>
      </c>
      <c r="H733" s="6"/>
      <c r="I733" s="7">
        <v>0</v>
      </c>
      <c r="J733" s="24">
        <v>118.61113008889193</v>
      </c>
      <c r="K733" s="27"/>
      <c r="L733" s="25">
        <v>89.003572959432887</v>
      </c>
      <c r="M733" s="6"/>
      <c r="N733" s="6">
        <v>94.350125768717646</v>
      </c>
      <c r="O733" s="7">
        <v>1</v>
      </c>
      <c r="P733" s="24">
        <f t="shared" si="90"/>
        <v>91.676849364075267</v>
      </c>
      <c r="Q733" s="27" t="s">
        <v>3489</v>
      </c>
      <c r="R733" s="25">
        <v>156.71452798002079</v>
      </c>
      <c r="S733" s="6">
        <v>194.71472027708117</v>
      </c>
      <c r="T733" s="6">
        <v>182.66361545363412</v>
      </c>
      <c r="U733" s="7">
        <f t="shared" si="87"/>
        <v>1</v>
      </c>
      <c r="V733" s="24">
        <f t="shared" si="88"/>
        <v>178.03095457024537</v>
      </c>
      <c r="W733" s="27" t="s">
        <v>3456</v>
      </c>
      <c r="X733" s="28"/>
      <c r="Y733" s="5" t="s">
        <v>1529</v>
      </c>
      <c r="Z733" s="5" t="s">
        <v>1528</v>
      </c>
    </row>
    <row r="734" spans="1:26" x14ac:dyDescent="0.25">
      <c r="A734" s="5" t="s">
        <v>1530</v>
      </c>
      <c r="B734" s="8">
        <v>879800</v>
      </c>
      <c r="C734" s="8">
        <v>880090</v>
      </c>
      <c r="D734" s="9" t="s">
        <v>10</v>
      </c>
      <c r="E734" s="9"/>
      <c r="F734" s="6"/>
      <c r="G734" s="6">
        <v>1108.6676077037321</v>
      </c>
      <c r="H734" s="6"/>
      <c r="I734" s="7">
        <v>0</v>
      </c>
      <c r="J734" s="24">
        <v>369.55586923457736</v>
      </c>
      <c r="K734" s="27"/>
      <c r="L734" s="25">
        <v>748.73108798863132</v>
      </c>
      <c r="M734" s="6"/>
      <c r="N734" s="6">
        <v>1124.4200555529649</v>
      </c>
      <c r="O734" s="7">
        <v>1</v>
      </c>
      <c r="P734" s="24">
        <f t="shared" si="90"/>
        <v>936.57557177079809</v>
      </c>
      <c r="Q734" s="27" t="s">
        <v>3564</v>
      </c>
      <c r="R734" s="25">
        <v>244.13717990014692</v>
      </c>
      <c r="S734" s="6">
        <v>819.00624611390845</v>
      </c>
      <c r="T734" s="6">
        <v>768.3170629389972</v>
      </c>
      <c r="U734" s="7">
        <f t="shared" si="87"/>
        <v>1</v>
      </c>
      <c r="V734" s="24">
        <f t="shared" si="88"/>
        <v>610.4868296510175</v>
      </c>
      <c r="W734" s="27" t="s">
        <v>3271</v>
      </c>
      <c r="X734" s="28"/>
      <c r="Y734" s="5" t="s">
        <v>1531</v>
      </c>
      <c r="Z734" s="5" t="s">
        <v>8</v>
      </c>
    </row>
    <row r="735" spans="1:26" x14ac:dyDescent="0.25">
      <c r="A735" s="5" t="s">
        <v>2884</v>
      </c>
      <c r="B735" s="8">
        <v>880232</v>
      </c>
      <c r="C735" s="8">
        <v>880498</v>
      </c>
      <c r="D735" s="9" t="s">
        <v>10</v>
      </c>
      <c r="E735" s="9"/>
      <c r="F735" s="6"/>
      <c r="G735" s="6">
        <v>1208.3231230029439</v>
      </c>
      <c r="H735" s="6">
        <v>869.38680409933261</v>
      </c>
      <c r="I735" s="7">
        <v>1</v>
      </c>
      <c r="J735" s="24">
        <f>AVERAGE(F735,G735,H735)</f>
        <v>1038.8549635511383</v>
      </c>
      <c r="K735" s="27" t="s">
        <v>3291</v>
      </c>
      <c r="L735" s="25">
        <v>2720.1091960635667</v>
      </c>
      <c r="M735" s="6">
        <v>6183.3086000989333</v>
      </c>
      <c r="N735" s="6">
        <v>2739.3339886108583</v>
      </c>
      <c r="O735" s="7">
        <v>1</v>
      </c>
      <c r="P735" s="24">
        <f t="shared" si="90"/>
        <v>3880.9172615911193</v>
      </c>
      <c r="Q735" s="27" t="s">
        <v>3329</v>
      </c>
      <c r="R735" s="25">
        <v>2607.6045304840413</v>
      </c>
      <c r="S735" s="6">
        <v>4327.8777458930399</v>
      </c>
      <c r="T735" s="6">
        <v>3837.988324699953</v>
      </c>
      <c r="U735" s="7">
        <f t="shared" si="87"/>
        <v>1</v>
      </c>
      <c r="V735" s="24">
        <f t="shared" si="88"/>
        <v>3591.1568670256779</v>
      </c>
      <c r="W735" s="27" t="s">
        <v>3747</v>
      </c>
      <c r="X735" s="28"/>
      <c r="Y735" s="5" t="s">
        <v>2885</v>
      </c>
      <c r="Z735" s="5" t="s">
        <v>8</v>
      </c>
    </row>
    <row r="736" spans="1:26" x14ac:dyDescent="0.25">
      <c r="A736" s="5" t="s">
        <v>2886</v>
      </c>
      <c r="B736" s="8">
        <v>880616</v>
      </c>
      <c r="C736" s="8">
        <v>881095</v>
      </c>
      <c r="D736" s="9" t="s">
        <v>10</v>
      </c>
      <c r="E736" s="9"/>
      <c r="F736" s="6">
        <v>12714.327230456263</v>
      </c>
      <c r="G736" s="6">
        <v>28296.661934873318</v>
      </c>
      <c r="H736" s="6">
        <v>2256.7832456411843</v>
      </c>
      <c r="I736" s="7">
        <v>1</v>
      </c>
      <c r="J736" s="24">
        <f>AVERAGE(F736,G736,H736)</f>
        <v>14422.590803656922</v>
      </c>
      <c r="K736" s="27" t="s">
        <v>3820</v>
      </c>
      <c r="L736" s="25">
        <v>19518.483550003632</v>
      </c>
      <c r="M736" s="6">
        <v>31446.540880503144</v>
      </c>
      <c r="N736" s="6">
        <v>46193.821576364164</v>
      </c>
      <c r="O736" s="7">
        <v>1</v>
      </c>
      <c r="P736" s="24">
        <f t="shared" si="90"/>
        <v>32386.282002290314</v>
      </c>
      <c r="Q736" s="27" t="s">
        <v>3565</v>
      </c>
      <c r="R736" s="25">
        <v>7578.01806410056</v>
      </c>
      <c r="S736" s="6">
        <v>50389.514406977556</v>
      </c>
      <c r="T736" s="6">
        <v>34779.15238237194</v>
      </c>
      <c r="U736" s="7">
        <f t="shared" si="87"/>
        <v>1</v>
      </c>
      <c r="V736" s="24">
        <f t="shared" si="88"/>
        <v>30915.561617816682</v>
      </c>
      <c r="W736" s="27" t="s">
        <v>3755</v>
      </c>
      <c r="X736" s="28"/>
      <c r="Y736" s="5" t="s">
        <v>2887</v>
      </c>
      <c r="Z736" s="5" t="s">
        <v>8</v>
      </c>
    </row>
    <row r="737" spans="1:50" s="11" customFormat="1" x14ac:dyDescent="0.25">
      <c r="A737" s="5" t="s">
        <v>2888</v>
      </c>
      <c r="B737" s="8">
        <v>881751</v>
      </c>
      <c r="C737" s="8">
        <v>882419</v>
      </c>
      <c r="D737" s="9" t="s">
        <v>9</v>
      </c>
      <c r="E737" s="9"/>
      <c r="F737" s="6"/>
      <c r="G737" s="6">
        <v>241.12277566650675</v>
      </c>
      <c r="H737" s="6">
        <v>115.65833417763918</v>
      </c>
      <c r="I737" s="7">
        <v>1</v>
      </c>
      <c r="J737" s="24">
        <f>AVERAGE(F737,G737,H737)</f>
        <v>178.39055492207297</v>
      </c>
      <c r="K737" s="27" t="s">
        <v>3456</v>
      </c>
      <c r="L737" s="25">
        <v>217.12082372166586</v>
      </c>
      <c r="M737" s="6">
        <v>705.07939193953234</v>
      </c>
      <c r="N737" s="6">
        <v>604.17928070730409</v>
      </c>
      <c r="O737" s="7">
        <v>1</v>
      </c>
      <c r="P737" s="24">
        <f t="shared" si="90"/>
        <v>508.7931654561674</v>
      </c>
      <c r="Q737" s="27" t="s">
        <v>3566</v>
      </c>
      <c r="R737" s="25">
        <v>276.10491825478499</v>
      </c>
      <c r="S737" s="6">
        <v>464.20370329407694</v>
      </c>
      <c r="T737" s="6">
        <v>278.50057961540631</v>
      </c>
      <c r="U737" s="7">
        <f t="shared" si="87"/>
        <v>1</v>
      </c>
      <c r="V737" s="24">
        <f t="shared" si="88"/>
        <v>339.60306705475608</v>
      </c>
      <c r="W737" s="27" t="s">
        <v>3381</v>
      </c>
      <c r="X737" s="28"/>
      <c r="Y737" s="5" t="s">
        <v>2889</v>
      </c>
      <c r="Z737" s="5" t="s">
        <v>1788</v>
      </c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/>
      <c r="AL737" s="10"/>
      <c r="AM737" s="10"/>
      <c r="AN737" s="10"/>
      <c r="AO737" s="10"/>
      <c r="AP737" s="10"/>
      <c r="AQ737" s="10"/>
      <c r="AR737" s="10"/>
      <c r="AS737" s="10"/>
      <c r="AT737" s="10"/>
      <c r="AU737" s="10"/>
      <c r="AV737" s="10"/>
      <c r="AW737" s="10"/>
      <c r="AX737" s="10"/>
    </row>
    <row r="738" spans="1:50" s="11" customFormat="1" x14ac:dyDescent="0.25">
      <c r="A738" s="5" t="s">
        <v>1534</v>
      </c>
      <c r="B738" s="8">
        <v>882469</v>
      </c>
      <c r="C738" s="8">
        <v>883335</v>
      </c>
      <c r="D738" s="9" t="s">
        <v>10</v>
      </c>
      <c r="E738" s="9" t="s">
        <v>1532</v>
      </c>
      <c r="F738" s="6"/>
      <c r="G738" s="6">
        <v>334.902014368636</v>
      </c>
      <c r="H738" s="6"/>
      <c r="I738" s="7">
        <v>0</v>
      </c>
      <c r="J738" s="24">
        <v>111.63400478954533</v>
      </c>
      <c r="K738" s="27"/>
      <c r="L738" s="25"/>
      <c r="M738" s="6">
        <v>272.02890035037325</v>
      </c>
      <c r="N738" s="6">
        <v>288.60038470431283</v>
      </c>
      <c r="O738" s="7">
        <v>1</v>
      </c>
      <c r="P738" s="24">
        <f t="shared" si="90"/>
        <v>280.31464252734304</v>
      </c>
      <c r="Q738" s="27" t="s">
        <v>3290</v>
      </c>
      <c r="R738" s="25">
        <v>65.553789481838763</v>
      </c>
      <c r="S738" s="6">
        <v>199.92099622031864</v>
      </c>
      <c r="T738" s="6">
        <v>214.89837112192251</v>
      </c>
      <c r="U738" s="7">
        <f t="shared" si="87"/>
        <v>1</v>
      </c>
      <c r="V738" s="24">
        <f t="shared" si="88"/>
        <v>160.12438560802664</v>
      </c>
      <c r="W738" s="27" t="s">
        <v>3225</v>
      </c>
      <c r="X738" s="28"/>
      <c r="Y738" s="5" t="s">
        <v>1535</v>
      </c>
      <c r="Z738" s="5" t="s">
        <v>1533</v>
      </c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/>
      <c r="AL738" s="10"/>
      <c r="AM738" s="10"/>
      <c r="AN738" s="10"/>
      <c r="AO738" s="10"/>
      <c r="AP738" s="10"/>
      <c r="AQ738" s="10"/>
      <c r="AR738" s="10"/>
      <c r="AS738" s="10"/>
      <c r="AT738" s="10"/>
      <c r="AU738" s="10"/>
      <c r="AV738" s="10"/>
      <c r="AW738" s="10"/>
      <c r="AX738" s="10"/>
    </row>
    <row r="739" spans="1:50" s="11" customFormat="1" x14ac:dyDescent="0.25">
      <c r="A739" s="5" t="s">
        <v>461</v>
      </c>
      <c r="B739" s="8">
        <v>883702</v>
      </c>
      <c r="C739" s="8">
        <v>883908</v>
      </c>
      <c r="D739" s="9" t="s">
        <v>9</v>
      </c>
      <c r="E739" s="9"/>
      <c r="F739" s="6"/>
      <c r="G739" s="6">
        <v>155.8561709380609</v>
      </c>
      <c r="H739" s="6"/>
      <c r="I739" s="7">
        <v>0</v>
      </c>
      <c r="J739" s="24">
        <v>51.952056979353635</v>
      </c>
      <c r="K739" s="27"/>
      <c r="L739" s="25"/>
      <c r="M739" s="6"/>
      <c r="N739" s="6">
        <v>92.982732641634783</v>
      </c>
      <c r="O739" s="7">
        <v>0</v>
      </c>
      <c r="P739" s="24">
        <v>30.994244213878261</v>
      </c>
      <c r="Q739" s="27"/>
      <c r="R739" s="25">
        <v>137.28293594385073</v>
      </c>
      <c r="S739" s="6">
        <v>174.44797073572491</v>
      </c>
      <c r="T739" s="6">
        <v>90.00815833947189</v>
      </c>
      <c r="U739" s="7">
        <f t="shared" si="87"/>
        <v>1</v>
      </c>
      <c r="V739" s="24">
        <f t="shared" si="88"/>
        <v>133.91302167301583</v>
      </c>
      <c r="W739" s="27" t="s">
        <v>3679</v>
      </c>
      <c r="X739" s="28"/>
      <c r="Y739" s="5" t="s">
        <v>462</v>
      </c>
      <c r="Z739" s="5" t="s">
        <v>8</v>
      </c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/>
      <c r="AL739" s="10"/>
      <c r="AM739" s="10"/>
      <c r="AN739" s="10"/>
      <c r="AO739" s="10"/>
      <c r="AP739" s="10"/>
      <c r="AQ739" s="10"/>
      <c r="AR739" s="10"/>
      <c r="AS739" s="10"/>
      <c r="AT739" s="10"/>
      <c r="AU739" s="10"/>
      <c r="AV739" s="10"/>
      <c r="AW739" s="10"/>
      <c r="AX739" s="10"/>
    </row>
    <row r="740" spans="1:50" s="11" customFormat="1" x14ac:dyDescent="0.25">
      <c r="A740" s="5" t="s">
        <v>2890</v>
      </c>
      <c r="B740" s="8">
        <v>884290</v>
      </c>
      <c r="C740" s="8">
        <v>884526</v>
      </c>
      <c r="D740" s="9" t="s">
        <v>10</v>
      </c>
      <c r="E740" s="9"/>
      <c r="F740" s="6">
        <v>5517.9720349177269</v>
      </c>
      <c r="G740" s="6">
        <v>4628.336417983428</v>
      </c>
      <c r="H740" s="6">
        <v>326.47858888118401</v>
      </c>
      <c r="I740" s="7">
        <v>1</v>
      </c>
      <c r="J740" s="24">
        <f>AVERAGE(F740,G740,H740)</f>
        <v>3490.9290139274458</v>
      </c>
      <c r="K740" s="27" t="s">
        <v>3516</v>
      </c>
      <c r="L740" s="25">
        <v>3370.8694974002933</v>
      </c>
      <c r="M740" s="6"/>
      <c r="N740" s="6">
        <v>9745.5319781358994</v>
      </c>
      <c r="O740" s="7">
        <v>1</v>
      </c>
      <c r="P740" s="24">
        <f t="shared" ref="P740:P753" si="91">AVERAGE(L740,M740,N740)</f>
        <v>6558.2007377680966</v>
      </c>
      <c r="Q740" s="27" t="s">
        <v>3567</v>
      </c>
      <c r="R740" s="25">
        <v>2877.7283787723645</v>
      </c>
      <c r="S740" s="6">
        <v>15541.326810607998</v>
      </c>
      <c r="T740" s="6">
        <v>12892.814174297011</v>
      </c>
      <c r="U740" s="7">
        <f t="shared" si="87"/>
        <v>1</v>
      </c>
      <c r="V740" s="24">
        <f t="shared" si="88"/>
        <v>10437.289787892458</v>
      </c>
      <c r="W740" s="27" t="s">
        <v>3756</v>
      </c>
      <c r="X740" s="28"/>
      <c r="Y740" s="5" t="s">
        <v>2892</v>
      </c>
      <c r="Z740" s="5" t="s">
        <v>2891</v>
      </c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/>
      <c r="AL740" s="10"/>
      <c r="AM740" s="10"/>
      <c r="AN740" s="10"/>
      <c r="AO740" s="10"/>
      <c r="AP740" s="10"/>
      <c r="AQ740" s="10"/>
      <c r="AR740" s="10"/>
      <c r="AS740" s="10"/>
      <c r="AT740" s="10"/>
      <c r="AU740" s="10"/>
      <c r="AV740" s="10"/>
      <c r="AW740" s="10"/>
      <c r="AX740" s="10"/>
    </row>
    <row r="741" spans="1:50" s="11" customFormat="1" x14ac:dyDescent="0.25">
      <c r="A741" s="5" t="s">
        <v>1536</v>
      </c>
      <c r="B741" s="8">
        <v>887030</v>
      </c>
      <c r="C741" s="8">
        <v>888910</v>
      </c>
      <c r="D741" s="9" t="s">
        <v>10</v>
      </c>
      <c r="E741" s="9"/>
      <c r="F741" s="6"/>
      <c r="G741" s="6">
        <v>703.21707748608333</v>
      </c>
      <c r="H741" s="6"/>
      <c r="I741" s="7">
        <v>0</v>
      </c>
      <c r="J741" s="24">
        <v>234.40569249536111</v>
      </c>
      <c r="K741" s="27"/>
      <c r="L741" s="25">
        <v>193.05400195347482</v>
      </c>
      <c r="M741" s="6"/>
      <c r="N741" s="6">
        <v>511.62747625779906</v>
      </c>
      <c r="O741" s="7">
        <v>1</v>
      </c>
      <c r="P741" s="24">
        <f t="shared" si="91"/>
        <v>352.34073910563694</v>
      </c>
      <c r="Q741" s="27" t="s">
        <v>3388</v>
      </c>
      <c r="R741" s="25">
        <v>423.01536242985583</v>
      </c>
      <c r="S741" s="6">
        <v>929.16498097133467</v>
      </c>
      <c r="T741" s="6">
        <v>792.41632222310182</v>
      </c>
      <c r="U741" s="7">
        <f t="shared" si="87"/>
        <v>1</v>
      </c>
      <c r="V741" s="24">
        <f t="shared" si="88"/>
        <v>714.86555520809736</v>
      </c>
      <c r="W741" s="27" t="s">
        <v>3330</v>
      </c>
      <c r="X741" s="28"/>
      <c r="Y741" s="5" t="s">
        <v>1538</v>
      </c>
      <c r="Z741" s="5" t="s">
        <v>1537</v>
      </c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/>
      <c r="AL741" s="10"/>
      <c r="AM741" s="10"/>
      <c r="AN741" s="10"/>
      <c r="AO741" s="10"/>
      <c r="AP741" s="10"/>
      <c r="AQ741" s="10"/>
      <c r="AR741" s="10"/>
      <c r="AS741" s="10"/>
      <c r="AT741" s="10"/>
      <c r="AU741" s="10"/>
      <c r="AV741" s="10"/>
      <c r="AW741" s="10"/>
      <c r="AX741" s="10"/>
    </row>
    <row r="742" spans="1:50" s="11" customFormat="1" x14ac:dyDescent="0.25">
      <c r="A742" s="5" t="s">
        <v>2893</v>
      </c>
      <c r="B742" s="8">
        <v>889114</v>
      </c>
      <c r="C742" s="8">
        <v>890562</v>
      </c>
      <c r="D742" s="9" t="s">
        <v>9</v>
      </c>
      <c r="E742" s="9"/>
      <c r="F742" s="6">
        <v>2105.8927089782628</v>
      </c>
      <c r="G742" s="6">
        <v>2538.2290695627057</v>
      </c>
      <c r="H742" s="6">
        <v>53.399189485742312</v>
      </c>
      <c r="I742" s="7">
        <v>1</v>
      </c>
      <c r="J742" s="24">
        <f t="shared" ref="J742:J753" si="92">AVERAGE(F742,G742,H742)</f>
        <v>1565.8403226755702</v>
      </c>
      <c r="K742" s="27" t="s">
        <v>3497</v>
      </c>
      <c r="L742" s="25">
        <v>902.19770850804014</v>
      </c>
      <c r="M742" s="6">
        <v>1627.667747438051</v>
      </c>
      <c r="N742" s="6">
        <v>2165.1693457980673</v>
      </c>
      <c r="O742" s="7">
        <v>1</v>
      </c>
      <c r="P742" s="24">
        <f t="shared" si="91"/>
        <v>1565.0116005813861</v>
      </c>
      <c r="Q742" s="27" t="s">
        <v>3497</v>
      </c>
      <c r="R742" s="25">
        <v>666.80283172727502</v>
      </c>
      <c r="S742" s="6">
        <v>1530.1579147390726</v>
      </c>
      <c r="T742" s="6">
        <v>1131.5311334105038</v>
      </c>
      <c r="U742" s="7">
        <f t="shared" si="87"/>
        <v>1</v>
      </c>
      <c r="V742" s="24">
        <f t="shared" si="88"/>
        <v>1109.4972932922838</v>
      </c>
      <c r="W742" s="27" t="s">
        <v>3261</v>
      </c>
      <c r="X742" s="28"/>
      <c r="Y742" s="5" t="s">
        <v>2895</v>
      </c>
      <c r="Z742" s="5" t="s">
        <v>2894</v>
      </c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/>
      <c r="AL742" s="10"/>
      <c r="AM742" s="10"/>
      <c r="AN742" s="10"/>
      <c r="AO742" s="10"/>
      <c r="AP742" s="10"/>
      <c r="AQ742" s="10"/>
      <c r="AR742" s="10"/>
      <c r="AS742" s="10"/>
      <c r="AT742" s="10"/>
      <c r="AU742" s="10"/>
      <c r="AV742" s="10"/>
      <c r="AW742" s="10"/>
      <c r="AX742" s="10"/>
    </row>
    <row r="743" spans="1:50" s="11" customFormat="1" x14ac:dyDescent="0.25">
      <c r="A743" s="5" t="s">
        <v>2896</v>
      </c>
      <c r="B743" s="8">
        <v>891037</v>
      </c>
      <c r="C743" s="8">
        <v>892827</v>
      </c>
      <c r="D743" s="9" t="s">
        <v>9</v>
      </c>
      <c r="E743" s="9" t="s">
        <v>2897</v>
      </c>
      <c r="F743" s="6">
        <v>1216.9731735301521</v>
      </c>
      <c r="G743" s="6">
        <v>1062.7981103665761</v>
      </c>
      <c r="H743" s="6">
        <v>43.202359332685987</v>
      </c>
      <c r="I743" s="7">
        <v>1</v>
      </c>
      <c r="J743" s="24">
        <f t="shared" si="92"/>
        <v>774.32454774313794</v>
      </c>
      <c r="K743" s="27" t="s">
        <v>3195</v>
      </c>
      <c r="L743" s="25">
        <v>567.7145826290124</v>
      </c>
      <c r="M743" s="6">
        <v>658.42841039579446</v>
      </c>
      <c r="N743" s="6">
        <v>1010.1943114131377</v>
      </c>
      <c r="O743" s="7">
        <v>1</v>
      </c>
      <c r="P743" s="24">
        <f t="shared" si="91"/>
        <v>745.44576814598156</v>
      </c>
      <c r="Q743" s="27" t="s">
        <v>3568</v>
      </c>
      <c r="R743" s="25">
        <v>325.27087586696291</v>
      </c>
      <c r="S743" s="6">
        <v>750.03861186676488</v>
      </c>
      <c r="T743" s="6">
        <v>634.58013140843752</v>
      </c>
      <c r="U743" s="7">
        <f t="shared" si="87"/>
        <v>1</v>
      </c>
      <c r="V743" s="24">
        <f t="shared" si="88"/>
        <v>569.96320638072177</v>
      </c>
      <c r="W743" s="27" t="s">
        <v>3583</v>
      </c>
      <c r="X743" s="28"/>
      <c r="Y743" s="5" t="s">
        <v>2898</v>
      </c>
      <c r="Z743" s="5" t="s">
        <v>1861</v>
      </c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/>
      <c r="AL743" s="10"/>
      <c r="AM743" s="10"/>
      <c r="AN743" s="10"/>
      <c r="AO743" s="10"/>
      <c r="AP743" s="10"/>
      <c r="AQ743" s="10"/>
      <c r="AR743" s="10"/>
      <c r="AS743" s="10"/>
      <c r="AT743" s="10"/>
      <c r="AU743" s="10"/>
      <c r="AV743" s="10"/>
      <c r="AW743" s="10"/>
      <c r="AX743" s="10"/>
    </row>
    <row r="744" spans="1:50" s="11" customFormat="1" x14ac:dyDescent="0.25">
      <c r="A744" s="5" t="s">
        <v>2899</v>
      </c>
      <c r="B744" s="8">
        <v>893055</v>
      </c>
      <c r="C744" s="8">
        <v>894926</v>
      </c>
      <c r="D744" s="9" t="s">
        <v>10</v>
      </c>
      <c r="E744" s="9" t="s">
        <v>2901</v>
      </c>
      <c r="F744" s="6">
        <v>2328.6313608894252</v>
      </c>
      <c r="G744" s="6">
        <v>3481.2873566261101</v>
      </c>
      <c r="H744" s="6">
        <v>165.33210590777907</v>
      </c>
      <c r="I744" s="7">
        <v>1</v>
      </c>
      <c r="J744" s="24">
        <f t="shared" si="92"/>
        <v>1991.7502744744379</v>
      </c>
      <c r="K744" s="27" t="s">
        <v>3571</v>
      </c>
      <c r="L744" s="25">
        <v>1202.6893064005417</v>
      </c>
      <c r="M744" s="6">
        <v>2771.7303660699886</v>
      </c>
      <c r="N744" s="6">
        <v>2673.253563447</v>
      </c>
      <c r="O744" s="7">
        <v>1</v>
      </c>
      <c r="P744" s="24">
        <f t="shared" si="91"/>
        <v>2215.8910786391766</v>
      </c>
      <c r="Q744" s="27" t="s">
        <v>3569</v>
      </c>
      <c r="R744" s="25">
        <v>1586.3439256781021</v>
      </c>
      <c r="S744" s="6">
        <v>3364.1620202650947</v>
      </c>
      <c r="T744" s="6">
        <v>2199.5743694208445</v>
      </c>
      <c r="U744" s="7">
        <f t="shared" si="87"/>
        <v>1</v>
      </c>
      <c r="V744" s="24">
        <f t="shared" si="88"/>
        <v>2383.3601051213468</v>
      </c>
      <c r="W744" s="27" t="s">
        <v>3757</v>
      </c>
      <c r="X744" s="28"/>
      <c r="Y744" s="5" t="s">
        <v>2902</v>
      </c>
      <c r="Z744" s="5" t="s">
        <v>2900</v>
      </c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/>
      <c r="AL744" s="10"/>
      <c r="AM744" s="10"/>
      <c r="AN744" s="10"/>
      <c r="AO744" s="10"/>
      <c r="AP744" s="10"/>
      <c r="AQ744" s="10"/>
      <c r="AR744" s="10"/>
      <c r="AS744" s="10"/>
      <c r="AT744" s="10"/>
      <c r="AU744" s="10"/>
      <c r="AV744" s="10"/>
      <c r="AW744" s="10"/>
      <c r="AX744" s="10"/>
    </row>
    <row r="745" spans="1:50" s="11" customFormat="1" x14ac:dyDescent="0.25">
      <c r="A745" s="5" t="s">
        <v>2905</v>
      </c>
      <c r="B745" s="8">
        <v>895297</v>
      </c>
      <c r="C745" s="8">
        <v>895893</v>
      </c>
      <c r="D745" s="9" t="s">
        <v>9</v>
      </c>
      <c r="E745" s="9" t="s">
        <v>2903</v>
      </c>
      <c r="F745" s="6">
        <v>8032.0229452990034</v>
      </c>
      <c r="G745" s="6">
        <v>10375.791721544878</v>
      </c>
      <c r="H745" s="6"/>
      <c r="I745" s="7">
        <v>1</v>
      </c>
      <c r="J745" s="24">
        <f t="shared" si="92"/>
        <v>9203.9073334219411</v>
      </c>
      <c r="K745" s="27" t="s">
        <v>3821</v>
      </c>
      <c r="L745" s="25">
        <v>2676.36874667963</v>
      </c>
      <c r="M745" s="6">
        <v>5530.7986473246738</v>
      </c>
      <c r="N745" s="6">
        <v>5448.6012328346897</v>
      </c>
      <c r="O745" s="7">
        <v>1</v>
      </c>
      <c r="P745" s="24">
        <f t="shared" si="91"/>
        <v>4551.9228756129978</v>
      </c>
      <c r="Q745" s="27" t="s">
        <v>3570</v>
      </c>
      <c r="R745" s="25">
        <v>2927.4378828026661</v>
      </c>
      <c r="S745" s="6">
        <v>4427.6472894070321</v>
      </c>
      <c r="T745" s="6">
        <v>4556.4934025720595</v>
      </c>
      <c r="U745" s="7">
        <f t="shared" si="87"/>
        <v>1</v>
      </c>
      <c r="V745" s="24">
        <f t="shared" si="88"/>
        <v>3970.5261915939191</v>
      </c>
      <c r="W745" s="27" t="s">
        <v>3758</v>
      </c>
      <c r="X745" s="28"/>
      <c r="Y745" s="5" t="s">
        <v>2906</v>
      </c>
      <c r="Z745" s="5" t="s">
        <v>2904</v>
      </c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/>
      <c r="AL745" s="10"/>
      <c r="AM745" s="10"/>
      <c r="AN745" s="10"/>
      <c r="AO745" s="10"/>
      <c r="AP745" s="10"/>
      <c r="AQ745" s="10"/>
      <c r="AR745" s="10"/>
      <c r="AS745" s="10"/>
      <c r="AT745" s="10"/>
      <c r="AU745" s="10"/>
      <c r="AV745" s="10"/>
      <c r="AW745" s="10"/>
      <c r="AX745" s="10"/>
    </row>
    <row r="746" spans="1:50" s="11" customFormat="1" x14ac:dyDescent="0.25">
      <c r="A746" s="5" t="s">
        <v>2909</v>
      </c>
      <c r="B746" s="8">
        <v>895884</v>
      </c>
      <c r="C746" s="8">
        <v>896960</v>
      </c>
      <c r="D746" s="9" t="s">
        <v>9</v>
      </c>
      <c r="E746" s="9" t="s">
        <v>2907</v>
      </c>
      <c r="F746" s="6">
        <v>3642.7837667841263</v>
      </c>
      <c r="G746" s="6">
        <v>3744.4553602807109</v>
      </c>
      <c r="H746" s="6">
        <v>143.68695555216453</v>
      </c>
      <c r="I746" s="7">
        <v>1</v>
      </c>
      <c r="J746" s="24">
        <f t="shared" si="92"/>
        <v>2510.3086942056671</v>
      </c>
      <c r="K746" s="27" t="s">
        <v>3822</v>
      </c>
      <c r="L746" s="25">
        <v>1483.5581632012434</v>
      </c>
      <c r="M746" s="6">
        <v>1751.8964278831836</v>
      </c>
      <c r="N746" s="6">
        <v>2734.3139512471821</v>
      </c>
      <c r="O746" s="7">
        <v>1</v>
      </c>
      <c r="P746" s="24">
        <f t="shared" si="91"/>
        <v>1989.9228474438696</v>
      </c>
      <c r="Q746" s="27" t="s">
        <v>3571</v>
      </c>
      <c r="R746" s="25">
        <v>1002.66255722779</v>
      </c>
      <c r="S746" s="6">
        <v>1857.506442714156</v>
      </c>
      <c r="T746" s="6">
        <v>2075.9541812000757</v>
      </c>
      <c r="U746" s="7">
        <f t="shared" si="87"/>
        <v>1</v>
      </c>
      <c r="V746" s="24">
        <f t="shared" si="88"/>
        <v>1645.3743937140073</v>
      </c>
      <c r="W746" s="27" t="s">
        <v>3421</v>
      </c>
      <c r="X746" s="28"/>
      <c r="Y746" s="5" t="s">
        <v>2910</v>
      </c>
      <c r="Z746" s="5" t="s">
        <v>2908</v>
      </c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/>
      <c r="AL746" s="10"/>
      <c r="AM746" s="10"/>
      <c r="AN746" s="10"/>
      <c r="AO746" s="10"/>
      <c r="AP746" s="10"/>
      <c r="AQ746" s="10"/>
      <c r="AR746" s="10"/>
      <c r="AS746" s="10"/>
      <c r="AT746" s="10"/>
      <c r="AU746" s="10"/>
      <c r="AV746" s="10"/>
      <c r="AW746" s="10"/>
      <c r="AX746" s="10"/>
    </row>
    <row r="747" spans="1:50" s="11" customFormat="1" x14ac:dyDescent="0.25">
      <c r="A747" s="5" t="s">
        <v>2913</v>
      </c>
      <c r="B747" s="8">
        <v>896935</v>
      </c>
      <c r="C747" s="8">
        <v>897807</v>
      </c>
      <c r="D747" s="9" t="s">
        <v>9</v>
      </c>
      <c r="E747" s="9" t="s">
        <v>2911</v>
      </c>
      <c r="F747" s="6">
        <v>1498.0061538092798</v>
      </c>
      <c r="G747" s="6">
        <v>3289.0472361877387</v>
      </c>
      <c r="H747" s="6">
        <v>88.631644404170231</v>
      </c>
      <c r="I747" s="7">
        <v>1</v>
      </c>
      <c r="J747" s="24">
        <f t="shared" si="92"/>
        <v>1625.2283448003964</v>
      </c>
      <c r="K747" s="27" t="s">
        <v>3678</v>
      </c>
      <c r="L747" s="25">
        <v>1414.2698328674146</v>
      </c>
      <c r="M747" s="6">
        <v>540.31857182995088</v>
      </c>
      <c r="N747" s="6">
        <v>1587.4165490159505</v>
      </c>
      <c r="O747" s="7">
        <v>1</v>
      </c>
      <c r="P747" s="24">
        <f t="shared" si="91"/>
        <v>1180.6683179044387</v>
      </c>
      <c r="Q747" s="27" t="s">
        <v>3560</v>
      </c>
      <c r="R747" s="25">
        <v>585.92923176035265</v>
      </c>
      <c r="S747" s="6">
        <v>1290.5552969067649</v>
      </c>
      <c r="T747" s="6">
        <v>1301.8705788688562</v>
      </c>
      <c r="U747" s="7">
        <f t="shared" si="87"/>
        <v>1</v>
      </c>
      <c r="V747" s="24">
        <f t="shared" si="88"/>
        <v>1059.4517025119912</v>
      </c>
      <c r="W747" s="27" t="s">
        <v>3440</v>
      </c>
      <c r="X747" s="28"/>
      <c r="Y747" s="5" t="s">
        <v>2914</v>
      </c>
      <c r="Z747" s="5" t="s">
        <v>2912</v>
      </c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/>
      <c r="AL747" s="10"/>
      <c r="AM747" s="10"/>
      <c r="AN747" s="10"/>
      <c r="AO747" s="10"/>
      <c r="AP747" s="10"/>
      <c r="AQ747" s="10"/>
      <c r="AR747" s="10"/>
      <c r="AS747" s="10"/>
      <c r="AT747" s="10"/>
      <c r="AU747" s="10"/>
      <c r="AV747" s="10"/>
      <c r="AW747" s="10"/>
      <c r="AX747" s="10"/>
    </row>
    <row r="748" spans="1:50" s="11" customFormat="1" x14ac:dyDescent="0.25">
      <c r="A748" s="5" t="s">
        <v>2917</v>
      </c>
      <c r="B748" s="8">
        <v>897831</v>
      </c>
      <c r="C748" s="8">
        <v>898709</v>
      </c>
      <c r="D748" s="9" t="s">
        <v>9</v>
      </c>
      <c r="E748" s="9" t="s">
        <v>2915</v>
      </c>
      <c r="F748" s="6">
        <v>495.9269519436865</v>
      </c>
      <c r="G748" s="6">
        <v>2826.1564375219027</v>
      </c>
      <c r="H748" s="6"/>
      <c r="I748" s="7">
        <v>1</v>
      </c>
      <c r="J748" s="24">
        <f t="shared" si="92"/>
        <v>1661.0416947327947</v>
      </c>
      <c r="K748" s="27" t="s">
        <v>3664</v>
      </c>
      <c r="L748" s="25">
        <v>660.99581829258</v>
      </c>
      <c r="M748" s="6">
        <v>268.31519522613604</v>
      </c>
      <c r="N748" s="6">
        <v>2321.0774967266784</v>
      </c>
      <c r="O748" s="7">
        <v>1</v>
      </c>
      <c r="P748" s="24">
        <f t="shared" si="91"/>
        <v>1083.4628367484647</v>
      </c>
      <c r="Q748" s="27" t="s">
        <v>3572</v>
      </c>
      <c r="R748" s="25">
        <v>1454.8242870500223</v>
      </c>
      <c r="S748" s="6">
        <v>1725.4273692564188</v>
      </c>
      <c r="T748" s="6">
        <v>1589.7345372244608</v>
      </c>
      <c r="U748" s="7">
        <f t="shared" si="87"/>
        <v>1</v>
      </c>
      <c r="V748" s="24">
        <f t="shared" si="88"/>
        <v>1589.995397843634</v>
      </c>
      <c r="W748" s="27" t="s">
        <v>3695</v>
      </c>
      <c r="X748" s="28"/>
      <c r="Y748" s="5" t="s">
        <v>2918</v>
      </c>
      <c r="Z748" s="5" t="s">
        <v>2916</v>
      </c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/>
      <c r="AL748" s="10"/>
      <c r="AM748" s="10"/>
      <c r="AN748" s="10"/>
      <c r="AO748" s="10"/>
      <c r="AP748" s="10"/>
      <c r="AQ748" s="10"/>
      <c r="AR748" s="10"/>
      <c r="AS748" s="10"/>
      <c r="AT748" s="10"/>
      <c r="AU748" s="10"/>
      <c r="AV748" s="10"/>
      <c r="AW748" s="10"/>
      <c r="AX748" s="10"/>
    </row>
    <row r="749" spans="1:50" s="11" customFormat="1" x14ac:dyDescent="0.25">
      <c r="A749" s="5" t="s">
        <v>2919</v>
      </c>
      <c r="B749" s="8">
        <v>898751</v>
      </c>
      <c r="C749" s="8">
        <v>899959</v>
      </c>
      <c r="D749" s="9" t="s">
        <v>9</v>
      </c>
      <c r="E749" s="9"/>
      <c r="F749" s="6">
        <v>360.56227523449166</v>
      </c>
      <c r="G749" s="6">
        <v>1627.7881475888294</v>
      </c>
      <c r="H749" s="6"/>
      <c r="I749" s="7">
        <v>1</v>
      </c>
      <c r="J749" s="24">
        <f t="shared" si="92"/>
        <v>994.17521141166048</v>
      </c>
      <c r="K749" s="27" t="s">
        <v>3590</v>
      </c>
      <c r="L749" s="25">
        <v>300.35945217079086</v>
      </c>
      <c r="M749" s="6">
        <v>390.1555940509075</v>
      </c>
      <c r="N749" s="6">
        <v>1194.0090357827792</v>
      </c>
      <c r="O749" s="7">
        <v>1</v>
      </c>
      <c r="P749" s="24">
        <f t="shared" si="91"/>
        <v>628.17469400149253</v>
      </c>
      <c r="Q749" s="27" t="s">
        <v>3338</v>
      </c>
      <c r="R749" s="25">
        <v>235.05018809244913</v>
      </c>
      <c r="S749" s="6">
        <v>597.36525959131598</v>
      </c>
      <c r="T749" s="6">
        <v>400.68147905958455</v>
      </c>
      <c r="U749" s="7">
        <f t="shared" si="87"/>
        <v>1</v>
      </c>
      <c r="V749" s="24">
        <f t="shared" si="88"/>
        <v>411.03230891444991</v>
      </c>
      <c r="W749" s="27" t="s">
        <v>3446</v>
      </c>
      <c r="X749" s="28"/>
      <c r="Y749" s="5" t="s">
        <v>2920</v>
      </c>
      <c r="Z749" s="5" t="s">
        <v>8</v>
      </c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/>
      <c r="AL749" s="10"/>
      <c r="AM749" s="10"/>
      <c r="AN749" s="10"/>
      <c r="AO749" s="10"/>
      <c r="AP749" s="10"/>
      <c r="AQ749" s="10"/>
      <c r="AR749" s="10"/>
      <c r="AS749" s="10"/>
      <c r="AT749" s="10"/>
      <c r="AU749" s="10"/>
      <c r="AV749" s="10"/>
      <c r="AW749" s="10"/>
      <c r="AX749" s="10"/>
    </row>
    <row r="750" spans="1:50" s="11" customFormat="1" x14ac:dyDescent="0.25">
      <c r="A750" s="5" t="s">
        <v>2921</v>
      </c>
      <c r="B750" s="8">
        <v>900407</v>
      </c>
      <c r="C750" s="8">
        <v>902257</v>
      </c>
      <c r="D750" s="9" t="s">
        <v>9</v>
      </c>
      <c r="E750" s="9"/>
      <c r="F750" s="6">
        <v>1648.5351352293371</v>
      </c>
      <c r="G750" s="6">
        <v>1551.2362167433257</v>
      </c>
      <c r="H750" s="6">
        <v>41.801958706018695</v>
      </c>
      <c r="I750" s="7">
        <v>1</v>
      </c>
      <c r="J750" s="24">
        <f t="shared" si="92"/>
        <v>1080.5244368928941</v>
      </c>
      <c r="K750" s="27" t="s">
        <v>3572</v>
      </c>
      <c r="L750" s="25">
        <v>667.02191469111449</v>
      </c>
      <c r="M750" s="6">
        <v>764.50261459894193</v>
      </c>
      <c r="N750" s="6">
        <v>1424.579856825565</v>
      </c>
      <c r="O750" s="7">
        <v>1</v>
      </c>
      <c r="P750" s="24">
        <f t="shared" si="91"/>
        <v>952.03479537187377</v>
      </c>
      <c r="Q750" s="27" t="s">
        <v>3573</v>
      </c>
      <c r="R750" s="25">
        <v>468.25273694300466</v>
      </c>
      <c r="S750" s="6">
        <v>916.91210550398034</v>
      </c>
      <c r="T750" s="6">
        <v>855.58808535008529</v>
      </c>
      <c r="U750" s="7">
        <f t="shared" si="87"/>
        <v>1</v>
      </c>
      <c r="V750" s="24">
        <f t="shared" si="88"/>
        <v>746.91764259902345</v>
      </c>
      <c r="W750" s="27" t="s">
        <v>3568</v>
      </c>
      <c r="X750" s="28"/>
      <c r="Y750" s="5" t="s">
        <v>2923</v>
      </c>
      <c r="Z750" s="5" t="s">
        <v>2922</v>
      </c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/>
      <c r="AL750" s="10"/>
      <c r="AM750" s="10"/>
      <c r="AN750" s="10"/>
      <c r="AO750" s="10"/>
      <c r="AP750" s="10"/>
      <c r="AQ750" s="10"/>
      <c r="AR750" s="10"/>
      <c r="AS750" s="10"/>
      <c r="AT750" s="10"/>
      <c r="AU750" s="10"/>
      <c r="AV750" s="10"/>
      <c r="AW750" s="10"/>
      <c r="AX750" s="10"/>
    </row>
    <row r="751" spans="1:50" s="11" customFormat="1" x14ac:dyDescent="0.25">
      <c r="A751" s="5" t="s">
        <v>2924</v>
      </c>
      <c r="B751" s="8">
        <v>902433</v>
      </c>
      <c r="C751" s="8">
        <v>904934</v>
      </c>
      <c r="D751" s="9" t="s">
        <v>9</v>
      </c>
      <c r="E751" s="9" t="s">
        <v>2926</v>
      </c>
      <c r="F751" s="6">
        <v>174.22853347661888</v>
      </c>
      <c r="G751" s="6">
        <v>838.14739407338504</v>
      </c>
      <c r="H751" s="6">
        <v>30.925429882030617</v>
      </c>
      <c r="I751" s="7">
        <v>1</v>
      </c>
      <c r="J751" s="24">
        <f t="shared" si="92"/>
        <v>347.76711914401153</v>
      </c>
      <c r="K751" s="27" t="s">
        <v>3342</v>
      </c>
      <c r="L751" s="25">
        <v>145.13772089308</v>
      </c>
      <c r="M751" s="6">
        <v>659.84947890744013</v>
      </c>
      <c r="N751" s="6">
        <v>507.72585665468205</v>
      </c>
      <c r="O751" s="7">
        <v>1</v>
      </c>
      <c r="P751" s="24">
        <f t="shared" si="91"/>
        <v>437.57101881840072</v>
      </c>
      <c r="Q751" s="27" t="s">
        <v>3268</v>
      </c>
      <c r="R751" s="25">
        <v>187.40602226867392</v>
      </c>
      <c r="S751" s="6">
        <v>490.71335652998874</v>
      </c>
      <c r="T751" s="6">
        <v>439.35637002396891</v>
      </c>
      <c r="U751" s="7">
        <f t="shared" si="87"/>
        <v>1</v>
      </c>
      <c r="V751" s="24">
        <f t="shared" si="88"/>
        <v>372.4919162742105</v>
      </c>
      <c r="W751" s="27" t="s">
        <v>3254</v>
      </c>
      <c r="X751" s="28"/>
      <c r="Y751" s="5" t="s">
        <v>2927</v>
      </c>
      <c r="Z751" s="5" t="s">
        <v>2925</v>
      </c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/>
      <c r="AL751" s="10"/>
      <c r="AM751" s="10"/>
      <c r="AN751" s="10"/>
      <c r="AO751" s="10"/>
      <c r="AP751" s="10"/>
      <c r="AQ751" s="10"/>
      <c r="AR751" s="10"/>
      <c r="AS751" s="10"/>
      <c r="AT751" s="10"/>
      <c r="AU751" s="10"/>
      <c r="AV751" s="10"/>
      <c r="AW751" s="10"/>
      <c r="AX751" s="10"/>
    </row>
    <row r="752" spans="1:50" s="11" customFormat="1" x14ac:dyDescent="0.25">
      <c r="A752" s="5" t="s">
        <v>2928</v>
      </c>
      <c r="B752" s="8">
        <v>905590</v>
      </c>
      <c r="C752" s="8">
        <v>906882</v>
      </c>
      <c r="D752" s="9" t="s">
        <v>9</v>
      </c>
      <c r="E752" s="9" t="s">
        <v>2929</v>
      </c>
      <c r="F752" s="6">
        <v>337.13827591531356</v>
      </c>
      <c r="G752" s="6">
        <v>424.17468331866689</v>
      </c>
      <c r="H752" s="6"/>
      <c r="I752" s="7">
        <v>1</v>
      </c>
      <c r="J752" s="24">
        <f t="shared" si="92"/>
        <v>380.65647961699023</v>
      </c>
      <c r="K752" s="27" t="s">
        <v>3434</v>
      </c>
      <c r="L752" s="25">
        <v>224.67723289991409</v>
      </c>
      <c r="M752" s="6">
        <v>364.80905893855157</v>
      </c>
      <c r="N752" s="6">
        <v>401.91840118646314</v>
      </c>
      <c r="O752" s="7">
        <v>1</v>
      </c>
      <c r="P752" s="24">
        <f t="shared" si="91"/>
        <v>330.4682310083096</v>
      </c>
      <c r="Q752" s="27" t="s">
        <v>3366</v>
      </c>
      <c r="R752" s="25">
        <v>131.86806376045058</v>
      </c>
      <c r="S752" s="6">
        <v>519.45829615366438</v>
      </c>
      <c r="T752" s="6">
        <v>489.92839782923676</v>
      </c>
      <c r="U752" s="7">
        <f t="shared" si="87"/>
        <v>1</v>
      </c>
      <c r="V752" s="24">
        <f t="shared" si="88"/>
        <v>380.41825258111726</v>
      </c>
      <c r="W752" s="27" t="s">
        <v>3434</v>
      </c>
      <c r="X752" s="28"/>
      <c r="Y752" s="5" t="s">
        <v>2930</v>
      </c>
      <c r="Z752" s="5" t="s">
        <v>2931</v>
      </c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/>
      <c r="AL752" s="10"/>
      <c r="AM752" s="10"/>
      <c r="AN752" s="10"/>
      <c r="AO752" s="10"/>
      <c r="AP752" s="10"/>
      <c r="AQ752" s="10"/>
      <c r="AR752" s="10"/>
      <c r="AS752" s="10"/>
      <c r="AT752" s="10"/>
      <c r="AU752" s="10"/>
      <c r="AV752" s="10"/>
      <c r="AW752" s="10"/>
      <c r="AX752" s="10"/>
    </row>
    <row r="753" spans="1:26" x14ac:dyDescent="0.25">
      <c r="A753" s="5" t="s">
        <v>2932</v>
      </c>
      <c r="B753" s="8">
        <v>907084</v>
      </c>
      <c r="C753" s="8">
        <v>908574</v>
      </c>
      <c r="D753" s="9" t="s">
        <v>10</v>
      </c>
      <c r="E753" s="9"/>
      <c r="F753" s="6">
        <v>292.36739822837052</v>
      </c>
      <c r="G753" s="6">
        <v>519.31150718999766</v>
      </c>
      <c r="H753" s="6"/>
      <c r="I753" s="7">
        <v>1</v>
      </c>
      <c r="J753" s="24">
        <f t="shared" si="92"/>
        <v>405.83945270918412</v>
      </c>
      <c r="K753" s="27" t="s">
        <v>3245</v>
      </c>
      <c r="L753" s="25">
        <v>48.710204919448181</v>
      </c>
      <c r="M753" s="6"/>
      <c r="N753" s="6">
        <v>451.8175036811831</v>
      </c>
      <c r="O753" s="7">
        <v>1</v>
      </c>
      <c r="P753" s="24">
        <f t="shared" si="91"/>
        <v>250.26385430031564</v>
      </c>
      <c r="Q753" s="27" t="s">
        <v>3415</v>
      </c>
      <c r="R753" s="25">
        <v>95.297007848347093</v>
      </c>
      <c r="S753" s="6">
        <v>392.34998327644524</v>
      </c>
      <c r="T753" s="6">
        <v>337.39476657230608</v>
      </c>
      <c r="U753" s="7">
        <f t="shared" si="87"/>
        <v>1</v>
      </c>
      <c r="V753" s="24">
        <f t="shared" si="88"/>
        <v>275.01391923236616</v>
      </c>
      <c r="W753" s="27" t="s">
        <v>3498</v>
      </c>
      <c r="X753" s="28"/>
      <c r="Y753" s="5" t="s">
        <v>2934</v>
      </c>
      <c r="Z753" s="5" t="s">
        <v>2933</v>
      </c>
    </row>
    <row r="754" spans="1:26" x14ac:dyDescent="0.25">
      <c r="A754" s="5" t="s">
        <v>63</v>
      </c>
      <c r="B754" s="8">
        <v>909332</v>
      </c>
      <c r="C754" s="8">
        <v>910558</v>
      </c>
      <c r="D754" s="9" t="s">
        <v>9</v>
      </c>
      <c r="E754" s="9"/>
      <c r="F754" s="6"/>
      <c r="G754" s="6"/>
      <c r="H754" s="6"/>
      <c r="I754" s="7">
        <v>0</v>
      </c>
      <c r="J754" s="24"/>
      <c r="K754" s="27"/>
      <c r="L754" s="25"/>
      <c r="M754" s="6"/>
      <c r="N754" s="6"/>
      <c r="O754" s="7">
        <v>0</v>
      </c>
      <c r="P754" s="24"/>
      <c r="Q754" s="27"/>
      <c r="R754" s="25">
        <v>0</v>
      </c>
      <c r="S754" s="6">
        <v>0</v>
      </c>
      <c r="T754" s="6">
        <v>0</v>
      </c>
      <c r="U754" s="7">
        <f t="shared" si="87"/>
        <v>0</v>
      </c>
      <c r="V754" s="24"/>
      <c r="W754" s="27"/>
      <c r="X754" s="28"/>
      <c r="Y754" s="5" t="s">
        <v>64</v>
      </c>
      <c r="Z754" s="5" t="s">
        <v>8</v>
      </c>
    </row>
    <row r="755" spans="1:26" x14ac:dyDescent="0.25">
      <c r="A755" s="5" t="s">
        <v>1539</v>
      </c>
      <c r="B755" s="8">
        <v>910761</v>
      </c>
      <c r="C755" s="8">
        <v>912119</v>
      </c>
      <c r="D755" s="9" t="s">
        <v>10</v>
      </c>
      <c r="E755" s="9"/>
      <c r="F755" s="6"/>
      <c r="G755" s="6">
        <v>332.35554332487158</v>
      </c>
      <c r="H755" s="6"/>
      <c r="I755" s="7">
        <v>0</v>
      </c>
      <c r="J755" s="24">
        <v>110.78518110829053</v>
      </c>
      <c r="K755" s="27"/>
      <c r="L755" s="25">
        <v>160.32431685407778</v>
      </c>
      <c r="M755" s="6">
        <v>173.5460313493551</v>
      </c>
      <c r="N755" s="6">
        <v>254.93279015653511</v>
      </c>
      <c r="O755" s="7">
        <v>1</v>
      </c>
      <c r="P755" s="24">
        <f>AVERAGE(L755,M755,N755)</f>
        <v>196.26771278665601</v>
      </c>
      <c r="Q755" s="27" t="s">
        <v>3574</v>
      </c>
      <c r="R755" s="25">
        <v>125.46387523345298</v>
      </c>
      <c r="S755" s="6">
        <v>159.42927126841084</v>
      </c>
      <c r="T755" s="6">
        <v>164.5182231900281</v>
      </c>
      <c r="U755" s="7">
        <f t="shared" si="87"/>
        <v>1</v>
      </c>
      <c r="V755" s="24">
        <f t="shared" ref="V755:V786" si="93">AVERAGE(R755:T755)</f>
        <v>149.80378989729732</v>
      </c>
      <c r="W755" s="27" t="s">
        <v>3284</v>
      </c>
      <c r="X755" s="28"/>
      <c r="Y755" s="5" t="s">
        <v>1541</v>
      </c>
      <c r="Z755" s="5" t="s">
        <v>1540</v>
      </c>
    </row>
    <row r="756" spans="1:26" x14ac:dyDescent="0.25">
      <c r="A756" s="5" t="s">
        <v>463</v>
      </c>
      <c r="B756" s="8">
        <v>912116</v>
      </c>
      <c r="C756" s="8">
        <v>912286</v>
      </c>
      <c r="D756" s="9" t="s">
        <v>10</v>
      </c>
      <c r="E756" s="9"/>
      <c r="F756" s="6"/>
      <c r="G756" s="6">
        <v>188.6679963987053</v>
      </c>
      <c r="H756" s="6"/>
      <c r="I756" s="7">
        <v>0</v>
      </c>
      <c r="J756" s="24">
        <v>62.889332132901764</v>
      </c>
      <c r="K756" s="27"/>
      <c r="L756" s="25"/>
      <c r="M756" s="6"/>
      <c r="N756" s="6">
        <v>112.55804477671579</v>
      </c>
      <c r="O756" s="7">
        <v>0</v>
      </c>
      <c r="P756" s="24">
        <v>37.519348258905261</v>
      </c>
      <c r="Q756" s="27"/>
      <c r="R756" s="25"/>
      <c r="S756" s="6">
        <v>211.17385931166697</v>
      </c>
      <c r="T756" s="6">
        <v>435.82897722270599</v>
      </c>
      <c r="U756" s="7">
        <f t="shared" si="87"/>
        <v>1</v>
      </c>
      <c r="V756" s="24">
        <f t="shared" si="93"/>
        <v>323.50141826718647</v>
      </c>
      <c r="W756" s="27" t="s">
        <v>3189</v>
      </c>
      <c r="X756" s="28"/>
      <c r="Y756" s="5" t="s">
        <v>465</v>
      </c>
      <c r="Z756" s="5" t="s">
        <v>464</v>
      </c>
    </row>
    <row r="757" spans="1:26" x14ac:dyDescent="0.25">
      <c r="A757" s="5" t="s">
        <v>2935</v>
      </c>
      <c r="B757" s="8">
        <v>914010</v>
      </c>
      <c r="C757" s="8">
        <v>914720</v>
      </c>
      <c r="D757" s="9" t="s">
        <v>9</v>
      </c>
      <c r="E757" s="9"/>
      <c r="F757" s="6">
        <v>2452.4320155189898</v>
      </c>
      <c r="G757" s="6">
        <v>3176.3093064592153</v>
      </c>
      <c r="H757" s="6">
        <v>326.47858888118401</v>
      </c>
      <c r="I757" s="7">
        <v>1</v>
      </c>
      <c r="J757" s="24">
        <f>AVERAGE(F757,G757,H757)</f>
        <v>1985.0733036197962</v>
      </c>
      <c r="K757" s="27" t="s">
        <v>3549</v>
      </c>
      <c r="L757" s="25">
        <v>715.0329236909713</v>
      </c>
      <c r="M757" s="6">
        <v>2322.0019637502323</v>
      </c>
      <c r="N757" s="6">
        <v>2382.2411502109976</v>
      </c>
      <c r="O757" s="7">
        <v>1</v>
      </c>
      <c r="P757" s="24">
        <f t="shared" ref="P757:P768" si="94">AVERAGE(L757,M757,N757)</f>
        <v>1806.4253458840674</v>
      </c>
      <c r="Q757" s="27" t="s">
        <v>3304</v>
      </c>
      <c r="R757" s="25">
        <v>639.49519528274766</v>
      </c>
      <c r="S757" s="6">
        <v>2712.1138944002191</v>
      </c>
      <c r="T757" s="6">
        <v>2463.2612446827625</v>
      </c>
      <c r="U757" s="7">
        <f t="shared" si="87"/>
        <v>1</v>
      </c>
      <c r="V757" s="24">
        <f t="shared" si="93"/>
        <v>1938.290111455243</v>
      </c>
      <c r="W757" s="27" t="s">
        <v>3759</v>
      </c>
      <c r="X757" s="28"/>
      <c r="Y757" s="5" t="s">
        <v>2937</v>
      </c>
      <c r="Z757" s="5" t="s">
        <v>2936</v>
      </c>
    </row>
    <row r="758" spans="1:26" x14ac:dyDescent="0.25">
      <c r="A758" s="5" t="s">
        <v>2938</v>
      </c>
      <c r="B758" s="8">
        <v>914799</v>
      </c>
      <c r="C758" s="8">
        <v>917642</v>
      </c>
      <c r="D758" s="9" t="s">
        <v>9</v>
      </c>
      <c r="E758" s="9"/>
      <c r="F758" s="6">
        <v>1072.9390067895581</v>
      </c>
      <c r="G758" s="6">
        <v>2257.4483999477998</v>
      </c>
      <c r="H758" s="6">
        <v>81.619647220296002</v>
      </c>
      <c r="I758" s="7">
        <v>1</v>
      </c>
      <c r="J758" s="24">
        <f>AVERAGE(F758,G758,H758)</f>
        <v>1137.3356846525514</v>
      </c>
      <c r="K758" s="27" t="s">
        <v>3458</v>
      </c>
      <c r="L758" s="25">
        <v>740.56981382279173</v>
      </c>
      <c r="M758" s="6">
        <v>1161.0009818751162</v>
      </c>
      <c r="N758" s="6">
        <v>1360.3138386148025</v>
      </c>
      <c r="O758" s="7">
        <v>1</v>
      </c>
      <c r="P758" s="24">
        <f t="shared" si="94"/>
        <v>1087.2948781042369</v>
      </c>
      <c r="Q758" s="27" t="s">
        <v>3575</v>
      </c>
      <c r="R758" s="25">
        <v>709.43998226679821</v>
      </c>
      <c r="S758" s="6">
        <v>1160.5206458248128</v>
      </c>
      <c r="T758" s="6">
        <v>1185.7720353393086</v>
      </c>
      <c r="U758" s="7">
        <f t="shared" si="87"/>
        <v>1</v>
      </c>
      <c r="V758" s="24">
        <f t="shared" si="93"/>
        <v>1018.5775544769731</v>
      </c>
      <c r="W758" s="27" t="s">
        <v>3527</v>
      </c>
      <c r="X758" s="28"/>
      <c r="Y758" s="5" t="s">
        <v>2940</v>
      </c>
      <c r="Z758" s="5" t="s">
        <v>2939</v>
      </c>
    </row>
    <row r="759" spans="1:26" x14ac:dyDescent="0.25">
      <c r="A759" s="5" t="s">
        <v>2941</v>
      </c>
      <c r="B759" s="8">
        <v>918134</v>
      </c>
      <c r="C759" s="8">
        <v>919258</v>
      </c>
      <c r="D759" s="9" t="s">
        <v>9</v>
      </c>
      <c r="E759" s="9"/>
      <c r="F759" s="6">
        <v>774.96851690400081</v>
      </c>
      <c r="G759" s="6">
        <v>1204.4564890093345</v>
      </c>
      <c r="H759" s="6">
        <v>68.778156057636096</v>
      </c>
      <c r="I759" s="7">
        <v>1</v>
      </c>
      <c r="J759" s="24">
        <f>AVERAGE(F759,G759,H759)</f>
        <v>682.73438732365719</v>
      </c>
      <c r="K759" s="27" t="s">
        <v>3650</v>
      </c>
      <c r="L759" s="25">
        <v>710.12984078566183</v>
      </c>
      <c r="M759" s="6">
        <v>419.28721174004193</v>
      </c>
      <c r="N759" s="6">
        <v>1471.3587613212289</v>
      </c>
      <c r="O759" s="7">
        <v>1</v>
      </c>
      <c r="P759" s="24">
        <f t="shared" si="94"/>
        <v>866.92527128231086</v>
      </c>
      <c r="Q759" s="27" t="s">
        <v>3287</v>
      </c>
      <c r="R759" s="25">
        <v>239.97057202985107</v>
      </c>
      <c r="S759" s="6">
        <v>1251.8386379995618</v>
      </c>
      <c r="T759" s="6">
        <v>844.6365578576042</v>
      </c>
      <c r="U759" s="7">
        <f t="shared" si="87"/>
        <v>1</v>
      </c>
      <c r="V759" s="24">
        <f t="shared" si="93"/>
        <v>778.81525596233905</v>
      </c>
      <c r="W759" s="27" t="s">
        <v>3531</v>
      </c>
      <c r="X759" s="28"/>
      <c r="Y759" s="5" t="s">
        <v>2942</v>
      </c>
      <c r="Z759" s="5" t="s">
        <v>542</v>
      </c>
    </row>
    <row r="760" spans="1:26" x14ac:dyDescent="0.25">
      <c r="A760" s="5" t="s">
        <v>1542</v>
      </c>
      <c r="B760" s="8">
        <v>919663</v>
      </c>
      <c r="C760" s="8">
        <v>920493</v>
      </c>
      <c r="D760" s="9" t="s">
        <v>9</v>
      </c>
      <c r="E760" s="9"/>
      <c r="F760" s="6"/>
      <c r="G760" s="6">
        <v>504.70391816404555</v>
      </c>
      <c r="H760" s="6"/>
      <c r="I760" s="7">
        <v>0</v>
      </c>
      <c r="J760" s="24">
        <v>168.23463938801518</v>
      </c>
      <c r="K760" s="27"/>
      <c r="L760" s="25">
        <v>87.397010270634453</v>
      </c>
      <c r="M760" s="6"/>
      <c r="N760" s="6">
        <v>347.42645589924911</v>
      </c>
      <c r="O760" s="7">
        <v>1</v>
      </c>
      <c r="P760" s="24">
        <f t="shared" si="94"/>
        <v>217.41173308494177</v>
      </c>
      <c r="Q760" s="27" t="s">
        <v>3201</v>
      </c>
      <c r="R760" s="25">
        <v>239.37782693458448</v>
      </c>
      <c r="S760" s="6">
        <v>425.85457693681292</v>
      </c>
      <c r="T760" s="6">
        <v>717.46575311752326</v>
      </c>
      <c r="U760" s="7">
        <f t="shared" si="87"/>
        <v>1</v>
      </c>
      <c r="V760" s="24">
        <f t="shared" si="93"/>
        <v>460.8993856629736</v>
      </c>
      <c r="W760" s="27" t="s">
        <v>3529</v>
      </c>
      <c r="X760" s="28"/>
      <c r="Y760" s="5" t="s">
        <v>1544</v>
      </c>
      <c r="Z760" s="5" t="s">
        <v>1543</v>
      </c>
    </row>
    <row r="761" spans="1:26" x14ac:dyDescent="0.25">
      <c r="A761" s="5" t="s">
        <v>1545</v>
      </c>
      <c r="B761" s="8">
        <v>920946</v>
      </c>
      <c r="C761" s="8">
        <v>921494</v>
      </c>
      <c r="D761" s="9" t="s">
        <v>10</v>
      </c>
      <c r="E761" s="9"/>
      <c r="F761" s="6"/>
      <c r="G761" s="6">
        <v>1527.9014790321378</v>
      </c>
      <c r="H761" s="6"/>
      <c r="I761" s="7">
        <v>0</v>
      </c>
      <c r="J761" s="24">
        <v>509.30049301071261</v>
      </c>
      <c r="K761" s="27"/>
      <c r="L761" s="25">
        <v>661.44731816846297</v>
      </c>
      <c r="M761" s="6">
        <v>1288.7926590370141</v>
      </c>
      <c r="N761" s="6">
        <v>876.4765781793443</v>
      </c>
      <c r="O761" s="7">
        <v>1</v>
      </c>
      <c r="P761" s="24">
        <f t="shared" si="94"/>
        <v>942.23885179494039</v>
      </c>
      <c r="Q761" s="27" t="s">
        <v>3576</v>
      </c>
      <c r="R761" s="25">
        <v>569.38660317695462</v>
      </c>
      <c r="S761" s="6">
        <v>1012.9421513867829</v>
      </c>
      <c r="T761" s="6">
        <v>1086.000074391005</v>
      </c>
      <c r="U761" s="7">
        <f t="shared" si="87"/>
        <v>1</v>
      </c>
      <c r="V761" s="24">
        <f t="shared" si="93"/>
        <v>889.44294298491423</v>
      </c>
      <c r="W761" s="27" t="s">
        <v>3229</v>
      </c>
      <c r="X761" s="28"/>
      <c r="Y761" s="5" t="s">
        <v>1547</v>
      </c>
      <c r="Z761" s="5" t="s">
        <v>1546</v>
      </c>
    </row>
    <row r="762" spans="1:26" x14ac:dyDescent="0.25">
      <c r="A762" s="5" t="s">
        <v>2943</v>
      </c>
      <c r="B762" s="8">
        <v>921776</v>
      </c>
      <c r="C762" s="8">
        <v>922144</v>
      </c>
      <c r="D762" s="9" t="s">
        <v>9</v>
      </c>
      <c r="E762" s="9"/>
      <c r="F762" s="6">
        <v>4725.4177860000045</v>
      </c>
      <c r="G762" s="6">
        <v>6382.5002684147375</v>
      </c>
      <c r="H762" s="6">
        <v>209.68950017571981</v>
      </c>
      <c r="I762" s="7">
        <v>1</v>
      </c>
      <c r="J762" s="24">
        <f>AVERAGE(F762,G762,H762)</f>
        <v>3772.5358515301541</v>
      </c>
      <c r="K762" s="27" t="s">
        <v>3823</v>
      </c>
      <c r="L762" s="25">
        <v>1771.3881837779813</v>
      </c>
      <c r="M762" s="6">
        <v>6391.573349695761</v>
      </c>
      <c r="N762" s="6">
        <v>6311.4864619919417</v>
      </c>
      <c r="O762" s="7">
        <v>1</v>
      </c>
      <c r="P762" s="24">
        <f t="shared" si="94"/>
        <v>4824.8159984885615</v>
      </c>
      <c r="Q762" s="27" t="s">
        <v>3577</v>
      </c>
      <c r="R762" s="25">
        <v>2079.3342249056413</v>
      </c>
      <c r="S762" s="6">
        <v>5578.0802349886671</v>
      </c>
      <c r="T762" s="6">
        <v>5402.6848213034227</v>
      </c>
      <c r="U762" s="7">
        <f t="shared" si="87"/>
        <v>1</v>
      </c>
      <c r="V762" s="24">
        <f t="shared" si="93"/>
        <v>4353.3664270659101</v>
      </c>
      <c r="W762" s="27" t="s">
        <v>3760</v>
      </c>
      <c r="X762" s="28"/>
      <c r="Y762" s="5" t="s">
        <v>2945</v>
      </c>
      <c r="Z762" s="5" t="s">
        <v>2944</v>
      </c>
    </row>
    <row r="763" spans="1:26" x14ac:dyDescent="0.25">
      <c r="A763" s="5" t="s">
        <v>1548</v>
      </c>
      <c r="B763" s="8">
        <v>922394</v>
      </c>
      <c r="C763" s="8">
        <v>922792</v>
      </c>
      <c r="D763" s="9" t="s">
        <v>9</v>
      </c>
      <c r="E763" s="9"/>
      <c r="F763" s="6"/>
      <c r="G763" s="6">
        <v>1293.7234038768363</v>
      </c>
      <c r="H763" s="6"/>
      <c r="I763" s="7">
        <v>0</v>
      </c>
      <c r="J763" s="24">
        <v>431.24113462561212</v>
      </c>
      <c r="K763" s="27"/>
      <c r="L763" s="25">
        <v>364.04468939798113</v>
      </c>
      <c r="M763" s="6">
        <v>591.10039249066062</v>
      </c>
      <c r="N763" s="6">
        <v>1205.9790511790977</v>
      </c>
      <c r="O763" s="7">
        <v>1</v>
      </c>
      <c r="P763" s="24">
        <f t="shared" si="94"/>
        <v>720.37471102257985</v>
      </c>
      <c r="Q763" s="27" t="s">
        <v>3578</v>
      </c>
      <c r="R763" s="25">
        <v>925.88566572657226</v>
      </c>
      <c r="S763" s="6">
        <v>1393.7474714570021</v>
      </c>
      <c r="T763" s="6">
        <v>1400.8788553586978</v>
      </c>
      <c r="U763" s="7">
        <f t="shared" si="87"/>
        <v>1</v>
      </c>
      <c r="V763" s="24">
        <f t="shared" si="93"/>
        <v>1240.1706641807575</v>
      </c>
      <c r="W763" s="27" t="s">
        <v>3730</v>
      </c>
      <c r="X763" s="28"/>
      <c r="Y763" s="5" t="s">
        <v>1550</v>
      </c>
      <c r="Z763" s="5" t="s">
        <v>1549</v>
      </c>
    </row>
    <row r="764" spans="1:26" x14ac:dyDescent="0.25">
      <c r="A764" s="5" t="s">
        <v>1553</v>
      </c>
      <c r="B764" s="8">
        <v>922855</v>
      </c>
      <c r="C764" s="8">
        <v>923601</v>
      </c>
      <c r="D764" s="9" t="s">
        <v>9</v>
      </c>
      <c r="E764" s="9" t="s">
        <v>1551</v>
      </c>
      <c r="F764" s="6"/>
      <c r="G764" s="6">
        <v>561.45777241542419</v>
      </c>
      <c r="H764" s="6"/>
      <c r="I764" s="7">
        <v>0</v>
      </c>
      <c r="J764" s="24">
        <v>187.15259080514139</v>
      </c>
      <c r="K764" s="27"/>
      <c r="L764" s="25">
        <v>291.67435957790053</v>
      </c>
      <c r="M764" s="6">
        <v>315.72832209340504</v>
      </c>
      <c r="N764" s="6">
        <v>824.52158101497832</v>
      </c>
      <c r="O764" s="7">
        <v>1</v>
      </c>
      <c r="P764" s="24">
        <f t="shared" si="94"/>
        <v>477.30808756209461</v>
      </c>
      <c r="Q764" s="27" t="s">
        <v>3217</v>
      </c>
      <c r="R764" s="25">
        <v>361.40146390037813</v>
      </c>
      <c r="S764" s="6">
        <v>531.75104332696867</v>
      </c>
      <c r="T764" s="6">
        <v>823.08665276697786</v>
      </c>
      <c r="U764" s="7">
        <f t="shared" si="87"/>
        <v>1</v>
      </c>
      <c r="V764" s="24">
        <f t="shared" si="93"/>
        <v>572.07971999810832</v>
      </c>
      <c r="W764" s="27" t="s">
        <v>3219</v>
      </c>
      <c r="X764" s="28"/>
      <c r="Y764" s="5" t="s">
        <v>1554</v>
      </c>
      <c r="Z764" s="5" t="s">
        <v>1552</v>
      </c>
    </row>
    <row r="765" spans="1:26" x14ac:dyDescent="0.25">
      <c r="A765" s="5" t="s">
        <v>2946</v>
      </c>
      <c r="B765" s="8">
        <v>923601</v>
      </c>
      <c r="C765" s="8">
        <v>924284</v>
      </c>
      <c r="D765" s="9" t="s">
        <v>9</v>
      </c>
      <c r="E765" s="9"/>
      <c r="F765" s="6">
        <v>637.30963561184274</v>
      </c>
      <c r="G765" s="6">
        <v>801.83898469449741</v>
      </c>
      <c r="H765" s="6"/>
      <c r="I765" s="7">
        <v>1</v>
      </c>
      <c r="J765" s="24">
        <f>AVERAGE(F765,G765,H765)</f>
        <v>719.57431015317002</v>
      </c>
      <c r="K765" s="27" t="s">
        <v>3578</v>
      </c>
      <c r="L765" s="25">
        <v>106.17970107441116</v>
      </c>
      <c r="M765" s="6"/>
      <c r="N765" s="6">
        <v>619.06924627193689</v>
      </c>
      <c r="O765" s="7">
        <v>1</v>
      </c>
      <c r="P765" s="24">
        <f t="shared" si="94"/>
        <v>362.62447367317401</v>
      </c>
      <c r="Q765" s="27" t="s">
        <v>3267</v>
      </c>
      <c r="R765" s="25">
        <v>249.2769100033079</v>
      </c>
      <c r="S765" s="6">
        <v>454.02379752008403</v>
      </c>
      <c r="T765" s="6">
        <v>463.06828829912513</v>
      </c>
      <c r="U765" s="7">
        <f t="shared" si="87"/>
        <v>1</v>
      </c>
      <c r="V765" s="24">
        <f t="shared" si="93"/>
        <v>388.78966527417236</v>
      </c>
      <c r="W765" s="27" t="s">
        <v>3295</v>
      </c>
      <c r="X765" s="28"/>
      <c r="Y765" s="5" t="s">
        <v>2948</v>
      </c>
      <c r="Z765" s="5" t="s">
        <v>2947</v>
      </c>
    </row>
    <row r="766" spans="1:26" x14ac:dyDescent="0.25">
      <c r="A766" s="5" t="s">
        <v>1555</v>
      </c>
      <c r="B766" s="8">
        <v>924297</v>
      </c>
      <c r="C766" s="8">
        <v>925232</v>
      </c>
      <c r="D766" s="9" t="s">
        <v>9</v>
      </c>
      <c r="E766" s="9"/>
      <c r="F766" s="6"/>
      <c r="G766" s="6">
        <v>517.02287474645198</v>
      </c>
      <c r="H766" s="6"/>
      <c r="I766" s="7">
        <v>0</v>
      </c>
      <c r="J766" s="24">
        <v>172.34095824881732</v>
      </c>
      <c r="K766" s="27"/>
      <c r="L766" s="25"/>
      <c r="M766" s="6">
        <v>251.97548782454442</v>
      </c>
      <c r="N766" s="6">
        <v>370.14280109266156</v>
      </c>
      <c r="O766" s="7">
        <v>1</v>
      </c>
      <c r="P766" s="24">
        <f t="shared" si="94"/>
        <v>311.05914445860299</v>
      </c>
      <c r="Q766" s="27" t="s">
        <v>3530</v>
      </c>
      <c r="R766" s="25">
        <v>45.540973942912018</v>
      </c>
      <c r="S766" s="6">
        <v>285.49081364634981</v>
      </c>
      <c r="T766" s="6">
        <v>218.96215442198451</v>
      </c>
      <c r="U766" s="7">
        <f t="shared" si="87"/>
        <v>1</v>
      </c>
      <c r="V766" s="24">
        <f t="shared" si="93"/>
        <v>183.33131400374882</v>
      </c>
      <c r="W766" s="27" t="s">
        <v>3580</v>
      </c>
      <c r="X766" s="28"/>
      <c r="Y766" s="5" t="s">
        <v>1557</v>
      </c>
      <c r="Z766" s="5" t="s">
        <v>1556</v>
      </c>
    </row>
    <row r="767" spans="1:26" x14ac:dyDescent="0.25">
      <c r="A767" s="5" t="s">
        <v>2951</v>
      </c>
      <c r="B767" s="8">
        <v>925338</v>
      </c>
      <c r="C767" s="8">
        <v>926666</v>
      </c>
      <c r="D767" s="9" t="s">
        <v>9</v>
      </c>
      <c r="E767" s="9" t="s">
        <v>2949</v>
      </c>
      <c r="F767" s="6">
        <v>328.0058621207678</v>
      </c>
      <c r="G767" s="6">
        <v>752.54254996955353</v>
      </c>
      <c r="H767" s="6"/>
      <c r="I767" s="7">
        <v>1</v>
      </c>
      <c r="J767" s="24">
        <f>AVERAGE(F767,G767,H767)</f>
        <v>540.27420604516067</v>
      </c>
      <c r="K767" s="27" t="s">
        <v>3426</v>
      </c>
      <c r="L767" s="25">
        <v>218.59116790036791</v>
      </c>
      <c r="M767" s="6">
        <v>532.39064696111416</v>
      </c>
      <c r="N767" s="6">
        <v>477.92704791196934</v>
      </c>
      <c r="O767" s="7">
        <v>1</v>
      </c>
      <c r="P767" s="24">
        <f t="shared" si="94"/>
        <v>409.63628759115045</v>
      </c>
      <c r="Q767" s="27" t="s">
        <v>3446</v>
      </c>
      <c r="R767" s="25">
        <v>288.66603799480123</v>
      </c>
      <c r="S767" s="6">
        <v>581.46698326946137</v>
      </c>
      <c r="T767" s="6">
        <v>757.04378774914733</v>
      </c>
      <c r="U767" s="7">
        <f t="shared" si="87"/>
        <v>1</v>
      </c>
      <c r="V767" s="24">
        <f t="shared" si="93"/>
        <v>542.39226967113666</v>
      </c>
      <c r="W767" s="27" t="s">
        <v>3426</v>
      </c>
      <c r="X767" s="28"/>
      <c r="Y767" s="5" t="s">
        <v>2952</v>
      </c>
      <c r="Z767" s="5" t="s">
        <v>2950</v>
      </c>
    </row>
    <row r="768" spans="1:26" x14ac:dyDescent="0.25">
      <c r="A768" s="5" t="s">
        <v>2955</v>
      </c>
      <c r="B768" s="8">
        <v>926774</v>
      </c>
      <c r="C768" s="8">
        <v>928600</v>
      </c>
      <c r="D768" s="9" t="s">
        <v>9</v>
      </c>
      <c r="E768" s="9" t="s">
        <v>2953</v>
      </c>
      <c r="F768" s="6">
        <v>238.59868131280811</v>
      </c>
      <c r="G768" s="6">
        <v>706.3432377488474</v>
      </c>
      <c r="H768" s="6">
        <v>84.702162632556764</v>
      </c>
      <c r="I768" s="7">
        <v>1</v>
      </c>
      <c r="J768" s="24">
        <f>AVERAGE(F768,G768,H768)</f>
        <v>343.21469389807072</v>
      </c>
      <c r="K768" s="27" t="s">
        <v>3302</v>
      </c>
      <c r="L768" s="25">
        <v>159.0080252542906</v>
      </c>
      <c r="M768" s="6">
        <v>516.36356125620932</v>
      </c>
      <c r="N768" s="6">
        <v>463.53953415435666</v>
      </c>
      <c r="O768" s="7">
        <v>1</v>
      </c>
      <c r="P768" s="24">
        <f t="shared" si="94"/>
        <v>379.63704022161886</v>
      </c>
      <c r="Q768" s="27" t="s">
        <v>3434</v>
      </c>
      <c r="R768" s="25">
        <v>186.65069123400394</v>
      </c>
      <c r="S768" s="6">
        <v>478.31399266750975</v>
      </c>
      <c r="T768" s="6">
        <v>458.90859054853894</v>
      </c>
      <c r="U768" s="7">
        <f t="shared" si="87"/>
        <v>1</v>
      </c>
      <c r="V768" s="24">
        <f t="shared" si="93"/>
        <v>374.62442481668421</v>
      </c>
      <c r="W768" s="27" t="s">
        <v>3234</v>
      </c>
      <c r="X768" s="28"/>
      <c r="Y768" s="5" t="s">
        <v>2956</v>
      </c>
      <c r="Z768" s="5" t="s">
        <v>2954</v>
      </c>
    </row>
    <row r="769" spans="1:26" x14ac:dyDescent="0.25">
      <c r="A769" s="5" t="s">
        <v>1863</v>
      </c>
      <c r="B769" s="8">
        <v>928660</v>
      </c>
      <c r="C769" s="8">
        <v>929346</v>
      </c>
      <c r="D769" s="9" t="s">
        <v>9</v>
      </c>
      <c r="E769" s="9"/>
      <c r="F769" s="6">
        <v>634.52662410262076</v>
      </c>
      <c r="G769" s="6">
        <v>610.49338572681495</v>
      </c>
      <c r="H769" s="6"/>
      <c r="I769" s="7">
        <v>1</v>
      </c>
      <c r="J769" s="24">
        <f>AVERAGE(F769,G769,H769)</f>
        <v>622.51000491471791</v>
      </c>
      <c r="K769" s="27" t="s">
        <v>3383</v>
      </c>
      <c r="L769" s="25"/>
      <c r="M769" s="6"/>
      <c r="N769" s="6">
        <v>336.19957479158779</v>
      </c>
      <c r="O769" s="7">
        <v>0</v>
      </c>
      <c r="P769" s="24">
        <v>112.06652493052927</v>
      </c>
      <c r="Q769" s="27"/>
      <c r="R769" s="25">
        <v>310.23545568097273</v>
      </c>
      <c r="S769" s="6">
        <v>262.81462840098294</v>
      </c>
      <c r="T769" s="6">
        <v>461.04615603581016</v>
      </c>
      <c r="U769" s="7">
        <f t="shared" si="87"/>
        <v>1</v>
      </c>
      <c r="V769" s="24">
        <f t="shared" si="93"/>
        <v>344.69874670592191</v>
      </c>
      <c r="W769" s="27" t="s">
        <v>3379</v>
      </c>
      <c r="X769" s="28"/>
      <c r="Y769" s="5" t="s">
        <v>1865</v>
      </c>
      <c r="Z769" s="5" t="s">
        <v>1864</v>
      </c>
    </row>
    <row r="770" spans="1:26" x14ac:dyDescent="0.25">
      <c r="A770" s="5" t="s">
        <v>1558</v>
      </c>
      <c r="B770" s="8">
        <v>929362</v>
      </c>
      <c r="C770" s="8">
        <v>931464</v>
      </c>
      <c r="D770" s="9" t="s">
        <v>10</v>
      </c>
      <c r="E770" s="9" t="s">
        <v>1560</v>
      </c>
      <c r="F770" s="6"/>
      <c r="G770" s="6">
        <v>230.11574453765053</v>
      </c>
      <c r="H770" s="6"/>
      <c r="I770" s="7">
        <v>0</v>
      </c>
      <c r="J770" s="24">
        <v>76.705248179216838</v>
      </c>
      <c r="K770" s="27"/>
      <c r="L770" s="25">
        <v>34.534909907226456</v>
      </c>
      <c r="M770" s="6">
        <v>336.44658574004791</v>
      </c>
      <c r="N770" s="6">
        <v>100.67602578459459</v>
      </c>
      <c r="O770" s="7">
        <v>1</v>
      </c>
      <c r="P770" s="24">
        <f>AVERAGE(L770,M770,N770)</f>
        <v>157.21917381062298</v>
      </c>
      <c r="Q770" s="27" t="s">
        <v>3579</v>
      </c>
      <c r="R770" s="25">
        <v>27.025742026036234</v>
      </c>
      <c r="S770" s="6">
        <v>113.32896700862926</v>
      </c>
      <c r="T770" s="6">
        <v>186.05110047631209</v>
      </c>
      <c r="U770" s="7">
        <f t="shared" ref="U770:U833" si="95">IF(OR(AND(R770&gt;0,S770&gt;0),AND(R770&gt;0,T770&gt;0),AND(S770&gt;0,T770&gt;0)),1,0)</f>
        <v>1</v>
      </c>
      <c r="V770" s="24">
        <f t="shared" si="93"/>
        <v>108.80193650365919</v>
      </c>
      <c r="W770" s="27" t="s">
        <v>3250</v>
      </c>
      <c r="X770" s="28"/>
      <c r="Y770" s="5" t="s">
        <v>1561</v>
      </c>
      <c r="Z770" s="5" t="s">
        <v>1559</v>
      </c>
    </row>
    <row r="771" spans="1:26" x14ac:dyDescent="0.25">
      <c r="A771" s="5" t="s">
        <v>466</v>
      </c>
      <c r="B771" s="8">
        <v>931550</v>
      </c>
      <c r="C771" s="8">
        <v>931846</v>
      </c>
      <c r="D771" s="9" t="s">
        <v>9</v>
      </c>
      <c r="E771" s="9"/>
      <c r="F771" s="6"/>
      <c r="G771" s="6"/>
      <c r="H771" s="6"/>
      <c r="I771" s="7">
        <v>0</v>
      </c>
      <c r="J771" s="24"/>
      <c r="K771" s="27"/>
      <c r="L771" s="25"/>
      <c r="M771" s="6"/>
      <c r="N771" s="6">
        <v>324.03073496327272</v>
      </c>
      <c r="O771" s="7">
        <v>0</v>
      </c>
      <c r="P771" s="24">
        <v>108.01024498775757</v>
      </c>
      <c r="Q771" s="27"/>
      <c r="R771" s="25">
        <v>47.841023131947985</v>
      </c>
      <c r="S771" s="6">
        <v>486.33979720262698</v>
      </c>
      <c r="T771" s="6">
        <v>125.46591768532446</v>
      </c>
      <c r="U771" s="7">
        <f t="shared" si="95"/>
        <v>1</v>
      </c>
      <c r="V771" s="24">
        <f t="shared" si="93"/>
        <v>219.88224600663315</v>
      </c>
      <c r="W771" s="27" t="s">
        <v>3726</v>
      </c>
      <c r="X771" s="28"/>
      <c r="Y771" s="5" t="s">
        <v>468</v>
      </c>
      <c r="Z771" s="5" t="s">
        <v>467</v>
      </c>
    </row>
    <row r="772" spans="1:26" x14ac:dyDescent="0.25">
      <c r="A772" s="5" t="s">
        <v>2959</v>
      </c>
      <c r="B772" s="8">
        <v>931843</v>
      </c>
      <c r="C772" s="8">
        <v>935406</v>
      </c>
      <c r="D772" s="9" t="s">
        <v>9</v>
      </c>
      <c r="E772" s="9" t="s">
        <v>2957</v>
      </c>
      <c r="F772" s="6">
        <v>122.31195026893951</v>
      </c>
      <c r="G772" s="6">
        <v>217.25405645911516</v>
      </c>
      <c r="H772" s="6"/>
      <c r="I772" s="7">
        <v>1</v>
      </c>
      <c r="J772" s="24">
        <f>AVERAGE(F772,G772,H772)</f>
        <v>169.78300336402734</v>
      </c>
      <c r="K772" s="27" t="s">
        <v>3608</v>
      </c>
      <c r="L772" s="25">
        <v>81.511689713689378</v>
      </c>
      <c r="M772" s="6">
        <v>727.92918704868396</v>
      </c>
      <c r="N772" s="6">
        <v>351.03329621021214</v>
      </c>
      <c r="O772" s="7">
        <v>1</v>
      </c>
      <c r="P772" s="24">
        <f>AVERAGE(L772,M772,N772)</f>
        <v>386.82472432419519</v>
      </c>
      <c r="Q772" s="27" t="s">
        <v>3295</v>
      </c>
      <c r="R772" s="25">
        <v>115.61580590220763</v>
      </c>
      <c r="S772" s="6">
        <v>291.80387832157618</v>
      </c>
      <c r="T772" s="6">
        <v>230.0208490897615</v>
      </c>
      <c r="U772" s="7">
        <f t="shared" si="95"/>
        <v>1</v>
      </c>
      <c r="V772" s="24">
        <f t="shared" si="93"/>
        <v>212.48017777118176</v>
      </c>
      <c r="W772" s="27" t="s">
        <v>3398</v>
      </c>
      <c r="X772" s="28"/>
      <c r="Y772" s="5" t="s">
        <v>2960</v>
      </c>
      <c r="Z772" s="5" t="s">
        <v>2958</v>
      </c>
    </row>
    <row r="773" spans="1:26" x14ac:dyDescent="0.25">
      <c r="A773" s="5" t="s">
        <v>1562</v>
      </c>
      <c r="B773" s="8">
        <v>936337</v>
      </c>
      <c r="C773" s="8">
        <v>937059</v>
      </c>
      <c r="D773" s="9" t="s">
        <v>9</v>
      </c>
      <c r="E773" s="9" t="s">
        <v>1564</v>
      </c>
      <c r="F773" s="6"/>
      <c r="G773" s="6">
        <v>223.11360569971373</v>
      </c>
      <c r="H773" s="6"/>
      <c r="I773" s="7">
        <v>0</v>
      </c>
      <c r="J773" s="24">
        <v>74.371201899904577</v>
      </c>
      <c r="K773" s="27"/>
      <c r="L773" s="25">
        <v>100.45216533180806</v>
      </c>
      <c r="M773" s="6"/>
      <c r="N773" s="6">
        <v>266.21612250094608</v>
      </c>
      <c r="O773" s="7">
        <v>1</v>
      </c>
      <c r="P773" s="24">
        <f>AVERAGE(L773,M773,N773)</f>
        <v>183.33414391637706</v>
      </c>
      <c r="Q773" s="27" t="s">
        <v>3580</v>
      </c>
      <c r="R773" s="25">
        <v>117.91521883973901</v>
      </c>
      <c r="S773" s="6">
        <v>179.80446444296291</v>
      </c>
      <c r="T773" s="6">
        <v>154.61982386946625</v>
      </c>
      <c r="U773" s="7">
        <f t="shared" si="95"/>
        <v>1</v>
      </c>
      <c r="V773" s="24">
        <f t="shared" si="93"/>
        <v>150.77983571738937</v>
      </c>
      <c r="W773" s="27" t="s">
        <v>3227</v>
      </c>
      <c r="X773" s="28"/>
      <c r="Y773" s="5" t="s">
        <v>1565</v>
      </c>
      <c r="Z773" s="5" t="s">
        <v>1563</v>
      </c>
    </row>
    <row r="774" spans="1:26" x14ac:dyDescent="0.25">
      <c r="A774" s="5" t="s">
        <v>2961</v>
      </c>
      <c r="B774" s="8">
        <v>937162</v>
      </c>
      <c r="C774" s="8">
        <v>938418</v>
      </c>
      <c r="D774" s="9" t="s">
        <v>10</v>
      </c>
      <c r="E774" s="9"/>
      <c r="F774" s="6">
        <v>346.79378739737507</v>
      </c>
      <c r="G774" s="6">
        <v>718.64945644948364</v>
      </c>
      <c r="H774" s="6"/>
      <c r="I774" s="7">
        <v>1</v>
      </c>
      <c r="J774" s="24">
        <f>AVERAGE(F774,G774,H774)</f>
        <v>532.72162192342932</v>
      </c>
      <c r="K774" s="27" t="s">
        <v>3396</v>
      </c>
      <c r="L774" s="25">
        <v>57.777975763641393</v>
      </c>
      <c r="M774" s="6"/>
      <c r="N774" s="6">
        <v>321.55603722608305</v>
      </c>
      <c r="O774" s="7">
        <v>1</v>
      </c>
      <c r="P774" s="24">
        <f>AVERAGE(L774,M774,N774)</f>
        <v>189.66700649486222</v>
      </c>
      <c r="Q774" s="27" t="s">
        <v>3450</v>
      </c>
      <c r="R774" s="25">
        <v>259.98570327313973</v>
      </c>
      <c r="S774" s="6">
        <v>373.46021420034663</v>
      </c>
      <c r="T774" s="6">
        <v>370.5586471016444</v>
      </c>
      <c r="U774" s="7">
        <f t="shared" si="95"/>
        <v>1</v>
      </c>
      <c r="V774" s="24">
        <f t="shared" si="93"/>
        <v>334.66818819171027</v>
      </c>
      <c r="W774" s="27" t="s">
        <v>3204</v>
      </c>
      <c r="X774" s="28"/>
      <c r="Y774" s="5" t="s">
        <v>2963</v>
      </c>
      <c r="Z774" s="5" t="s">
        <v>2962</v>
      </c>
    </row>
    <row r="775" spans="1:26" x14ac:dyDescent="0.25">
      <c r="A775" s="5" t="s">
        <v>469</v>
      </c>
      <c r="B775" s="8">
        <v>938576</v>
      </c>
      <c r="C775" s="8">
        <v>939319</v>
      </c>
      <c r="D775" s="9" t="s">
        <v>10</v>
      </c>
      <c r="E775" s="9"/>
      <c r="F775" s="6"/>
      <c r="G775" s="6">
        <v>49.33062291158808</v>
      </c>
      <c r="H775" s="6"/>
      <c r="I775" s="7">
        <v>0</v>
      </c>
      <c r="J775" s="24">
        <v>16.443540970529359</v>
      </c>
      <c r="K775" s="27"/>
      <c r="L775" s="25"/>
      <c r="M775" s="6"/>
      <c r="N775" s="6">
        <v>58.860628919933944</v>
      </c>
      <c r="O775" s="7">
        <v>0</v>
      </c>
      <c r="P775" s="24">
        <v>19.620209639977983</v>
      </c>
      <c r="Q775" s="27"/>
      <c r="R775" s="25">
        <v>21.725969220471789</v>
      </c>
      <c r="S775" s="6">
        <v>33.1291100388028</v>
      </c>
      <c r="T775" s="6"/>
      <c r="U775" s="7">
        <f t="shared" si="95"/>
        <v>1</v>
      </c>
      <c r="V775" s="24">
        <f t="shared" si="93"/>
        <v>27.427539629637295</v>
      </c>
      <c r="W775" s="27" t="s">
        <v>3442</v>
      </c>
      <c r="X775" s="28"/>
      <c r="Y775" s="5" t="s">
        <v>471</v>
      </c>
      <c r="Z775" s="5" t="s">
        <v>470</v>
      </c>
    </row>
    <row r="776" spans="1:26" x14ac:dyDescent="0.25">
      <c r="A776" s="5" t="s">
        <v>2964</v>
      </c>
      <c r="B776" s="8">
        <v>940978</v>
      </c>
      <c r="C776" s="8">
        <v>943035</v>
      </c>
      <c r="D776" s="9" t="s">
        <v>10</v>
      </c>
      <c r="E776" s="9"/>
      <c r="F776" s="6"/>
      <c r="G776" s="6">
        <v>438.941869172498</v>
      </c>
      <c r="H776" s="6">
        <v>37.597388515471629</v>
      </c>
      <c r="I776" s="7">
        <v>1</v>
      </c>
      <c r="J776" s="24">
        <f>AVERAGE(F776,G776,H776)</f>
        <v>238.2696288439848</v>
      </c>
      <c r="K776" s="27" t="s">
        <v>3598</v>
      </c>
      <c r="L776" s="25">
        <v>176.45023210616432</v>
      </c>
      <c r="M776" s="6">
        <v>343.80328950987405</v>
      </c>
      <c r="N776" s="6">
        <v>364.74713343824959</v>
      </c>
      <c r="O776" s="7">
        <v>1</v>
      </c>
      <c r="P776" s="24">
        <f>AVERAGE(L776,M776,N776)</f>
        <v>295.00021835142934</v>
      </c>
      <c r="Q776" s="27" t="s">
        <v>3299</v>
      </c>
      <c r="R776" s="25">
        <v>193.3167873495041</v>
      </c>
      <c r="S776" s="6">
        <v>291.27216571530511</v>
      </c>
      <c r="T776" s="6">
        <v>262.54566302810969</v>
      </c>
      <c r="U776" s="7">
        <f t="shared" si="95"/>
        <v>1</v>
      </c>
      <c r="V776" s="24">
        <f t="shared" si="93"/>
        <v>249.04487203097293</v>
      </c>
      <c r="W776" s="27" t="s">
        <v>3313</v>
      </c>
      <c r="X776" s="28"/>
      <c r="Y776" s="5" t="s">
        <v>2966</v>
      </c>
      <c r="Z776" s="5" t="s">
        <v>2965</v>
      </c>
    </row>
    <row r="777" spans="1:26" x14ac:dyDescent="0.25">
      <c r="A777" s="5" t="s">
        <v>1566</v>
      </c>
      <c r="B777" s="8">
        <v>943192</v>
      </c>
      <c r="C777" s="8">
        <v>943764</v>
      </c>
      <c r="D777" s="9" t="s">
        <v>9</v>
      </c>
      <c r="E777" s="9"/>
      <c r="F777" s="6"/>
      <c r="G777" s="6">
        <v>506.73655577243881</v>
      </c>
      <c r="H777" s="6"/>
      <c r="I777" s="7">
        <v>0</v>
      </c>
      <c r="J777" s="24">
        <v>168.91218525747959</v>
      </c>
      <c r="K777" s="27"/>
      <c r="L777" s="25">
        <v>126.74854369092013</v>
      </c>
      <c r="M777" s="6">
        <v>411.60393822648098</v>
      </c>
      <c r="N777" s="6">
        <v>335.9062069252775</v>
      </c>
      <c r="O777" s="7">
        <v>1</v>
      </c>
      <c r="P777" s="24">
        <f>AVERAGE(L777,M777,N777)</f>
        <v>291.41956294755954</v>
      </c>
      <c r="Q777" s="27" t="s">
        <v>3241</v>
      </c>
      <c r="R777" s="25"/>
      <c r="S777" s="6">
        <v>214.26960175183802</v>
      </c>
      <c r="T777" s="6">
        <v>195.09621755257257</v>
      </c>
      <c r="U777" s="7">
        <f t="shared" si="95"/>
        <v>1</v>
      </c>
      <c r="V777" s="24">
        <f t="shared" si="93"/>
        <v>204.6829096522053</v>
      </c>
      <c r="W777" s="27" t="s">
        <v>3216</v>
      </c>
      <c r="X777" s="28"/>
      <c r="Y777" s="5" t="s">
        <v>1567</v>
      </c>
      <c r="Z777" s="5" t="s">
        <v>405</v>
      </c>
    </row>
    <row r="778" spans="1:26" x14ac:dyDescent="0.25">
      <c r="A778" s="5" t="s">
        <v>472</v>
      </c>
      <c r="B778" s="8">
        <v>944000</v>
      </c>
      <c r="C778" s="8">
        <v>945178</v>
      </c>
      <c r="D778" s="9" t="s">
        <v>9</v>
      </c>
      <c r="E778" s="9"/>
      <c r="F778" s="6"/>
      <c r="G778" s="6">
        <v>169.35552432639687</v>
      </c>
      <c r="H778" s="6"/>
      <c r="I778" s="7">
        <v>0</v>
      </c>
      <c r="J778" s="24">
        <v>56.451841442132292</v>
      </c>
      <c r="K778" s="27"/>
      <c r="L778" s="25"/>
      <c r="M778" s="6"/>
      <c r="N778" s="6">
        <v>101.03635515390236</v>
      </c>
      <c r="O778" s="7">
        <v>0</v>
      </c>
      <c r="P778" s="24">
        <v>33.678785051300785</v>
      </c>
      <c r="Q778" s="27"/>
      <c r="R778" s="25">
        <v>87.01792396440932</v>
      </c>
      <c r="S778" s="6">
        <v>113.73458249541748</v>
      </c>
      <c r="T778" s="6">
        <v>179.30759102272748</v>
      </c>
      <c r="U778" s="7">
        <f t="shared" si="95"/>
        <v>1</v>
      </c>
      <c r="V778" s="24">
        <f t="shared" si="93"/>
        <v>126.68669916085143</v>
      </c>
      <c r="W778" s="27" t="s">
        <v>3715</v>
      </c>
      <c r="X778" s="28"/>
      <c r="Y778" s="5" t="s">
        <v>474</v>
      </c>
      <c r="Z778" s="5" t="s">
        <v>473</v>
      </c>
    </row>
    <row r="779" spans="1:26" x14ac:dyDescent="0.25">
      <c r="A779" s="5" t="s">
        <v>2967</v>
      </c>
      <c r="B779" s="8">
        <v>945541</v>
      </c>
      <c r="C779" s="8">
        <v>946155</v>
      </c>
      <c r="D779" s="9" t="s">
        <v>10</v>
      </c>
      <c r="E779" s="9"/>
      <c r="F779" s="6"/>
      <c r="G779" s="6">
        <v>786.88359473606351</v>
      </c>
      <c r="H779" s="6">
        <v>125.81370010543188</v>
      </c>
      <c r="I779" s="7">
        <v>1</v>
      </c>
      <c r="J779" s="24">
        <f>AVERAGE(F779,G779,H779)</f>
        <v>456.34864742074768</v>
      </c>
      <c r="K779" s="27" t="s">
        <v>3409</v>
      </c>
      <c r="L779" s="25">
        <v>236.1850911703975</v>
      </c>
      <c r="M779" s="6">
        <v>1917.4720049087284</v>
      </c>
      <c r="N779" s="6">
        <v>845.00893127495419</v>
      </c>
      <c r="O779" s="7">
        <v>1</v>
      </c>
      <c r="P779" s="24">
        <f t="shared" ref="P779:P788" si="96">AVERAGE(L779,M779,N779)</f>
        <v>999.55534245136005</v>
      </c>
      <c r="Q779" s="27" t="s">
        <v>3581</v>
      </c>
      <c r="R779" s="25">
        <v>277.24456332075221</v>
      </c>
      <c r="S779" s="6">
        <v>857.26285716667928</v>
      </c>
      <c r="T779" s="6">
        <v>727.09029370812414</v>
      </c>
      <c r="U779" s="7">
        <f t="shared" si="95"/>
        <v>1</v>
      </c>
      <c r="V779" s="24">
        <f t="shared" si="93"/>
        <v>620.5325713985186</v>
      </c>
      <c r="W779" s="27" t="s">
        <v>3383</v>
      </c>
      <c r="X779" s="28"/>
      <c r="Y779" s="5" t="s">
        <v>2968</v>
      </c>
      <c r="Z779" s="5" t="s">
        <v>8</v>
      </c>
    </row>
    <row r="780" spans="1:26" x14ac:dyDescent="0.25">
      <c r="A780" s="15" t="s">
        <v>3184</v>
      </c>
      <c r="B780" s="13">
        <v>946237</v>
      </c>
      <c r="C780" s="13">
        <v>946618</v>
      </c>
      <c r="D780" s="14" t="s">
        <v>10</v>
      </c>
      <c r="E780" s="14" t="s">
        <v>3182</v>
      </c>
      <c r="F780" s="6">
        <v>11411.512847081163</v>
      </c>
      <c r="G780" s="6">
        <v>30404.193346346328</v>
      </c>
      <c r="H780" s="6">
        <v>607.66041019508327</v>
      </c>
      <c r="I780" s="7">
        <v>1</v>
      </c>
      <c r="J780" s="24">
        <f>AVERAGE(F780,G780,H780)</f>
        <v>14141.122201207523</v>
      </c>
      <c r="K780" s="27" t="s">
        <v>3824</v>
      </c>
      <c r="L780" s="25">
        <v>10266.63203896453</v>
      </c>
      <c r="M780" s="6">
        <v>35809.542625703842</v>
      </c>
      <c r="N780" s="6">
        <v>44087.689658942669</v>
      </c>
      <c r="O780" s="7">
        <v>1</v>
      </c>
      <c r="P780" s="24">
        <f t="shared" si="96"/>
        <v>30054.621441203682</v>
      </c>
      <c r="Q780" s="27" t="s">
        <v>3582</v>
      </c>
      <c r="R780" s="25">
        <v>11977.037712567313</v>
      </c>
      <c r="S780" s="6">
        <v>36299.791355605499</v>
      </c>
      <c r="T780" s="6">
        <v>47701.025191603992</v>
      </c>
      <c r="U780" s="7">
        <f t="shared" si="95"/>
        <v>1</v>
      </c>
      <c r="V780" s="24">
        <f t="shared" si="93"/>
        <v>31992.618086592265</v>
      </c>
      <c r="W780" s="27" t="s">
        <v>3761</v>
      </c>
      <c r="X780" s="28"/>
      <c r="Y780" s="5"/>
      <c r="Z780" s="5"/>
    </row>
    <row r="781" spans="1:26" x14ac:dyDescent="0.25">
      <c r="A781" s="5" t="s">
        <v>2969</v>
      </c>
      <c r="B781" s="8">
        <v>946671</v>
      </c>
      <c r="C781" s="8">
        <v>947465</v>
      </c>
      <c r="D781" s="9" t="s">
        <v>9</v>
      </c>
      <c r="E781" s="9"/>
      <c r="F781" s="6"/>
      <c r="G781" s="6">
        <v>649.30268949290269</v>
      </c>
      <c r="H781" s="6">
        <v>194.65515865368707</v>
      </c>
      <c r="I781" s="7">
        <v>1</v>
      </c>
      <c r="J781" s="24">
        <f>AVERAGE(F781,G781,H781)</f>
        <v>421.97892407329488</v>
      </c>
      <c r="K781" s="27" t="s">
        <v>3643</v>
      </c>
      <c r="L781" s="25">
        <v>456.77305367859896</v>
      </c>
      <c r="M781" s="6">
        <v>593.33096000949331</v>
      </c>
      <c r="N781" s="6">
        <v>1186.3193172127064</v>
      </c>
      <c r="O781" s="7">
        <v>1</v>
      </c>
      <c r="P781" s="24">
        <f t="shared" si="96"/>
        <v>745.47444363359955</v>
      </c>
      <c r="Q781" s="27" t="s">
        <v>3568</v>
      </c>
      <c r="R781" s="25">
        <v>589.79857574367566</v>
      </c>
      <c r="S781" s="6">
        <v>535.98316140764985</v>
      </c>
      <c r="T781" s="6">
        <v>890.57128741922747</v>
      </c>
      <c r="U781" s="7">
        <f t="shared" si="95"/>
        <v>1</v>
      </c>
      <c r="V781" s="24">
        <f t="shared" si="93"/>
        <v>672.11767485685107</v>
      </c>
      <c r="W781" s="27" t="s">
        <v>3585</v>
      </c>
      <c r="X781" s="28"/>
      <c r="Y781" s="5" t="s">
        <v>2971</v>
      </c>
      <c r="Z781" s="5" t="s">
        <v>2970</v>
      </c>
    </row>
    <row r="782" spans="1:26" x14ac:dyDescent="0.25">
      <c r="A782" s="5" t="s">
        <v>1568</v>
      </c>
      <c r="B782" s="8">
        <v>947465</v>
      </c>
      <c r="C782" s="8">
        <v>947995</v>
      </c>
      <c r="D782" s="9" t="s">
        <v>9</v>
      </c>
      <c r="E782" s="9"/>
      <c r="F782" s="6"/>
      <c r="G782" s="6">
        <v>182.27247109705425</v>
      </c>
      <c r="H782" s="6"/>
      <c r="I782" s="7">
        <v>0</v>
      </c>
      <c r="J782" s="24">
        <v>60.757490365684752</v>
      </c>
      <c r="K782" s="27"/>
      <c r="L782" s="25">
        <v>273.54770446288978</v>
      </c>
      <c r="M782" s="6">
        <v>444.1601819280105</v>
      </c>
      <c r="N782" s="6">
        <v>253.73254161530849</v>
      </c>
      <c r="O782" s="7">
        <v>1</v>
      </c>
      <c r="P782" s="24">
        <f t="shared" si="96"/>
        <v>323.81347600206959</v>
      </c>
      <c r="Q782" s="27" t="s">
        <v>3189</v>
      </c>
      <c r="R782" s="25">
        <v>26.758538361937006</v>
      </c>
      <c r="S782" s="6">
        <v>408.03084680559385</v>
      </c>
      <c r="T782" s="6">
        <v>350.87926132336497</v>
      </c>
      <c r="U782" s="7">
        <f t="shared" si="95"/>
        <v>1</v>
      </c>
      <c r="V782" s="24">
        <f t="shared" si="93"/>
        <v>261.88954883029857</v>
      </c>
      <c r="W782" s="27" t="s">
        <v>3595</v>
      </c>
      <c r="X782" s="28"/>
      <c r="Y782" s="5" t="s">
        <v>1570</v>
      </c>
      <c r="Z782" s="5" t="s">
        <v>1569</v>
      </c>
    </row>
    <row r="783" spans="1:26" x14ac:dyDescent="0.25">
      <c r="A783" s="5" t="s">
        <v>2974</v>
      </c>
      <c r="B783" s="8">
        <v>948096</v>
      </c>
      <c r="C783" s="8">
        <v>949166</v>
      </c>
      <c r="D783" s="9" t="s">
        <v>9</v>
      </c>
      <c r="E783" s="9" t="s">
        <v>2972</v>
      </c>
      <c r="F783" s="6">
        <v>407.02127988655502</v>
      </c>
      <c r="G783" s="6">
        <v>722.96307863705556</v>
      </c>
      <c r="H783" s="6"/>
      <c r="I783" s="7">
        <v>1</v>
      </c>
      <c r="J783" s="24">
        <f>AVERAGE(F783,G783,H783)</f>
        <v>564.99217926180529</v>
      </c>
      <c r="K783" s="27" t="s">
        <v>3555</v>
      </c>
      <c r="L783" s="25">
        <v>406.8734763859789</v>
      </c>
      <c r="M783" s="6">
        <v>220.2138717122069</v>
      </c>
      <c r="N783" s="6">
        <v>1078.2871516424875</v>
      </c>
      <c r="O783" s="7">
        <v>1</v>
      </c>
      <c r="P783" s="24">
        <f t="shared" si="96"/>
        <v>568.45816658022443</v>
      </c>
      <c r="Q783" s="27" t="s">
        <v>3583</v>
      </c>
      <c r="R783" s="25">
        <v>451.07250381550955</v>
      </c>
      <c r="S783" s="6">
        <v>755.2570968323148</v>
      </c>
      <c r="T783" s="6">
        <v>869.82674025540064</v>
      </c>
      <c r="U783" s="7">
        <f t="shared" si="95"/>
        <v>1</v>
      </c>
      <c r="V783" s="24">
        <f t="shared" si="93"/>
        <v>692.05211363440833</v>
      </c>
      <c r="W783" s="27" t="s">
        <v>3520</v>
      </c>
      <c r="X783" s="28"/>
      <c r="Y783" s="5" t="s">
        <v>2975</v>
      </c>
      <c r="Z783" s="5" t="s">
        <v>2973</v>
      </c>
    </row>
    <row r="784" spans="1:26" x14ac:dyDescent="0.25">
      <c r="A784" s="5" t="s">
        <v>1571</v>
      </c>
      <c r="B784" s="8">
        <v>949159</v>
      </c>
      <c r="C784" s="8">
        <v>950067</v>
      </c>
      <c r="D784" s="9" t="s">
        <v>9</v>
      </c>
      <c r="E784" s="9"/>
      <c r="F784" s="6"/>
      <c r="G784" s="6">
        <v>674.34798712804559</v>
      </c>
      <c r="H784" s="6"/>
      <c r="I784" s="7">
        <v>0</v>
      </c>
      <c r="J784" s="24">
        <v>224.7826623760152</v>
      </c>
      <c r="K784" s="27"/>
      <c r="L784" s="25">
        <v>319.59038739228703</v>
      </c>
      <c r="M784" s="6">
        <v>259.45990825497643</v>
      </c>
      <c r="N784" s="6">
        <v>592.87999822982977</v>
      </c>
      <c r="O784" s="7">
        <v>1</v>
      </c>
      <c r="P784" s="24">
        <f t="shared" si="96"/>
        <v>390.64343129236448</v>
      </c>
      <c r="Q784" s="27" t="s">
        <v>3258</v>
      </c>
      <c r="R784" s="25">
        <v>171.94347917719918</v>
      </c>
      <c r="S784" s="6">
        <v>842.18644089841052</v>
      </c>
      <c r="T784" s="6">
        <v>676.39794237286299</v>
      </c>
      <c r="U784" s="7">
        <f t="shared" si="95"/>
        <v>1</v>
      </c>
      <c r="V784" s="24">
        <f t="shared" si="93"/>
        <v>563.50928748282422</v>
      </c>
      <c r="W784" s="27" t="s">
        <v>3555</v>
      </c>
      <c r="X784" s="28"/>
      <c r="Y784" s="5" t="s">
        <v>1573</v>
      </c>
      <c r="Z784" s="5" t="s">
        <v>1572</v>
      </c>
    </row>
    <row r="785" spans="1:26" x14ac:dyDescent="0.25">
      <c r="A785" s="5" t="s">
        <v>1576</v>
      </c>
      <c r="B785" s="8">
        <v>951214</v>
      </c>
      <c r="C785" s="8">
        <v>952107</v>
      </c>
      <c r="D785" s="9" t="s">
        <v>10</v>
      </c>
      <c r="E785" s="9" t="s">
        <v>1574</v>
      </c>
      <c r="F785" s="6"/>
      <c r="G785" s="6">
        <v>144.3500106674658</v>
      </c>
      <c r="H785" s="6"/>
      <c r="I785" s="7">
        <v>0</v>
      </c>
      <c r="J785" s="24">
        <v>48.116670222488601</v>
      </c>
      <c r="K785" s="27"/>
      <c r="L785" s="25"/>
      <c r="M785" s="6">
        <v>263.81326242032839</v>
      </c>
      <c r="N785" s="6">
        <v>129.17735340146578</v>
      </c>
      <c r="O785" s="7">
        <v>1</v>
      </c>
      <c r="P785" s="24">
        <f t="shared" si="96"/>
        <v>196.49530791089708</v>
      </c>
      <c r="Q785" s="27" t="s">
        <v>3574</v>
      </c>
      <c r="R785" s="25">
        <v>63.57397704782349</v>
      </c>
      <c r="S785" s="6">
        <v>105.0200199664062</v>
      </c>
      <c r="T785" s="6">
        <v>145.88570630189571</v>
      </c>
      <c r="U785" s="7">
        <f t="shared" si="95"/>
        <v>1</v>
      </c>
      <c r="V785" s="24">
        <f t="shared" si="93"/>
        <v>104.8265677720418</v>
      </c>
      <c r="W785" s="27" t="s">
        <v>3491</v>
      </c>
      <c r="X785" s="28"/>
      <c r="Y785" s="5" t="s">
        <v>1577</v>
      </c>
      <c r="Z785" s="5" t="s">
        <v>1575</v>
      </c>
    </row>
    <row r="786" spans="1:26" x14ac:dyDescent="0.25">
      <c r="A786" s="5" t="s">
        <v>1578</v>
      </c>
      <c r="B786" s="8">
        <v>952109</v>
      </c>
      <c r="C786" s="8">
        <v>953020</v>
      </c>
      <c r="D786" s="9" t="s">
        <v>9</v>
      </c>
      <c r="E786" s="9" t="s">
        <v>1580</v>
      </c>
      <c r="F786" s="6"/>
      <c r="G786" s="6">
        <v>246.81485430519152</v>
      </c>
      <c r="H786" s="6"/>
      <c r="I786" s="7">
        <v>0</v>
      </c>
      <c r="J786" s="24">
        <v>82.27161810173051</v>
      </c>
      <c r="K786" s="27"/>
      <c r="L786" s="25">
        <v>79.373678180215549</v>
      </c>
      <c r="M786" s="6"/>
      <c r="N786" s="6">
        <v>273.46069239195543</v>
      </c>
      <c r="O786" s="7">
        <v>1</v>
      </c>
      <c r="P786" s="24">
        <f t="shared" si="96"/>
        <v>176.4171852860855</v>
      </c>
      <c r="Q786" s="27" t="s">
        <v>3348</v>
      </c>
      <c r="R786" s="25">
        <v>46.586176623569017</v>
      </c>
      <c r="S786" s="6">
        <v>118.39583587637722</v>
      </c>
      <c r="T786" s="6">
        <v>162.90001115865076</v>
      </c>
      <c r="U786" s="7">
        <f t="shared" si="95"/>
        <v>1</v>
      </c>
      <c r="V786" s="24">
        <f t="shared" si="93"/>
        <v>109.29400788619898</v>
      </c>
      <c r="W786" s="27" t="s">
        <v>3250</v>
      </c>
      <c r="X786" s="28"/>
      <c r="Y786" s="5" t="s">
        <v>1581</v>
      </c>
      <c r="Z786" s="5" t="s">
        <v>1579</v>
      </c>
    </row>
    <row r="787" spans="1:26" x14ac:dyDescent="0.25">
      <c r="A787" s="5" t="s">
        <v>2976</v>
      </c>
      <c r="B787" s="8">
        <v>953323</v>
      </c>
      <c r="C787" s="8">
        <v>953925</v>
      </c>
      <c r="D787" s="9" t="s">
        <v>9</v>
      </c>
      <c r="E787" s="9"/>
      <c r="F787" s="6">
        <v>722.91839263432905</v>
      </c>
      <c r="G787" s="6">
        <v>2461.1317739174392</v>
      </c>
      <c r="H787" s="6">
        <v>128.31745533141063</v>
      </c>
      <c r="I787" s="7">
        <v>1</v>
      </c>
      <c r="J787" s="24">
        <f>AVERAGE(F787,G787,H787)</f>
        <v>1104.1225406277263</v>
      </c>
      <c r="K787" s="27" t="s">
        <v>3528</v>
      </c>
      <c r="L787" s="25">
        <v>843.09852196398117</v>
      </c>
      <c r="M787" s="6">
        <v>782.25226070903341</v>
      </c>
      <c r="N787" s="6">
        <v>1500.2139400836895</v>
      </c>
      <c r="O787" s="7">
        <v>1</v>
      </c>
      <c r="P787" s="24">
        <f t="shared" si="96"/>
        <v>1041.8549075855681</v>
      </c>
      <c r="Q787" s="27" t="s">
        <v>3291</v>
      </c>
      <c r="R787" s="25">
        <v>235.63489005287812</v>
      </c>
      <c r="S787" s="6">
        <v>598.85124282413028</v>
      </c>
      <c r="T787" s="6">
        <v>648.86478325320775</v>
      </c>
      <c r="U787" s="7">
        <f t="shared" si="95"/>
        <v>1</v>
      </c>
      <c r="V787" s="24">
        <f t="shared" ref="V787:V803" si="97">AVERAGE(R787:T787)</f>
        <v>494.45030537673875</v>
      </c>
      <c r="W787" s="27" t="s">
        <v>3457</v>
      </c>
      <c r="X787" s="28"/>
      <c r="Y787" s="5" t="s">
        <v>2978</v>
      </c>
      <c r="Z787" s="5" t="s">
        <v>2977</v>
      </c>
    </row>
    <row r="788" spans="1:26" x14ac:dyDescent="0.25">
      <c r="A788" s="5" t="s">
        <v>1582</v>
      </c>
      <c r="B788" s="8">
        <v>954406</v>
      </c>
      <c r="C788" s="8">
        <v>955053</v>
      </c>
      <c r="D788" s="9" t="s">
        <v>10</v>
      </c>
      <c r="E788" s="9"/>
      <c r="F788" s="6"/>
      <c r="G788" s="6">
        <v>896.17298289385008</v>
      </c>
      <c r="H788" s="6"/>
      <c r="I788" s="7">
        <v>0</v>
      </c>
      <c r="J788" s="24">
        <v>298.72432763128336</v>
      </c>
      <c r="K788" s="27"/>
      <c r="L788" s="25">
        <v>224.15714671264578</v>
      </c>
      <c r="M788" s="6">
        <v>363.96459352434198</v>
      </c>
      <c r="N788" s="6">
        <v>1039.5986080071666</v>
      </c>
      <c r="O788" s="7">
        <v>1</v>
      </c>
      <c r="P788" s="24">
        <f t="shared" si="96"/>
        <v>542.57344941471808</v>
      </c>
      <c r="Q788" s="27" t="s">
        <v>3426</v>
      </c>
      <c r="R788" s="25">
        <v>306.97989842999954</v>
      </c>
      <c r="S788" s="6">
        <v>1359.7250163456779</v>
      </c>
      <c r="T788" s="6">
        <v>1380.1250945385689</v>
      </c>
      <c r="U788" s="7">
        <f t="shared" si="95"/>
        <v>1</v>
      </c>
      <c r="V788" s="24">
        <f t="shared" si="97"/>
        <v>1015.6100031047487</v>
      </c>
      <c r="W788" s="27" t="s">
        <v>3527</v>
      </c>
      <c r="X788" s="28"/>
      <c r="Y788" s="5" t="s">
        <v>1583</v>
      </c>
      <c r="Z788" s="5" t="s">
        <v>8</v>
      </c>
    </row>
    <row r="789" spans="1:26" x14ac:dyDescent="0.25">
      <c r="A789" s="5" t="s">
        <v>475</v>
      </c>
      <c r="B789" s="8">
        <v>955198</v>
      </c>
      <c r="C789" s="8">
        <v>956256</v>
      </c>
      <c r="D789" s="9" t="s">
        <v>10</v>
      </c>
      <c r="E789" s="9"/>
      <c r="F789" s="6"/>
      <c r="G789" s="6">
        <v>30.464803951065726</v>
      </c>
      <c r="H789" s="6"/>
      <c r="I789" s="7">
        <v>0</v>
      </c>
      <c r="J789" s="24">
        <v>10.154934650355242</v>
      </c>
      <c r="K789" s="27"/>
      <c r="L789" s="25"/>
      <c r="M789" s="6"/>
      <c r="N789" s="6">
        <v>72.700380195725785</v>
      </c>
      <c r="O789" s="7">
        <v>0</v>
      </c>
      <c r="P789" s="24">
        <v>24.233460065241928</v>
      </c>
      <c r="Q789" s="27"/>
      <c r="R789" s="25">
        <v>26.834341586758359</v>
      </c>
      <c r="S789" s="6"/>
      <c r="T789" s="6">
        <v>35.187325356507422</v>
      </c>
      <c r="U789" s="7">
        <f t="shared" si="95"/>
        <v>1</v>
      </c>
      <c r="V789" s="24">
        <f t="shared" si="97"/>
        <v>31.010833471632893</v>
      </c>
      <c r="W789" s="27" t="s">
        <v>3382</v>
      </c>
      <c r="X789" s="28"/>
      <c r="Y789" s="5" t="s">
        <v>449</v>
      </c>
      <c r="Z789" s="5" t="s">
        <v>14</v>
      </c>
    </row>
    <row r="790" spans="1:26" x14ac:dyDescent="0.25">
      <c r="A790" s="5" t="s">
        <v>1584</v>
      </c>
      <c r="B790" s="8">
        <v>956385</v>
      </c>
      <c r="C790" s="8">
        <v>957074</v>
      </c>
      <c r="D790" s="9" t="s">
        <v>9</v>
      </c>
      <c r="E790" s="9"/>
      <c r="F790" s="6"/>
      <c r="G790" s="6">
        <v>46.756851281418264</v>
      </c>
      <c r="H790" s="6"/>
      <c r="I790" s="7">
        <v>0</v>
      </c>
      <c r="J790" s="24">
        <v>15.585617093806087</v>
      </c>
      <c r="K790" s="27"/>
      <c r="L790" s="25">
        <v>421.02559730375208</v>
      </c>
      <c r="M790" s="6">
        <v>341.81022696199068</v>
      </c>
      <c r="N790" s="6">
        <v>306.84301771739479</v>
      </c>
      <c r="O790" s="7">
        <v>1</v>
      </c>
      <c r="P790" s="24">
        <f t="shared" ref="P790:P795" si="98">AVERAGE(L790,M790,N790)</f>
        <v>356.55961399437916</v>
      </c>
      <c r="Q790" s="27" t="s">
        <v>3328</v>
      </c>
      <c r="R790" s="25">
        <v>61.777321174732826</v>
      </c>
      <c r="S790" s="6">
        <v>251.20507785944386</v>
      </c>
      <c r="T790" s="6">
        <v>216.01958001473253</v>
      </c>
      <c r="U790" s="7">
        <f t="shared" si="95"/>
        <v>1</v>
      </c>
      <c r="V790" s="24">
        <f t="shared" si="97"/>
        <v>176.33399301630308</v>
      </c>
      <c r="W790" s="27" t="s">
        <v>3348</v>
      </c>
      <c r="X790" s="28"/>
      <c r="Y790" s="5" t="s">
        <v>1585</v>
      </c>
      <c r="Z790" s="5" t="s">
        <v>8</v>
      </c>
    </row>
    <row r="791" spans="1:26" x14ac:dyDescent="0.25">
      <c r="A791" s="5" t="s">
        <v>2979</v>
      </c>
      <c r="B791" s="8">
        <v>957681</v>
      </c>
      <c r="C791" s="8">
        <v>958877</v>
      </c>
      <c r="D791" s="9" t="s">
        <v>10</v>
      </c>
      <c r="E791" s="9"/>
      <c r="F791" s="6">
        <v>364.17693463533868</v>
      </c>
      <c r="G791" s="6">
        <v>1078.1028365640302</v>
      </c>
      <c r="H791" s="6">
        <v>64.641124114319638</v>
      </c>
      <c r="I791" s="7">
        <v>1</v>
      </c>
      <c r="J791" s="24">
        <f>AVERAGE(F791,G791,H791)</f>
        <v>502.30696510456283</v>
      </c>
      <c r="K791" s="27" t="s">
        <v>3335</v>
      </c>
      <c r="L791" s="25">
        <v>303.37057449831758</v>
      </c>
      <c r="M791" s="6">
        <v>1182.2007849813212</v>
      </c>
      <c r="N791" s="6">
        <v>1270.2979339086496</v>
      </c>
      <c r="O791" s="7">
        <v>1</v>
      </c>
      <c r="P791" s="24">
        <f t="shared" si="98"/>
        <v>918.6230977960962</v>
      </c>
      <c r="Q791" s="27" t="s">
        <v>3285</v>
      </c>
      <c r="R791" s="25">
        <v>866.53402048768942</v>
      </c>
      <c r="S791" s="6">
        <v>1158.4394567954303</v>
      </c>
      <c r="T791" s="6">
        <v>918.35391629070193</v>
      </c>
      <c r="U791" s="7">
        <f t="shared" si="95"/>
        <v>1</v>
      </c>
      <c r="V791" s="24">
        <f t="shared" si="97"/>
        <v>981.10913119127383</v>
      </c>
      <c r="W791" s="27" t="s">
        <v>3318</v>
      </c>
      <c r="X791" s="28"/>
      <c r="Y791" s="5" t="s">
        <v>2981</v>
      </c>
      <c r="Z791" s="5" t="s">
        <v>2980</v>
      </c>
    </row>
    <row r="792" spans="1:26" x14ac:dyDescent="0.25">
      <c r="A792" s="5" t="s">
        <v>1588</v>
      </c>
      <c r="B792" s="8">
        <v>958989</v>
      </c>
      <c r="C792" s="8">
        <v>959309</v>
      </c>
      <c r="D792" s="9" t="s">
        <v>10</v>
      </c>
      <c r="E792" s="9" t="s">
        <v>1586</v>
      </c>
      <c r="F792" s="6"/>
      <c r="G792" s="6">
        <v>703.53766881386366</v>
      </c>
      <c r="H792" s="6"/>
      <c r="I792" s="7">
        <v>0</v>
      </c>
      <c r="J792" s="24">
        <v>234.51255627128788</v>
      </c>
      <c r="K792" s="27"/>
      <c r="L792" s="25"/>
      <c r="M792" s="6">
        <v>734.73226356315763</v>
      </c>
      <c r="N792" s="6">
        <v>1499.0206897833646</v>
      </c>
      <c r="O792" s="7">
        <v>1</v>
      </c>
      <c r="P792" s="24">
        <f t="shared" si="98"/>
        <v>1116.8764766732611</v>
      </c>
      <c r="Q792" s="27" t="s">
        <v>3322</v>
      </c>
      <c r="R792" s="25">
        <v>531.16949047433832</v>
      </c>
      <c r="S792" s="6">
        <v>1034.9492693741884</v>
      </c>
      <c r="T792" s="6">
        <v>1683.2366807222734</v>
      </c>
      <c r="U792" s="7">
        <f t="shared" si="95"/>
        <v>1</v>
      </c>
      <c r="V792" s="24">
        <f t="shared" si="97"/>
        <v>1083.1184801902666</v>
      </c>
      <c r="W792" s="27" t="s">
        <v>3572</v>
      </c>
      <c r="X792" s="28"/>
      <c r="Y792" s="5" t="s">
        <v>1589</v>
      </c>
      <c r="Z792" s="5" t="s">
        <v>1587</v>
      </c>
    </row>
    <row r="793" spans="1:26" x14ac:dyDescent="0.25">
      <c r="A793" s="5" t="s">
        <v>1590</v>
      </c>
      <c r="B793" s="8">
        <v>959372</v>
      </c>
      <c r="C793" s="8">
        <v>959611</v>
      </c>
      <c r="D793" s="9" t="s">
        <v>10</v>
      </c>
      <c r="E793" s="9"/>
      <c r="F793" s="6"/>
      <c r="G793" s="6">
        <v>1075.4075794726202</v>
      </c>
      <c r="H793" s="6"/>
      <c r="I793" s="7">
        <v>0</v>
      </c>
      <c r="J793" s="24">
        <v>358.46919315754008</v>
      </c>
      <c r="K793" s="27"/>
      <c r="L793" s="25">
        <v>605.22429612414362</v>
      </c>
      <c r="M793" s="6"/>
      <c r="N793" s="6">
        <v>801.97606903410008</v>
      </c>
      <c r="O793" s="7">
        <v>1</v>
      </c>
      <c r="P793" s="24">
        <f t="shared" si="98"/>
        <v>703.60018257912179</v>
      </c>
      <c r="Q793" s="27" t="s">
        <v>3262</v>
      </c>
      <c r="R793" s="25">
        <v>177.6097983773569</v>
      </c>
      <c r="S793" s="6">
        <v>1685.1673973071024</v>
      </c>
      <c r="T793" s="6">
        <v>931.58443881353401</v>
      </c>
      <c r="U793" s="7">
        <f t="shared" si="95"/>
        <v>1</v>
      </c>
      <c r="V793" s="24">
        <f t="shared" si="97"/>
        <v>931.45387816599771</v>
      </c>
      <c r="W793" s="27" t="s">
        <v>3652</v>
      </c>
      <c r="X793" s="28"/>
      <c r="Y793" s="5" t="s">
        <v>1591</v>
      </c>
      <c r="Z793" s="5" t="s">
        <v>1373</v>
      </c>
    </row>
    <row r="794" spans="1:26" x14ac:dyDescent="0.25">
      <c r="A794" s="5" t="s">
        <v>2982</v>
      </c>
      <c r="B794" s="8">
        <v>959635</v>
      </c>
      <c r="C794" s="8">
        <v>961848</v>
      </c>
      <c r="D794" s="9" t="s">
        <v>10</v>
      </c>
      <c r="E794" s="9" t="s">
        <v>2984</v>
      </c>
      <c r="F794" s="6">
        <v>393.78481550000038</v>
      </c>
      <c r="G794" s="6">
        <v>466.3013894732228</v>
      </c>
      <c r="H794" s="6"/>
      <c r="I794" s="7">
        <v>1</v>
      </c>
      <c r="J794" s="24">
        <f>AVERAGE(F794,G794,H794)</f>
        <v>430.04310248661159</v>
      </c>
      <c r="K794" s="27" t="s">
        <v>3605</v>
      </c>
      <c r="L794" s="25">
        <v>295.23136396299691</v>
      </c>
      <c r="M794" s="6"/>
      <c r="N794" s="6">
        <v>582.46500406812686</v>
      </c>
      <c r="O794" s="7">
        <v>1</v>
      </c>
      <c r="P794" s="24">
        <f t="shared" si="98"/>
        <v>438.84818401556186</v>
      </c>
      <c r="Q794" s="27" t="s">
        <v>3422</v>
      </c>
      <c r="R794" s="25">
        <v>314.4672130258532</v>
      </c>
      <c r="S794" s="6">
        <v>665.45518592847259</v>
      </c>
      <c r="T794" s="6">
        <v>698.47794418720264</v>
      </c>
      <c r="U794" s="7">
        <f t="shared" si="95"/>
        <v>1</v>
      </c>
      <c r="V794" s="24">
        <f t="shared" si="97"/>
        <v>559.46678104717614</v>
      </c>
      <c r="W794" s="27" t="s">
        <v>3380</v>
      </c>
      <c r="X794" s="28"/>
      <c r="Y794" s="5" t="s">
        <v>2985</v>
      </c>
      <c r="Z794" s="5" t="s">
        <v>2983</v>
      </c>
    </row>
    <row r="795" spans="1:26" x14ac:dyDescent="0.25">
      <c r="A795" s="5" t="s">
        <v>2986</v>
      </c>
      <c r="B795" s="8">
        <v>962170</v>
      </c>
      <c r="C795" s="8">
        <v>962829</v>
      </c>
      <c r="D795" s="9" t="s">
        <v>10</v>
      </c>
      <c r="E795" s="9" t="s">
        <v>2988</v>
      </c>
      <c r="F795" s="6">
        <v>660.48453145227336</v>
      </c>
      <c r="G795" s="6">
        <v>244.41081351650456</v>
      </c>
      <c r="H795" s="6"/>
      <c r="I795" s="7">
        <v>1</v>
      </c>
      <c r="J795" s="24">
        <f>AVERAGE(F795,G795,H795)</f>
        <v>452.44767248438893</v>
      </c>
      <c r="K795" s="27" t="s">
        <v>3441</v>
      </c>
      <c r="L795" s="25">
        <v>110.04078111348066</v>
      </c>
      <c r="M795" s="6">
        <v>357.34705546026299</v>
      </c>
      <c r="N795" s="6">
        <v>379.11595990702909</v>
      </c>
      <c r="O795" s="7">
        <v>1</v>
      </c>
      <c r="P795" s="24">
        <f t="shared" si="98"/>
        <v>282.16793216025758</v>
      </c>
      <c r="Q795" s="27" t="s">
        <v>3411</v>
      </c>
      <c r="R795" s="25">
        <v>236.8130645031425</v>
      </c>
      <c r="S795" s="6">
        <v>831.6410532164922</v>
      </c>
      <c r="T795" s="6">
        <v>931.58443881353401</v>
      </c>
      <c r="U795" s="7">
        <f t="shared" si="95"/>
        <v>1</v>
      </c>
      <c r="V795" s="24">
        <f t="shared" si="97"/>
        <v>666.67951884438958</v>
      </c>
      <c r="W795" s="27" t="s">
        <v>3387</v>
      </c>
      <c r="X795" s="28"/>
      <c r="Y795" s="5" t="s">
        <v>2989</v>
      </c>
      <c r="Z795" s="5" t="s">
        <v>2987</v>
      </c>
    </row>
    <row r="796" spans="1:26" x14ac:dyDescent="0.25">
      <c r="A796" s="5" t="s">
        <v>476</v>
      </c>
      <c r="B796" s="8">
        <v>962954</v>
      </c>
      <c r="C796" s="8">
        <v>963208</v>
      </c>
      <c r="D796" s="9" t="s">
        <v>10</v>
      </c>
      <c r="E796" s="9" t="s">
        <v>477</v>
      </c>
      <c r="F796" s="6"/>
      <c r="G796" s="6">
        <v>1265.1853876148473</v>
      </c>
      <c r="H796" s="6"/>
      <c r="I796" s="7">
        <v>0</v>
      </c>
      <c r="J796" s="24">
        <v>421.72846253828243</v>
      </c>
      <c r="K796" s="27"/>
      <c r="L796" s="25"/>
      <c r="M796" s="6"/>
      <c r="N796" s="6">
        <v>1283.1617104545601</v>
      </c>
      <c r="O796" s="7">
        <v>0</v>
      </c>
      <c r="P796" s="24">
        <v>427.72057015152001</v>
      </c>
      <c r="Q796" s="27"/>
      <c r="R796" s="25">
        <v>278.60360529781474</v>
      </c>
      <c r="S796" s="6">
        <v>849.66423393635421</v>
      </c>
      <c r="T796" s="6">
        <v>803.71990799599018</v>
      </c>
      <c r="U796" s="7">
        <f t="shared" si="95"/>
        <v>1</v>
      </c>
      <c r="V796" s="24">
        <f t="shared" si="97"/>
        <v>643.99591574338638</v>
      </c>
      <c r="W796" s="27" t="s">
        <v>3562</v>
      </c>
      <c r="X796" s="28"/>
      <c r="Y796" s="5" t="s">
        <v>478</v>
      </c>
      <c r="Z796" s="5" t="s">
        <v>479</v>
      </c>
    </row>
    <row r="797" spans="1:26" x14ac:dyDescent="0.25">
      <c r="A797" s="5" t="s">
        <v>2990</v>
      </c>
      <c r="B797" s="8">
        <v>963228</v>
      </c>
      <c r="C797" s="8">
        <v>963995</v>
      </c>
      <c r="D797" s="9" t="s">
        <v>10</v>
      </c>
      <c r="E797" s="9"/>
      <c r="F797" s="6">
        <v>567.60389421679747</v>
      </c>
      <c r="G797" s="6">
        <v>630.12162859723833</v>
      </c>
      <c r="H797" s="6"/>
      <c r="I797" s="7">
        <v>1</v>
      </c>
      <c r="J797" s="24">
        <f>AVERAGE(F797,G797,H797)</f>
        <v>598.86276140701784</v>
      </c>
      <c r="K797" s="27" t="s">
        <v>3452</v>
      </c>
      <c r="L797" s="25">
        <v>94.566296269397441</v>
      </c>
      <c r="M797" s="6">
        <v>307.09512578616352</v>
      </c>
      <c r="N797" s="6">
        <v>325.80277804510314</v>
      </c>
      <c r="O797" s="7">
        <v>1</v>
      </c>
      <c r="P797" s="24">
        <f>AVERAGE(L797,M797,N797)</f>
        <v>242.48806670022137</v>
      </c>
      <c r="Q797" s="27" t="s">
        <v>3584</v>
      </c>
      <c r="R797" s="25">
        <v>462.52551660770024</v>
      </c>
      <c r="S797" s="6">
        <v>479.59563204610618</v>
      </c>
      <c r="T797" s="6">
        <v>582.24027425845884</v>
      </c>
      <c r="U797" s="7">
        <f t="shared" si="95"/>
        <v>1</v>
      </c>
      <c r="V797" s="24">
        <f t="shared" si="97"/>
        <v>508.12047430408842</v>
      </c>
      <c r="W797" s="27" t="s">
        <v>3566</v>
      </c>
      <c r="X797" s="28"/>
      <c r="Y797" s="5" t="s">
        <v>2991</v>
      </c>
      <c r="Z797" s="5" t="s">
        <v>2779</v>
      </c>
    </row>
    <row r="798" spans="1:26" x14ac:dyDescent="0.25">
      <c r="A798" s="5" t="s">
        <v>1592</v>
      </c>
      <c r="B798" s="8">
        <v>964100</v>
      </c>
      <c r="C798" s="8">
        <v>965407</v>
      </c>
      <c r="D798" s="9" t="s">
        <v>10</v>
      </c>
      <c r="E798" s="9"/>
      <c r="F798" s="6"/>
      <c r="G798" s="6">
        <v>764.62465512961523</v>
      </c>
      <c r="H798" s="6"/>
      <c r="I798" s="7">
        <v>0</v>
      </c>
      <c r="J798" s="24">
        <v>254.87488504320507</v>
      </c>
      <c r="K798" s="27"/>
      <c r="L798" s="25">
        <v>222.1006591281261</v>
      </c>
      <c r="M798" s="6">
        <v>721.25093762621896</v>
      </c>
      <c r="N798" s="6">
        <v>750.47301872915784</v>
      </c>
      <c r="O798" s="7">
        <v>1</v>
      </c>
      <c r="P798" s="24">
        <f>AVERAGE(L798,M798,N798)</f>
        <v>564.60820516116758</v>
      </c>
      <c r="Q798" s="27" t="s">
        <v>3555</v>
      </c>
      <c r="R798" s="25">
        <v>217.25969220471791</v>
      </c>
      <c r="S798" s="6">
        <v>679.14675579545747</v>
      </c>
      <c r="T798" s="6">
        <v>783.44257086765094</v>
      </c>
      <c r="U798" s="7">
        <f t="shared" si="95"/>
        <v>1</v>
      </c>
      <c r="V798" s="24">
        <f t="shared" si="97"/>
        <v>559.94967295594211</v>
      </c>
      <c r="W798" s="27" t="s">
        <v>3380</v>
      </c>
      <c r="X798" s="28"/>
      <c r="Y798" s="5" t="s">
        <v>1594</v>
      </c>
      <c r="Z798" s="5" t="s">
        <v>1593</v>
      </c>
    </row>
    <row r="799" spans="1:26" x14ac:dyDescent="0.25">
      <c r="A799" s="5" t="s">
        <v>1597</v>
      </c>
      <c r="B799" s="8">
        <v>965627</v>
      </c>
      <c r="C799" s="8">
        <v>966301</v>
      </c>
      <c r="D799" s="9" t="s">
        <v>10</v>
      </c>
      <c r="E799" s="9" t="s">
        <v>1595</v>
      </c>
      <c r="F799" s="6"/>
      <c r="G799" s="6">
        <v>286.77535452603206</v>
      </c>
      <c r="H799" s="6"/>
      <c r="I799" s="7">
        <v>0</v>
      </c>
      <c r="J799" s="24">
        <v>95.591784842010682</v>
      </c>
      <c r="K799" s="27"/>
      <c r="L799" s="25">
        <v>322.7862912662099</v>
      </c>
      <c r="M799" s="6">
        <v>349.40600978336829</v>
      </c>
      <c r="N799" s="6">
        <v>370.69116079798403</v>
      </c>
      <c r="O799" s="7">
        <v>1</v>
      </c>
      <c r="P799" s="24">
        <f>AVERAGE(L799,M799,N799)</f>
        <v>347.62782061585403</v>
      </c>
      <c r="Q799" s="27" t="s">
        <v>3342</v>
      </c>
      <c r="R799" s="25">
        <v>210.50050178057111</v>
      </c>
      <c r="S799" s="6">
        <v>641.96853230746763</v>
      </c>
      <c r="T799" s="6">
        <v>524.44753592465622</v>
      </c>
      <c r="U799" s="7">
        <f t="shared" si="95"/>
        <v>1</v>
      </c>
      <c r="V799" s="24">
        <f t="shared" si="97"/>
        <v>458.97219000423166</v>
      </c>
      <c r="W799" s="27" t="s">
        <v>3319</v>
      </c>
      <c r="X799" s="28"/>
      <c r="Y799" s="5" t="s">
        <v>1598</v>
      </c>
      <c r="Z799" s="5" t="s">
        <v>1596</v>
      </c>
    </row>
    <row r="800" spans="1:26" x14ac:dyDescent="0.25">
      <c r="A800" s="5" t="s">
        <v>480</v>
      </c>
      <c r="B800" s="8">
        <v>967191</v>
      </c>
      <c r="C800" s="8">
        <v>967673</v>
      </c>
      <c r="D800" s="9" t="s">
        <v>10</v>
      </c>
      <c r="E800" s="9" t="s">
        <v>482</v>
      </c>
      <c r="F800" s="6"/>
      <c r="G800" s="6"/>
      <c r="H800" s="6"/>
      <c r="I800" s="7">
        <v>0</v>
      </c>
      <c r="J800" s="24"/>
      <c r="K800" s="27"/>
      <c r="L800" s="25"/>
      <c r="M800" s="6"/>
      <c r="N800" s="6">
        <v>39.849742560700619</v>
      </c>
      <c r="O800" s="7">
        <v>0</v>
      </c>
      <c r="P800" s="24">
        <v>13.283247520233539</v>
      </c>
      <c r="Q800" s="27"/>
      <c r="R800" s="25">
        <v>117.67108795187205</v>
      </c>
      <c r="S800" s="6">
        <v>209.33756488286988</v>
      </c>
      <c r="T800" s="6">
        <v>77.149850005261627</v>
      </c>
      <c r="U800" s="7">
        <f t="shared" si="95"/>
        <v>1</v>
      </c>
      <c r="V800" s="24">
        <f t="shared" si="97"/>
        <v>134.71950094666786</v>
      </c>
      <c r="W800" s="27" t="s">
        <v>3679</v>
      </c>
      <c r="X800" s="28"/>
      <c r="Y800" s="5" t="s">
        <v>483</v>
      </c>
      <c r="Z800" s="5" t="s">
        <v>481</v>
      </c>
    </row>
    <row r="801" spans="1:26" x14ac:dyDescent="0.25">
      <c r="A801" s="5" t="s">
        <v>484</v>
      </c>
      <c r="B801" s="8">
        <v>967997</v>
      </c>
      <c r="C801" s="8">
        <v>968284</v>
      </c>
      <c r="D801" s="9" t="s">
        <v>9</v>
      </c>
      <c r="E801" s="9" t="s">
        <v>486</v>
      </c>
      <c r="F801" s="6"/>
      <c r="G801" s="6">
        <v>896.17298289385008</v>
      </c>
      <c r="H801" s="6"/>
      <c r="I801" s="7">
        <v>0</v>
      </c>
      <c r="J801" s="24">
        <v>298.72432763128336</v>
      </c>
      <c r="K801" s="27"/>
      <c r="L801" s="25"/>
      <c r="M801" s="6"/>
      <c r="N801" s="6">
        <v>735.14472994792504</v>
      </c>
      <c r="O801" s="7">
        <v>0</v>
      </c>
      <c r="P801" s="24">
        <v>245.04824331597501</v>
      </c>
      <c r="Q801" s="27"/>
      <c r="R801" s="25">
        <v>296.01633062892813</v>
      </c>
      <c r="S801" s="6">
        <v>501.53791586520907</v>
      </c>
      <c r="T801" s="6">
        <v>323.46681903247708</v>
      </c>
      <c r="U801" s="7">
        <f t="shared" si="95"/>
        <v>1</v>
      </c>
      <c r="V801" s="24">
        <f t="shared" si="97"/>
        <v>373.67368850887146</v>
      </c>
      <c r="W801" s="27" t="s">
        <v>3234</v>
      </c>
      <c r="X801" s="28"/>
      <c r="Y801" s="5" t="s">
        <v>487</v>
      </c>
      <c r="Z801" s="5" t="s">
        <v>485</v>
      </c>
    </row>
    <row r="802" spans="1:26" x14ac:dyDescent="0.25">
      <c r="A802" s="5" t="s">
        <v>2992</v>
      </c>
      <c r="B802" s="8">
        <v>968351</v>
      </c>
      <c r="C802" s="8">
        <v>969832</v>
      </c>
      <c r="D802" s="9" t="s">
        <v>9</v>
      </c>
      <c r="E802" s="9" t="s">
        <v>2994</v>
      </c>
      <c r="F802" s="6">
        <v>294.14290874392742</v>
      </c>
      <c r="G802" s="6">
        <v>544.23460499626526</v>
      </c>
      <c r="H802" s="6"/>
      <c r="I802" s="7">
        <v>1</v>
      </c>
      <c r="J802" s="24">
        <f>AVERAGE(F802,G802,H802)</f>
        <v>419.18875687009631</v>
      </c>
      <c r="K802" s="27" t="s">
        <v>3346</v>
      </c>
      <c r="L802" s="25">
        <v>294.03609528298477</v>
      </c>
      <c r="M802" s="6">
        <v>795.71206681435081</v>
      </c>
      <c r="N802" s="6">
        <v>922.11013605540245</v>
      </c>
      <c r="O802" s="7">
        <v>1</v>
      </c>
      <c r="P802" s="24">
        <f>AVERAGE(L802,M802,N802)</f>
        <v>670.61943271757934</v>
      </c>
      <c r="Q802" s="27" t="s">
        <v>3585</v>
      </c>
      <c r="R802" s="25">
        <v>402.67808538995894</v>
      </c>
      <c r="S802" s="6">
        <v>682.2540070069241</v>
      </c>
      <c r="T802" s="6">
        <v>729.17540419952729</v>
      </c>
      <c r="U802" s="7">
        <f t="shared" si="95"/>
        <v>1</v>
      </c>
      <c r="V802" s="24">
        <f t="shared" si="97"/>
        <v>604.70249886547015</v>
      </c>
      <c r="W802" s="27" t="s">
        <v>3199</v>
      </c>
      <c r="X802" s="28"/>
      <c r="Y802" s="5" t="s">
        <v>2995</v>
      </c>
      <c r="Z802" s="5" t="s">
        <v>2993</v>
      </c>
    </row>
    <row r="803" spans="1:26" x14ac:dyDescent="0.25">
      <c r="A803" s="5" t="s">
        <v>2996</v>
      </c>
      <c r="B803" s="8">
        <v>970002</v>
      </c>
      <c r="C803" s="8">
        <v>971504</v>
      </c>
      <c r="D803" s="9" t="s">
        <v>9</v>
      </c>
      <c r="E803" s="9" t="s">
        <v>2998</v>
      </c>
      <c r="F803" s="6"/>
      <c r="G803" s="6">
        <v>858.60884588632348</v>
      </c>
      <c r="H803" s="6">
        <v>51.480655731763541</v>
      </c>
      <c r="I803" s="7">
        <v>1</v>
      </c>
      <c r="J803" s="24">
        <f>AVERAGE(F803,G803,H803)</f>
        <v>455.04475080904353</v>
      </c>
      <c r="K803" s="27" t="s">
        <v>3409</v>
      </c>
      <c r="L803" s="25">
        <v>96.642602175511954</v>
      </c>
      <c r="M803" s="6">
        <v>156.91886666917736</v>
      </c>
      <c r="N803" s="6">
        <v>704.33028018962875</v>
      </c>
      <c r="O803" s="7">
        <v>1</v>
      </c>
      <c r="P803" s="24">
        <f>AVERAGE(L803,M803,N803)</f>
        <v>319.29724967810603</v>
      </c>
      <c r="Q803" s="27" t="s">
        <v>3445</v>
      </c>
      <c r="R803" s="25">
        <v>264.7012297839517</v>
      </c>
      <c r="S803" s="6">
        <v>562.20298113752779</v>
      </c>
      <c r="T803" s="6">
        <v>570.23132648599551</v>
      </c>
      <c r="U803" s="7">
        <f t="shared" si="95"/>
        <v>1</v>
      </c>
      <c r="V803" s="24">
        <f t="shared" si="97"/>
        <v>465.71184580249172</v>
      </c>
      <c r="W803" s="27" t="s">
        <v>3353</v>
      </c>
      <c r="X803" s="28"/>
      <c r="Y803" s="5" t="s">
        <v>2999</v>
      </c>
      <c r="Z803" s="5" t="s">
        <v>2997</v>
      </c>
    </row>
    <row r="804" spans="1:26" x14ac:dyDescent="0.25">
      <c r="A804" s="5" t="s">
        <v>65</v>
      </c>
      <c r="B804" s="8">
        <v>971940</v>
      </c>
      <c r="C804" s="8">
        <v>972305</v>
      </c>
      <c r="D804" s="9" t="s">
        <v>10</v>
      </c>
      <c r="E804" s="9"/>
      <c r="F804" s="6"/>
      <c r="G804" s="6"/>
      <c r="H804" s="6"/>
      <c r="I804" s="7">
        <v>0</v>
      </c>
      <c r="J804" s="24"/>
      <c r="K804" s="27"/>
      <c r="L804" s="25"/>
      <c r="M804" s="6"/>
      <c r="N804" s="6">
        <v>52.588594690760658</v>
      </c>
      <c r="O804" s="7">
        <v>0</v>
      </c>
      <c r="P804" s="24">
        <v>17.529531563586886</v>
      </c>
      <c r="Q804" s="27"/>
      <c r="R804" s="25">
        <v>0</v>
      </c>
      <c r="S804" s="6">
        <v>0</v>
      </c>
      <c r="T804" s="6">
        <v>101.81250697415673</v>
      </c>
      <c r="U804" s="7">
        <f t="shared" si="95"/>
        <v>0</v>
      </c>
      <c r="V804" s="24"/>
      <c r="W804" s="27"/>
      <c r="X804" s="28"/>
      <c r="Y804" s="5" t="s">
        <v>66</v>
      </c>
      <c r="Z804" s="5" t="s">
        <v>8</v>
      </c>
    </row>
    <row r="805" spans="1:26" x14ac:dyDescent="0.25">
      <c r="A805" s="5" t="s">
        <v>1599</v>
      </c>
      <c r="B805" s="8">
        <v>973066</v>
      </c>
      <c r="C805" s="8">
        <v>973434</v>
      </c>
      <c r="D805" s="9" t="s">
        <v>10</v>
      </c>
      <c r="E805" s="9"/>
      <c r="F805" s="6"/>
      <c r="G805" s="6">
        <v>2098.3562526295027</v>
      </c>
      <c r="H805" s="6"/>
      <c r="I805" s="7">
        <v>0</v>
      </c>
      <c r="J805" s="24">
        <v>699.4520842098342</v>
      </c>
      <c r="K805" s="27"/>
      <c r="L805" s="25">
        <v>393.64181861732919</v>
      </c>
      <c r="M805" s="6">
        <v>639.15733496957614</v>
      </c>
      <c r="N805" s="6">
        <v>1251.8650833703025</v>
      </c>
      <c r="O805" s="7">
        <v>1</v>
      </c>
      <c r="P805" s="24">
        <f>AVERAGE(L805,M805,N805)</f>
        <v>761.55474565240263</v>
      </c>
      <c r="Q805" s="27" t="s">
        <v>3246</v>
      </c>
      <c r="R805" s="25">
        <v>1386.222816603761</v>
      </c>
      <c r="S805" s="6">
        <v>2133.3710372412797</v>
      </c>
      <c r="T805" s="6">
        <v>1868.2181157778189</v>
      </c>
      <c r="U805" s="7">
        <f t="shared" si="95"/>
        <v>1</v>
      </c>
      <c r="V805" s="24">
        <f>AVERAGE(R805:T805)</f>
        <v>1795.9373232076198</v>
      </c>
      <c r="W805" s="27" t="s">
        <v>3762</v>
      </c>
      <c r="X805" s="28"/>
      <c r="Y805" s="5" t="s">
        <v>1600</v>
      </c>
      <c r="Z805" s="5" t="s">
        <v>8</v>
      </c>
    </row>
    <row r="806" spans="1:26" x14ac:dyDescent="0.25">
      <c r="A806" s="5" t="s">
        <v>1601</v>
      </c>
      <c r="B806" s="8">
        <v>974125</v>
      </c>
      <c r="C806" s="8">
        <v>974733</v>
      </c>
      <c r="D806" s="9" t="s">
        <v>9</v>
      </c>
      <c r="E806" s="9"/>
      <c r="F806" s="6"/>
      <c r="G806" s="6">
        <v>423.80594264930841</v>
      </c>
      <c r="H806" s="6"/>
      <c r="I806" s="7">
        <v>0</v>
      </c>
      <c r="J806" s="24">
        <v>141.26864754976947</v>
      </c>
      <c r="K806" s="27"/>
      <c r="L806" s="25">
        <v>119.25601894071795</v>
      </c>
      <c r="M806" s="6"/>
      <c r="N806" s="6">
        <v>632.09936475594088</v>
      </c>
      <c r="O806" s="7">
        <v>1</v>
      </c>
      <c r="P806" s="24">
        <f>AVERAGE(L806,M806,N806)</f>
        <v>375.6776918483294</v>
      </c>
      <c r="Q806" s="27" t="s">
        <v>3234</v>
      </c>
      <c r="R806" s="25">
        <v>419.96405527650887</v>
      </c>
      <c r="S806" s="6">
        <v>509.93805829841949</v>
      </c>
      <c r="T806" s="6">
        <v>489.50249658510819</v>
      </c>
      <c r="U806" s="7">
        <f t="shared" si="95"/>
        <v>1</v>
      </c>
      <c r="V806" s="24">
        <f>AVERAGE(R806:T806)</f>
        <v>473.13487005334554</v>
      </c>
      <c r="W806" s="27" t="s">
        <v>3215</v>
      </c>
      <c r="X806" s="28"/>
      <c r="Y806" s="5" t="s">
        <v>1603</v>
      </c>
      <c r="Z806" s="5" t="s">
        <v>1602</v>
      </c>
    </row>
    <row r="807" spans="1:26" x14ac:dyDescent="0.25">
      <c r="A807" s="5" t="s">
        <v>1604</v>
      </c>
      <c r="B807" s="8">
        <v>976097</v>
      </c>
      <c r="C807" s="8">
        <v>976474</v>
      </c>
      <c r="D807" s="9" t="s">
        <v>10</v>
      </c>
      <c r="E807" s="9"/>
      <c r="F807" s="6"/>
      <c r="G807" s="6">
        <v>512.09884736791435</v>
      </c>
      <c r="H807" s="6"/>
      <c r="I807" s="7">
        <v>0</v>
      </c>
      <c r="J807" s="24">
        <v>170.69961578930477</v>
      </c>
      <c r="K807" s="27"/>
      <c r="L807" s="25">
        <v>384.26939436453563</v>
      </c>
      <c r="M807" s="6">
        <v>623.93930318458615</v>
      </c>
      <c r="N807" s="6">
        <v>101.83823098845714</v>
      </c>
      <c r="O807" s="7">
        <v>1</v>
      </c>
      <c r="P807" s="24">
        <f>AVERAGE(L807,M807,N807)</f>
        <v>370.01564284585965</v>
      </c>
      <c r="Q807" s="27" t="s">
        <v>3332</v>
      </c>
      <c r="R807" s="25">
        <v>187.94687658979564</v>
      </c>
      <c r="S807" s="6">
        <v>171.95585686807169</v>
      </c>
      <c r="T807" s="6">
        <v>246.45090973903018</v>
      </c>
      <c r="U807" s="7">
        <f t="shared" si="95"/>
        <v>1</v>
      </c>
      <c r="V807" s="24">
        <f>AVERAGE(R807:T807)</f>
        <v>202.11788106563253</v>
      </c>
      <c r="W807" s="27" t="s">
        <v>3300</v>
      </c>
      <c r="X807" s="28"/>
      <c r="Y807" s="5" t="s">
        <v>1605</v>
      </c>
      <c r="Z807" s="5" t="s">
        <v>8</v>
      </c>
    </row>
    <row r="808" spans="1:26" x14ac:dyDescent="0.25">
      <c r="A808" s="5" t="s">
        <v>67</v>
      </c>
      <c r="B808" s="8">
        <v>976923</v>
      </c>
      <c r="C808" s="8">
        <v>977207</v>
      </c>
      <c r="D808" s="9" t="s">
        <v>10</v>
      </c>
      <c r="E808" s="9"/>
      <c r="F808" s="6"/>
      <c r="G808" s="6"/>
      <c r="H808" s="6"/>
      <c r="I808" s="7">
        <v>0</v>
      </c>
      <c r="J808" s="24"/>
      <c r="K808" s="27"/>
      <c r="L808" s="25"/>
      <c r="M808" s="6"/>
      <c r="N808" s="6"/>
      <c r="O808" s="7">
        <v>0</v>
      </c>
      <c r="P808" s="24"/>
      <c r="Q808" s="27"/>
      <c r="R808" s="25">
        <v>0</v>
      </c>
      <c r="S808" s="6">
        <v>0</v>
      </c>
      <c r="T808" s="6">
        <v>0</v>
      </c>
      <c r="U808" s="7">
        <f t="shared" si="95"/>
        <v>0</v>
      </c>
      <c r="V808" s="24"/>
      <c r="W808" s="27"/>
      <c r="X808" s="28"/>
      <c r="Y808" s="5" t="s">
        <v>68</v>
      </c>
      <c r="Z808" s="5" t="s">
        <v>8</v>
      </c>
    </row>
    <row r="809" spans="1:26" x14ac:dyDescent="0.25">
      <c r="A809" s="5" t="s">
        <v>488</v>
      </c>
      <c r="B809" s="8">
        <v>978282</v>
      </c>
      <c r="C809" s="8">
        <v>978695</v>
      </c>
      <c r="D809" s="9" t="s">
        <v>10</v>
      </c>
      <c r="E809" s="9"/>
      <c r="F809" s="6"/>
      <c r="G809" s="6"/>
      <c r="H809" s="6"/>
      <c r="I809" s="7">
        <v>0</v>
      </c>
      <c r="J809" s="24"/>
      <c r="K809" s="27"/>
      <c r="L809" s="25"/>
      <c r="M809" s="6"/>
      <c r="N809" s="6"/>
      <c r="O809" s="7">
        <v>0</v>
      </c>
      <c r="P809" s="24"/>
      <c r="Q809" s="27"/>
      <c r="R809" s="25"/>
      <c r="S809" s="6">
        <v>17.444797073572488</v>
      </c>
      <c r="T809" s="6">
        <v>45.004079169735945</v>
      </c>
      <c r="U809" s="7">
        <f t="shared" si="95"/>
        <v>1</v>
      </c>
      <c r="V809" s="24">
        <f t="shared" ref="V809:V821" si="99">AVERAGE(R809:T809)</f>
        <v>31.224438121654217</v>
      </c>
      <c r="W809" s="27" t="s">
        <v>3830</v>
      </c>
      <c r="X809" s="28"/>
      <c r="Y809" s="5" t="s">
        <v>489</v>
      </c>
      <c r="Z809" s="5" t="s">
        <v>8</v>
      </c>
    </row>
    <row r="810" spans="1:26" x14ac:dyDescent="0.25">
      <c r="A810" s="5" t="s">
        <v>3000</v>
      </c>
      <c r="B810" s="8">
        <v>980303</v>
      </c>
      <c r="C810" s="8">
        <v>980758</v>
      </c>
      <c r="D810" s="9" t="s">
        <v>9</v>
      </c>
      <c r="E810" s="9"/>
      <c r="F810" s="6">
        <v>955.96445341776416</v>
      </c>
      <c r="G810" s="6">
        <v>424.50299189708687</v>
      </c>
      <c r="H810" s="6"/>
      <c r="I810" s="7">
        <v>1</v>
      </c>
      <c r="J810" s="24">
        <f>AVERAGE(F810,G810,H810)</f>
        <v>690.23372265742546</v>
      </c>
      <c r="K810" s="27" t="s">
        <v>3520</v>
      </c>
      <c r="L810" s="25">
        <v>159.26955161161675</v>
      </c>
      <c r="M810" s="6">
        <v>517.21284342932802</v>
      </c>
      <c r="N810" s="6">
        <v>211.04633395634212</v>
      </c>
      <c r="O810" s="7">
        <v>1</v>
      </c>
      <c r="P810" s="24">
        <f>AVERAGE(L810,M810,N810)</f>
        <v>295.84290966576231</v>
      </c>
      <c r="Q810" s="27" t="s">
        <v>3187</v>
      </c>
      <c r="R810" s="25">
        <v>124.63845500165395</v>
      </c>
      <c r="S810" s="6">
        <v>190.05647338050028</v>
      </c>
      <c r="T810" s="6">
        <v>326.87173291702948</v>
      </c>
      <c r="U810" s="7">
        <f t="shared" si="95"/>
        <v>1</v>
      </c>
      <c r="V810" s="24">
        <f t="shared" si="99"/>
        <v>213.85555376639456</v>
      </c>
      <c r="W810" s="27" t="s">
        <v>3275</v>
      </c>
      <c r="X810" s="28"/>
      <c r="Y810" s="5" t="s">
        <v>3001</v>
      </c>
      <c r="Z810" s="5" t="s">
        <v>8</v>
      </c>
    </row>
    <row r="811" spans="1:26" x14ac:dyDescent="0.25">
      <c r="A811" s="5" t="s">
        <v>1606</v>
      </c>
      <c r="B811" s="8">
        <v>980761</v>
      </c>
      <c r="C811" s="8">
        <v>981318</v>
      </c>
      <c r="D811" s="9" t="s">
        <v>9</v>
      </c>
      <c r="E811" s="9"/>
      <c r="F811" s="6"/>
      <c r="G811" s="6">
        <v>115.63522359920647</v>
      </c>
      <c r="H811" s="6"/>
      <c r="I811" s="7">
        <v>0</v>
      </c>
      <c r="J811" s="24">
        <v>38.545074533068821</v>
      </c>
      <c r="K811" s="27"/>
      <c r="L811" s="25">
        <v>130.15576260734272</v>
      </c>
      <c r="M811" s="6">
        <v>422.66856022181645</v>
      </c>
      <c r="N811" s="6">
        <v>206.96156620234839</v>
      </c>
      <c r="O811" s="7">
        <v>1</v>
      </c>
      <c r="P811" s="24">
        <f>AVERAGE(L811,M811,N811)</f>
        <v>253.26196301050254</v>
      </c>
      <c r="Q811" s="27" t="s">
        <v>3390</v>
      </c>
      <c r="R811" s="25">
        <v>127.31885188340995</v>
      </c>
      <c r="S811" s="6">
        <v>116.48622562030663</v>
      </c>
      <c r="T811" s="6">
        <v>66.780246509930762</v>
      </c>
      <c r="U811" s="7">
        <f t="shared" si="95"/>
        <v>1</v>
      </c>
      <c r="V811" s="24">
        <f t="shared" si="99"/>
        <v>103.52844133788244</v>
      </c>
      <c r="W811" s="27" t="s">
        <v>3427</v>
      </c>
      <c r="X811" s="28"/>
      <c r="Y811" s="5" t="s">
        <v>1608</v>
      </c>
      <c r="Z811" s="5" t="s">
        <v>1607</v>
      </c>
    </row>
    <row r="812" spans="1:26" x14ac:dyDescent="0.25">
      <c r="A812" s="5" t="s">
        <v>490</v>
      </c>
      <c r="B812" s="8">
        <v>982057</v>
      </c>
      <c r="C812" s="8">
        <v>982257</v>
      </c>
      <c r="D812" s="9" t="s">
        <v>10</v>
      </c>
      <c r="E812" s="9"/>
      <c r="F812" s="6"/>
      <c r="G812" s="6"/>
      <c r="H812" s="6"/>
      <c r="I812" s="7">
        <v>0</v>
      </c>
      <c r="J812" s="24"/>
      <c r="K812" s="27"/>
      <c r="L812" s="25"/>
      <c r="M812" s="6"/>
      <c r="N812" s="6"/>
      <c r="O812" s="7">
        <v>0</v>
      </c>
      <c r="P812" s="24"/>
      <c r="Q812" s="27"/>
      <c r="R812" s="25">
        <v>70.690467015863433</v>
      </c>
      <c r="S812" s="6"/>
      <c r="T812" s="6">
        <v>185.38993807234507</v>
      </c>
      <c r="U812" s="7">
        <f t="shared" si="95"/>
        <v>1</v>
      </c>
      <c r="V812" s="24">
        <f t="shared" si="99"/>
        <v>128.04020254410426</v>
      </c>
      <c r="W812" s="27" t="s">
        <v>3660</v>
      </c>
      <c r="X812" s="28"/>
      <c r="Y812" s="5" t="s">
        <v>491</v>
      </c>
      <c r="Z812" s="5" t="s">
        <v>8</v>
      </c>
    </row>
    <row r="813" spans="1:26" x14ac:dyDescent="0.25">
      <c r="A813" s="5" t="s">
        <v>3002</v>
      </c>
      <c r="B813" s="8">
        <v>982308</v>
      </c>
      <c r="C813" s="8">
        <v>984725</v>
      </c>
      <c r="D813" s="9" t="s">
        <v>10</v>
      </c>
      <c r="E813" s="9" t="s">
        <v>3004</v>
      </c>
      <c r="F813" s="6">
        <v>180.28113761724583</v>
      </c>
      <c r="G813" s="6">
        <v>173.4528353988097</v>
      </c>
      <c r="H813" s="6"/>
      <c r="I813" s="7">
        <v>1</v>
      </c>
      <c r="J813" s="24">
        <f>AVERAGE(F813,G813,H813)</f>
        <v>176.86698650802776</v>
      </c>
      <c r="K813" s="27" t="s">
        <v>3540</v>
      </c>
      <c r="L813" s="25">
        <v>30.035945217079089</v>
      </c>
      <c r="M813" s="6"/>
      <c r="N813" s="6">
        <v>103.4807831011742</v>
      </c>
      <c r="O813" s="7">
        <v>1</v>
      </c>
      <c r="P813" s="24">
        <f>AVERAGE(L813,M813,N813)</f>
        <v>66.758364159126643</v>
      </c>
      <c r="Q813" s="27" t="s">
        <v>3200</v>
      </c>
      <c r="R813" s="25">
        <v>58.762547023112283</v>
      </c>
      <c r="S813" s="6">
        <v>131.42035711008953</v>
      </c>
      <c r="T813" s="6">
        <v>92.464956706057976</v>
      </c>
      <c r="U813" s="7">
        <f t="shared" si="95"/>
        <v>1</v>
      </c>
      <c r="V813" s="24">
        <f t="shared" si="99"/>
        <v>94.215953613086597</v>
      </c>
      <c r="W813" s="27" t="s">
        <v>3460</v>
      </c>
      <c r="X813" s="28"/>
      <c r="Y813" s="5" t="s">
        <v>3005</v>
      </c>
      <c r="Z813" s="5" t="s">
        <v>3003</v>
      </c>
    </row>
    <row r="814" spans="1:26" x14ac:dyDescent="0.25">
      <c r="A814" s="5" t="s">
        <v>3006</v>
      </c>
      <c r="B814" s="8">
        <v>984806</v>
      </c>
      <c r="C814" s="8">
        <v>985264</v>
      </c>
      <c r="D814" s="9" t="s">
        <v>10</v>
      </c>
      <c r="E814" s="9"/>
      <c r="F814" s="6"/>
      <c r="G814" s="6">
        <v>562.30461671770991</v>
      </c>
      <c r="H814" s="6">
        <v>168.57391190597082</v>
      </c>
      <c r="I814" s="7">
        <v>1</v>
      </c>
      <c r="J814" s="24">
        <f>AVERAGE(F814,G814,H814)</f>
        <v>365.43926431184036</v>
      </c>
      <c r="K814" s="27" t="s">
        <v>3710</v>
      </c>
      <c r="L814" s="25"/>
      <c r="M814" s="6">
        <v>513.83236732848275</v>
      </c>
      <c r="N814" s="6">
        <v>629.00083845811764</v>
      </c>
      <c r="O814" s="7">
        <v>1</v>
      </c>
      <c r="P814" s="24">
        <f>AVERAGE(L814,M814,N814)</f>
        <v>571.41660289330025</v>
      </c>
      <c r="Q814" s="27" t="s">
        <v>3219</v>
      </c>
      <c r="R814" s="25">
        <v>247.64764915361309</v>
      </c>
      <c r="S814" s="6">
        <v>361.89402556548418</v>
      </c>
      <c r="T814" s="6">
        <v>324.73531636201625</v>
      </c>
      <c r="U814" s="7">
        <f t="shared" si="95"/>
        <v>1</v>
      </c>
      <c r="V814" s="24">
        <f t="shared" si="99"/>
        <v>311.42566369370451</v>
      </c>
      <c r="W814" s="27" t="s">
        <v>3530</v>
      </c>
      <c r="X814" s="28"/>
      <c r="Y814" s="5" t="s">
        <v>3008</v>
      </c>
      <c r="Z814" s="5" t="s">
        <v>3007</v>
      </c>
    </row>
    <row r="815" spans="1:26" x14ac:dyDescent="0.25">
      <c r="A815" s="5" t="s">
        <v>3009</v>
      </c>
      <c r="B815" s="8">
        <v>985425</v>
      </c>
      <c r="C815" s="8">
        <v>986207</v>
      </c>
      <c r="D815" s="9" t="s">
        <v>9</v>
      </c>
      <c r="E815" s="9"/>
      <c r="F815" s="6">
        <v>1113.4605127931045</v>
      </c>
      <c r="G815" s="6">
        <v>2018.964421232122</v>
      </c>
      <c r="H815" s="6"/>
      <c r="I815" s="7">
        <v>1</v>
      </c>
      <c r="J815" s="24">
        <f>AVERAGE(F815,G815,H815)</f>
        <v>1566.2124670126132</v>
      </c>
      <c r="K815" s="27" t="s">
        <v>3497</v>
      </c>
      <c r="L815" s="25">
        <v>92.754681398336189</v>
      </c>
      <c r="M815" s="6">
        <v>1204.8483095978215</v>
      </c>
      <c r="N815" s="6">
        <v>1622.3883695402483</v>
      </c>
      <c r="O815" s="7">
        <v>1</v>
      </c>
      <c r="P815" s="24">
        <f>AVERAGE(L815,M815,N815)</f>
        <v>973.33045351213548</v>
      </c>
      <c r="Q815" s="27" t="s">
        <v>3296</v>
      </c>
      <c r="R815" s="25">
        <v>1197.6752687515254</v>
      </c>
      <c r="S815" s="6">
        <v>1494.237101060485</v>
      </c>
      <c r="T815" s="6">
        <v>1689.4634777972137</v>
      </c>
      <c r="U815" s="7">
        <f t="shared" si="95"/>
        <v>1</v>
      </c>
      <c r="V815" s="24">
        <f t="shared" si="99"/>
        <v>1460.4586158697414</v>
      </c>
      <c r="W815" s="27" t="s">
        <v>3669</v>
      </c>
      <c r="X815" s="28"/>
      <c r="Y815" s="5" t="s">
        <v>3011</v>
      </c>
      <c r="Z815" s="5" t="s">
        <v>3010</v>
      </c>
    </row>
    <row r="816" spans="1:26" x14ac:dyDescent="0.25">
      <c r="A816" s="5" t="s">
        <v>3012</v>
      </c>
      <c r="B816" s="8">
        <v>986894</v>
      </c>
      <c r="C816" s="8">
        <v>987271</v>
      </c>
      <c r="D816" s="9" t="s">
        <v>10</v>
      </c>
      <c r="E816" s="9"/>
      <c r="F816" s="6">
        <v>2306.453919357145</v>
      </c>
      <c r="G816" s="6">
        <v>256.04942368395717</v>
      </c>
      <c r="H816" s="6"/>
      <c r="I816" s="7">
        <v>1</v>
      </c>
      <c r="J816" s="24">
        <f>AVERAGE(F816,G816,H816)</f>
        <v>1281.2516715205511</v>
      </c>
      <c r="K816" s="27" t="s">
        <v>3693</v>
      </c>
      <c r="L816" s="25"/>
      <c r="M816" s="6">
        <v>623.93930318458615</v>
      </c>
      <c r="N816" s="6">
        <v>50.919115494228571</v>
      </c>
      <c r="O816" s="7">
        <v>1</v>
      </c>
      <c r="P816" s="24">
        <f>AVERAGE(L816,M816,N816)</f>
        <v>337.42920933940735</v>
      </c>
      <c r="Q816" s="27" t="s">
        <v>3514</v>
      </c>
      <c r="R816" s="25"/>
      <c r="S816" s="6">
        <v>152.84965054939704</v>
      </c>
      <c r="T816" s="6">
        <v>147.87054584341811</v>
      </c>
      <c r="U816" s="7">
        <f t="shared" si="95"/>
        <v>1</v>
      </c>
      <c r="V816" s="24">
        <f t="shared" si="99"/>
        <v>150.36009819640759</v>
      </c>
      <c r="W816" s="27" t="s">
        <v>3284</v>
      </c>
      <c r="X816" s="28"/>
      <c r="Y816" s="5" t="s">
        <v>3014</v>
      </c>
      <c r="Z816" s="5" t="s">
        <v>3013</v>
      </c>
    </row>
    <row r="817" spans="1:26" x14ac:dyDescent="0.25">
      <c r="A817" s="5" t="s">
        <v>492</v>
      </c>
      <c r="B817" s="8">
        <v>987288</v>
      </c>
      <c r="C817" s="8">
        <v>987617</v>
      </c>
      <c r="D817" s="9" t="s">
        <v>10</v>
      </c>
      <c r="E817" s="9"/>
      <c r="F817" s="6"/>
      <c r="G817" s="6">
        <v>97.764325406601827</v>
      </c>
      <c r="H817" s="6"/>
      <c r="I817" s="7">
        <v>0</v>
      </c>
      <c r="J817" s="24">
        <v>32.588108468867276</v>
      </c>
      <c r="K817" s="27"/>
      <c r="L817" s="25"/>
      <c r="M817" s="6"/>
      <c r="N817" s="6">
        <v>58.325532293389095</v>
      </c>
      <c r="O817" s="7">
        <v>0</v>
      </c>
      <c r="P817" s="24">
        <v>19.441844097796366</v>
      </c>
      <c r="Q817" s="27"/>
      <c r="R817" s="25"/>
      <c r="S817" s="6">
        <v>87.541163496472862</v>
      </c>
      <c r="T817" s="6">
        <v>112.919325916792</v>
      </c>
      <c r="U817" s="7">
        <f t="shared" si="95"/>
        <v>1</v>
      </c>
      <c r="V817" s="24">
        <f t="shared" si="99"/>
        <v>100.23024470663243</v>
      </c>
      <c r="W817" s="27" t="s">
        <v>3412</v>
      </c>
      <c r="X817" s="28"/>
      <c r="Y817" s="5" t="s">
        <v>493</v>
      </c>
      <c r="Z817" s="5" t="s">
        <v>8</v>
      </c>
    </row>
    <row r="818" spans="1:26" x14ac:dyDescent="0.25">
      <c r="A818" s="5" t="s">
        <v>494</v>
      </c>
      <c r="B818" s="8">
        <v>987917</v>
      </c>
      <c r="C818" s="8">
        <v>988153</v>
      </c>
      <c r="D818" s="9" t="s">
        <v>9</v>
      </c>
      <c r="E818" s="9"/>
      <c r="F818" s="6"/>
      <c r="G818" s="6"/>
      <c r="H818" s="6"/>
      <c r="I818" s="7">
        <v>0</v>
      </c>
      <c r="J818" s="24"/>
      <c r="K818" s="27"/>
      <c r="L818" s="25"/>
      <c r="M818" s="6"/>
      <c r="N818" s="6">
        <v>81.212766484465831</v>
      </c>
      <c r="O818" s="7">
        <v>0</v>
      </c>
      <c r="P818" s="24">
        <v>27.07092216148861</v>
      </c>
      <c r="Q818" s="27"/>
      <c r="R818" s="25">
        <v>59.952674557757597</v>
      </c>
      <c r="S818" s="6">
        <v>121.89275929888626</v>
      </c>
      <c r="T818" s="6">
        <v>78.614720574981774</v>
      </c>
      <c r="U818" s="7">
        <f t="shared" si="95"/>
        <v>1</v>
      </c>
      <c r="V818" s="24">
        <f t="shared" si="99"/>
        <v>86.820051477208551</v>
      </c>
      <c r="W818" s="27" t="s">
        <v>3731</v>
      </c>
      <c r="X818" s="28"/>
      <c r="Y818" s="5" t="s">
        <v>495</v>
      </c>
      <c r="Z818" s="5" t="s">
        <v>8</v>
      </c>
    </row>
    <row r="819" spans="1:26" x14ac:dyDescent="0.25">
      <c r="A819" s="5" t="s">
        <v>1609</v>
      </c>
      <c r="B819" s="8">
        <v>988690</v>
      </c>
      <c r="C819" s="8">
        <v>989130</v>
      </c>
      <c r="D819" s="9" t="s">
        <v>10</v>
      </c>
      <c r="E819" s="9"/>
      <c r="F819" s="6"/>
      <c r="G819" s="6">
        <v>512.09884736791435</v>
      </c>
      <c r="H819" s="6"/>
      <c r="I819" s="7">
        <v>0</v>
      </c>
      <c r="J819" s="24">
        <v>170.69961578930477</v>
      </c>
      <c r="K819" s="27"/>
      <c r="L819" s="25">
        <v>164.6868832990867</v>
      </c>
      <c r="M819" s="6"/>
      <c r="N819" s="6">
        <v>305.51469296537141</v>
      </c>
      <c r="O819" s="7">
        <v>1</v>
      </c>
      <c r="P819" s="24">
        <f>AVERAGE(L819,M819,N819)</f>
        <v>235.10078813222907</v>
      </c>
      <c r="Q819" s="27" t="s">
        <v>3511</v>
      </c>
      <c r="R819" s="25">
        <v>128.87785823300271</v>
      </c>
      <c r="S819" s="6">
        <v>196.52097927779622</v>
      </c>
      <c r="T819" s="6">
        <v>295.74109168683623</v>
      </c>
      <c r="U819" s="7">
        <f t="shared" si="95"/>
        <v>1</v>
      </c>
      <c r="V819" s="24">
        <f t="shared" si="99"/>
        <v>207.04664306587838</v>
      </c>
      <c r="W819" s="27" t="s">
        <v>3205</v>
      </c>
      <c r="X819" s="28"/>
      <c r="Y819" s="5" t="s">
        <v>1611</v>
      </c>
      <c r="Z819" s="5" t="s">
        <v>1610</v>
      </c>
    </row>
    <row r="820" spans="1:26" x14ac:dyDescent="0.25">
      <c r="A820" s="5" t="s">
        <v>496</v>
      </c>
      <c r="B820" s="8">
        <v>989299</v>
      </c>
      <c r="C820" s="8">
        <v>990987</v>
      </c>
      <c r="D820" s="9" t="s">
        <v>10</v>
      </c>
      <c r="E820" s="9"/>
      <c r="F820" s="6"/>
      <c r="G820" s="6">
        <v>133.7096457603613</v>
      </c>
      <c r="H820" s="6"/>
      <c r="I820" s="7">
        <v>0</v>
      </c>
      <c r="J820" s="24">
        <v>44.56988192012043</v>
      </c>
      <c r="K820" s="27"/>
      <c r="L820" s="25"/>
      <c r="M820" s="6"/>
      <c r="N820" s="6">
        <v>68.374513878573353</v>
      </c>
      <c r="O820" s="7">
        <v>0</v>
      </c>
      <c r="P820" s="24">
        <v>22.791504626191117</v>
      </c>
      <c r="Q820" s="27"/>
      <c r="R820" s="25">
        <v>42.062711279421407</v>
      </c>
      <c r="S820" s="6">
        <v>85.519786719467263</v>
      </c>
      <c r="T820" s="6">
        <v>132.37434299304215</v>
      </c>
      <c r="U820" s="7">
        <f t="shared" si="95"/>
        <v>1</v>
      </c>
      <c r="V820" s="24">
        <f t="shared" si="99"/>
        <v>86.652280330643592</v>
      </c>
      <c r="W820" s="27" t="s">
        <v>3731</v>
      </c>
      <c r="X820" s="28"/>
      <c r="Y820" s="5" t="s">
        <v>498</v>
      </c>
      <c r="Z820" s="5" t="s">
        <v>497</v>
      </c>
    </row>
    <row r="821" spans="1:26" x14ac:dyDescent="0.25">
      <c r="A821" s="5" t="s">
        <v>499</v>
      </c>
      <c r="B821" s="8">
        <v>992343</v>
      </c>
      <c r="C821" s="8">
        <v>993458</v>
      </c>
      <c r="D821" s="9" t="s">
        <v>9</v>
      </c>
      <c r="E821" s="9" t="s">
        <v>501</v>
      </c>
      <c r="F821" s="6"/>
      <c r="G821" s="6">
        <v>260.17925309821453</v>
      </c>
      <c r="H821" s="6"/>
      <c r="I821" s="7">
        <v>0</v>
      </c>
      <c r="J821" s="24">
        <v>86.726417699404848</v>
      </c>
      <c r="K821" s="27"/>
      <c r="L821" s="25"/>
      <c r="M821" s="6"/>
      <c r="N821" s="6">
        <v>189.71476901881937</v>
      </c>
      <c r="O821" s="7">
        <v>0</v>
      </c>
      <c r="P821" s="24">
        <v>63.238256339606458</v>
      </c>
      <c r="Q821" s="27"/>
      <c r="R821" s="25">
        <v>38.195655565022989</v>
      </c>
      <c r="S821" s="6">
        <v>71.18602676796516</v>
      </c>
      <c r="T821" s="6">
        <v>116.86543139237882</v>
      </c>
      <c r="U821" s="7">
        <f t="shared" si="95"/>
        <v>1</v>
      </c>
      <c r="V821" s="24">
        <f t="shared" si="99"/>
        <v>75.415704575122319</v>
      </c>
      <c r="W821" s="27" t="s">
        <v>3703</v>
      </c>
      <c r="X821" s="28"/>
      <c r="Y821" s="5" t="s">
        <v>502</v>
      </c>
      <c r="Z821" s="5" t="s">
        <v>500</v>
      </c>
    </row>
    <row r="822" spans="1:26" x14ac:dyDescent="0.25">
      <c r="A822" s="5" t="s">
        <v>69</v>
      </c>
      <c r="B822" s="8">
        <v>993670</v>
      </c>
      <c r="C822" s="8">
        <v>993951</v>
      </c>
      <c r="D822" s="9" t="s">
        <v>10</v>
      </c>
      <c r="E822" s="9"/>
      <c r="F822" s="6"/>
      <c r="G822" s="6"/>
      <c r="H822" s="6"/>
      <c r="I822" s="7">
        <v>0</v>
      </c>
      <c r="J822" s="24"/>
      <c r="K822" s="27"/>
      <c r="L822" s="25"/>
      <c r="M822" s="6"/>
      <c r="N822" s="6"/>
      <c r="O822" s="7">
        <v>0</v>
      </c>
      <c r="P822" s="24"/>
      <c r="Q822" s="27"/>
      <c r="R822" s="25">
        <v>0</v>
      </c>
      <c r="S822" s="6">
        <v>102.44178707034058</v>
      </c>
      <c r="T822" s="6">
        <v>0</v>
      </c>
      <c r="U822" s="7">
        <f t="shared" si="95"/>
        <v>0</v>
      </c>
      <c r="V822" s="24"/>
      <c r="W822" s="27"/>
      <c r="X822" s="28"/>
      <c r="Y822" s="5" t="s">
        <v>70</v>
      </c>
      <c r="Z822" s="5" t="s">
        <v>8</v>
      </c>
    </row>
    <row r="823" spans="1:26" x14ac:dyDescent="0.25">
      <c r="A823" s="5" t="s">
        <v>1612</v>
      </c>
      <c r="B823" s="8">
        <v>994107</v>
      </c>
      <c r="C823" s="8">
        <v>994433</v>
      </c>
      <c r="D823" s="9" t="s">
        <v>9</v>
      </c>
      <c r="E823" s="9"/>
      <c r="F823" s="6"/>
      <c r="G823" s="6">
        <v>493.3062291158808</v>
      </c>
      <c r="H823" s="6"/>
      <c r="I823" s="7">
        <v>0</v>
      </c>
      <c r="J823" s="24">
        <v>164.43540970529361</v>
      </c>
      <c r="K823" s="27"/>
      <c r="L823" s="25"/>
      <c r="M823" s="6">
        <v>721.25093762621896</v>
      </c>
      <c r="N823" s="6">
        <v>58.860628919933944</v>
      </c>
      <c r="O823" s="7">
        <v>1</v>
      </c>
      <c r="P823" s="24">
        <f>AVERAGE(L823,M823,N823)</f>
        <v>390.05578327307643</v>
      </c>
      <c r="Q823" s="27" t="s">
        <v>3258</v>
      </c>
      <c r="R823" s="25"/>
      <c r="S823" s="6">
        <v>176.68858687361495</v>
      </c>
      <c r="T823" s="6">
        <v>56.977641517647342</v>
      </c>
      <c r="U823" s="7">
        <f t="shared" si="95"/>
        <v>1</v>
      </c>
      <c r="V823" s="24">
        <f>AVERAGE(R823:T823)</f>
        <v>116.83311419563114</v>
      </c>
      <c r="W823" s="27" t="s">
        <v>3392</v>
      </c>
      <c r="X823" s="28"/>
      <c r="Y823" s="5" t="s">
        <v>1613</v>
      </c>
      <c r="Z823" s="5" t="s">
        <v>8</v>
      </c>
    </row>
    <row r="824" spans="1:26" x14ac:dyDescent="0.25">
      <c r="A824" s="5" t="s">
        <v>1614</v>
      </c>
      <c r="B824" s="8">
        <v>994709</v>
      </c>
      <c r="C824" s="8">
        <v>995623</v>
      </c>
      <c r="D824" s="9" t="s">
        <v>10</v>
      </c>
      <c r="E824" s="9"/>
      <c r="F824" s="6"/>
      <c r="G824" s="6">
        <v>317.33338410667477</v>
      </c>
      <c r="H824" s="6"/>
      <c r="I824" s="7">
        <v>0</v>
      </c>
      <c r="J824" s="24">
        <v>105.77779470222492</v>
      </c>
      <c r="K824" s="27"/>
      <c r="L824" s="25">
        <v>79.373678180215549</v>
      </c>
      <c r="M824" s="6">
        <v>257.75853180740285</v>
      </c>
      <c r="N824" s="6">
        <v>105.17718938152132</v>
      </c>
      <c r="O824" s="7">
        <v>1</v>
      </c>
      <c r="P824" s="24">
        <f>AVERAGE(L824,M824,N824)</f>
        <v>147.43646645637992</v>
      </c>
      <c r="Q824" s="27" t="s">
        <v>3512</v>
      </c>
      <c r="R824" s="25">
        <v>46.586176623569017</v>
      </c>
      <c r="S824" s="6">
        <v>181.54028167711175</v>
      </c>
      <c r="T824" s="6">
        <v>61.087504184494037</v>
      </c>
      <c r="U824" s="7">
        <f t="shared" si="95"/>
        <v>1</v>
      </c>
      <c r="V824" s="24">
        <f>AVERAGE(R824:T824)</f>
        <v>96.404654161724935</v>
      </c>
      <c r="W824" s="27" t="s">
        <v>3763</v>
      </c>
      <c r="X824" s="28"/>
      <c r="Y824" s="5" t="s">
        <v>1615</v>
      </c>
      <c r="Z824" s="5" t="s">
        <v>307</v>
      </c>
    </row>
    <row r="825" spans="1:26" x14ac:dyDescent="0.25">
      <c r="A825" s="5" t="s">
        <v>1616</v>
      </c>
      <c r="B825" s="8">
        <v>996693</v>
      </c>
      <c r="C825" s="8">
        <v>998651</v>
      </c>
      <c r="D825" s="9" t="s">
        <v>10</v>
      </c>
      <c r="E825" s="9" t="s">
        <v>1618</v>
      </c>
      <c r="F825" s="6"/>
      <c r="G825" s="6">
        <v>345.84317257159302</v>
      </c>
      <c r="H825" s="6"/>
      <c r="I825" s="7">
        <v>0</v>
      </c>
      <c r="J825" s="24">
        <v>115.28105752386433</v>
      </c>
      <c r="K825" s="27"/>
      <c r="L825" s="25">
        <v>74.146927549665378</v>
      </c>
      <c r="M825" s="6">
        <v>120.39257611218662</v>
      </c>
      <c r="N825" s="6">
        <v>206.32768697967657</v>
      </c>
      <c r="O825" s="7">
        <v>1</v>
      </c>
      <c r="P825" s="24">
        <f>AVERAGE(L825,M825,N825)</f>
        <v>133.62239688050951</v>
      </c>
      <c r="Q825" s="27" t="s">
        <v>3251</v>
      </c>
      <c r="R825" s="25">
        <v>246.6047226066415</v>
      </c>
      <c r="S825" s="6">
        <v>516.13090269742804</v>
      </c>
      <c r="T825" s="6">
        <v>275.81366743841232</v>
      </c>
      <c r="U825" s="7">
        <f t="shared" si="95"/>
        <v>1</v>
      </c>
      <c r="V825" s="24">
        <f>AVERAGE(R825:T825)</f>
        <v>346.18309758082728</v>
      </c>
      <c r="W825" s="27" t="s">
        <v>3342</v>
      </c>
      <c r="X825" s="28"/>
      <c r="Y825" s="5" t="s">
        <v>1619</v>
      </c>
      <c r="Z825" s="5" t="s">
        <v>1617</v>
      </c>
    </row>
    <row r="826" spans="1:26" x14ac:dyDescent="0.25">
      <c r="A826" s="5" t="s">
        <v>71</v>
      </c>
      <c r="B826" s="8">
        <v>999076</v>
      </c>
      <c r="C826" s="8">
        <v>999288</v>
      </c>
      <c r="D826" s="9" t="s">
        <v>10</v>
      </c>
      <c r="E826" s="9"/>
      <c r="F826" s="6"/>
      <c r="G826" s="6"/>
      <c r="H826" s="6"/>
      <c r="I826" s="7">
        <v>0</v>
      </c>
      <c r="J826" s="24"/>
      <c r="K826" s="27"/>
      <c r="L826" s="25"/>
      <c r="M826" s="6"/>
      <c r="N826" s="6"/>
      <c r="O826" s="7">
        <v>0</v>
      </c>
      <c r="P826" s="24"/>
      <c r="Q826" s="27"/>
      <c r="R826" s="25">
        <v>66.707905493842958</v>
      </c>
      <c r="S826" s="6">
        <v>0</v>
      </c>
      <c r="T826" s="6">
        <v>0</v>
      </c>
      <c r="U826" s="7">
        <f t="shared" si="95"/>
        <v>0</v>
      </c>
      <c r="V826" s="24"/>
      <c r="W826" s="27"/>
      <c r="X826" s="28"/>
      <c r="Y826" s="5" t="s">
        <v>72</v>
      </c>
      <c r="Z826" s="5" t="s">
        <v>8</v>
      </c>
    </row>
    <row r="827" spans="1:26" x14ac:dyDescent="0.25">
      <c r="A827" s="5" t="s">
        <v>73</v>
      </c>
      <c r="B827" s="8">
        <v>999473</v>
      </c>
      <c r="C827" s="8">
        <v>999850</v>
      </c>
      <c r="D827" s="9" t="s">
        <v>10</v>
      </c>
      <c r="E827" s="9"/>
      <c r="F827" s="6"/>
      <c r="G827" s="6"/>
      <c r="H827" s="6"/>
      <c r="I827" s="7">
        <v>0</v>
      </c>
      <c r="J827" s="24"/>
      <c r="K827" s="27"/>
      <c r="L827" s="25"/>
      <c r="M827" s="6"/>
      <c r="N827" s="6"/>
      <c r="O827" s="7">
        <v>0</v>
      </c>
      <c r="P827" s="24"/>
      <c r="Q827" s="27"/>
      <c r="R827" s="25">
        <v>37.589375317959131</v>
      </c>
      <c r="S827" s="6">
        <v>0</v>
      </c>
      <c r="T827" s="6">
        <v>0</v>
      </c>
      <c r="U827" s="7">
        <f t="shared" si="95"/>
        <v>0</v>
      </c>
      <c r="V827" s="24"/>
      <c r="W827" s="27"/>
      <c r="X827" s="28"/>
      <c r="Y827" s="5" t="s">
        <v>13</v>
      </c>
      <c r="Z827" s="5" t="s">
        <v>14</v>
      </c>
    </row>
    <row r="828" spans="1:26" x14ac:dyDescent="0.25">
      <c r="A828" s="5" t="s">
        <v>74</v>
      </c>
      <c r="B828" s="8">
        <v>1000010</v>
      </c>
      <c r="C828" s="8">
        <v>1001278</v>
      </c>
      <c r="D828" s="9" t="s">
        <v>9</v>
      </c>
      <c r="E828" s="9"/>
      <c r="F828" s="6"/>
      <c r="G828" s="6"/>
      <c r="H828" s="6"/>
      <c r="I828" s="7">
        <v>0</v>
      </c>
      <c r="J828" s="24"/>
      <c r="K828" s="27"/>
      <c r="L828" s="25"/>
      <c r="M828" s="6"/>
      <c r="N828" s="6"/>
      <c r="O828" s="7">
        <v>0</v>
      </c>
      <c r="P828" s="24"/>
      <c r="Q828" s="27"/>
      <c r="R828" s="25">
        <v>0</v>
      </c>
      <c r="S828" s="6">
        <v>11.382420785593398</v>
      </c>
      <c r="T828" s="6">
        <v>0</v>
      </c>
      <c r="U828" s="7">
        <f t="shared" si="95"/>
        <v>0</v>
      </c>
      <c r="V828" s="24"/>
      <c r="W828" s="27"/>
      <c r="X828" s="28"/>
      <c r="Y828" s="5" t="s">
        <v>75</v>
      </c>
      <c r="Z828" s="5" t="s">
        <v>8</v>
      </c>
    </row>
    <row r="829" spans="1:26" x14ac:dyDescent="0.25">
      <c r="A829" s="5" t="s">
        <v>1620</v>
      </c>
      <c r="B829" s="8">
        <v>1002539</v>
      </c>
      <c r="C829" s="8">
        <v>1002838</v>
      </c>
      <c r="D829" s="9" t="s">
        <v>9</v>
      </c>
      <c r="E829" s="9"/>
      <c r="F829" s="6"/>
      <c r="G829" s="6">
        <v>537.70378973631011</v>
      </c>
      <c r="H829" s="6"/>
      <c r="I829" s="7">
        <v>0</v>
      </c>
      <c r="J829" s="24">
        <v>179.23459657877004</v>
      </c>
      <c r="K829" s="27"/>
      <c r="L829" s="25">
        <v>484.17943689931491</v>
      </c>
      <c r="M829" s="6">
        <v>786.1635220125786</v>
      </c>
      <c r="N829" s="6">
        <v>320.79042761364002</v>
      </c>
      <c r="O829" s="7">
        <v>1</v>
      </c>
      <c r="P829" s="24">
        <f>AVERAGE(L829,M829,N829)</f>
        <v>530.37779550851121</v>
      </c>
      <c r="Q829" s="27" t="s">
        <v>3286</v>
      </c>
      <c r="R829" s="25">
        <v>378.90090320502799</v>
      </c>
      <c r="S829" s="6">
        <v>409.25493934601059</v>
      </c>
      <c r="T829" s="6">
        <v>558.95066328812038</v>
      </c>
      <c r="U829" s="7">
        <f t="shared" si="95"/>
        <v>1</v>
      </c>
      <c r="V829" s="24">
        <f t="shared" ref="V829:V853" si="100">AVERAGE(R829:T829)</f>
        <v>449.03550194638638</v>
      </c>
      <c r="W829" s="27" t="s">
        <v>3255</v>
      </c>
      <c r="X829" s="28"/>
      <c r="Y829" s="5" t="s">
        <v>1621</v>
      </c>
      <c r="Z829" s="5" t="s">
        <v>8</v>
      </c>
    </row>
    <row r="830" spans="1:26" x14ac:dyDescent="0.25">
      <c r="A830" s="5" t="s">
        <v>3015</v>
      </c>
      <c r="B830" s="8">
        <v>1003067</v>
      </c>
      <c r="C830" s="8">
        <v>1005319</v>
      </c>
      <c r="D830" s="9" t="s">
        <v>10</v>
      </c>
      <c r="E830" s="9"/>
      <c r="F830" s="6"/>
      <c r="G830" s="6">
        <v>157.51642309186181</v>
      </c>
      <c r="H830" s="6">
        <v>34.34328697951203</v>
      </c>
      <c r="I830" s="7">
        <v>1</v>
      </c>
      <c r="J830" s="24">
        <f>AVERAGE(F830,G830,H830)</f>
        <v>95.929855035686927</v>
      </c>
      <c r="K830" s="27" t="s">
        <v>3722</v>
      </c>
      <c r="L830" s="25">
        <v>32.235648262271297</v>
      </c>
      <c r="M830" s="6"/>
      <c r="N830" s="6">
        <v>179.40343488379335</v>
      </c>
      <c r="O830" s="7">
        <v>1</v>
      </c>
      <c r="P830" s="24">
        <f>AVERAGE(L830,M830,N830)</f>
        <v>105.81954157303232</v>
      </c>
      <c r="Q830" s="27" t="s">
        <v>3385</v>
      </c>
      <c r="R830" s="25">
        <v>31.533031225451733</v>
      </c>
      <c r="S830" s="6">
        <v>70.522508542431524</v>
      </c>
      <c r="T830" s="6">
        <v>66.157794145657107</v>
      </c>
      <c r="U830" s="7">
        <f t="shared" si="95"/>
        <v>1</v>
      </c>
      <c r="V830" s="24">
        <f t="shared" si="100"/>
        <v>56.071111304513458</v>
      </c>
      <c r="W830" s="27" t="s">
        <v>3764</v>
      </c>
      <c r="X830" s="28"/>
      <c r="Y830" s="5" t="s">
        <v>3017</v>
      </c>
      <c r="Z830" s="5" t="s">
        <v>3016</v>
      </c>
    </row>
    <row r="831" spans="1:26" x14ac:dyDescent="0.25">
      <c r="A831" s="5" t="s">
        <v>503</v>
      </c>
      <c r="B831" s="8">
        <v>1005451</v>
      </c>
      <c r="C831" s="8">
        <v>1006038</v>
      </c>
      <c r="D831" s="9" t="s">
        <v>10</v>
      </c>
      <c r="E831" s="9"/>
      <c r="F831" s="6"/>
      <c r="G831" s="6">
        <v>109.7354672931245</v>
      </c>
      <c r="H831" s="6"/>
      <c r="I831" s="7">
        <v>0</v>
      </c>
      <c r="J831" s="24">
        <v>36.578489097708164</v>
      </c>
      <c r="K831" s="27"/>
      <c r="L831" s="25"/>
      <c r="M831" s="6"/>
      <c r="N831" s="6">
        <v>196.40230262059592</v>
      </c>
      <c r="O831" s="7">
        <v>0</v>
      </c>
      <c r="P831" s="24">
        <v>65.467434206865306</v>
      </c>
      <c r="Q831" s="27"/>
      <c r="R831" s="25">
        <v>24.164598418688012</v>
      </c>
      <c r="S831" s="6">
        <v>147.39073445834717</v>
      </c>
      <c r="T831" s="6">
        <v>253.49236430300246</v>
      </c>
      <c r="U831" s="7">
        <f t="shared" si="95"/>
        <v>1</v>
      </c>
      <c r="V831" s="24">
        <f t="shared" si="100"/>
        <v>141.6825657266792</v>
      </c>
      <c r="W831" s="27" t="s">
        <v>3737</v>
      </c>
      <c r="X831" s="28"/>
      <c r="Y831" s="5" t="s">
        <v>504</v>
      </c>
      <c r="Z831" s="5" t="s">
        <v>8</v>
      </c>
    </row>
    <row r="832" spans="1:26" x14ac:dyDescent="0.25">
      <c r="A832" s="5" t="s">
        <v>1622</v>
      </c>
      <c r="B832" s="8">
        <v>1006919</v>
      </c>
      <c r="C832" s="8">
        <v>1007605</v>
      </c>
      <c r="D832" s="9" t="s">
        <v>10</v>
      </c>
      <c r="E832" s="9"/>
      <c r="F832" s="6"/>
      <c r="G832" s="6">
        <v>610.49338572681495</v>
      </c>
      <c r="H832" s="6"/>
      <c r="I832" s="7">
        <v>0</v>
      </c>
      <c r="J832" s="24">
        <v>203.49779524227165</v>
      </c>
      <c r="K832" s="27"/>
      <c r="L832" s="25">
        <v>317.14810277247699</v>
      </c>
      <c r="M832" s="6"/>
      <c r="N832" s="6">
        <v>532.31599342001402</v>
      </c>
      <c r="O832" s="7">
        <v>1</v>
      </c>
      <c r="P832" s="24">
        <f>AVERAGE(L832,M832,N832)</f>
        <v>424.73204809624553</v>
      </c>
      <c r="Q832" s="27" t="s">
        <v>3238</v>
      </c>
      <c r="R832" s="25">
        <v>455.01200166542668</v>
      </c>
      <c r="S832" s="6">
        <v>557.16701221008384</v>
      </c>
      <c r="T832" s="6">
        <v>569.52760451482436</v>
      </c>
      <c r="U832" s="7">
        <f t="shared" si="95"/>
        <v>1</v>
      </c>
      <c r="V832" s="24">
        <f t="shared" si="100"/>
        <v>527.23553946344498</v>
      </c>
      <c r="W832" s="27" t="s">
        <v>3484</v>
      </c>
      <c r="X832" s="28"/>
      <c r="Y832" s="5" t="s">
        <v>1624</v>
      </c>
      <c r="Z832" s="5" t="s">
        <v>1623</v>
      </c>
    </row>
    <row r="833" spans="1:26" x14ac:dyDescent="0.25">
      <c r="A833" s="5" t="s">
        <v>505</v>
      </c>
      <c r="B833" s="8">
        <v>1007686</v>
      </c>
      <c r="C833" s="8">
        <v>1008735</v>
      </c>
      <c r="D833" s="9" t="s">
        <v>10</v>
      </c>
      <c r="E833" s="9" t="s">
        <v>507</v>
      </c>
      <c r="F833" s="6"/>
      <c r="G833" s="6">
        <v>245.80744673659888</v>
      </c>
      <c r="H833" s="6"/>
      <c r="I833" s="7">
        <v>0</v>
      </c>
      <c r="J833" s="24">
        <v>81.935815578866297</v>
      </c>
      <c r="K833" s="27"/>
      <c r="L833" s="25"/>
      <c r="M833" s="6"/>
      <c r="N833" s="6">
        <v>164.97793420130057</v>
      </c>
      <c r="O833" s="7">
        <v>0</v>
      </c>
      <c r="P833" s="24">
        <v>54.992644733766859</v>
      </c>
      <c r="Q833" s="27"/>
      <c r="R833" s="25">
        <v>175.91827648804872</v>
      </c>
      <c r="S833" s="6">
        <v>261.37290243946899</v>
      </c>
      <c r="T833" s="6">
        <v>212.93358601452206</v>
      </c>
      <c r="U833" s="7">
        <f t="shared" si="95"/>
        <v>1</v>
      </c>
      <c r="V833" s="24">
        <f t="shared" si="100"/>
        <v>216.74158831401326</v>
      </c>
      <c r="W833" s="27" t="s">
        <v>3201</v>
      </c>
      <c r="X833" s="28"/>
      <c r="Y833" s="5" t="s">
        <v>508</v>
      </c>
      <c r="Z833" s="5" t="s">
        <v>506</v>
      </c>
    </row>
    <row r="834" spans="1:26" x14ac:dyDescent="0.25">
      <c r="A834" s="5" t="s">
        <v>1625</v>
      </c>
      <c r="B834" s="8">
        <v>1009086</v>
      </c>
      <c r="C834" s="8">
        <v>1009994</v>
      </c>
      <c r="D834" s="9" t="s">
        <v>10</v>
      </c>
      <c r="E834" s="9"/>
      <c r="F834" s="6"/>
      <c r="G834" s="6">
        <v>177.45999661264358</v>
      </c>
      <c r="H834" s="6"/>
      <c r="I834" s="7">
        <v>0</v>
      </c>
      <c r="J834" s="24">
        <v>59.153332204214529</v>
      </c>
      <c r="K834" s="27"/>
      <c r="L834" s="25">
        <v>79.897596848071757</v>
      </c>
      <c r="M834" s="6">
        <v>259.45990825497643</v>
      </c>
      <c r="N834" s="6">
        <v>296.43999911491488</v>
      </c>
      <c r="O834" s="7">
        <v>1</v>
      </c>
      <c r="P834" s="24">
        <f>AVERAGE(L834,M834,N834)</f>
        <v>211.93250140598767</v>
      </c>
      <c r="Q834" s="27" t="s">
        <v>3398</v>
      </c>
      <c r="R834" s="25">
        <v>125.04980303796304</v>
      </c>
      <c r="S834" s="6">
        <v>150.95794695348869</v>
      </c>
      <c r="T834" s="6">
        <v>184.47216610168991</v>
      </c>
      <c r="U834" s="7">
        <f t="shared" ref="U834:U897" si="101">IF(OR(AND(R834&gt;0,S834&gt;0),AND(R834&gt;0,T834&gt;0),AND(S834&gt;0,T834&gt;0)),1,0)</f>
        <v>1</v>
      </c>
      <c r="V834" s="24">
        <f t="shared" si="100"/>
        <v>153.49330536438057</v>
      </c>
      <c r="W834" s="27" t="s">
        <v>3389</v>
      </c>
      <c r="X834" s="28"/>
      <c r="Y834" s="5" t="s">
        <v>1627</v>
      </c>
      <c r="Z834" s="5" t="s">
        <v>1626</v>
      </c>
    </row>
    <row r="835" spans="1:26" x14ac:dyDescent="0.25">
      <c r="A835" s="5" t="s">
        <v>1628</v>
      </c>
      <c r="B835" s="8">
        <v>1010250</v>
      </c>
      <c r="C835" s="8">
        <v>1010600</v>
      </c>
      <c r="D835" s="9" t="s">
        <v>10</v>
      </c>
      <c r="E835" s="9"/>
      <c r="F835" s="6"/>
      <c r="G835" s="6">
        <v>1011.0669550597283</v>
      </c>
      <c r="H835" s="6"/>
      <c r="I835" s="7">
        <v>0</v>
      </c>
      <c r="J835" s="24">
        <v>337.02231835324278</v>
      </c>
      <c r="K835" s="27"/>
      <c r="L835" s="25">
        <v>206.91428927321149</v>
      </c>
      <c r="M835" s="6">
        <v>1343.8692683975703</v>
      </c>
      <c r="N835" s="6">
        <v>712.86761691920003</v>
      </c>
      <c r="O835" s="7">
        <v>1</v>
      </c>
      <c r="P835" s="24">
        <f>AVERAGE(L835,M835,N835)</f>
        <v>754.55039152999404</v>
      </c>
      <c r="Q835" s="27" t="s">
        <v>3545</v>
      </c>
      <c r="R835" s="25"/>
      <c r="S835" s="6">
        <v>390.94237544365018</v>
      </c>
      <c r="T835" s="6">
        <v>690.06254726928444</v>
      </c>
      <c r="U835" s="7">
        <f t="shared" si="101"/>
        <v>1</v>
      </c>
      <c r="V835" s="24">
        <f t="shared" si="100"/>
        <v>540.50246135646728</v>
      </c>
      <c r="W835" s="27" t="s">
        <v>3426</v>
      </c>
      <c r="X835" s="28"/>
      <c r="Y835" s="5" t="s">
        <v>1630</v>
      </c>
      <c r="Z835" s="5" t="s">
        <v>1629</v>
      </c>
    </row>
    <row r="836" spans="1:26" x14ac:dyDescent="0.25">
      <c r="A836" s="5" t="s">
        <v>509</v>
      </c>
      <c r="B836" s="8">
        <v>1011169</v>
      </c>
      <c r="C836" s="8">
        <v>1011447</v>
      </c>
      <c r="D836" s="9" t="s">
        <v>9</v>
      </c>
      <c r="E836" s="9"/>
      <c r="F836" s="6"/>
      <c r="G836" s="6">
        <v>92.707549954536219</v>
      </c>
      <c r="H836" s="6"/>
      <c r="I836" s="7">
        <v>0</v>
      </c>
      <c r="J836" s="24">
        <v>30.902516651512073</v>
      </c>
      <c r="K836" s="27"/>
      <c r="L836" s="25"/>
      <c r="M836" s="6"/>
      <c r="N836" s="6">
        <v>276.54347208072414</v>
      </c>
      <c r="O836" s="7">
        <v>0</v>
      </c>
      <c r="P836" s="24">
        <v>92.181157360241386</v>
      </c>
      <c r="Q836" s="27"/>
      <c r="R836" s="25">
        <v>122.4895161223151</v>
      </c>
      <c r="S836" s="6">
        <v>207.53293070284514</v>
      </c>
      <c r="T836" s="6">
        <v>214.15734225598484</v>
      </c>
      <c r="U836" s="7">
        <f t="shared" si="101"/>
        <v>1</v>
      </c>
      <c r="V836" s="24">
        <f t="shared" si="100"/>
        <v>181.39326302704833</v>
      </c>
      <c r="W836" s="27" t="s">
        <v>3593</v>
      </c>
      <c r="X836" s="28"/>
      <c r="Y836" s="5" t="s">
        <v>510</v>
      </c>
      <c r="Z836" s="5" t="s">
        <v>8</v>
      </c>
    </row>
    <row r="837" spans="1:26" x14ac:dyDescent="0.25">
      <c r="A837" s="5" t="s">
        <v>3020</v>
      </c>
      <c r="B837" s="8">
        <v>1012229</v>
      </c>
      <c r="C837" s="8">
        <v>1013296</v>
      </c>
      <c r="D837" s="9" t="s">
        <v>10</v>
      </c>
      <c r="E837" s="9" t="s">
        <v>3018</v>
      </c>
      <c r="F837" s="6">
        <v>408.16459808848356</v>
      </c>
      <c r="G837" s="6">
        <v>30.208078075073598</v>
      </c>
      <c r="H837" s="6"/>
      <c r="I837" s="7">
        <v>1</v>
      </c>
      <c r="J837" s="24">
        <f>AVERAGE(F837,G837,H837)</f>
        <v>219.18633808177859</v>
      </c>
      <c r="K837" s="27" t="s">
        <v>3726</v>
      </c>
      <c r="L837" s="25">
        <v>68.002729901589163</v>
      </c>
      <c r="M837" s="6"/>
      <c r="N837" s="6">
        <v>90.10967067798876</v>
      </c>
      <c r="O837" s="7">
        <v>1</v>
      </c>
      <c r="P837" s="24">
        <f t="shared" ref="P837:P842" si="102">AVERAGE(L837,M837,N837)</f>
        <v>79.056200289788961</v>
      </c>
      <c r="Q837" s="27" t="s">
        <v>3587</v>
      </c>
      <c r="R837" s="25">
        <v>39.912314242102667</v>
      </c>
      <c r="S837" s="6">
        <v>47.336162845705125</v>
      </c>
      <c r="T837" s="6">
        <v>69.781605903635509</v>
      </c>
      <c r="U837" s="7">
        <f t="shared" si="101"/>
        <v>1</v>
      </c>
      <c r="V837" s="24">
        <f t="shared" si="100"/>
        <v>52.343360997147762</v>
      </c>
      <c r="W837" s="27" t="s">
        <v>3765</v>
      </c>
      <c r="X837" s="28"/>
      <c r="Y837" s="5" t="s">
        <v>3021</v>
      </c>
      <c r="Z837" s="5" t="s">
        <v>3019</v>
      </c>
    </row>
    <row r="838" spans="1:26" x14ac:dyDescent="0.25">
      <c r="A838" s="5" t="s">
        <v>1631</v>
      </c>
      <c r="B838" s="8">
        <v>1013253</v>
      </c>
      <c r="C838" s="8">
        <v>1014227</v>
      </c>
      <c r="D838" s="9" t="s">
        <v>10</v>
      </c>
      <c r="E838" s="9"/>
      <c r="F838" s="6"/>
      <c r="G838" s="6">
        <v>33.08946398377293</v>
      </c>
      <c r="H838" s="6"/>
      <c r="I838" s="7">
        <v>0</v>
      </c>
      <c r="J838" s="24">
        <v>11.02982132792431</v>
      </c>
      <c r="K838" s="27"/>
      <c r="L838" s="25">
        <v>74.489144138356139</v>
      </c>
      <c r="M838" s="6"/>
      <c r="N838" s="6">
        <v>59.222848174825849</v>
      </c>
      <c r="O838" s="7">
        <v>1</v>
      </c>
      <c r="P838" s="24">
        <f t="shared" si="102"/>
        <v>66.85599615659099</v>
      </c>
      <c r="Q838" s="27" t="s">
        <v>3200</v>
      </c>
      <c r="R838" s="25">
        <v>58.292446646927388</v>
      </c>
      <c r="S838" s="6">
        <v>155.55391359757868</v>
      </c>
      <c r="T838" s="6">
        <v>229.31309263102378</v>
      </c>
      <c r="U838" s="7">
        <f t="shared" si="101"/>
        <v>1</v>
      </c>
      <c r="V838" s="24">
        <f t="shared" si="100"/>
        <v>147.7198176251766</v>
      </c>
      <c r="W838" s="27" t="s">
        <v>3738</v>
      </c>
      <c r="X838" s="28"/>
      <c r="Y838" s="5" t="s">
        <v>1633</v>
      </c>
      <c r="Z838" s="5" t="s">
        <v>1632</v>
      </c>
    </row>
    <row r="839" spans="1:26" x14ac:dyDescent="0.25">
      <c r="A839" s="5" t="s">
        <v>1634</v>
      </c>
      <c r="B839" s="8">
        <v>1014208</v>
      </c>
      <c r="C839" s="8">
        <v>1015221</v>
      </c>
      <c r="D839" s="9" t="s">
        <v>10</v>
      </c>
      <c r="E839" s="9"/>
      <c r="F839" s="6"/>
      <c r="G839" s="6">
        <v>63.633584584178706</v>
      </c>
      <c r="H839" s="6"/>
      <c r="I839" s="7">
        <v>0</v>
      </c>
      <c r="J839" s="24">
        <v>21.211194861392901</v>
      </c>
      <c r="K839" s="27"/>
      <c r="L839" s="25"/>
      <c r="M839" s="6">
        <v>232.59275799188717</v>
      </c>
      <c r="N839" s="6">
        <v>94.908410536579879</v>
      </c>
      <c r="O839" s="7">
        <v>1</v>
      </c>
      <c r="P839" s="24">
        <f t="shared" si="102"/>
        <v>163.75058426423351</v>
      </c>
      <c r="Q839" s="27" t="s">
        <v>3437</v>
      </c>
      <c r="R839" s="25">
        <v>56.050429468199411</v>
      </c>
      <c r="S839" s="6">
        <v>71.224319412810758</v>
      </c>
      <c r="T839" s="6">
        <v>91.872232624608884</v>
      </c>
      <c r="U839" s="7">
        <f t="shared" si="101"/>
        <v>1</v>
      </c>
      <c r="V839" s="24">
        <f t="shared" si="100"/>
        <v>73.04899383520636</v>
      </c>
      <c r="W839" s="27" t="s">
        <v>3607</v>
      </c>
      <c r="X839" s="28"/>
      <c r="Y839" s="5" t="s">
        <v>1635</v>
      </c>
      <c r="Z839" s="5" t="s">
        <v>1632</v>
      </c>
    </row>
    <row r="840" spans="1:26" x14ac:dyDescent="0.25">
      <c r="A840" s="5" t="s">
        <v>1636</v>
      </c>
      <c r="B840" s="8">
        <v>1015184</v>
      </c>
      <c r="C840" s="8">
        <v>1016374</v>
      </c>
      <c r="D840" s="9" t="s">
        <v>10</v>
      </c>
      <c r="E840" s="9"/>
      <c r="F840" s="6"/>
      <c r="G840" s="6">
        <v>216.70681702219045</v>
      </c>
      <c r="H840" s="6"/>
      <c r="I840" s="7">
        <v>0</v>
      </c>
      <c r="J840" s="24">
        <v>72.235605674063478</v>
      </c>
      <c r="K840" s="27"/>
      <c r="L840" s="25">
        <v>60.979777947016991</v>
      </c>
      <c r="M840" s="6">
        <v>198.0260760736974</v>
      </c>
      <c r="N840" s="6">
        <v>210.08944881497834</v>
      </c>
      <c r="O840" s="7">
        <v>1</v>
      </c>
      <c r="P840" s="24">
        <f t="shared" si="102"/>
        <v>156.36510094523089</v>
      </c>
      <c r="Q840" s="27" t="s">
        <v>3588</v>
      </c>
      <c r="R840" s="25">
        <v>119.30129194112973</v>
      </c>
      <c r="S840" s="6">
        <v>169.79016597552669</v>
      </c>
      <c r="T840" s="6">
        <v>203.36855927079668</v>
      </c>
      <c r="U840" s="7">
        <f t="shared" si="101"/>
        <v>1</v>
      </c>
      <c r="V840" s="24">
        <f t="shared" si="100"/>
        <v>164.15333906248438</v>
      </c>
      <c r="W840" s="27" t="s">
        <v>3437</v>
      </c>
      <c r="X840" s="28"/>
      <c r="Y840" s="5" t="s">
        <v>1638</v>
      </c>
      <c r="Z840" s="5" t="s">
        <v>1637</v>
      </c>
    </row>
    <row r="841" spans="1:26" x14ac:dyDescent="0.25">
      <c r="A841" s="5" t="s">
        <v>1639</v>
      </c>
      <c r="B841" s="8">
        <v>1016391</v>
      </c>
      <c r="C841" s="8">
        <v>1017404</v>
      </c>
      <c r="D841" s="9" t="s">
        <v>10</v>
      </c>
      <c r="E841" s="9"/>
      <c r="F841" s="6"/>
      <c r="G841" s="6">
        <v>349.98471521298291</v>
      </c>
      <c r="H841" s="6"/>
      <c r="I841" s="7">
        <v>0</v>
      </c>
      <c r="J841" s="24">
        <v>116.66157173766096</v>
      </c>
      <c r="K841" s="27"/>
      <c r="L841" s="25">
        <v>71.624177056111677</v>
      </c>
      <c r="M841" s="6"/>
      <c r="N841" s="6">
        <v>170.83513896584378</v>
      </c>
      <c r="O841" s="7">
        <v>1</v>
      </c>
      <c r="P841" s="24">
        <f t="shared" si="102"/>
        <v>121.22965801097773</v>
      </c>
      <c r="Q841" s="27" t="s">
        <v>3202</v>
      </c>
      <c r="R841" s="25">
        <v>168.15128840459823</v>
      </c>
      <c r="S841" s="6">
        <v>220.79539017971334</v>
      </c>
      <c r="T841" s="6">
        <v>183.74446524921777</v>
      </c>
      <c r="U841" s="7">
        <f t="shared" si="101"/>
        <v>1</v>
      </c>
      <c r="V841" s="24">
        <f t="shared" si="100"/>
        <v>190.89704794450981</v>
      </c>
      <c r="W841" s="27" t="s">
        <v>3459</v>
      </c>
      <c r="X841" s="28"/>
      <c r="Y841" s="5" t="s">
        <v>1641</v>
      </c>
      <c r="Z841" s="5" t="s">
        <v>1640</v>
      </c>
    </row>
    <row r="842" spans="1:26" x14ac:dyDescent="0.25">
      <c r="A842" s="5" t="s">
        <v>3022</v>
      </c>
      <c r="B842" s="8">
        <v>1017394</v>
      </c>
      <c r="C842" s="8">
        <v>1018443</v>
      </c>
      <c r="D842" s="9" t="s">
        <v>10</v>
      </c>
      <c r="E842" s="9"/>
      <c r="F842" s="6"/>
      <c r="G842" s="6">
        <v>276.53337757867376</v>
      </c>
      <c r="H842" s="6">
        <v>73.690881490324387</v>
      </c>
      <c r="I842" s="7">
        <v>1</v>
      </c>
      <c r="J842" s="24">
        <f>AVERAGE(F842,G842,H842)</f>
        <v>175.11212953449908</v>
      </c>
      <c r="K842" s="27" t="s">
        <v>3639</v>
      </c>
      <c r="L842" s="25">
        <v>276.67396394246566</v>
      </c>
      <c r="M842" s="6">
        <v>224.61814914645103</v>
      </c>
      <c r="N842" s="6">
        <v>421.61027629221257</v>
      </c>
      <c r="O842" s="7">
        <v>1</v>
      </c>
      <c r="P842" s="24">
        <f t="shared" si="102"/>
        <v>307.63412979370975</v>
      </c>
      <c r="Q842" s="27" t="s">
        <v>3222</v>
      </c>
      <c r="R842" s="25">
        <v>135.32175114465286</v>
      </c>
      <c r="S842" s="6">
        <v>337.03347946142048</v>
      </c>
      <c r="T842" s="6">
        <v>354.88931002420344</v>
      </c>
      <c r="U842" s="7">
        <f t="shared" si="101"/>
        <v>1</v>
      </c>
      <c r="V842" s="24">
        <f t="shared" si="100"/>
        <v>275.74818021009224</v>
      </c>
      <c r="W842" s="27" t="s">
        <v>3340</v>
      </c>
      <c r="X842" s="28"/>
      <c r="Y842" s="5" t="s">
        <v>3024</v>
      </c>
      <c r="Z842" s="5" t="s">
        <v>3023</v>
      </c>
    </row>
    <row r="843" spans="1:26" x14ac:dyDescent="0.25">
      <c r="A843" s="5" t="s">
        <v>511</v>
      </c>
      <c r="B843" s="8">
        <v>1018762</v>
      </c>
      <c r="C843" s="8">
        <v>1019253</v>
      </c>
      <c r="D843" s="9" t="s">
        <v>10</v>
      </c>
      <c r="E843" s="9"/>
      <c r="F843" s="6"/>
      <c r="G843" s="6">
        <v>65.57363289467196</v>
      </c>
      <c r="H843" s="6"/>
      <c r="I843" s="7">
        <v>0</v>
      </c>
      <c r="J843" s="24">
        <v>21.857877631557319</v>
      </c>
      <c r="K843" s="27"/>
      <c r="L843" s="25"/>
      <c r="M843" s="6"/>
      <c r="N843" s="6">
        <v>195.60391927660976</v>
      </c>
      <c r="O843" s="7">
        <v>0</v>
      </c>
      <c r="P843" s="24">
        <v>65.201306425536586</v>
      </c>
      <c r="Q843" s="27"/>
      <c r="R843" s="25">
        <v>86.638926037735061</v>
      </c>
      <c r="S843" s="6">
        <v>14.679158513128071</v>
      </c>
      <c r="T843" s="6"/>
      <c r="U843" s="7">
        <f t="shared" si="101"/>
        <v>1</v>
      </c>
      <c r="V843" s="24">
        <f t="shared" si="100"/>
        <v>50.659042275431567</v>
      </c>
      <c r="W843" s="27" t="s">
        <v>3773</v>
      </c>
      <c r="X843" s="28"/>
      <c r="Y843" s="5" t="s">
        <v>513</v>
      </c>
      <c r="Z843" s="5" t="s">
        <v>512</v>
      </c>
    </row>
    <row r="844" spans="1:26" x14ac:dyDescent="0.25">
      <c r="A844" s="16" t="s">
        <v>3185</v>
      </c>
      <c r="B844" s="13">
        <v>1019400</v>
      </c>
      <c r="C844" s="13">
        <v>1019784</v>
      </c>
      <c r="D844" s="14" t="s">
        <v>9</v>
      </c>
      <c r="E844" s="14" t="s">
        <v>3181</v>
      </c>
      <c r="F844" s="6">
        <v>7925.8143774272803</v>
      </c>
      <c r="G844" s="6">
        <v>10726.143130324315</v>
      </c>
      <c r="H844" s="6">
        <v>200.97513133724834</v>
      </c>
      <c r="I844" s="7">
        <v>1</v>
      </c>
      <c r="J844" s="24">
        <f>AVERAGE(F844,G844,H844)</f>
        <v>6284.3108796962806</v>
      </c>
      <c r="K844" s="27" t="s">
        <v>3825</v>
      </c>
      <c r="L844" s="25">
        <v>6979.7295449122012</v>
      </c>
      <c r="M844" s="6">
        <v>4900.7596177407495</v>
      </c>
      <c r="N844" s="6">
        <v>12398.34172179471</v>
      </c>
      <c r="O844" s="7">
        <v>1</v>
      </c>
      <c r="P844" s="24">
        <f>AVERAGE(L844,M844,N844)</f>
        <v>8092.9436281492199</v>
      </c>
      <c r="Q844" s="27" t="s">
        <v>3589</v>
      </c>
      <c r="R844" s="25">
        <v>1476.2372852143949</v>
      </c>
      <c r="S844" s="6">
        <v>8441.4693371598823</v>
      </c>
      <c r="T844" s="6">
        <v>18825.26476355661</v>
      </c>
      <c r="U844" s="7">
        <f t="shared" si="101"/>
        <v>1</v>
      </c>
      <c r="V844" s="24">
        <f t="shared" si="100"/>
        <v>9580.9904619769623</v>
      </c>
      <c r="W844" s="27" t="s">
        <v>3766</v>
      </c>
      <c r="X844" s="29"/>
      <c r="Y844" s="15"/>
      <c r="Z844" s="5"/>
    </row>
    <row r="845" spans="1:26" x14ac:dyDescent="0.25">
      <c r="A845" s="5" t="s">
        <v>1642</v>
      </c>
      <c r="B845" s="8">
        <v>1020243</v>
      </c>
      <c r="C845" s="8">
        <v>1021907</v>
      </c>
      <c r="D845" s="9" t="s">
        <v>9</v>
      </c>
      <c r="E845" s="9"/>
      <c r="F845" s="6"/>
      <c r="G845" s="6">
        <v>155.01370514920652</v>
      </c>
      <c r="H845" s="6"/>
      <c r="I845" s="7">
        <v>0</v>
      </c>
      <c r="J845" s="24">
        <v>51.671235049735508</v>
      </c>
      <c r="K845" s="27"/>
      <c r="L845" s="25">
        <v>87.239538180056741</v>
      </c>
      <c r="M845" s="6">
        <v>141.65108504731145</v>
      </c>
      <c r="N845" s="6">
        <v>219.64029278051026</v>
      </c>
      <c r="O845" s="7">
        <v>1</v>
      </c>
      <c r="P845" s="24">
        <f>AVERAGE(L845,M845,N845)</f>
        <v>149.51030533595949</v>
      </c>
      <c r="Q845" s="27" t="s">
        <v>3447</v>
      </c>
      <c r="R845" s="25">
        <v>68.270433009914953</v>
      </c>
      <c r="S845" s="6">
        <v>156.1545078585732</v>
      </c>
      <c r="T845" s="6">
        <v>290.94529020002267</v>
      </c>
      <c r="U845" s="7">
        <f t="shared" si="101"/>
        <v>1</v>
      </c>
      <c r="V845" s="24">
        <f t="shared" si="100"/>
        <v>171.79007702283693</v>
      </c>
      <c r="W845" s="27" t="s">
        <v>3260</v>
      </c>
      <c r="X845" s="28"/>
      <c r="Y845" s="5" t="s">
        <v>1644</v>
      </c>
      <c r="Z845" s="5" t="s">
        <v>1643</v>
      </c>
    </row>
    <row r="846" spans="1:26" x14ac:dyDescent="0.25">
      <c r="A846" s="5" t="s">
        <v>3025</v>
      </c>
      <c r="B846" s="8">
        <v>1022092</v>
      </c>
      <c r="C846" s="8">
        <v>1022556</v>
      </c>
      <c r="D846" s="9" t="s">
        <v>9</v>
      </c>
      <c r="E846" s="9"/>
      <c r="F846" s="6">
        <v>1874.9238312193568</v>
      </c>
      <c r="G846" s="6">
        <v>1734.528353988097</v>
      </c>
      <c r="H846" s="6"/>
      <c r="I846" s="7">
        <v>1</v>
      </c>
      <c r="J846" s="24">
        <f>AVERAGE(F846,G846,H846)</f>
        <v>1804.726092603727</v>
      </c>
      <c r="K846" s="27" t="s">
        <v>3304</v>
      </c>
      <c r="L846" s="25">
        <v>780.93457564405628</v>
      </c>
      <c r="M846" s="6">
        <v>1014.4045445323595</v>
      </c>
      <c r="N846" s="6">
        <v>1200.3770839736208</v>
      </c>
      <c r="O846" s="7">
        <v>1</v>
      </c>
      <c r="P846" s="24">
        <f>AVERAGE(L846,M846,N846)</f>
        <v>998.57206805001215</v>
      </c>
      <c r="Q846" s="27" t="s">
        <v>3590</v>
      </c>
      <c r="R846" s="25">
        <v>702.80006239642296</v>
      </c>
      <c r="S846" s="6">
        <v>1382.3032106943053</v>
      </c>
      <c r="T846" s="6">
        <v>1642.7940641442967</v>
      </c>
      <c r="U846" s="7">
        <f t="shared" si="101"/>
        <v>1</v>
      </c>
      <c r="V846" s="24">
        <f t="shared" si="100"/>
        <v>1242.6324457450082</v>
      </c>
      <c r="W846" s="27" t="s">
        <v>3730</v>
      </c>
      <c r="X846" s="28"/>
      <c r="Y846" s="5" t="s">
        <v>3027</v>
      </c>
      <c r="Z846" s="5" t="s">
        <v>3026</v>
      </c>
    </row>
    <row r="847" spans="1:26" x14ac:dyDescent="0.25">
      <c r="A847" s="5" t="s">
        <v>514</v>
      </c>
      <c r="B847" s="8">
        <v>1022641</v>
      </c>
      <c r="C847" s="8">
        <v>1022832</v>
      </c>
      <c r="D847" s="9" t="s">
        <v>10</v>
      </c>
      <c r="E847" s="9"/>
      <c r="F847" s="6"/>
      <c r="G847" s="6"/>
      <c r="H847" s="6"/>
      <c r="I847" s="7">
        <v>0</v>
      </c>
      <c r="J847" s="24"/>
      <c r="K847" s="27"/>
      <c r="L847" s="25"/>
      <c r="M847" s="6"/>
      <c r="N847" s="6">
        <v>100.24700862926251</v>
      </c>
      <c r="O847" s="7">
        <v>0</v>
      </c>
      <c r="P847" s="24">
        <v>33.415669543087503</v>
      </c>
      <c r="Q847" s="27"/>
      <c r="R847" s="25"/>
      <c r="S847" s="6">
        <v>37.615343689890679</v>
      </c>
      <c r="T847" s="6">
        <v>194.08009141948625</v>
      </c>
      <c r="U847" s="7">
        <f t="shared" si="101"/>
        <v>1</v>
      </c>
      <c r="V847" s="24">
        <f t="shared" si="100"/>
        <v>115.84771755468847</v>
      </c>
      <c r="W847" s="27" t="s">
        <v>3637</v>
      </c>
      <c r="X847" s="28"/>
      <c r="Y847" s="5" t="s">
        <v>515</v>
      </c>
      <c r="Z847" s="5" t="s">
        <v>8</v>
      </c>
    </row>
    <row r="848" spans="1:26" x14ac:dyDescent="0.25">
      <c r="A848" s="5" t="s">
        <v>3028</v>
      </c>
      <c r="B848" s="8">
        <v>1024641</v>
      </c>
      <c r="C848" s="8">
        <v>1030127</v>
      </c>
      <c r="D848" s="9" t="s">
        <v>10</v>
      </c>
      <c r="E848" s="9"/>
      <c r="F848" s="6">
        <v>238.33777515500296</v>
      </c>
      <c r="G848" s="6">
        <v>411.58299925141284</v>
      </c>
      <c r="H848" s="6"/>
      <c r="I848" s="7">
        <v>1</v>
      </c>
      <c r="J848" s="24">
        <f>AVERAGE(F848,G848,H848)</f>
        <v>324.96038720320792</v>
      </c>
      <c r="K848" s="27" t="s">
        <v>3189</v>
      </c>
      <c r="L848" s="25">
        <v>158.83415097845213</v>
      </c>
      <c r="M848" s="6">
        <v>472.81567753626928</v>
      </c>
      <c r="N848" s="6">
        <v>627.90034491898916</v>
      </c>
      <c r="O848" s="7">
        <v>1</v>
      </c>
      <c r="P848" s="24">
        <f>AVERAGE(L848,M848,N848)</f>
        <v>419.85005781123687</v>
      </c>
      <c r="Q848" s="27" t="s">
        <v>3346</v>
      </c>
      <c r="R848" s="25">
        <v>186.44658987672236</v>
      </c>
      <c r="S848" s="6">
        <v>615.99495582263842</v>
      </c>
      <c r="T848" s="6">
        <v>539.90131500401651</v>
      </c>
      <c r="U848" s="7">
        <f t="shared" si="101"/>
        <v>1</v>
      </c>
      <c r="V848" s="24">
        <f t="shared" si="100"/>
        <v>447.44762023445907</v>
      </c>
      <c r="W848" s="27" t="s">
        <v>3255</v>
      </c>
      <c r="X848" s="28"/>
      <c r="Y848" s="5" t="s">
        <v>3030</v>
      </c>
      <c r="Z848" s="5" t="s">
        <v>3029</v>
      </c>
    </row>
    <row r="849" spans="1:26" x14ac:dyDescent="0.25">
      <c r="A849" s="5" t="s">
        <v>1647</v>
      </c>
      <c r="B849" s="8">
        <v>1030689</v>
      </c>
      <c r="C849" s="8">
        <v>1031411</v>
      </c>
      <c r="D849" s="9" t="s">
        <v>10</v>
      </c>
      <c r="E849" s="9" t="s">
        <v>1645</v>
      </c>
      <c r="F849" s="6"/>
      <c r="G849" s="6">
        <v>267.73632683965644</v>
      </c>
      <c r="H849" s="6"/>
      <c r="I849" s="7">
        <v>0</v>
      </c>
      <c r="J849" s="24">
        <v>89.245442279885481</v>
      </c>
      <c r="K849" s="27"/>
      <c r="L849" s="25">
        <v>100.45216533180806</v>
      </c>
      <c r="M849" s="6">
        <v>326.20893029567577</v>
      </c>
      <c r="N849" s="6">
        <v>346.0809592512299</v>
      </c>
      <c r="O849" s="7">
        <v>1</v>
      </c>
      <c r="P849" s="24">
        <f>AVERAGE(L849,M849,N849)</f>
        <v>257.58068495957127</v>
      </c>
      <c r="Q849" s="27" t="s">
        <v>3483</v>
      </c>
      <c r="R849" s="25">
        <v>98.26268236644917</v>
      </c>
      <c r="S849" s="6">
        <v>349.61979197242789</v>
      </c>
      <c r="T849" s="6">
        <v>180.38979451437729</v>
      </c>
      <c r="U849" s="7">
        <f t="shared" si="101"/>
        <v>1</v>
      </c>
      <c r="V849" s="24">
        <f t="shared" si="100"/>
        <v>209.42408961775143</v>
      </c>
      <c r="W849" s="27" t="s">
        <v>3600</v>
      </c>
      <c r="X849" s="28"/>
      <c r="Y849" s="5" t="s">
        <v>1648</v>
      </c>
      <c r="Z849" s="5" t="s">
        <v>1646</v>
      </c>
    </row>
    <row r="850" spans="1:26" x14ac:dyDescent="0.25">
      <c r="A850" s="5" t="s">
        <v>1868</v>
      </c>
      <c r="B850" s="8">
        <v>1031411</v>
      </c>
      <c r="C850" s="8">
        <v>1031767</v>
      </c>
      <c r="D850" s="9" t="s">
        <v>10</v>
      </c>
      <c r="E850" s="9" t="s">
        <v>1866</v>
      </c>
      <c r="F850" s="6"/>
      <c r="G850" s="6">
        <v>451.8519241481597</v>
      </c>
      <c r="H850" s="6">
        <v>216.73788673624819</v>
      </c>
      <c r="I850" s="7">
        <v>1</v>
      </c>
      <c r="J850" s="24">
        <f>AVERAGE(F850,G850,H850)</f>
        <v>334.29490544220391</v>
      </c>
      <c r="K850" s="27" t="s">
        <v>3336</v>
      </c>
      <c r="L850" s="25"/>
      <c r="M850" s="6"/>
      <c r="N850" s="6">
        <v>485.22921823911935</v>
      </c>
      <c r="O850" s="7">
        <v>0</v>
      </c>
      <c r="P850" s="24">
        <v>161.74307274637312</v>
      </c>
      <c r="Q850" s="27"/>
      <c r="R850" s="25">
        <v>238.80309025526975</v>
      </c>
      <c r="S850" s="6">
        <v>384.37191535216022</v>
      </c>
      <c r="T850" s="6">
        <v>574.08564856856435</v>
      </c>
      <c r="U850" s="7">
        <f t="shared" si="101"/>
        <v>1</v>
      </c>
      <c r="V850" s="24">
        <f t="shared" si="100"/>
        <v>399.0868847253314</v>
      </c>
      <c r="W850" s="27" t="s">
        <v>3629</v>
      </c>
      <c r="X850" s="28"/>
      <c r="Y850" s="5" t="s">
        <v>1869</v>
      </c>
      <c r="Z850" s="5" t="s">
        <v>1867</v>
      </c>
    </row>
    <row r="851" spans="1:26" x14ac:dyDescent="0.25">
      <c r="A851" s="5" t="s">
        <v>3031</v>
      </c>
      <c r="B851" s="8">
        <v>1032147</v>
      </c>
      <c r="C851" s="8">
        <v>1033625</v>
      </c>
      <c r="D851" s="9" t="s">
        <v>10</v>
      </c>
      <c r="E851" s="9"/>
      <c r="F851" s="6">
        <v>589.4790950081142</v>
      </c>
      <c r="G851" s="6">
        <v>458.0843644812378</v>
      </c>
      <c r="H851" s="6"/>
      <c r="I851" s="7">
        <v>1</v>
      </c>
      <c r="J851" s="24">
        <f>AVERAGE(F851,G851,H851)</f>
        <v>523.781729744676</v>
      </c>
      <c r="K851" s="27" t="s">
        <v>3236</v>
      </c>
      <c r="L851" s="25">
        <v>98.210839127650075</v>
      </c>
      <c r="M851" s="6">
        <v>159.46521744677051</v>
      </c>
      <c r="N851" s="6">
        <v>286.30382991886734</v>
      </c>
      <c r="O851" s="7">
        <v>1</v>
      </c>
      <c r="P851" s="24">
        <f>AVERAGE(L851,M851,N851)</f>
        <v>181.32662883109597</v>
      </c>
      <c r="Q851" s="27" t="s">
        <v>3593</v>
      </c>
      <c r="R851" s="25">
        <v>201.7474383191072</v>
      </c>
      <c r="S851" s="6">
        <v>361.35145581201272</v>
      </c>
      <c r="T851" s="6">
        <v>403.11970307008909</v>
      </c>
      <c r="U851" s="7">
        <f t="shared" si="101"/>
        <v>1</v>
      </c>
      <c r="V851" s="24">
        <f t="shared" si="100"/>
        <v>322.07286573373631</v>
      </c>
      <c r="W851" s="27" t="s">
        <v>3337</v>
      </c>
      <c r="X851" s="28"/>
      <c r="Y851" s="5" t="s">
        <v>3032</v>
      </c>
      <c r="Z851" s="5" t="s">
        <v>8</v>
      </c>
    </row>
    <row r="852" spans="1:26" x14ac:dyDescent="0.25">
      <c r="A852" s="5" t="s">
        <v>1649</v>
      </c>
      <c r="B852" s="8">
        <v>1033640</v>
      </c>
      <c r="C852" s="8">
        <v>1034674</v>
      </c>
      <c r="D852" s="9" t="s">
        <v>10</v>
      </c>
      <c r="E852" s="9"/>
      <c r="F852" s="6"/>
      <c r="G852" s="6">
        <v>834.3679495908259</v>
      </c>
      <c r="H852" s="6"/>
      <c r="I852" s="7">
        <v>0</v>
      </c>
      <c r="J852" s="24">
        <v>278.12264986360861</v>
      </c>
      <c r="K852" s="27"/>
      <c r="L852" s="25">
        <v>139.13202209750429</v>
      </c>
      <c r="M852" s="6">
        <v>225.90905804959155</v>
      </c>
      <c r="N852" s="6">
        <v>995.55649949060694</v>
      </c>
      <c r="O852" s="7">
        <v>1</v>
      </c>
      <c r="P852" s="24">
        <f>AVERAGE(L852,M852,N852)</f>
        <v>453.53252654590096</v>
      </c>
      <c r="Q852" s="27" t="s">
        <v>3409</v>
      </c>
      <c r="R852" s="25">
        <v>462.73817201763478</v>
      </c>
      <c r="S852" s="6">
        <v>1093.0067683683178</v>
      </c>
      <c r="T852" s="6">
        <v>856.62936902393938</v>
      </c>
      <c r="U852" s="7">
        <f t="shared" si="101"/>
        <v>1</v>
      </c>
      <c r="V852" s="24">
        <f t="shared" si="100"/>
        <v>804.12476980329723</v>
      </c>
      <c r="W852" s="27" t="s">
        <v>3425</v>
      </c>
      <c r="X852" s="28"/>
      <c r="Y852" s="5" t="s">
        <v>1650</v>
      </c>
      <c r="Z852" s="5" t="s">
        <v>8</v>
      </c>
    </row>
    <row r="853" spans="1:26" x14ac:dyDescent="0.25">
      <c r="A853" s="5" t="s">
        <v>1651</v>
      </c>
      <c r="B853" s="8">
        <v>1034920</v>
      </c>
      <c r="C853" s="8">
        <v>1035618</v>
      </c>
      <c r="D853" s="9" t="s">
        <v>10</v>
      </c>
      <c r="E853" s="9"/>
      <c r="F853" s="6"/>
      <c r="G853" s="6">
        <v>230.77415868511162</v>
      </c>
      <c r="H853" s="6"/>
      <c r="I853" s="7">
        <v>0</v>
      </c>
      <c r="J853" s="24">
        <v>76.924719561703867</v>
      </c>
      <c r="K853" s="27"/>
      <c r="L853" s="25">
        <v>103.90116671659118</v>
      </c>
      <c r="M853" s="6">
        <v>1012.2277107458094</v>
      </c>
      <c r="N853" s="6">
        <v>330.42790827156051</v>
      </c>
      <c r="O853" s="7">
        <v>1</v>
      </c>
      <c r="P853" s="24">
        <f>AVERAGE(L853,M853,N853)</f>
        <v>482.18559524465371</v>
      </c>
      <c r="Q853" s="27" t="s">
        <v>3203</v>
      </c>
      <c r="R853" s="25">
        <v>101.63650837044743</v>
      </c>
      <c r="S853" s="6">
        <v>392.6202397159405</v>
      </c>
      <c r="T853" s="6">
        <v>399.82164755945666</v>
      </c>
      <c r="U853" s="7">
        <f t="shared" si="101"/>
        <v>1</v>
      </c>
      <c r="V853" s="24">
        <f t="shared" si="100"/>
        <v>298.02613188194817</v>
      </c>
      <c r="W853" s="27" t="s">
        <v>3303</v>
      </c>
      <c r="X853" s="28"/>
      <c r="Y853" s="5" t="s">
        <v>1653</v>
      </c>
      <c r="Z853" s="5" t="s">
        <v>1652</v>
      </c>
    </row>
    <row r="854" spans="1:26" x14ac:dyDescent="0.25">
      <c r="A854" s="5" t="s">
        <v>76</v>
      </c>
      <c r="B854" s="8">
        <v>1035967</v>
      </c>
      <c r="C854" s="8">
        <v>1036164</v>
      </c>
      <c r="D854" s="9" t="s">
        <v>9</v>
      </c>
      <c r="E854" s="9"/>
      <c r="F854" s="6"/>
      <c r="G854" s="6">
        <v>651.76216937734557</v>
      </c>
      <c r="H854" s="6"/>
      <c r="I854" s="7">
        <v>0</v>
      </c>
      <c r="J854" s="24">
        <v>217.25405645911519</v>
      </c>
      <c r="K854" s="27"/>
      <c r="L854" s="25"/>
      <c r="M854" s="6"/>
      <c r="N854" s="6">
        <v>486.04610244490908</v>
      </c>
      <c r="O854" s="7">
        <v>0</v>
      </c>
      <c r="P854" s="24">
        <v>162.01536748163636</v>
      </c>
      <c r="Q854" s="27"/>
      <c r="R854" s="25">
        <v>0</v>
      </c>
      <c r="S854" s="6">
        <v>109.42645437059107</v>
      </c>
      <c r="T854" s="6">
        <v>0</v>
      </c>
      <c r="U854" s="7">
        <f t="shared" si="101"/>
        <v>0</v>
      </c>
      <c r="V854" s="24"/>
      <c r="W854" s="27"/>
      <c r="X854" s="28"/>
      <c r="Y854" s="5" t="s">
        <v>77</v>
      </c>
      <c r="Z854" s="5" t="s">
        <v>8</v>
      </c>
    </row>
    <row r="855" spans="1:26" x14ac:dyDescent="0.25">
      <c r="A855" s="5" t="s">
        <v>1654</v>
      </c>
      <c r="B855" s="8">
        <v>1036194</v>
      </c>
      <c r="C855" s="8">
        <v>1037117</v>
      </c>
      <c r="D855" s="9" t="s">
        <v>10</v>
      </c>
      <c r="E855" s="9" t="s">
        <v>1656</v>
      </c>
      <c r="F855" s="6"/>
      <c r="G855" s="6">
        <v>523.73745753536696</v>
      </c>
      <c r="H855" s="6"/>
      <c r="I855" s="7">
        <v>0</v>
      </c>
      <c r="J855" s="24">
        <v>174.57915251178898</v>
      </c>
      <c r="K855" s="27"/>
      <c r="L855" s="25">
        <v>235.8016738146014</v>
      </c>
      <c r="M855" s="6">
        <v>255.24789675733072</v>
      </c>
      <c r="N855" s="6">
        <v>374.94985045750133</v>
      </c>
      <c r="O855" s="7">
        <v>1</v>
      </c>
      <c r="P855" s="24">
        <f t="shared" ref="P855:P874" si="103">AVERAGE(L855,M855,N855)</f>
        <v>288.66647367647784</v>
      </c>
      <c r="Q855" s="27" t="s">
        <v>3594</v>
      </c>
      <c r="R855" s="25">
        <v>369.05932130359872</v>
      </c>
      <c r="S855" s="6">
        <v>422.07346685799411</v>
      </c>
      <c r="T855" s="6">
        <v>463.77580287253858</v>
      </c>
      <c r="U855" s="7">
        <f t="shared" si="101"/>
        <v>1</v>
      </c>
      <c r="V855" s="24">
        <f t="shared" ref="V855:V894" si="104">AVERAGE(R855:T855)</f>
        <v>418.30286367804382</v>
      </c>
      <c r="W855" s="27" t="s">
        <v>3346</v>
      </c>
      <c r="X855" s="28"/>
      <c r="Y855" s="5" t="s">
        <v>1657</v>
      </c>
      <c r="Z855" s="5" t="s">
        <v>1655</v>
      </c>
    </row>
    <row r="856" spans="1:26" x14ac:dyDescent="0.25">
      <c r="A856" s="5" t="s">
        <v>1659</v>
      </c>
      <c r="B856" s="8">
        <v>1037194</v>
      </c>
      <c r="C856" s="8">
        <v>1038285</v>
      </c>
      <c r="D856" s="9" t="s">
        <v>9</v>
      </c>
      <c r="E856" s="9" t="s">
        <v>1658</v>
      </c>
      <c r="F856" s="6"/>
      <c r="G856" s="6">
        <v>443.16246406838741</v>
      </c>
      <c r="H856" s="6"/>
      <c r="I856" s="7">
        <v>0</v>
      </c>
      <c r="J856" s="24">
        <v>147.72082135612914</v>
      </c>
      <c r="K856" s="27"/>
      <c r="L856" s="25">
        <v>66.508164409246547</v>
      </c>
      <c r="M856" s="6"/>
      <c r="N856" s="6">
        <v>370.14280109266156</v>
      </c>
      <c r="O856" s="7">
        <v>1</v>
      </c>
      <c r="P856" s="24">
        <f t="shared" si="103"/>
        <v>218.32548275095405</v>
      </c>
      <c r="Q856" s="27" t="s">
        <v>3553</v>
      </c>
      <c r="R856" s="25">
        <v>26.02341368166401</v>
      </c>
      <c r="S856" s="6">
        <v>165.34217006545353</v>
      </c>
      <c r="T856" s="6">
        <v>307.11574905940682</v>
      </c>
      <c r="U856" s="7">
        <f t="shared" si="101"/>
        <v>1</v>
      </c>
      <c r="V856" s="24">
        <f t="shared" si="104"/>
        <v>166.16044426884147</v>
      </c>
      <c r="W856" s="27" t="s">
        <v>3635</v>
      </c>
      <c r="X856" s="28"/>
      <c r="Y856" s="5" t="s">
        <v>1660</v>
      </c>
      <c r="Z856" s="5" t="s">
        <v>1661</v>
      </c>
    </row>
    <row r="857" spans="1:26" x14ac:dyDescent="0.25">
      <c r="A857" s="5" t="s">
        <v>3033</v>
      </c>
      <c r="B857" s="8">
        <v>1038282</v>
      </c>
      <c r="C857" s="8">
        <v>1039271</v>
      </c>
      <c r="D857" s="9" t="s">
        <v>9</v>
      </c>
      <c r="E857" s="9"/>
      <c r="F857" s="6">
        <v>440.32302096818228</v>
      </c>
      <c r="G857" s="6">
        <v>358.46919315754002</v>
      </c>
      <c r="H857" s="6"/>
      <c r="I857" s="7">
        <v>1</v>
      </c>
      <c r="J857" s="24">
        <f>AVERAGE(F857,G857,H857)</f>
        <v>399.39610706286112</v>
      </c>
      <c r="K857" s="27" t="s">
        <v>3629</v>
      </c>
      <c r="L857" s="25">
        <v>220.08156222696132</v>
      </c>
      <c r="M857" s="6"/>
      <c r="N857" s="6">
        <v>77.767376391185451</v>
      </c>
      <c r="O857" s="7">
        <v>1</v>
      </c>
      <c r="P857" s="24">
        <f t="shared" si="103"/>
        <v>148.9244693090734</v>
      </c>
      <c r="Q857" s="27" t="s">
        <v>3447</v>
      </c>
      <c r="R857" s="25">
        <v>57.409227758337579</v>
      </c>
      <c r="S857" s="6">
        <v>175.08232699294572</v>
      </c>
      <c r="T857" s="6">
        <v>150.55910122238933</v>
      </c>
      <c r="U857" s="7">
        <f t="shared" si="101"/>
        <v>1</v>
      </c>
      <c r="V857" s="24">
        <f t="shared" si="104"/>
        <v>127.68355199122421</v>
      </c>
      <c r="W857" s="27" t="s">
        <v>3660</v>
      </c>
      <c r="X857" s="28"/>
      <c r="Y857" s="5" t="s">
        <v>3035</v>
      </c>
      <c r="Z857" s="5" t="s">
        <v>3034</v>
      </c>
    </row>
    <row r="858" spans="1:26" x14ac:dyDescent="0.25">
      <c r="A858" s="5" t="s">
        <v>3036</v>
      </c>
      <c r="B858" s="8">
        <v>1039316</v>
      </c>
      <c r="C858" s="8">
        <v>1039747</v>
      </c>
      <c r="D858" s="9" t="s">
        <v>9</v>
      </c>
      <c r="E858" s="9"/>
      <c r="F858" s="6"/>
      <c r="G858" s="6">
        <v>149.36216381564168</v>
      </c>
      <c r="H858" s="6">
        <v>179.10978140009399</v>
      </c>
      <c r="I858" s="7">
        <v>1</v>
      </c>
      <c r="J858" s="24">
        <f>AVERAGE(F858,G858,H858)</f>
        <v>164.23597260786784</v>
      </c>
      <c r="K858" s="27" t="s">
        <v>3437</v>
      </c>
      <c r="L858" s="25">
        <v>168.11786003448432</v>
      </c>
      <c r="M858" s="6"/>
      <c r="N858" s="6">
        <v>356.43380845960002</v>
      </c>
      <c r="O858" s="7">
        <v>1</v>
      </c>
      <c r="P858" s="24">
        <f t="shared" si="103"/>
        <v>262.27583424704216</v>
      </c>
      <c r="Q858" s="27" t="s">
        <v>3595</v>
      </c>
      <c r="R858" s="25">
        <v>263.12562722571391</v>
      </c>
      <c r="S858" s="6">
        <v>267.48688846144483</v>
      </c>
      <c r="T858" s="6">
        <v>431.28909204330279</v>
      </c>
      <c r="U858" s="7">
        <f t="shared" si="101"/>
        <v>1</v>
      </c>
      <c r="V858" s="24">
        <f t="shared" si="104"/>
        <v>320.6338692434872</v>
      </c>
      <c r="W858" s="27" t="s">
        <v>3445</v>
      </c>
      <c r="X858" s="28"/>
      <c r="Y858" s="5" t="s">
        <v>3038</v>
      </c>
      <c r="Z858" s="5" t="s">
        <v>3037</v>
      </c>
    </row>
    <row r="859" spans="1:26" x14ac:dyDescent="0.25">
      <c r="A859" s="5" t="s">
        <v>3041</v>
      </c>
      <c r="B859" s="8">
        <v>1039918</v>
      </c>
      <c r="C859" s="8">
        <v>1040307</v>
      </c>
      <c r="D859" s="9" t="s">
        <v>9</v>
      </c>
      <c r="E859" s="9" t="s">
        <v>3039</v>
      </c>
      <c r="F859" s="6"/>
      <c r="G859" s="6">
        <v>2398.9861388235372</v>
      </c>
      <c r="H859" s="6">
        <v>198.39852708933489</v>
      </c>
      <c r="I859" s="7">
        <v>1</v>
      </c>
      <c r="J859" s="24">
        <f>AVERAGE(F859,G859,H859)</f>
        <v>1298.6923329564361</v>
      </c>
      <c r="K859" s="27" t="s">
        <v>3433</v>
      </c>
      <c r="L859" s="25">
        <v>1303.5600224212324</v>
      </c>
      <c r="M859" s="6">
        <v>1209.4823415578132</v>
      </c>
      <c r="N859" s="6">
        <v>2122.1520595979264</v>
      </c>
      <c r="O859" s="7">
        <v>1</v>
      </c>
      <c r="P859" s="24">
        <f t="shared" si="103"/>
        <v>1545.0648078589904</v>
      </c>
      <c r="Q859" s="27" t="s">
        <v>3490</v>
      </c>
      <c r="R859" s="25">
        <v>327.89501238896656</v>
      </c>
      <c r="S859" s="6">
        <v>888.8795062718782</v>
      </c>
      <c r="T859" s="6">
        <v>1098.7919021903222</v>
      </c>
      <c r="U859" s="7">
        <f t="shared" si="101"/>
        <v>1</v>
      </c>
      <c r="V859" s="24">
        <f t="shared" si="104"/>
        <v>771.85547361705574</v>
      </c>
      <c r="W859" s="27" t="s">
        <v>3742</v>
      </c>
      <c r="X859" s="28"/>
      <c r="Y859" s="5" t="s">
        <v>3042</v>
      </c>
      <c r="Z859" s="5" t="s">
        <v>3040</v>
      </c>
    </row>
    <row r="860" spans="1:26" x14ac:dyDescent="0.25">
      <c r="A860" s="5" t="s">
        <v>1663</v>
      </c>
      <c r="B860" s="8">
        <v>1040317</v>
      </c>
      <c r="C860" s="8">
        <v>1040709</v>
      </c>
      <c r="D860" s="9" t="s">
        <v>9</v>
      </c>
      <c r="E860" s="9" t="s">
        <v>1662</v>
      </c>
      <c r="F860" s="6"/>
      <c r="G860" s="6">
        <v>656.73745311305049</v>
      </c>
      <c r="H860" s="6"/>
      <c r="I860" s="7">
        <v>0</v>
      </c>
      <c r="J860" s="24">
        <v>218.91248437101683</v>
      </c>
      <c r="K860" s="27"/>
      <c r="L860" s="25">
        <v>184.80131179363164</v>
      </c>
      <c r="M860" s="6">
        <v>600.1248259638005</v>
      </c>
      <c r="N860" s="6">
        <v>440.78074023248246</v>
      </c>
      <c r="O860" s="7">
        <v>1</v>
      </c>
      <c r="P860" s="24">
        <f t="shared" si="103"/>
        <v>408.56895932997151</v>
      </c>
      <c r="Q860" s="27" t="s">
        <v>3347</v>
      </c>
      <c r="R860" s="25">
        <v>108.46399900907291</v>
      </c>
      <c r="S860" s="6">
        <v>385.91619785658838</v>
      </c>
      <c r="T860" s="6">
        <v>379.27101834647698</v>
      </c>
      <c r="U860" s="7">
        <f t="shared" si="101"/>
        <v>1</v>
      </c>
      <c r="V860" s="24">
        <f t="shared" si="104"/>
        <v>291.2170717373794</v>
      </c>
      <c r="W860" s="27" t="s">
        <v>3241</v>
      </c>
      <c r="X860" s="28"/>
      <c r="Y860" s="5" t="s">
        <v>1664</v>
      </c>
      <c r="Z860" s="5" t="s">
        <v>1665</v>
      </c>
    </row>
    <row r="861" spans="1:26" x14ac:dyDescent="0.25">
      <c r="A861" s="5" t="s">
        <v>3043</v>
      </c>
      <c r="B861" s="8">
        <v>1040706</v>
      </c>
      <c r="C861" s="8">
        <v>1042541</v>
      </c>
      <c r="D861" s="9" t="s">
        <v>9</v>
      </c>
      <c r="E861" s="9"/>
      <c r="F861" s="6">
        <v>237.42907993382377</v>
      </c>
      <c r="G861" s="6">
        <v>1177.325291252705</v>
      </c>
      <c r="H861" s="6">
        <v>84.286955952985409</v>
      </c>
      <c r="I861" s="7">
        <v>1</v>
      </c>
      <c r="J861" s="24">
        <f>AVERAGE(F861,G861,H861)</f>
        <v>499.68044237983804</v>
      </c>
      <c r="K861" s="27" t="s">
        <v>3705</v>
      </c>
      <c r="L861" s="25">
        <v>553.80000952536011</v>
      </c>
      <c r="M861" s="6">
        <v>1798.4132856496897</v>
      </c>
      <c r="N861" s="6">
        <v>1174.134898455153</v>
      </c>
      <c r="O861" s="7">
        <v>1</v>
      </c>
      <c r="P861" s="24">
        <f t="shared" si="103"/>
        <v>1175.4493978767343</v>
      </c>
      <c r="Q861" s="27" t="s">
        <v>3596</v>
      </c>
      <c r="R861" s="25">
        <v>704.24800228058723</v>
      </c>
      <c r="S861" s="6">
        <v>944.0713710403935</v>
      </c>
      <c r="T861" s="6">
        <v>994.50190635867466</v>
      </c>
      <c r="U861" s="7">
        <f t="shared" si="101"/>
        <v>1</v>
      </c>
      <c r="V861" s="24">
        <f t="shared" si="104"/>
        <v>880.94042655988505</v>
      </c>
      <c r="W861" s="27" t="s">
        <v>3443</v>
      </c>
      <c r="X861" s="28"/>
      <c r="Y861" s="5" t="s">
        <v>3045</v>
      </c>
      <c r="Z861" s="5" t="s">
        <v>3044</v>
      </c>
    </row>
    <row r="862" spans="1:26" x14ac:dyDescent="0.25">
      <c r="A862" s="5" t="s">
        <v>3046</v>
      </c>
      <c r="B862" s="8">
        <v>1042556</v>
      </c>
      <c r="C862" s="8">
        <v>1043335</v>
      </c>
      <c r="D862" s="9" t="s">
        <v>9</v>
      </c>
      <c r="E862" s="9" t="s">
        <v>3048</v>
      </c>
      <c r="F862" s="6">
        <v>558.87152661346215</v>
      </c>
      <c r="G862" s="6">
        <v>1447.6640492900656</v>
      </c>
      <c r="H862" s="6"/>
      <c r="I862" s="7">
        <v>1</v>
      </c>
      <c r="J862" s="24">
        <f>AVERAGE(F862,G862,H862)</f>
        <v>1003.2677879517639</v>
      </c>
      <c r="K862" s="27" t="s">
        <v>3581</v>
      </c>
      <c r="L862" s="25">
        <v>931.11430172945165</v>
      </c>
      <c r="M862" s="6">
        <v>2721.33526850508</v>
      </c>
      <c r="N862" s="6">
        <v>1307.8378971940708</v>
      </c>
      <c r="O862" s="7">
        <v>1</v>
      </c>
      <c r="P862" s="24">
        <f t="shared" si="103"/>
        <v>1653.429155809534</v>
      </c>
      <c r="Q862" s="27" t="s">
        <v>3597</v>
      </c>
      <c r="R862" s="25">
        <v>455.40973942912024</v>
      </c>
      <c r="S862" s="6">
        <v>888.8795062718782</v>
      </c>
      <c r="T862" s="6">
        <v>979.35799977833062</v>
      </c>
      <c r="U862" s="7">
        <f t="shared" si="101"/>
        <v>1</v>
      </c>
      <c r="V862" s="24">
        <f t="shared" si="104"/>
        <v>774.54908182644306</v>
      </c>
      <c r="W862" s="27" t="s">
        <v>3195</v>
      </c>
      <c r="X862" s="28"/>
      <c r="Y862" s="5" t="s">
        <v>3049</v>
      </c>
      <c r="Z862" s="5" t="s">
        <v>3047</v>
      </c>
    </row>
    <row r="863" spans="1:26" x14ac:dyDescent="0.25">
      <c r="A863" s="5" t="s">
        <v>3050</v>
      </c>
      <c r="B863" s="8">
        <v>1043410</v>
      </c>
      <c r="C863" s="8">
        <v>1043898</v>
      </c>
      <c r="D863" s="9" t="s">
        <v>9</v>
      </c>
      <c r="E863" s="9"/>
      <c r="F863" s="6">
        <v>2674.3545445306777</v>
      </c>
      <c r="G863" s="6">
        <v>1385.4944275414125</v>
      </c>
      <c r="H863" s="6">
        <v>158.23195412032845</v>
      </c>
      <c r="I863" s="7">
        <v>1</v>
      </c>
      <c r="J863" s="24">
        <f>AVERAGE(F863,G863,H863)</f>
        <v>1406.0269753974728</v>
      </c>
      <c r="K863" s="27" t="s">
        <v>3305</v>
      </c>
      <c r="L863" s="25">
        <v>297.04259932473303</v>
      </c>
      <c r="M863" s="6">
        <v>482.30890921017095</v>
      </c>
      <c r="N863" s="6">
        <v>1456.3491805772614</v>
      </c>
      <c r="O863" s="7">
        <v>1</v>
      </c>
      <c r="P863" s="24">
        <f t="shared" si="103"/>
        <v>745.23356303738854</v>
      </c>
      <c r="Q863" s="27" t="s">
        <v>3568</v>
      </c>
      <c r="R863" s="25">
        <v>639.24999006983251</v>
      </c>
      <c r="S863" s="6">
        <v>1225.8448201269896</v>
      </c>
      <c r="T863" s="6">
        <v>1143.0483911822503</v>
      </c>
      <c r="U863" s="7">
        <f t="shared" si="101"/>
        <v>1</v>
      </c>
      <c r="V863" s="24">
        <f t="shared" si="104"/>
        <v>1002.7144004596908</v>
      </c>
      <c r="W863" s="27" t="s">
        <v>3581</v>
      </c>
      <c r="X863" s="28"/>
      <c r="Y863" s="5" t="s">
        <v>3052</v>
      </c>
      <c r="Z863" s="5" t="s">
        <v>3051</v>
      </c>
    </row>
    <row r="864" spans="1:26" x14ac:dyDescent="0.25">
      <c r="A864" s="5" t="s">
        <v>1666</v>
      </c>
      <c r="B864" s="8">
        <v>1044338</v>
      </c>
      <c r="C864" s="8">
        <v>1045552</v>
      </c>
      <c r="D864" s="9" t="s">
        <v>9</v>
      </c>
      <c r="E864" s="9" t="s">
        <v>1668</v>
      </c>
      <c r="F864" s="6"/>
      <c r="G864" s="6">
        <v>238.9794621050267</v>
      </c>
      <c r="H864" s="6"/>
      <c r="I864" s="7">
        <v>0</v>
      </c>
      <c r="J864" s="24">
        <v>79.659820701675571</v>
      </c>
      <c r="K864" s="27"/>
      <c r="L864" s="25"/>
      <c r="M864" s="6">
        <v>194.11444987964904</v>
      </c>
      <c r="N864" s="6">
        <v>285.14704676768002</v>
      </c>
      <c r="O864" s="7">
        <v>1</v>
      </c>
      <c r="P864" s="24">
        <f t="shared" si="103"/>
        <v>239.63074832366453</v>
      </c>
      <c r="Q864" s="27" t="s">
        <v>3598</v>
      </c>
      <c r="R864" s="25">
        <v>23.388944642285679</v>
      </c>
      <c r="S864" s="6">
        <v>136.71552076918292</v>
      </c>
      <c r="T864" s="6">
        <v>138.01250945385689</v>
      </c>
      <c r="U864" s="7">
        <f t="shared" si="101"/>
        <v>1</v>
      </c>
      <c r="V864" s="24">
        <f t="shared" si="104"/>
        <v>99.372324955108482</v>
      </c>
      <c r="W864" s="27" t="s">
        <v>3559</v>
      </c>
      <c r="X864" s="28"/>
      <c r="Y864" s="5" t="s">
        <v>1669</v>
      </c>
      <c r="Z864" s="5" t="s">
        <v>1667</v>
      </c>
    </row>
    <row r="865" spans="1:26" x14ac:dyDescent="0.25">
      <c r="A865" s="5" t="s">
        <v>3055</v>
      </c>
      <c r="B865" s="8">
        <v>1045589</v>
      </c>
      <c r="C865" s="8">
        <v>1046551</v>
      </c>
      <c r="D865" s="9" t="s">
        <v>9</v>
      </c>
      <c r="E865" s="9" t="s">
        <v>3053</v>
      </c>
      <c r="F865" s="6">
        <v>905.33705245794488</v>
      </c>
      <c r="G865" s="6">
        <v>2043.6094189355088</v>
      </c>
      <c r="H865" s="6">
        <v>80.348313151444032</v>
      </c>
      <c r="I865" s="7">
        <v>1</v>
      </c>
      <c r="J865" s="24">
        <f>AVERAGE(F865,G865,H865)</f>
        <v>1009.7649281816325</v>
      </c>
      <c r="K865" s="27" t="s">
        <v>3473</v>
      </c>
      <c r="L865" s="25">
        <v>905.00829326974747</v>
      </c>
      <c r="M865" s="6">
        <v>2204.1967906894729</v>
      </c>
      <c r="N865" s="6">
        <v>2878.1197243840597</v>
      </c>
      <c r="O865" s="7">
        <v>1</v>
      </c>
      <c r="P865" s="24">
        <f t="shared" si="103"/>
        <v>1995.7749361144267</v>
      </c>
      <c r="Q865" s="27" t="s">
        <v>3571</v>
      </c>
      <c r="R865" s="25">
        <v>2095.1685457598901</v>
      </c>
      <c r="S865" s="6">
        <v>3224.8419263108772</v>
      </c>
      <c r="T865" s="6">
        <v>3076.2601406303615</v>
      </c>
      <c r="U865" s="7">
        <f t="shared" si="101"/>
        <v>1</v>
      </c>
      <c r="V865" s="24">
        <f t="shared" si="104"/>
        <v>2798.7568709003767</v>
      </c>
      <c r="W865" s="27" t="s">
        <v>3767</v>
      </c>
      <c r="X865" s="28"/>
      <c r="Y865" s="5" t="s">
        <v>3056</v>
      </c>
      <c r="Z865" s="5" t="s">
        <v>3054</v>
      </c>
    </row>
    <row r="866" spans="1:26" x14ac:dyDescent="0.25">
      <c r="A866" s="5" t="s">
        <v>3057</v>
      </c>
      <c r="B866" s="8">
        <v>1046569</v>
      </c>
      <c r="C866" s="8">
        <v>1047765</v>
      </c>
      <c r="D866" s="9" t="s">
        <v>9</v>
      </c>
      <c r="E866" s="9" t="s">
        <v>3059</v>
      </c>
      <c r="F866" s="6">
        <v>728.35386927067736</v>
      </c>
      <c r="G866" s="6">
        <v>970.29255290762717</v>
      </c>
      <c r="H866" s="6">
        <v>129.28224822863928</v>
      </c>
      <c r="I866" s="7">
        <v>1</v>
      </c>
      <c r="J866" s="24">
        <f>AVERAGE(F866,G866,H866)</f>
        <v>609.30955680231455</v>
      </c>
      <c r="K866" s="27" t="s">
        <v>3271</v>
      </c>
      <c r="L866" s="25">
        <v>303.37057449831758</v>
      </c>
      <c r="M866" s="6">
        <v>1773.3011774719819</v>
      </c>
      <c r="N866" s="6">
        <v>1640.131509603573</v>
      </c>
      <c r="O866" s="7">
        <v>1</v>
      </c>
      <c r="P866" s="24">
        <f t="shared" si="103"/>
        <v>1238.9344205246241</v>
      </c>
      <c r="Q866" s="27" t="s">
        <v>3263</v>
      </c>
      <c r="R866" s="25">
        <v>534.16480714994555</v>
      </c>
      <c r="S866" s="6">
        <v>1122.2382237705731</v>
      </c>
      <c r="T866" s="6">
        <v>1027.3111605963784</v>
      </c>
      <c r="U866" s="7">
        <f t="shared" si="101"/>
        <v>1</v>
      </c>
      <c r="V866" s="24">
        <f t="shared" si="104"/>
        <v>894.57139717229893</v>
      </c>
      <c r="W866" s="27" t="s">
        <v>3509</v>
      </c>
      <c r="X866" s="28"/>
      <c r="Y866" s="5" t="s">
        <v>3060</v>
      </c>
      <c r="Z866" s="5" t="s">
        <v>3058</v>
      </c>
    </row>
    <row r="867" spans="1:26" x14ac:dyDescent="0.25">
      <c r="A867" s="5" t="s">
        <v>1670</v>
      </c>
      <c r="B867" s="8">
        <v>1047771</v>
      </c>
      <c r="C867" s="8">
        <v>1048673</v>
      </c>
      <c r="D867" s="9" t="s">
        <v>9</v>
      </c>
      <c r="E867" s="9" t="s">
        <v>1672</v>
      </c>
      <c r="F867" s="6"/>
      <c r="G867" s="6">
        <v>714.55653121104331</v>
      </c>
      <c r="H867" s="6"/>
      <c r="I867" s="7">
        <v>0</v>
      </c>
      <c r="J867" s="24">
        <v>238.18551040368109</v>
      </c>
      <c r="K867" s="27"/>
      <c r="L867" s="25">
        <v>160.85695578050328</v>
      </c>
      <c r="M867" s="6">
        <v>1044.7355774253535</v>
      </c>
      <c r="N867" s="6">
        <v>980.48901463305253</v>
      </c>
      <c r="O867" s="7">
        <v>1</v>
      </c>
      <c r="P867" s="24">
        <f t="shared" si="103"/>
        <v>728.69384927963654</v>
      </c>
      <c r="Q867" s="27" t="s">
        <v>3259</v>
      </c>
      <c r="R867" s="25">
        <v>472.05262027204486</v>
      </c>
      <c r="S867" s="6">
        <v>1479.6201637485237</v>
      </c>
      <c r="T867" s="6">
        <v>1464.9500588208398</v>
      </c>
      <c r="U867" s="7">
        <f t="shared" si="101"/>
        <v>1</v>
      </c>
      <c r="V867" s="24">
        <f t="shared" si="104"/>
        <v>1138.8742809471362</v>
      </c>
      <c r="W867" s="27" t="s">
        <v>3458</v>
      </c>
      <c r="X867" s="28"/>
      <c r="Y867" s="5" t="s">
        <v>1673</v>
      </c>
      <c r="Z867" s="5" t="s">
        <v>1671</v>
      </c>
    </row>
    <row r="868" spans="1:26" x14ac:dyDescent="0.25">
      <c r="A868" s="5" t="s">
        <v>3061</v>
      </c>
      <c r="B868" s="8">
        <v>1048749</v>
      </c>
      <c r="C868" s="8">
        <v>1051622</v>
      </c>
      <c r="D868" s="9" t="s">
        <v>9</v>
      </c>
      <c r="E868" s="9"/>
      <c r="F868" s="6">
        <v>758.38516137526176</v>
      </c>
      <c r="G868" s="6">
        <v>1043.9760427030656</v>
      </c>
      <c r="H868" s="6">
        <v>53.845111736145171</v>
      </c>
      <c r="I868" s="7">
        <v>1</v>
      </c>
      <c r="J868" s="24">
        <f>AVERAGE(F868,G868,H868)</f>
        <v>618.73543860482414</v>
      </c>
      <c r="K868" s="27" t="s">
        <v>3653</v>
      </c>
      <c r="L868" s="25">
        <v>682.29878894997398</v>
      </c>
      <c r="M868" s="6">
        <v>1723.3229605703707</v>
      </c>
      <c r="N868" s="6">
        <v>1205.4755108654531</v>
      </c>
      <c r="O868" s="7">
        <v>1</v>
      </c>
      <c r="P868" s="24">
        <f t="shared" si="103"/>
        <v>1203.6990867952659</v>
      </c>
      <c r="Q868" s="27" t="s">
        <v>3599</v>
      </c>
      <c r="R868" s="25">
        <v>440.00757287640255</v>
      </c>
      <c r="S868" s="6">
        <v>849.36859571995319</v>
      </c>
      <c r="T868" s="6">
        <v>920.56360689994324</v>
      </c>
      <c r="U868" s="7">
        <f t="shared" si="101"/>
        <v>1</v>
      </c>
      <c r="V868" s="24">
        <f t="shared" si="104"/>
        <v>736.6465918320996</v>
      </c>
      <c r="W868" s="27" t="s">
        <v>3218</v>
      </c>
      <c r="X868" s="28"/>
      <c r="Y868" s="5" t="s">
        <v>3063</v>
      </c>
      <c r="Z868" s="5" t="s">
        <v>3062</v>
      </c>
    </row>
    <row r="869" spans="1:26" x14ac:dyDescent="0.25">
      <c r="A869" s="5" t="s">
        <v>1674</v>
      </c>
      <c r="B869" s="8">
        <v>1051632</v>
      </c>
      <c r="C869" s="8">
        <v>1052942</v>
      </c>
      <c r="D869" s="9" t="s">
        <v>9</v>
      </c>
      <c r="E869" s="9" t="s">
        <v>1676</v>
      </c>
      <c r="F869" s="6"/>
      <c r="G869" s="6">
        <v>984.35476381933188</v>
      </c>
      <c r="H869" s="6"/>
      <c r="I869" s="7">
        <v>0</v>
      </c>
      <c r="J869" s="24">
        <v>328.11825460644394</v>
      </c>
      <c r="K869" s="27"/>
      <c r="L869" s="25">
        <v>387.786734358719</v>
      </c>
      <c r="M869" s="6">
        <v>359.80023890735862</v>
      </c>
      <c r="N869" s="6">
        <v>1247.9261486114142</v>
      </c>
      <c r="O869" s="7">
        <v>1</v>
      </c>
      <c r="P869" s="24">
        <f t="shared" si="103"/>
        <v>665.17104062583064</v>
      </c>
      <c r="Q869" s="27" t="s">
        <v>3387</v>
      </c>
      <c r="R869" s="25">
        <v>563.58257913791351</v>
      </c>
      <c r="S869" s="6">
        <v>1366.2030550250456</v>
      </c>
      <c r="T869" s="6">
        <v>980.61519875108843</v>
      </c>
      <c r="U869" s="7">
        <f t="shared" si="101"/>
        <v>1</v>
      </c>
      <c r="V869" s="24">
        <f t="shared" si="104"/>
        <v>970.13361097134919</v>
      </c>
      <c r="W869" s="27" t="s">
        <v>3475</v>
      </c>
      <c r="X869" s="28"/>
      <c r="Y869" s="5" t="s">
        <v>1677</v>
      </c>
      <c r="Z869" s="5" t="s">
        <v>1675</v>
      </c>
    </row>
    <row r="870" spans="1:26" x14ac:dyDescent="0.25">
      <c r="A870" s="5" t="s">
        <v>3064</v>
      </c>
      <c r="B870" s="8">
        <v>1053124</v>
      </c>
      <c r="C870" s="8">
        <v>1054524</v>
      </c>
      <c r="D870" s="9" t="s">
        <v>9</v>
      </c>
      <c r="E870" s="9" t="s">
        <v>1250</v>
      </c>
      <c r="F870" s="6"/>
      <c r="G870" s="6">
        <v>299.36399428574009</v>
      </c>
      <c r="H870" s="6">
        <v>55.228712037716349</v>
      </c>
      <c r="I870" s="7">
        <v>1</v>
      </c>
      <c r="J870" s="24">
        <f>AVERAGE(F870,G870,H870)</f>
        <v>177.29635316172823</v>
      </c>
      <c r="K870" s="27" t="s">
        <v>3540</v>
      </c>
      <c r="L870" s="25">
        <v>103.67868027822588</v>
      </c>
      <c r="M870" s="6">
        <v>336.68673319596513</v>
      </c>
      <c r="N870" s="6">
        <v>343.45870194179872</v>
      </c>
      <c r="O870" s="7">
        <v>1</v>
      </c>
      <c r="P870" s="24">
        <f t="shared" si="103"/>
        <v>261.27470513866325</v>
      </c>
      <c r="Q870" s="27" t="s">
        <v>3595</v>
      </c>
      <c r="R870" s="25">
        <v>111.56075843831124</v>
      </c>
      <c r="S870" s="6">
        <v>541.27432461684236</v>
      </c>
      <c r="T870" s="6">
        <v>478.75859810545649</v>
      </c>
      <c r="U870" s="7">
        <f t="shared" si="101"/>
        <v>1</v>
      </c>
      <c r="V870" s="24">
        <f t="shared" si="104"/>
        <v>377.19789372020341</v>
      </c>
      <c r="W870" s="27" t="s">
        <v>3282</v>
      </c>
      <c r="X870" s="28"/>
      <c r="Y870" s="5" t="s">
        <v>3065</v>
      </c>
      <c r="Z870" s="5" t="s">
        <v>1249</v>
      </c>
    </row>
    <row r="871" spans="1:26" x14ac:dyDescent="0.25">
      <c r="A871" s="5" t="s">
        <v>3066</v>
      </c>
      <c r="B871" s="8">
        <v>1054591</v>
      </c>
      <c r="C871" s="8">
        <v>1055286</v>
      </c>
      <c r="D871" s="9" t="s">
        <v>9</v>
      </c>
      <c r="E871" s="9" t="s">
        <v>3068</v>
      </c>
      <c r="F871" s="6">
        <v>626.32153844612128</v>
      </c>
      <c r="G871" s="6">
        <v>509.89152474994921</v>
      </c>
      <c r="H871" s="6">
        <v>111.17158845523076</v>
      </c>
      <c r="I871" s="7">
        <v>1</v>
      </c>
      <c r="J871" s="24">
        <f>AVERAGE(F871,G871,H871)</f>
        <v>415.794883883767</v>
      </c>
      <c r="K871" s="27" t="s">
        <v>3257</v>
      </c>
      <c r="L871" s="25">
        <v>104.34901657312821</v>
      </c>
      <c r="M871" s="6">
        <v>338.86358707438734</v>
      </c>
      <c r="N871" s="6">
        <v>470.12390253723106</v>
      </c>
      <c r="O871" s="7">
        <v>1</v>
      </c>
      <c r="P871" s="24">
        <f t="shared" si="103"/>
        <v>304.4455020615822</v>
      </c>
      <c r="Q871" s="27" t="s">
        <v>3454</v>
      </c>
      <c r="R871" s="25">
        <v>224.56411289091099</v>
      </c>
      <c r="S871" s="6">
        <v>415.06586140569027</v>
      </c>
      <c r="T871" s="6">
        <v>508.623687857964</v>
      </c>
      <c r="U871" s="7">
        <f t="shared" si="101"/>
        <v>1</v>
      </c>
      <c r="V871" s="24">
        <f t="shared" si="104"/>
        <v>382.75122071818845</v>
      </c>
      <c r="W871" s="27" t="s">
        <v>3316</v>
      </c>
      <c r="X871" s="28"/>
      <c r="Y871" s="5" t="s">
        <v>3069</v>
      </c>
      <c r="Z871" s="5" t="s">
        <v>3067</v>
      </c>
    </row>
    <row r="872" spans="1:26" x14ac:dyDescent="0.25">
      <c r="A872" s="5" t="s">
        <v>1678</v>
      </c>
      <c r="B872" s="8">
        <v>1055634</v>
      </c>
      <c r="C872" s="8">
        <v>1057019</v>
      </c>
      <c r="D872" s="9" t="s">
        <v>9</v>
      </c>
      <c r="E872" s="9" t="s">
        <v>1680</v>
      </c>
      <c r="F872" s="6"/>
      <c r="G872" s="6">
        <v>418.98996602829357</v>
      </c>
      <c r="H872" s="6"/>
      <c r="I872" s="7">
        <v>0</v>
      </c>
      <c r="J872" s="24">
        <v>139.6633220094312</v>
      </c>
      <c r="K872" s="27"/>
      <c r="L872" s="25"/>
      <c r="M872" s="6">
        <v>170.16526450488715</v>
      </c>
      <c r="N872" s="6">
        <v>472.15907094648315</v>
      </c>
      <c r="O872" s="7">
        <v>1</v>
      </c>
      <c r="P872" s="24">
        <f t="shared" si="103"/>
        <v>321.16216772568515</v>
      </c>
      <c r="Q872" s="27" t="s">
        <v>3337</v>
      </c>
      <c r="R872" s="25">
        <v>205.03295627977707</v>
      </c>
      <c r="S872" s="6">
        <v>270.9607441557493</v>
      </c>
      <c r="T872" s="6">
        <v>349.51219926626095</v>
      </c>
      <c r="U872" s="7">
        <f t="shared" si="101"/>
        <v>1</v>
      </c>
      <c r="V872" s="24">
        <f t="shared" si="104"/>
        <v>275.16863323392909</v>
      </c>
      <c r="W872" s="27" t="s">
        <v>3498</v>
      </c>
      <c r="X872" s="28"/>
      <c r="Y872" s="5" t="s">
        <v>1681</v>
      </c>
      <c r="Z872" s="5" t="s">
        <v>1679</v>
      </c>
    </row>
    <row r="873" spans="1:26" x14ac:dyDescent="0.25">
      <c r="A873" s="5" t="s">
        <v>1682</v>
      </c>
      <c r="B873" s="8">
        <v>1057179</v>
      </c>
      <c r="C873" s="8">
        <v>1057694</v>
      </c>
      <c r="D873" s="9" t="s">
        <v>9</v>
      </c>
      <c r="E873" s="9"/>
      <c r="F873" s="6"/>
      <c r="G873" s="6">
        <v>750.28435777159541</v>
      </c>
      <c r="H873" s="6"/>
      <c r="I873" s="7">
        <v>0</v>
      </c>
      <c r="J873" s="24">
        <v>250.09478592386515</v>
      </c>
      <c r="K873" s="27"/>
      <c r="L873" s="25"/>
      <c r="M873" s="6">
        <v>457.07181512359222</v>
      </c>
      <c r="N873" s="6">
        <v>373.01212513213954</v>
      </c>
      <c r="O873" s="7">
        <v>1</v>
      </c>
      <c r="P873" s="24">
        <f t="shared" si="103"/>
        <v>415.04197012786585</v>
      </c>
      <c r="Q873" s="27" t="s">
        <v>3257</v>
      </c>
      <c r="R873" s="25">
        <v>27.536402849202616</v>
      </c>
      <c r="S873" s="6">
        <v>391.89939472258197</v>
      </c>
      <c r="T873" s="6">
        <v>397.18716383522769</v>
      </c>
      <c r="U873" s="7">
        <f t="shared" si="101"/>
        <v>1</v>
      </c>
      <c r="V873" s="24">
        <f t="shared" si="104"/>
        <v>272.20765380233746</v>
      </c>
      <c r="W873" s="27" t="s">
        <v>3325</v>
      </c>
      <c r="X873" s="28"/>
      <c r="Y873" s="5" t="s">
        <v>1684</v>
      </c>
      <c r="Z873" s="5" t="s">
        <v>1683</v>
      </c>
    </row>
    <row r="874" spans="1:26" x14ac:dyDescent="0.25">
      <c r="A874" s="5" t="s">
        <v>3070</v>
      </c>
      <c r="B874" s="8">
        <v>1058523</v>
      </c>
      <c r="C874" s="8">
        <v>1059992</v>
      </c>
      <c r="D874" s="9" t="s">
        <v>9</v>
      </c>
      <c r="E874" s="9" t="s">
        <v>3072</v>
      </c>
      <c r="F874" s="6">
        <v>296.54407534591866</v>
      </c>
      <c r="G874" s="6">
        <v>592.57152338287233</v>
      </c>
      <c r="H874" s="6"/>
      <c r="I874" s="7">
        <v>1</v>
      </c>
      <c r="J874" s="24">
        <f>AVERAGE(F874,G874,H874)</f>
        <v>444.55779936439546</v>
      </c>
      <c r="K874" s="27" t="s">
        <v>3209</v>
      </c>
      <c r="L874" s="25">
        <v>197.62425995890405</v>
      </c>
      <c r="M874" s="6"/>
      <c r="N874" s="6">
        <v>379.71111839981876</v>
      </c>
      <c r="O874" s="7">
        <v>1</v>
      </c>
      <c r="P874" s="24">
        <f t="shared" si="103"/>
        <v>288.66768917936139</v>
      </c>
      <c r="Q874" s="27" t="s">
        <v>3594</v>
      </c>
      <c r="R874" s="25">
        <v>183.6509479820289</v>
      </c>
      <c r="S874" s="6">
        <v>560.08479094171923</v>
      </c>
      <c r="T874" s="6">
        <v>481.63549217570466</v>
      </c>
      <c r="U874" s="7">
        <f t="shared" si="101"/>
        <v>1</v>
      </c>
      <c r="V874" s="24">
        <f t="shared" si="104"/>
        <v>408.45707703315094</v>
      </c>
      <c r="W874" s="27" t="s">
        <v>3347</v>
      </c>
      <c r="X874" s="28"/>
      <c r="Y874" s="5" t="s">
        <v>3073</v>
      </c>
      <c r="Z874" s="5" t="s">
        <v>3071</v>
      </c>
    </row>
    <row r="875" spans="1:26" x14ac:dyDescent="0.25">
      <c r="A875" s="5" t="s">
        <v>1872</v>
      </c>
      <c r="B875" s="8">
        <v>1060057</v>
      </c>
      <c r="C875" s="8">
        <v>1060806</v>
      </c>
      <c r="D875" s="9" t="s">
        <v>9</v>
      </c>
      <c r="E875" s="9" t="s">
        <v>1870</v>
      </c>
      <c r="F875" s="6">
        <v>581.22638767800061</v>
      </c>
      <c r="G875" s="6">
        <v>602.22824450466726</v>
      </c>
      <c r="H875" s="6"/>
      <c r="I875" s="7">
        <v>1</v>
      </c>
      <c r="J875" s="24">
        <f>AVERAGE(F875,G875,H875)</f>
        <v>591.72731609133393</v>
      </c>
      <c r="K875" s="27" t="s">
        <v>3423</v>
      </c>
      <c r="L875" s="25"/>
      <c r="M875" s="6"/>
      <c r="N875" s="6">
        <v>410.61174734545921</v>
      </c>
      <c r="O875" s="7">
        <v>0</v>
      </c>
      <c r="P875" s="24">
        <v>136.8705824484864</v>
      </c>
      <c r="Q875" s="27"/>
      <c r="R875" s="25">
        <v>189.45045160251399</v>
      </c>
      <c r="S875" s="6">
        <v>558.51262310749678</v>
      </c>
      <c r="T875" s="6">
        <v>422.3182789288021</v>
      </c>
      <c r="U875" s="7">
        <f t="shared" si="101"/>
        <v>1</v>
      </c>
      <c r="V875" s="24">
        <f t="shared" si="104"/>
        <v>390.09378454627102</v>
      </c>
      <c r="W875" s="27" t="s">
        <v>3258</v>
      </c>
      <c r="X875" s="28"/>
      <c r="Y875" s="5" t="s">
        <v>1873</v>
      </c>
      <c r="Z875" s="5" t="s">
        <v>1871</v>
      </c>
    </row>
    <row r="876" spans="1:26" x14ac:dyDescent="0.25">
      <c r="A876" s="5" t="s">
        <v>1687</v>
      </c>
      <c r="B876" s="8">
        <v>1060836</v>
      </c>
      <c r="C876" s="8">
        <v>1062122</v>
      </c>
      <c r="D876" s="9" t="s">
        <v>9</v>
      </c>
      <c r="E876" s="9" t="s">
        <v>1685</v>
      </c>
      <c r="F876" s="6"/>
      <c r="G876" s="6">
        <v>526.42329065093293</v>
      </c>
      <c r="H876" s="6"/>
      <c r="I876" s="7">
        <v>0</v>
      </c>
      <c r="J876" s="24">
        <v>175.47443021697765</v>
      </c>
      <c r="K876" s="27"/>
      <c r="L876" s="25">
        <v>112.86233960356991</v>
      </c>
      <c r="M876" s="6">
        <v>183.25490023603231</v>
      </c>
      <c r="N876" s="6">
        <v>493.52373479021537</v>
      </c>
      <c r="O876" s="7">
        <v>1</v>
      </c>
      <c r="P876" s="24">
        <f>AVERAGE(L876,M876,N876)</f>
        <v>263.21365820993918</v>
      </c>
      <c r="Q876" s="27" t="s">
        <v>3211</v>
      </c>
      <c r="R876" s="25">
        <v>176.64377771796177</v>
      </c>
      <c r="S876" s="6">
        <v>353.53162181267885</v>
      </c>
      <c r="T876" s="6">
        <v>463.25877299196719</v>
      </c>
      <c r="U876" s="7">
        <f t="shared" si="101"/>
        <v>1</v>
      </c>
      <c r="V876" s="24">
        <f t="shared" si="104"/>
        <v>331.14472417420257</v>
      </c>
      <c r="W876" s="27" t="s">
        <v>3366</v>
      </c>
      <c r="X876" s="28"/>
      <c r="Y876" s="5" t="s">
        <v>1688</v>
      </c>
      <c r="Z876" s="5" t="s">
        <v>1686</v>
      </c>
    </row>
    <row r="877" spans="1:26" x14ac:dyDescent="0.25">
      <c r="A877" s="5" t="s">
        <v>1689</v>
      </c>
      <c r="B877" s="8">
        <v>1062119</v>
      </c>
      <c r="C877" s="8">
        <v>1063339</v>
      </c>
      <c r="D877" s="9" t="s">
        <v>9</v>
      </c>
      <c r="E877" s="9" t="s">
        <v>1691</v>
      </c>
      <c r="F877" s="6"/>
      <c r="G877" s="6">
        <v>554.87860365909148</v>
      </c>
      <c r="H877" s="6"/>
      <c r="I877" s="7">
        <v>0</v>
      </c>
      <c r="J877" s="24">
        <v>184.95953455303049</v>
      </c>
      <c r="K877" s="27"/>
      <c r="L877" s="25">
        <v>237.92601321833655</v>
      </c>
      <c r="M877" s="6">
        <v>193.16057051906108</v>
      </c>
      <c r="N877" s="6">
        <v>394.09143441479114</v>
      </c>
      <c r="O877" s="7">
        <v>1</v>
      </c>
      <c r="P877" s="24">
        <f>AVERAGE(L877,M877,N877)</f>
        <v>275.05933938406292</v>
      </c>
      <c r="Q877" s="27" t="s">
        <v>3498</v>
      </c>
      <c r="R877" s="25">
        <v>151.28107314697064</v>
      </c>
      <c r="S877" s="6">
        <v>337.15177833101035</v>
      </c>
      <c r="T877" s="6">
        <v>381.48420917835136</v>
      </c>
      <c r="U877" s="7">
        <f t="shared" si="101"/>
        <v>1</v>
      </c>
      <c r="V877" s="24">
        <f t="shared" si="104"/>
        <v>289.97235355211075</v>
      </c>
      <c r="W877" s="27" t="s">
        <v>3501</v>
      </c>
      <c r="X877" s="28"/>
      <c r="Y877" s="5" t="s">
        <v>1692</v>
      </c>
      <c r="Z877" s="5" t="s">
        <v>1690</v>
      </c>
    </row>
    <row r="878" spans="1:26" x14ac:dyDescent="0.25">
      <c r="A878" s="5" t="s">
        <v>3074</v>
      </c>
      <c r="B878" s="8">
        <v>1063407</v>
      </c>
      <c r="C878" s="8">
        <v>1063763</v>
      </c>
      <c r="D878" s="9" t="s">
        <v>9</v>
      </c>
      <c r="E878" s="9"/>
      <c r="F878" s="6">
        <v>1221.0638396596651</v>
      </c>
      <c r="G878" s="6">
        <v>722.96307863705556</v>
      </c>
      <c r="H878" s="6"/>
      <c r="I878" s="7">
        <v>1</v>
      </c>
      <c r="J878" s="24">
        <f>AVERAGE(F878,G878,H878)</f>
        <v>972.01345914836031</v>
      </c>
      <c r="K878" s="27" t="s">
        <v>3475</v>
      </c>
      <c r="L878" s="25">
        <v>203.43673819298945</v>
      </c>
      <c r="M878" s="6"/>
      <c r="N878" s="6">
        <v>539.14357582124376</v>
      </c>
      <c r="O878" s="7">
        <v>1</v>
      </c>
      <c r="P878" s="24">
        <f>AVERAGE(L878,M878,N878)</f>
        <v>371.29015700711659</v>
      </c>
      <c r="Q878" s="27" t="s">
        <v>3254</v>
      </c>
      <c r="R878" s="25">
        <v>119.40154512763488</v>
      </c>
      <c r="S878" s="6">
        <v>384.37191535216022</v>
      </c>
      <c r="T878" s="6">
        <v>417.51683532259227</v>
      </c>
      <c r="U878" s="7">
        <f t="shared" si="101"/>
        <v>1</v>
      </c>
      <c r="V878" s="24">
        <f t="shared" si="104"/>
        <v>307.09676526746244</v>
      </c>
      <c r="W878" s="27" t="s">
        <v>3356</v>
      </c>
      <c r="X878" s="28"/>
      <c r="Y878" s="5" t="s">
        <v>3075</v>
      </c>
      <c r="Z878" s="5" t="s">
        <v>41</v>
      </c>
    </row>
    <row r="879" spans="1:26" x14ac:dyDescent="0.25">
      <c r="A879" s="5" t="s">
        <v>518</v>
      </c>
      <c r="B879" s="8">
        <v>1063839</v>
      </c>
      <c r="C879" s="8">
        <v>1064189</v>
      </c>
      <c r="D879" s="9" t="s">
        <v>9</v>
      </c>
      <c r="E879" s="9" t="s">
        <v>516</v>
      </c>
      <c r="F879" s="6"/>
      <c r="G879" s="6">
        <v>459.5758886635129</v>
      </c>
      <c r="H879" s="6"/>
      <c r="I879" s="7">
        <v>0</v>
      </c>
      <c r="J879" s="24">
        <v>153.19196288783763</v>
      </c>
      <c r="K879" s="27"/>
      <c r="L879" s="25"/>
      <c r="M879" s="6"/>
      <c r="N879" s="6">
        <v>109.67194106449232</v>
      </c>
      <c r="O879" s="7">
        <v>0</v>
      </c>
      <c r="P879" s="24">
        <v>36.557313688164108</v>
      </c>
      <c r="Q879" s="27"/>
      <c r="R879" s="25">
        <v>121.44259718109872</v>
      </c>
      <c r="S879" s="6">
        <v>144.03140147923952</v>
      </c>
      <c r="T879" s="6">
        <v>159.24520321598874</v>
      </c>
      <c r="U879" s="7">
        <f t="shared" si="101"/>
        <v>1</v>
      </c>
      <c r="V879" s="24">
        <f t="shared" si="104"/>
        <v>141.57306729210899</v>
      </c>
      <c r="W879" s="27" t="s">
        <v>3737</v>
      </c>
      <c r="X879" s="28"/>
      <c r="Y879" s="5" t="s">
        <v>519</v>
      </c>
      <c r="Z879" s="5" t="s">
        <v>517</v>
      </c>
    </row>
    <row r="880" spans="1:26" x14ac:dyDescent="0.25">
      <c r="A880" s="5" t="s">
        <v>3076</v>
      </c>
      <c r="B880" s="8">
        <v>1064484</v>
      </c>
      <c r="C880" s="8">
        <v>1065542</v>
      </c>
      <c r="D880" s="9" t="s">
        <v>10</v>
      </c>
      <c r="E880" s="9"/>
      <c r="F880" s="6">
        <v>411.63341903541118</v>
      </c>
      <c r="G880" s="6">
        <v>396.04245136385441</v>
      </c>
      <c r="H880" s="6"/>
      <c r="I880" s="7">
        <v>1</v>
      </c>
      <c r="J880" s="24">
        <f>AVERAGE(F880,G880,H880)</f>
        <v>403.8379351996328</v>
      </c>
      <c r="K880" s="27" t="s">
        <v>3245</v>
      </c>
      <c r="L880" s="25">
        <v>205.74197035381653</v>
      </c>
      <c r="M880" s="6">
        <v>222.70921303472483</v>
      </c>
      <c r="N880" s="6">
        <v>199.92604553824589</v>
      </c>
      <c r="O880" s="7">
        <v>1</v>
      </c>
      <c r="P880" s="24">
        <f>AVERAGE(L880,M880,N880)</f>
        <v>209.45907630892907</v>
      </c>
      <c r="Q880" s="27" t="s">
        <v>3600</v>
      </c>
      <c r="R880" s="25">
        <v>67.085853966895897</v>
      </c>
      <c r="S880" s="6">
        <v>218.23292882973402</v>
      </c>
      <c r="T880" s="6">
        <v>17.593662678253711</v>
      </c>
      <c r="U880" s="7">
        <f t="shared" si="101"/>
        <v>1</v>
      </c>
      <c r="V880" s="24">
        <f t="shared" si="104"/>
        <v>100.97081515829456</v>
      </c>
      <c r="W880" s="27" t="s">
        <v>3615</v>
      </c>
      <c r="X880" s="28"/>
      <c r="Y880" s="5" t="s">
        <v>3078</v>
      </c>
      <c r="Z880" s="5" t="s">
        <v>3077</v>
      </c>
    </row>
    <row r="881" spans="1:26" x14ac:dyDescent="0.25">
      <c r="A881" s="5" t="s">
        <v>1693</v>
      </c>
      <c r="B881" s="8">
        <v>1065542</v>
      </c>
      <c r="C881" s="8">
        <v>1066609</v>
      </c>
      <c r="D881" s="9" t="s">
        <v>10</v>
      </c>
      <c r="E881" s="9" t="s">
        <v>1695</v>
      </c>
      <c r="F881" s="6"/>
      <c r="G881" s="6">
        <v>60.416156150147195</v>
      </c>
      <c r="H881" s="6"/>
      <c r="I881" s="7">
        <v>0</v>
      </c>
      <c r="J881" s="24">
        <v>20.138718716715733</v>
      </c>
      <c r="K881" s="27"/>
      <c r="L881" s="25">
        <v>204.00818970476752</v>
      </c>
      <c r="M881" s="6"/>
      <c r="N881" s="6">
        <v>270.32901203396631</v>
      </c>
      <c r="O881" s="7">
        <v>1</v>
      </c>
      <c r="P881" s="24">
        <f>AVERAGE(L881,M881,N881)</f>
        <v>237.16860086936691</v>
      </c>
      <c r="Q881" s="27" t="s">
        <v>3410</v>
      </c>
      <c r="R881" s="25">
        <v>159.64925696841067</v>
      </c>
      <c r="S881" s="6">
        <v>148.77079751507324</v>
      </c>
      <c r="T881" s="6">
        <v>122.11781033136214</v>
      </c>
      <c r="U881" s="7">
        <f t="shared" si="101"/>
        <v>1</v>
      </c>
      <c r="V881" s="24">
        <f t="shared" si="104"/>
        <v>143.51262160494869</v>
      </c>
      <c r="W881" s="27" t="s">
        <v>3362</v>
      </c>
      <c r="X881" s="28"/>
      <c r="Y881" s="5" t="s">
        <v>1696</v>
      </c>
      <c r="Z881" s="5" t="s">
        <v>1694</v>
      </c>
    </row>
    <row r="882" spans="1:26" x14ac:dyDescent="0.25">
      <c r="A882" s="5" t="s">
        <v>1699</v>
      </c>
      <c r="B882" s="8">
        <v>1066770</v>
      </c>
      <c r="C882" s="8">
        <v>1067339</v>
      </c>
      <c r="D882" s="9" t="s">
        <v>9</v>
      </c>
      <c r="E882" s="9" t="s">
        <v>1697</v>
      </c>
      <c r="F882" s="6"/>
      <c r="G882" s="6">
        <v>452.80319135689268</v>
      </c>
      <c r="H882" s="6"/>
      <c r="I882" s="7">
        <v>0</v>
      </c>
      <c r="J882" s="24">
        <v>150.93439711896423</v>
      </c>
      <c r="K882" s="27"/>
      <c r="L882" s="25">
        <v>127.41564128929339</v>
      </c>
      <c r="M882" s="6"/>
      <c r="N882" s="6">
        <v>709.11568209330949</v>
      </c>
      <c r="O882" s="7">
        <v>1</v>
      </c>
      <c r="P882" s="24">
        <f>AVERAGE(L882,M882,N882)</f>
        <v>418.26566169130143</v>
      </c>
      <c r="Q882" s="27" t="s">
        <v>3346</v>
      </c>
      <c r="R882" s="25">
        <v>373.91536500496187</v>
      </c>
      <c r="S882" s="6">
        <v>798.23718819810119</v>
      </c>
      <c r="T882" s="6">
        <v>719.11781241746485</v>
      </c>
      <c r="U882" s="7">
        <f t="shared" si="101"/>
        <v>1</v>
      </c>
      <c r="V882" s="24">
        <f t="shared" si="104"/>
        <v>630.42345520684262</v>
      </c>
      <c r="W882" s="27" t="s">
        <v>3338</v>
      </c>
      <c r="X882" s="28"/>
      <c r="Y882" s="5" t="s">
        <v>1700</v>
      </c>
      <c r="Z882" s="5" t="s">
        <v>1698</v>
      </c>
    </row>
    <row r="883" spans="1:26" x14ac:dyDescent="0.25">
      <c r="A883" s="5" t="s">
        <v>520</v>
      </c>
      <c r="B883" s="8">
        <v>1068323</v>
      </c>
      <c r="C883" s="8">
        <v>1068619</v>
      </c>
      <c r="D883" s="9" t="s">
        <v>10</v>
      </c>
      <c r="E883" s="9"/>
      <c r="F883" s="6"/>
      <c r="G883" s="6">
        <v>325.88108468867279</v>
      </c>
      <c r="H883" s="6"/>
      <c r="I883" s="7">
        <v>0</v>
      </c>
      <c r="J883" s="24">
        <v>108.6270282295576</v>
      </c>
      <c r="K883" s="27"/>
      <c r="L883" s="25"/>
      <c r="M883" s="6"/>
      <c r="N883" s="6">
        <v>129.61229398530909</v>
      </c>
      <c r="O883" s="7">
        <v>0</v>
      </c>
      <c r="P883" s="24">
        <v>43.204097995103034</v>
      </c>
      <c r="Q883" s="27"/>
      <c r="R883" s="25"/>
      <c r="S883" s="6">
        <v>24.316989860131351</v>
      </c>
      <c r="T883" s="6">
        <v>62.732958842662228</v>
      </c>
      <c r="U883" s="7">
        <f t="shared" si="101"/>
        <v>1</v>
      </c>
      <c r="V883" s="24">
        <f t="shared" si="104"/>
        <v>43.524974351396793</v>
      </c>
      <c r="W883" s="27" t="s">
        <v>3492</v>
      </c>
      <c r="X883" s="28"/>
      <c r="Y883" s="5" t="s">
        <v>521</v>
      </c>
      <c r="Z883" s="5" t="s">
        <v>8</v>
      </c>
    </row>
    <row r="884" spans="1:26" x14ac:dyDescent="0.25">
      <c r="A884" s="5" t="s">
        <v>1701</v>
      </c>
      <c r="B884" s="8">
        <v>1069033</v>
      </c>
      <c r="C884" s="8">
        <v>1069509</v>
      </c>
      <c r="D884" s="9" t="s">
        <v>10</v>
      </c>
      <c r="E884" s="9"/>
      <c r="F884" s="6"/>
      <c r="G884" s="6">
        <v>2096.7066014874986</v>
      </c>
      <c r="H884" s="6"/>
      <c r="I884" s="7">
        <v>0</v>
      </c>
      <c r="J884" s="24">
        <v>698.90220049583286</v>
      </c>
      <c r="K884" s="27"/>
      <c r="L884" s="25">
        <v>304.51536911906595</v>
      </c>
      <c r="M884" s="6"/>
      <c r="N884" s="6">
        <v>1412.2849014436981</v>
      </c>
      <c r="O884" s="7">
        <v>1</v>
      </c>
      <c r="P884" s="24">
        <f>AVERAGE(L884,M884,N884)</f>
        <v>858.40013528138206</v>
      </c>
      <c r="Q884" s="27" t="s">
        <v>3430</v>
      </c>
      <c r="R884" s="25">
        <v>238.30245484592956</v>
      </c>
      <c r="S884" s="6">
        <v>1044.7129417267752</v>
      </c>
      <c r="T884" s="6">
        <v>1054.6238929964536</v>
      </c>
      <c r="U884" s="7">
        <f t="shared" si="101"/>
        <v>1</v>
      </c>
      <c r="V884" s="24">
        <f t="shared" si="104"/>
        <v>779.21309652305274</v>
      </c>
      <c r="W884" s="27" t="s">
        <v>3531</v>
      </c>
      <c r="X884" s="28"/>
      <c r="Y884" s="5" t="s">
        <v>1702</v>
      </c>
      <c r="Z884" s="5" t="s">
        <v>8</v>
      </c>
    </row>
    <row r="885" spans="1:26" x14ac:dyDescent="0.25">
      <c r="A885" s="5" t="s">
        <v>522</v>
      </c>
      <c r="B885" s="8">
        <v>1070510</v>
      </c>
      <c r="C885" s="8">
        <v>1070848</v>
      </c>
      <c r="D885" s="9" t="s">
        <v>9</v>
      </c>
      <c r="E885" s="9"/>
      <c r="F885" s="6"/>
      <c r="G885" s="6"/>
      <c r="H885" s="6"/>
      <c r="I885" s="7">
        <v>0</v>
      </c>
      <c r="J885" s="24"/>
      <c r="K885" s="27"/>
      <c r="L885" s="25"/>
      <c r="M885" s="6"/>
      <c r="N885" s="6">
        <v>56.777066834272567</v>
      </c>
      <c r="O885" s="7">
        <v>0</v>
      </c>
      <c r="P885" s="24">
        <v>18.925688944757521</v>
      </c>
      <c r="Q885" s="27"/>
      <c r="R885" s="25"/>
      <c r="S885" s="6">
        <v>42.608530905362898</v>
      </c>
      <c r="T885" s="6">
        <v>109.92146770661169</v>
      </c>
      <c r="U885" s="7">
        <f t="shared" si="101"/>
        <v>1</v>
      </c>
      <c r="V885" s="24">
        <f t="shared" si="104"/>
        <v>76.264999305987288</v>
      </c>
      <c r="W885" s="27" t="s">
        <v>3711</v>
      </c>
      <c r="X885" s="28"/>
      <c r="Y885" s="5" t="s">
        <v>523</v>
      </c>
      <c r="Z885" s="5" t="s">
        <v>8</v>
      </c>
    </row>
    <row r="886" spans="1:26" x14ac:dyDescent="0.25">
      <c r="A886" s="5" t="s">
        <v>1703</v>
      </c>
      <c r="B886" s="8">
        <v>1071492</v>
      </c>
      <c r="C886" s="8">
        <v>1072064</v>
      </c>
      <c r="D886" s="9" t="s">
        <v>10</v>
      </c>
      <c r="E886" s="9"/>
      <c r="F886" s="6"/>
      <c r="G886" s="6">
        <v>168.91218525747959</v>
      </c>
      <c r="H886" s="6"/>
      <c r="I886" s="7">
        <v>0</v>
      </c>
      <c r="J886" s="24">
        <v>56.304061752493197</v>
      </c>
      <c r="K886" s="27"/>
      <c r="L886" s="25">
        <v>253.49708738184026</v>
      </c>
      <c r="M886" s="6"/>
      <c r="N886" s="6">
        <v>201.5437241551665</v>
      </c>
      <c r="O886" s="7">
        <v>1</v>
      </c>
      <c r="P886" s="24">
        <f>AVERAGE(L886,M886,N886)</f>
        <v>227.52040576850339</v>
      </c>
      <c r="Q886" s="27" t="s">
        <v>3266</v>
      </c>
      <c r="R886" s="25">
        <v>74.391538587374612</v>
      </c>
      <c r="S886" s="6">
        <v>264.68597863462344</v>
      </c>
      <c r="T886" s="6">
        <v>97.548108776286284</v>
      </c>
      <c r="U886" s="7">
        <f t="shared" si="101"/>
        <v>1</v>
      </c>
      <c r="V886" s="24">
        <f t="shared" si="104"/>
        <v>145.54187533276146</v>
      </c>
      <c r="W886" s="27" t="s">
        <v>3230</v>
      </c>
      <c r="X886" s="28"/>
      <c r="Y886" s="5" t="s">
        <v>1704</v>
      </c>
      <c r="Z886" s="5" t="s">
        <v>8</v>
      </c>
    </row>
    <row r="887" spans="1:26" x14ac:dyDescent="0.25">
      <c r="A887" s="5" t="s">
        <v>3079</v>
      </c>
      <c r="B887" s="8">
        <v>1072841</v>
      </c>
      <c r="C887" s="8">
        <v>1073764</v>
      </c>
      <c r="D887" s="9" t="s">
        <v>9</v>
      </c>
      <c r="E887" s="9" t="s">
        <v>3081</v>
      </c>
      <c r="F887" s="6">
        <v>471.77466532305243</v>
      </c>
      <c r="G887" s="6">
        <v>453.90579653065134</v>
      </c>
      <c r="H887" s="6"/>
      <c r="I887" s="7">
        <v>1</v>
      </c>
      <c r="J887" s="24">
        <f>AVERAGE(F887,G887,H887)</f>
        <v>462.84023092685186</v>
      </c>
      <c r="K887" s="27" t="s">
        <v>3529</v>
      </c>
      <c r="L887" s="25">
        <v>157.20111587640093</v>
      </c>
      <c r="M887" s="6">
        <v>510.49579351466144</v>
      </c>
      <c r="N887" s="6">
        <v>374.94985045750133</v>
      </c>
      <c r="O887" s="7">
        <v>1</v>
      </c>
      <c r="P887" s="24">
        <f>AVERAGE(L887,M887,N887)</f>
        <v>347.54891994952123</v>
      </c>
      <c r="Q887" s="27" t="s">
        <v>3342</v>
      </c>
      <c r="R887" s="25">
        <v>46.13241516294984</v>
      </c>
      <c r="S887" s="6">
        <v>398.62494092143891</v>
      </c>
      <c r="T887" s="6">
        <v>201.64165342284286</v>
      </c>
      <c r="U887" s="7">
        <f t="shared" si="101"/>
        <v>1</v>
      </c>
      <c r="V887" s="24">
        <f t="shared" si="104"/>
        <v>215.46633650241051</v>
      </c>
      <c r="W887" s="27" t="s">
        <v>3687</v>
      </c>
      <c r="X887" s="28"/>
      <c r="Y887" s="5" t="s">
        <v>3082</v>
      </c>
      <c r="Z887" s="5" t="s">
        <v>3080</v>
      </c>
    </row>
    <row r="888" spans="1:26" x14ac:dyDescent="0.25">
      <c r="A888" s="5" t="s">
        <v>1705</v>
      </c>
      <c r="B888" s="8">
        <v>1073860</v>
      </c>
      <c r="C888" s="8">
        <v>1074543</v>
      </c>
      <c r="D888" s="9" t="s">
        <v>9</v>
      </c>
      <c r="E888" s="9"/>
      <c r="F888" s="6"/>
      <c r="G888" s="6">
        <v>188.6679963987053</v>
      </c>
      <c r="H888" s="6"/>
      <c r="I888" s="7">
        <v>0</v>
      </c>
      <c r="J888" s="24">
        <v>62.889332132901764</v>
      </c>
      <c r="K888" s="27"/>
      <c r="L888" s="25">
        <v>212.35940214882231</v>
      </c>
      <c r="M888" s="6">
        <v>344.80856228621872</v>
      </c>
      <c r="N888" s="6">
        <v>168.83706716507368</v>
      </c>
      <c r="O888" s="7">
        <v>1</v>
      </c>
      <c r="P888" s="24">
        <f>AVERAGE(L888,M888,N888)</f>
        <v>242.00167720003824</v>
      </c>
      <c r="Q888" s="27" t="s">
        <v>3584</v>
      </c>
      <c r="R888" s="25">
        <v>103.86537916804497</v>
      </c>
      <c r="S888" s="6">
        <v>232.29124524283367</v>
      </c>
      <c r="T888" s="6">
        <v>217.91448861135299</v>
      </c>
      <c r="U888" s="7">
        <f t="shared" si="101"/>
        <v>1</v>
      </c>
      <c r="V888" s="24">
        <f t="shared" si="104"/>
        <v>184.69037100741056</v>
      </c>
      <c r="W888" s="27" t="s">
        <v>3370</v>
      </c>
      <c r="X888" s="28"/>
      <c r="Y888" s="5" t="s">
        <v>1706</v>
      </c>
      <c r="Z888" s="5" t="s">
        <v>1191</v>
      </c>
    </row>
    <row r="889" spans="1:26" x14ac:dyDescent="0.25">
      <c r="A889" s="5" t="s">
        <v>3083</v>
      </c>
      <c r="B889" s="8">
        <v>1074678</v>
      </c>
      <c r="C889" s="8">
        <v>1075478</v>
      </c>
      <c r="D889" s="9" t="s">
        <v>9</v>
      </c>
      <c r="E889" s="9"/>
      <c r="F889" s="6">
        <v>544.21946411797808</v>
      </c>
      <c r="G889" s="6">
        <v>2013.8718716715732</v>
      </c>
      <c r="H889" s="6"/>
      <c r="I889" s="7">
        <v>1</v>
      </c>
      <c r="J889" s="24">
        <f>AVERAGE(F889,G889,H889)</f>
        <v>1279.0456678947758</v>
      </c>
      <c r="K889" s="27" t="s">
        <v>3693</v>
      </c>
      <c r="L889" s="25">
        <v>272.01091960635665</v>
      </c>
      <c r="M889" s="6">
        <v>883.3298000141333</v>
      </c>
      <c r="N889" s="6">
        <v>744.90661093804044</v>
      </c>
      <c r="O889" s="7">
        <v>1</v>
      </c>
      <c r="P889" s="24">
        <f>AVERAGE(L889,M889,N889)</f>
        <v>633.41577685284346</v>
      </c>
      <c r="Q889" s="27" t="s">
        <v>3397</v>
      </c>
      <c r="R889" s="25">
        <v>159.64925696841067</v>
      </c>
      <c r="S889" s="6">
        <v>459.83701050113552</v>
      </c>
      <c r="T889" s="6">
        <v>372.16856481938936</v>
      </c>
      <c r="U889" s="7">
        <f t="shared" si="101"/>
        <v>1</v>
      </c>
      <c r="V889" s="24">
        <f t="shared" si="104"/>
        <v>330.5516107629785</v>
      </c>
      <c r="W889" s="27" t="s">
        <v>3366</v>
      </c>
      <c r="X889" s="28"/>
      <c r="Y889" s="5" t="s">
        <v>3084</v>
      </c>
      <c r="Z889" s="5" t="s">
        <v>8</v>
      </c>
    </row>
    <row r="890" spans="1:26" x14ac:dyDescent="0.25">
      <c r="A890" s="5" t="s">
        <v>1707</v>
      </c>
      <c r="B890" s="8">
        <v>1075634</v>
      </c>
      <c r="C890" s="8">
        <v>1076263</v>
      </c>
      <c r="D890" s="9" t="s">
        <v>9</v>
      </c>
      <c r="E890" s="9"/>
      <c r="F890" s="6"/>
      <c r="G890" s="6">
        <v>153.6296542103743</v>
      </c>
      <c r="H890" s="6"/>
      <c r="I890" s="7">
        <v>0</v>
      </c>
      <c r="J890" s="24">
        <v>51.20988473679143</v>
      </c>
      <c r="K890" s="27"/>
      <c r="L890" s="25"/>
      <c r="M890" s="6">
        <v>374.36358191075175</v>
      </c>
      <c r="N890" s="6">
        <v>458.27203944805717</v>
      </c>
      <c r="O890" s="7">
        <v>1</v>
      </c>
      <c r="P890" s="24">
        <f>AVERAGE(L890,M890,N890)</f>
        <v>416.31781067940449</v>
      </c>
      <c r="Q890" s="27" t="s">
        <v>3257</v>
      </c>
      <c r="R890" s="25">
        <v>45.107250381550955</v>
      </c>
      <c r="S890" s="6">
        <v>217.8107520328908</v>
      </c>
      <c r="T890" s="6">
        <v>295.74109168683623</v>
      </c>
      <c r="U890" s="7">
        <f t="shared" si="101"/>
        <v>1</v>
      </c>
      <c r="V890" s="24">
        <f t="shared" si="104"/>
        <v>186.21969803375933</v>
      </c>
      <c r="W890" s="27" t="s">
        <v>3247</v>
      </c>
      <c r="X890" s="28"/>
      <c r="Y890" s="5" t="s">
        <v>1709</v>
      </c>
      <c r="Z890" s="5" t="s">
        <v>1708</v>
      </c>
    </row>
    <row r="891" spans="1:26" x14ac:dyDescent="0.25">
      <c r="A891" s="5" t="s">
        <v>524</v>
      </c>
      <c r="B891" s="8">
        <v>1076464</v>
      </c>
      <c r="C891" s="8">
        <v>1076799</v>
      </c>
      <c r="D891" s="9" t="s">
        <v>9</v>
      </c>
      <c r="E891" s="9"/>
      <c r="F891" s="6"/>
      <c r="G891" s="6">
        <v>192.03706776296787</v>
      </c>
      <c r="H891" s="6"/>
      <c r="I891" s="7">
        <v>0</v>
      </c>
      <c r="J891" s="24">
        <v>64.012355920989293</v>
      </c>
      <c r="K891" s="27"/>
      <c r="L891" s="25"/>
      <c r="M891" s="6"/>
      <c r="N891" s="6"/>
      <c r="O891" s="7">
        <v>0</v>
      </c>
      <c r="P891" s="24"/>
      <c r="Q891" s="27"/>
      <c r="R891" s="25"/>
      <c r="S891" s="6">
        <v>85.977928434035846</v>
      </c>
      <c r="T891" s="6">
        <v>55.451454691281789</v>
      </c>
      <c r="U891" s="7">
        <f t="shared" si="101"/>
        <v>1</v>
      </c>
      <c r="V891" s="24">
        <f t="shared" si="104"/>
        <v>70.714691562658814</v>
      </c>
      <c r="W891" s="27" t="s">
        <v>3704</v>
      </c>
      <c r="X891" s="28"/>
      <c r="Y891" s="5" t="s">
        <v>525</v>
      </c>
      <c r="Z891" s="5" t="s">
        <v>8</v>
      </c>
    </row>
    <row r="892" spans="1:26" x14ac:dyDescent="0.25">
      <c r="A892" s="5" t="s">
        <v>1710</v>
      </c>
      <c r="B892" s="8">
        <v>1076932</v>
      </c>
      <c r="C892" s="8">
        <v>1077660</v>
      </c>
      <c r="D892" s="9" t="s">
        <v>10</v>
      </c>
      <c r="E892" s="9"/>
      <c r="F892" s="6"/>
      <c r="G892" s="6">
        <v>398.29910350837781</v>
      </c>
      <c r="H892" s="6"/>
      <c r="I892" s="7">
        <v>0</v>
      </c>
      <c r="J892" s="24">
        <v>132.76636783612594</v>
      </c>
      <c r="K892" s="27"/>
      <c r="L892" s="25"/>
      <c r="M892" s="6">
        <v>323.52408313274839</v>
      </c>
      <c r="N892" s="6">
        <v>369.6350606247704</v>
      </c>
      <c r="O892" s="7">
        <v>1</v>
      </c>
      <c r="P892" s="24">
        <f>AVERAGE(L892,M892,N892)</f>
        <v>346.5795718787594</v>
      </c>
      <c r="Q892" s="27" t="s">
        <v>3342</v>
      </c>
      <c r="R892" s="25">
        <v>97.453936009523673</v>
      </c>
      <c r="S892" s="6">
        <v>435.9045589742064</v>
      </c>
      <c r="T892" s="6">
        <v>332.25233757409995</v>
      </c>
      <c r="U892" s="7">
        <f t="shared" si="101"/>
        <v>1</v>
      </c>
      <c r="V892" s="24">
        <f t="shared" si="104"/>
        <v>288.53694418594336</v>
      </c>
      <c r="W892" s="27" t="s">
        <v>3594</v>
      </c>
      <c r="X892" s="28"/>
      <c r="Y892" s="5" t="s">
        <v>1712</v>
      </c>
      <c r="Z892" s="5" t="s">
        <v>1711</v>
      </c>
    </row>
    <row r="893" spans="1:26" x14ac:dyDescent="0.25">
      <c r="A893" s="5" t="s">
        <v>1713</v>
      </c>
      <c r="B893" s="8">
        <v>1078094</v>
      </c>
      <c r="C893" s="8">
        <v>1078894</v>
      </c>
      <c r="D893" s="9" t="s">
        <v>9</v>
      </c>
      <c r="E893" s="9"/>
      <c r="F893" s="6"/>
      <c r="G893" s="6">
        <v>40.277437433431466</v>
      </c>
      <c r="H893" s="6"/>
      <c r="I893" s="7">
        <v>0</v>
      </c>
      <c r="J893" s="24">
        <v>13.425812477810489</v>
      </c>
      <c r="K893" s="27"/>
      <c r="L893" s="25">
        <v>90.670306535452227</v>
      </c>
      <c r="M893" s="6"/>
      <c r="N893" s="6">
        <v>96.116982056521351</v>
      </c>
      <c r="O893" s="7">
        <v>1</v>
      </c>
      <c r="P893" s="24">
        <f>AVERAGE(L893,M893,N893)</f>
        <v>93.393644295986789</v>
      </c>
      <c r="Q893" s="27" t="s">
        <v>3601</v>
      </c>
      <c r="R893" s="25">
        <v>17.738806329823408</v>
      </c>
      <c r="S893" s="6">
        <v>9.0164119706105001</v>
      </c>
      <c r="T893" s="6"/>
      <c r="U893" s="7">
        <f t="shared" si="101"/>
        <v>1</v>
      </c>
      <c r="V893" s="24">
        <f t="shared" si="104"/>
        <v>13.377609150216955</v>
      </c>
      <c r="W893" s="27" t="s">
        <v>3616</v>
      </c>
      <c r="X893" s="28"/>
      <c r="Y893" s="5" t="s">
        <v>1715</v>
      </c>
      <c r="Z893" s="5" t="s">
        <v>1714</v>
      </c>
    </row>
    <row r="894" spans="1:26" x14ac:dyDescent="0.25">
      <c r="A894" s="5" t="s">
        <v>1716</v>
      </c>
      <c r="B894" s="8">
        <v>1079219</v>
      </c>
      <c r="C894" s="8">
        <v>1079476</v>
      </c>
      <c r="D894" s="9" t="s">
        <v>9</v>
      </c>
      <c r="E894" s="9"/>
      <c r="F894" s="6"/>
      <c r="G894" s="6">
        <v>1500.5687155431908</v>
      </c>
      <c r="H894" s="6"/>
      <c r="I894" s="7">
        <v>0</v>
      </c>
      <c r="J894" s="24">
        <v>500.18957184773029</v>
      </c>
      <c r="K894" s="27"/>
      <c r="L894" s="25">
        <v>281.49967261588074</v>
      </c>
      <c r="M894" s="6">
        <v>1828.2872604943689</v>
      </c>
      <c r="N894" s="6">
        <v>969.83152534356282</v>
      </c>
      <c r="O894" s="7">
        <v>1</v>
      </c>
      <c r="P894" s="24">
        <f>AVERAGE(L894,M894,N894)</f>
        <v>1026.5394861512707</v>
      </c>
      <c r="Q894" s="27" t="s">
        <v>3476</v>
      </c>
      <c r="R894" s="25">
        <v>110.14561139681047</v>
      </c>
      <c r="S894" s="6">
        <v>1259.6766258940136</v>
      </c>
      <c r="T894" s="6">
        <v>722.15847970041398</v>
      </c>
      <c r="U894" s="7">
        <f t="shared" si="101"/>
        <v>1</v>
      </c>
      <c r="V894" s="24">
        <f t="shared" si="104"/>
        <v>697.32690566374595</v>
      </c>
      <c r="W894" s="27" t="s">
        <v>3495</v>
      </c>
      <c r="X894" s="28"/>
      <c r="Y894" s="5" t="s">
        <v>1718</v>
      </c>
      <c r="Z894" s="5" t="s">
        <v>1717</v>
      </c>
    </row>
    <row r="895" spans="1:26" x14ac:dyDescent="0.25">
      <c r="A895" s="5" t="s">
        <v>78</v>
      </c>
      <c r="B895" s="8">
        <v>1080097</v>
      </c>
      <c r="C895" s="8">
        <v>1080378</v>
      </c>
      <c r="D895" s="9" t="s">
        <v>10</v>
      </c>
      <c r="E895" s="9"/>
      <c r="F895" s="6"/>
      <c r="G895" s="6">
        <v>114.40506164602341</v>
      </c>
      <c r="H895" s="6"/>
      <c r="I895" s="7">
        <v>0</v>
      </c>
      <c r="J895" s="24">
        <v>38.135020548674468</v>
      </c>
      <c r="K895" s="27"/>
      <c r="L895" s="25"/>
      <c r="M895" s="6"/>
      <c r="N895" s="6"/>
      <c r="O895" s="7">
        <v>0</v>
      </c>
      <c r="P895" s="24"/>
      <c r="Q895" s="27"/>
      <c r="R895" s="25">
        <v>0</v>
      </c>
      <c r="S895" s="6">
        <v>76.831340302755436</v>
      </c>
      <c r="T895" s="6">
        <v>0</v>
      </c>
      <c r="U895" s="7">
        <f t="shared" si="101"/>
        <v>0</v>
      </c>
      <c r="V895" s="24"/>
      <c r="W895" s="27"/>
      <c r="X895" s="28"/>
      <c r="Y895" s="5" t="s">
        <v>79</v>
      </c>
      <c r="Z895" s="5" t="s">
        <v>8</v>
      </c>
    </row>
    <row r="896" spans="1:26" x14ac:dyDescent="0.25">
      <c r="A896" s="5" t="s">
        <v>80</v>
      </c>
      <c r="B896" s="8">
        <v>1080375</v>
      </c>
      <c r="C896" s="8">
        <v>1080701</v>
      </c>
      <c r="D896" s="9" t="s">
        <v>10</v>
      </c>
      <c r="E896" s="9"/>
      <c r="F896" s="6"/>
      <c r="G896" s="6"/>
      <c r="H896" s="6"/>
      <c r="I896" s="7">
        <v>0</v>
      </c>
      <c r="J896" s="24"/>
      <c r="K896" s="27"/>
      <c r="L896" s="25"/>
      <c r="M896" s="6"/>
      <c r="N896" s="6">
        <v>58.860628919933944</v>
      </c>
      <c r="O896" s="7">
        <v>0</v>
      </c>
      <c r="P896" s="24">
        <v>19.620209639977983</v>
      </c>
      <c r="Q896" s="27"/>
      <c r="R896" s="25">
        <v>0</v>
      </c>
      <c r="S896" s="6">
        <v>44.172146718403738</v>
      </c>
      <c r="T896" s="6">
        <v>0</v>
      </c>
      <c r="U896" s="7">
        <f t="shared" si="101"/>
        <v>0</v>
      </c>
      <c r="V896" s="24"/>
      <c r="W896" s="27"/>
      <c r="X896" s="28"/>
      <c r="Y896" s="5" t="s">
        <v>81</v>
      </c>
      <c r="Z896" s="5" t="s">
        <v>8</v>
      </c>
    </row>
    <row r="897" spans="1:26" x14ac:dyDescent="0.25">
      <c r="A897" s="5" t="s">
        <v>82</v>
      </c>
      <c r="B897" s="8">
        <v>1080725</v>
      </c>
      <c r="C897" s="8">
        <v>1081207</v>
      </c>
      <c r="D897" s="9" t="s">
        <v>10</v>
      </c>
      <c r="E897" s="9"/>
      <c r="F897" s="6"/>
      <c r="G897" s="6">
        <v>133.59100366119506</v>
      </c>
      <c r="H897" s="6"/>
      <c r="I897" s="7">
        <v>0</v>
      </c>
      <c r="J897" s="24">
        <v>44.530334553731684</v>
      </c>
      <c r="K897" s="27"/>
      <c r="L897" s="25"/>
      <c r="M897" s="6"/>
      <c r="N897" s="6">
        <v>39.849742560700619</v>
      </c>
      <c r="O897" s="7">
        <v>0</v>
      </c>
      <c r="P897" s="24">
        <v>13.283247520233539</v>
      </c>
      <c r="Q897" s="27"/>
      <c r="R897" s="25">
        <v>0</v>
      </c>
      <c r="S897" s="6">
        <v>44.858049617757828</v>
      </c>
      <c r="T897" s="6">
        <v>0</v>
      </c>
      <c r="U897" s="7">
        <f t="shared" si="101"/>
        <v>0</v>
      </c>
      <c r="V897" s="24"/>
      <c r="W897" s="27"/>
      <c r="X897" s="28"/>
      <c r="Y897" s="5" t="s">
        <v>83</v>
      </c>
      <c r="Z897" s="5" t="s">
        <v>8</v>
      </c>
    </row>
    <row r="898" spans="1:26" x14ac:dyDescent="0.25">
      <c r="A898" s="5" t="s">
        <v>526</v>
      </c>
      <c r="B898" s="8">
        <v>1081278</v>
      </c>
      <c r="C898" s="8">
        <v>1081457</v>
      </c>
      <c r="D898" s="9" t="s">
        <v>10</v>
      </c>
      <c r="E898" s="9"/>
      <c r="F898" s="6"/>
      <c r="G898" s="6">
        <v>179.23459657877001</v>
      </c>
      <c r="H898" s="6"/>
      <c r="I898" s="7">
        <v>0</v>
      </c>
      <c r="J898" s="24">
        <v>59.744865526256667</v>
      </c>
      <c r="K898" s="27"/>
      <c r="L898" s="25"/>
      <c r="M898" s="6"/>
      <c r="N898" s="6">
        <v>106.93014253788</v>
      </c>
      <c r="O898" s="7">
        <v>0</v>
      </c>
      <c r="P898" s="24">
        <v>35.643380845960003</v>
      </c>
      <c r="Q898" s="27"/>
      <c r="R898" s="25"/>
      <c r="S898" s="6">
        <v>240.73819961530035</v>
      </c>
      <c r="T898" s="6">
        <v>103.50938209039268</v>
      </c>
      <c r="U898" s="7">
        <f t="shared" ref="U898:U961" si="105">IF(OR(AND(R898&gt;0,S898&gt;0),AND(R898&gt;0,T898&gt;0),AND(S898&gt;0,T898&gt;0)),1,0)</f>
        <v>1</v>
      </c>
      <c r="V898" s="24">
        <f>AVERAGE(R898:T898)</f>
        <v>172.12379085284653</v>
      </c>
      <c r="W898" s="27" t="s">
        <v>3507</v>
      </c>
      <c r="X898" s="28"/>
      <c r="Y898" s="5" t="s">
        <v>527</v>
      </c>
      <c r="Z898" s="5" t="s">
        <v>8</v>
      </c>
    </row>
    <row r="899" spans="1:26" x14ac:dyDescent="0.25">
      <c r="A899" s="5" t="s">
        <v>3085</v>
      </c>
      <c r="B899" s="8">
        <v>1081575</v>
      </c>
      <c r="C899" s="8">
        <v>1082096</v>
      </c>
      <c r="D899" s="9" t="s">
        <v>10</v>
      </c>
      <c r="E899" s="9"/>
      <c r="F899" s="6">
        <v>835.09538459482837</v>
      </c>
      <c r="G899" s="6">
        <v>1112.4905994544347</v>
      </c>
      <c r="H899" s="6">
        <v>148.22878460697433</v>
      </c>
      <c r="I899" s="7">
        <v>1</v>
      </c>
      <c r="J899" s="24">
        <f>AVERAGE(F899,G899,H899)</f>
        <v>698.60492288541252</v>
      </c>
      <c r="K899" s="27" t="s">
        <v>3495</v>
      </c>
      <c r="L899" s="25">
        <v>417.39606629251284</v>
      </c>
      <c r="M899" s="6">
        <v>451.8181160991831</v>
      </c>
      <c r="N899" s="6">
        <v>1806.7506842607311</v>
      </c>
      <c r="O899" s="7">
        <v>1</v>
      </c>
      <c r="P899" s="24">
        <f>AVERAGE(L899,M899,N899)</f>
        <v>891.98828888414243</v>
      </c>
      <c r="Q899" s="27" t="s">
        <v>3229</v>
      </c>
      <c r="R899" s="25">
        <v>217.75913977300462</v>
      </c>
      <c r="S899" s="6">
        <v>1176.0199406494557</v>
      </c>
      <c r="T899" s="6">
        <v>1070.7867112799242</v>
      </c>
      <c r="U899" s="7">
        <f t="shared" si="105"/>
        <v>1</v>
      </c>
      <c r="V899" s="24">
        <f>AVERAGE(R899:T899)</f>
        <v>821.52193056746148</v>
      </c>
      <c r="W899" s="27" t="s">
        <v>3311</v>
      </c>
      <c r="X899" s="28"/>
      <c r="Y899" s="5" t="s">
        <v>3086</v>
      </c>
      <c r="Z899" s="5" t="s">
        <v>8</v>
      </c>
    </row>
    <row r="900" spans="1:26" x14ac:dyDescent="0.25">
      <c r="A900" s="5" t="s">
        <v>3087</v>
      </c>
      <c r="B900" s="8">
        <v>1082086</v>
      </c>
      <c r="C900" s="8">
        <v>1082616</v>
      </c>
      <c r="D900" s="9" t="s">
        <v>10</v>
      </c>
      <c r="E900" s="9"/>
      <c r="F900" s="6">
        <v>820.94122553389911</v>
      </c>
      <c r="G900" s="6">
        <v>1397.4222784107494</v>
      </c>
      <c r="H900" s="6"/>
      <c r="I900" s="7">
        <v>1</v>
      </c>
      <c r="J900" s="24">
        <f>AVERAGE(F900,G900,H900)</f>
        <v>1109.1817519723243</v>
      </c>
      <c r="K900" s="27" t="s">
        <v>3261</v>
      </c>
      <c r="L900" s="25">
        <v>957.41696562011418</v>
      </c>
      <c r="M900" s="6">
        <v>444.1601819280105</v>
      </c>
      <c r="N900" s="6">
        <v>2754.810451823349</v>
      </c>
      <c r="O900" s="7">
        <v>1</v>
      </c>
      <c r="P900" s="24">
        <f>AVERAGE(L900,M900,N900)</f>
        <v>1385.4625331238246</v>
      </c>
      <c r="Q900" s="27" t="s">
        <v>3395</v>
      </c>
      <c r="R900" s="25">
        <v>883.03176594392119</v>
      </c>
      <c r="S900" s="6">
        <v>2869.8169558660097</v>
      </c>
      <c r="T900" s="6">
        <v>2701.7703121899103</v>
      </c>
      <c r="U900" s="7">
        <f t="shared" si="105"/>
        <v>1</v>
      </c>
      <c r="V900" s="24">
        <f>AVERAGE(R900:T900)</f>
        <v>2151.5396779999469</v>
      </c>
      <c r="W900" s="27" t="s">
        <v>3768</v>
      </c>
      <c r="X900" s="28"/>
      <c r="Y900" s="5" t="s">
        <v>3088</v>
      </c>
      <c r="Z900" s="5" t="s">
        <v>8</v>
      </c>
    </row>
    <row r="901" spans="1:26" x14ac:dyDescent="0.25">
      <c r="A901" s="5" t="s">
        <v>3089</v>
      </c>
      <c r="B901" s="8">
        <v>1082723</v>
      </c>
      <c r="C901" s="8">
        <v>1082998</v>
      </c>
      <c r="D901" s="9" t="s">
        <v>10</v>
      </c>
      <c r="E901" s="9"/>
      <c r="F901" s="6">
        <v>1579.4195317336973</v>
      </c>
      <c r="G901" s="6">
        <v>3156.0874614957329</v>
      </c>
      <c r="H901" s="6"/>
      <c r="I901" s="7">
        <v>1</v>
      </c>
      <c r="J901" s="24">
        <f>AVERAGE(F901,G901,H901)</f>
        <v>2367.753496614715</v>
      </c>
      <c r="K901" s="27" t="s">
        <v>3685</v>
      </c>
      <c r="L901" s="25">
        <v>1315.7049915742252</v>
      </c>
      <c r="M901" s="6">
        <v>2563.5767022149303</v>
      </c>
      <c r="N901" s="6">
        <v>4044.7488699111132</v>
      </c>
      <c r="O901" s="7">
        <v>1</v>
      </c>
      <c r="P901" s="24">
        <f>AVERAGE(L901,M901,N901)</f>
        <v>2641.343521233423</v>
      </c>
      <c r="Q901" s="27" t="s">
        <v>3602</v>
      </c>
      <c r="R901" s="25">
        <v>926.65981762099238</v>
      </c>
      <c r="S901" s="6">
        <v>3480.2370161777117</v>
      </c>
      <c r="T901" s="6">
        <v>3915.3548877670273</v>
      </c>
      <c r="U901" s="7">
        <f t="shared" si="105"/>
        <v>1</v>
      </c>
      <c r="V901" s="24">
        <f>AVERAGE(R901:T901)</f>
        <v>2774.0839071885771</v>
      </c>
      <c r="W901" s="27" t="s">
        <v>3769</v>
      </c>
      <c r="X901" s="28"/>
      <c r="Y901" s="5" t="s">
        <v>3091</v>
      </c>
      <c r="Z901" s="5" t="s">
        <v>3090</v>
      </c>
    </row>
    <row r="902" spans="1:26" x14ac:dyDescent="0.25">
      <c r="A902" s="5" t="s">
        <v>3092</v>
      </c>
      <c r="B902" s="8">
        <v>1083073</v>
      </c>
      <c r="C902" s="8">
        <v>1083825</v>
      </c>
      <c r="D902" s="9" t="s">
        <v>10</v>
      </c>
      <c r="E902" s="9"/>
      <c r="F902" s="6"/>
      <c r="G902" s="6">
        <v>1499.5723219737731</v>
      </c>
      <c r="H902" s="6">
        <v>102.75620924945632</v>
      </c>
      <c r="I902" s="7">
        <v>1</v>
      </c>
      <c r="J902" s="24">
        <f>AVERAGE(F902,G902,H902)</f>
        <v>801.16426561161472</v>
      </c>
      <c r="K902" s="27" t="s">
        <v>3425</v>
      </c>
      <c r="L902" s="25">
        <v>482.25043515868015</v>
      </c>
      <c r="M902" s="6">
        <v>939.63767571224537</v>
      </c>
      <c r="N902" s="6">
        <v>1917.0742686074104</v>
      </c>
      <c r="O902" s="7">
        <v>1</v>
      </c>
      <c r="P902" s="24">
        <f>AVERAGE(L902,M902,N902)</f>
        <v>1112.9874598261119</v>
      </c>
      <c r="Q902" s="27" t="s">
        <v>3261</v>
      </c>
      <c r="R902" s="25">
        <v>452.86960542433627</v>
      </c>
      <c r="S902" s="6">
        <v>1218.077743073432</v>
      </c>
      <c r="T902" s="6">
        <v>1138.1908150178638</v>
      </c>
      <c r="U902" s="7">
        <f t="shared" si="105"/>
        <v>1</v>
      </c>
      <c r="V902" s="24">
        <f>AVERAGE(R902:T902)</f>
        <v>936.37938783854406</v>
      </c>
      <c r="W902" s="27" t="s">
        <v>3564</v>
      </c>
      <c r="X902" s="28"/>
      <c r="Y902" s="5" t="s">
        <v>3094</v>
      </c>
      <c r="Z902" s="5" t="s">
        <v>3093</v>
      </c>
    </row>
    <row r="903" spans="1:26" x14ac:dyDescent="0.25">
      <c r="A903" s="5" t="s">
        <v>84</v>
      </c>
      <c r="B903" s="8">
        <v>1084974</v>
      </c>
      <c r="C903" s="8">
        <v>1085216</v>
      </c>
      <c r="D903" s="9" t="s">
        <v>9</v>
      </c>
      <c r="E903" s="9"/>
      <c r="F903" s="6"/>
      <c r="G903" s="6"/>
      <c r="H903" s="6"/>
      <c r="I903" s="7">
        <v>0</v>
      </c>
      <c r="J903" s="24"/>
      <c r="K903" s="27"/>
      <c r="L903" s="25"/>
      <c r="M903" s="6"/>
      <c r="N903" s="6"/>
      <c r="O903" s="7">
        <v>0</v>
      </c>
      <c r="P903" s="24"/>
      <c r="Q903" s="27"/>
      <c r="R903" s="25">
        <v>0</v>
      </c>
      <c r="S903" s="6">
        <v>0</v>
      </c>
      <c r="T903" s="6">
        <v>0</v>
      </c>
      <c r="U903" s="7">
        <f t="shared" si="105"/>
        <v>0</v>
      </c>
      <c r="V903" s="24"/>
      <c r="W903" s="27"/>
      <c r="X903" s="28"/>
      <c r="Y903" s="5" t="s">
        <v>85</v>
      </c>
      <c r="Z903" s="5" t="s">
        <v>8</v>
      </c>
    </row>
    <row r="904" spans="1:26" x14ac:dyDescent="0.25">
      <c r="A904" s="5" t="s">
        <v>86</v>
      </c>
      <c r="B904" s="8">
        <v>1085213</v>
      </c>
      <c r="C904" s="8">
        <v>1085428</v>
      </c>
      <c r="D904" s="9" t="s">
        <v>9</v>
      </c>
      <c r="E904" s="9"/>
      <c r="F904" s="6"/>
      <c r="G904" s="6"/>
      <c r="H904" s="6"/>
      <c r="I904" s="7">
        <v>0</v>
      </c>
      <c r="J904" s="24"/>
      <c r="K904" s="27"/>
      <c r="L904" s="25"/>
      <c r="M904" s="6"/>
      <c r="N904" s="6"/>
      <c r="O904" s="7">
        <v>0</v>
      </c>
      <c r="P904" s="24"/>
      <c r="Q904" s="27"/>
      <c r="R904" s="25">
        <v>0</v>
      </c>
      <c r="S904" s="6">
        <v>0</v>
      </c>
      <c r="T904" s="6">
        <v>172.51563681732111</v>
      </c>
      <c r="U904" s="7">
        <f t="shared" si="105"/>
        <v>0</v>
      </c>
      <c r="V904" s="24"/>
      <c r="W904" s="27"/>
      <c r="X904" s="28"/>
      <c r="Y904" s="5" t="s">
        <v>87</v>
      </c>
      <c r="Z904" s="5" t="s">
        <v>8</v>
      </c>
    </row>
    <row r="905" spans="1:26" x14ac:dyDescent="0.25">
      <c r="A905" s="5" t="s">
        <v>3095</v>
      </c>
      <c r="B905" s="8">
        <v>1085558</v>
      </c>
      <c r="C905" s="8">
        <v>1086709</v>
      </c>
      <c r="D905" s="9" t="s">
        <v>10</v>
      </c>
      <c r="E905" s="9"/>
      <c r="F905" s="6"/>
      <c r="G905" s="6">
        <v>280.05405715432818</v>
      </c>
      <c r="H905" s="6">
        <v>67.166168025035248</v>
      </c>
      <c r="I905" s="7">
        <v>1</v>
      </c>
      <c r="J905" s="24">
        <f>AVERAGE(F905,G905,H905)</f>
        <v>173.61011258968171</v>
      </c>
      <c r="K905" s="27" t="s">
        <v>3546</v>
      </c>
      <c r="L905" s="25">
        <v>63.044197512931625</v>
      </c>
      <c r="M905" s="6"/>
      <c r="N905" s="6">
        <v>267.32535634470003</v>
      </c>
      <c r="O905" s="7">
        <v>1</v>
      </c>
      <c r="P905" s="24">
        <f t="shared" ref="P905:P911" si="106">AVERAGE(L905,M905,N905)</f>
        <v>165.18477692881584</v>
      </c>
      <c r="Q905" s="27" t="s">
        <v>3603</v>
      </c>
      <c r="R905" s="25">
        <v>111.00612398584805</v>
      </c>
      <c r="S905" s="6">
        <v>200.61516634608364</v>
      </c>
      <c r="T905" s="6">
        <v>80.866704758119269</v>
      </c>
      <c r="U905" s="7">
        <f t="shared" si="105"/>
        <v>1</v>
      </c>
      <c r="V905" s="24">
        <f t="shared" ref="V905:V937" si="107">AVERAGE(R905:T905)</f>
        <v>130.82933169668365</v>
      </c>
      <c r="W905" s="27" t="s">
        <v>3533</v>
      </c>
      <c r="X905" s="28"/>
      <c r="Y905" s="5" t="s">
        <v>3096</v>
      </c>
      <c r="Z905" s="5" t="s">
        <v>1690</v>
      </c>
    </row>
    <row r="906" spans="1:26" x14ac:dyDescent="0.25">
      <c r="A906" s="5" t="s">
        <v>3097</v>
      </c>
      <c r="B906" s="8">
        <v>1087329</v>
      </c>
      <c r="C906" s="8">
        <v>1088006</v>
      </c>
      <c r="D906" s="9" t="s">
        <v>9</v>
      </c>
      <c r="E906" s="9"/>
      <c r="F906" s="6">
        <v>642.94954389159352</v>
      </c>
      <c r="G906" s="6">
        <v>428.25965554219385</v>
      </c>
      <c r="H906" s="6"/>
      <c r="I906" s="7">
        <v>1</v>
      </c>
      <c r="J906" s="24">
        <f>AVERAGE(F906,G906,H906)</f>
        <v>535.60459971689374</v>
      </c>
      <c r="K906" s="27" t="s">
        <v>3354</v>
      </c>
      <c r="L906" s="25">
        <v>321.35803334025326</v>
      </c>
      <c r="M906" s="6">
        <v>1391.4398619691658</v>
      </c>
      <c r="N906" s="6">
        <v>709.71333542840705</v>
      </c>
      <c r="O906" s="7">
        <v>1</v>
      </c>
      <c r="P906" s="24">
        <f t="shared" si="106"/>
        <v>807.50374357927546</v>
      </c>
      <c r="Q906" s="27" t="s">
        <v>3224</v>
      </c>
      <c r="R906" s="25">
        <v>502.96580071463893</v>
      </c>
      <c r="S906" s="6">
        <v>809.562087201895</v>
      </c>
      <c r="T906" s="6">
        <v>961.81284243285222</v>
      </c>
      <c r="U906" s="7">
        <f t="shared" si="105"/>
        <v>1</v>
      </c>
      <c r="V906" s="24">
        <f t="shared" si="107"/>
        <v>758.11357678312868</v>
      </c>
      <c r="W906" s="27" t="s">
        <v>3246</v>
      </c>
      <c r="X906" s="28"/>
      <c r="Y906" s="5" t="s">
        <v>3098</v>
      </c>
      <c r="Z906" s="5" t="s">
        <v>1947</v>
      </c>
    </row>
    <row r="907" spans="1:26" x14ac:dyDescent="0.25">
      <c r="A907" s="5" t="s">
        <v>3099</v>
      </c>
      <c r="B907" s="8">
        <v>1088159</v>
      </c>
      <c r="C907" s="8">
        <v>1090267</v>
      </c>
      <c r="D907" s="9" t="s">
        <v>10</v>
      </c>
      <c r="E907" s="9"/>
      <c r="F907" s="6">
        <v>206.69501695519224</v>
      </c>
      <c r="G907" s="6">
        <v>183.56886136090245</v>
      </c>
      <c r="H907" s="6"/>
      <c r="I907" s="7">
        <v>1</v>
      </c>
      <c r="J907" s="24">
        <f>AVERAGE(F907,G907,H907)</f>
        <v>195.13193915804735</v>
      </c>
      <c r="K907" s="27" t="s">
        <v>3226</v>
      </c>
      <c r="L907" s="25">
        <v>34.436659807917131</v>
      </c>
      <c r="M907" s="6">
        <v>111.82980398471958</v>
      </c>
      <c r="N907" s="6">
        <v>109.51593545842617</v>
      </c>
      <c r="O907" s="7">
        <v>1</v>
      </c>
      <c r="P907" s="24">
        <f t="shared" si="106"/>
        <v>85.260799750354295</v>
      </c>
      <c r="Q907" s="27" t="s">
        <v>3604</v>
      </c>
      <c r="R907" s="25">
        <v>80.846565406478234</v>
      </c>
      <c r="S907" s="6">
        <v>147.25096135786509</v>
      </c>
      <c r="T907" s="6">
        <v>176.68742319839433</v>
      </c>
      <c r="U907" s="7">
        <f t="shared" si="105"/>
        <v>1</v>
      </c>
      <c r="V907" s="24">
        <f t="shared" si="107"/>
        <v>134.92831665424589</v>
      </c>
      <c r="W907" s="27" t="s">
        <v>3523</v>
      </c>
      <c r="X907" s="28"/>
      <c r="Y907" s="5" t="s">
        <v>3101</v>
      </c>
      <c r="Z907" s="5" t="s">
        <v>3100</v>
      </c>
    </row>
    <row r="908" spans="1:26" x14ac:dyDescent="0.25">
      <c r="A908" s="5" t="s">
        <v>1719</v>
      </c>
      <c r="B908" s="8">
        <v>1090780</v>
      </c>
      <c r="C908" s="8">
        <v>1091796</v>
      </c>
      <c r="D908" s="9" t="s">
        <v>10</v>
      </c>
      <c r="E908" s="9" t="s">
        <v>1721</v>
      </c>
      <c r="F908" s="6"/>
      <c r="G908" s="6">
        <v>380.67524937083897</v>
      </c>
      <c r="H908" s="6"/>
      <c r="I908" s="7">
        <v>0</v>
      </c>
      <c r="J908" s="24">
        <v>126.89174979027966</v>
      </c>
      <c r="K908" s="27"/>
      <c r="L908" s="25">
        <v>71.412896297834052</v>
      </c>
      <c r="M908" s="6">
        <v>463.81328732305525</v>
      </c>
      <c r="N908" s="6">
        <v>151.40551155806017</v>
      </c>
      <c r="O908" s="7">
        <v>1</v>
      </c>
      <c r="P908" s="24">
        <f t="shared" si="106"/>
        <v>228.8772317263165</v>
      </c>
      <c r="Q908" s="27" t="s">
        <v>3232</v>
      </c>
      <c r="R908" s="25">
        <v>125.74145017865973</v>
      </c>
      <c r="S908" s="6">
        <v>305.36113815510078</v>
      </c>
      <c r="T908" s="6">
        <v>238.16318003099198</v>
      </c>
      <c r="U908" s="7">
        <f t="shared" si="105"/>
        <v>1</v>
      </c>
      <c r="V908" s="24">
        <f t="shared" si="107"/>
        <v>223.0885894549175</v>
      </c>
      <c r="W908" s="27" t="s">
        <v>3223</v>
      </c>
      <c r="X908" s="28"/>
      <c r="Y908" s="5" t="s">
        <v>1722</v>
      </c>
      <c r="Z908" s="5" t="s">
        <v>1720</v>
      </c>
    </row>
    <row r="909" spans="1:26" x14ac:dyDescent="0.25">
      <c r="A909" s="5" t="s">
        <v>3102</v>
      </c>
      <c r="B909" s="8">
        <v>1091733</v>
      </c>
      <c r="C909" s="8">
        <v>1093157</v>
      </c>
      <c r="D909" s="9" t="s">
        <v>10</v>
      </c>
      <c r="E909" s="9"/>
      <c r="F909" s="6">
        <v>305.90862509368452</v>
      </c>
      <c r="G909" s="6">
        <v>1041.4473401208531</v>
      </c>
      <c r="H909" s="6"/>
      <c r="I909" s="7">
        <v>1</v>
      </c>
      <c r="J909" s="24">
        <f>AVERAGE(F909,G909,H909)</f>
        <v>673.67798260726886</v>
      </c>
      <c r="K909" s="27" t="s">
        <v>3673</v>
      </c>
      <c r="L909" s="25">
        <v>662.56133470432565</v>
      </c>
      <c r="M909" s="6">
        <v>827.54054948692487</v>
      </c>
      <c r="N909" s="6">
        <v>850.93881851197136</v>
      </c>
      <c r="O909" s="7">
        <v>1</v>
      </c>
      <c r="P909" s="24">
        <f t="shared" si="106"/>
        <v>780.34690090107404</v>
      </c>
      <c r="Q909" s="27" t="s">
        <v>3531</v>
      </c>
      <c r="R909" s="25">
        <v>678.03319520899754</v>
      </c>
      <c r="S909" s="6">
        <v>907.20289960292132</v>
      </c>
      <c r="T909" s="6">
        <v>1098.2890226012191</v>
      </c>
      <c r="U909" s="7">
        <f t="shared" si="105"/>
        <v>1</v>
      </c>
      <c r="V909" s="24">
        <f t="shared" si="107"/>
        <v>894.50837247104607</v>
      </c>
      <c r="W909" s="27" t="s">
        <v>3229</v>
      </c>
      <c r="X909" s="28"/>
      <c r="Y909" s="5" t="s">
        <v>3104</v>
      </c>
      <c r="Z909" s="5" t="s">
        <v>3103</v>
      </c>
    </row>
    <row r="910" spans="1:26" x14ac:dyDescent="0.25">
      <c r="A910" s="5" t="s">
        <v>3106</v>
      </c>
      <c r="B910" s="8">
        <v>1093217</v>
      </c>
      <c r="C910" s="8">
        <v>1094326</v>
      </c>
      <c r="D910" s="9" t="s">
        <v>10</v>
      </c>
      <c r="E910" s="9" t="s">
        <v>3105</v>
      </c>
      <c r="F910" s="6">
        <v>392.72053221486527</v>
      </c>
      <c r="G910" s="6">
        <v>813.82195203333413</v>
      </c>
      <c r="H910" s="6"/>
      <c r="I910" s="7">
        <v>1</v>
      </c>
      <c r="J910" s="24">
        <f>AVERAGE(F910,G910,H910)</f>
        <v>603.27124212409967</v>
      </c>
      <c r="K910" s="27" t="s">
        <v>3199</v>
      </c>
      <c r="L910" s="25">
        <v>261.71861454017022</v>
      </c>
      <c r="M910" s="6">
        <v>424.95325514193439</v>
      </c>
      <c r="N910" s="6">
        <v>606.90080899877842</v>
      </c>
      <c r="O910" s="7">
        <v>1</v>
      </c>
      <c r="P910" s="24">
        <f t="shared" si="106"/>
        <v>431.19089289362773</v>
      </c>
      <c r="Q910" s="27" t="s">
        <v>3605</v>
      </c>
      <c r="R910" s="25">
        <v>243.21341759782203</v>
      </c>
      <c r="S910" s="6">
        <v>500.99571271292234</v>
      </c>
      <c r="T910" s="6">
        <v>453.20324050388143</v>
      </c>
      <c r="U910" s="7">
        <f t="shared" si="105"/>
        <v>1</v>
      </c>
      <c r="V910" s="24">
        <f t="shared" si="107"/>
        <v>399.13745693820857</v>
      </c>
      <c r="W910" s="27" t="s">
        <v>3629</v>
      </c>
      <c r="X910" s="28"/>
      <c r="Y910" s="5" t="s">
        <v>3107</v>
      </c>
      <c r="Z910" s="5" t="s">
        <v>3108</v>
      </c>
    </row>
    <row r="911" spans="1:26" x14ac:dyDescent="0.25">
      <c r="A911" s="5" t="s">
        <v>3109</v>
      </c>
      <c r="B911" s="8">
        <v>1094329</v>
      </c>
      <c r="C911" s="8">
        <v>1095486</v>
      </c>
      <c r="D911" s="9" t="s">
        <v>10</v>
      </c>
      <c r="E911" s="9"/>
      <c r="F911" s="6">
        <v>752.88392186269505</v>
      </c>
      <c r="G911" s="6">
        <v>975.11049952180576</v>
      </c>
      <c r="H911" s="6">
        <v>66.818156791744912</v>
      </c>
      <c r="I911" s="7">
        <v>1</v>
      </c>
      <c r="J911" s="24">
        <f>AVERAGE(F911,G911,H911)</f>
        <v>598.27085939208189</v>
      </c>
      <c r="K911" s="27" t="s">
        <v>3479</v>
      </c>
      <c r="L911" s="25">
        <v>188.15263091942288</v>
      </c>
      <c r="M911" s="6">
        <v>407.33861244175057</v>
      </c>
      <c r="N911" s="6">
        <v>664.8506271785285</v>
      </c>
      <c r="O911" s="7">
        <v>1</v>
      </c>
      <c r="P911" s="24">
        <f t="shared" si="106"/>
        <v>420.11395684656736</v>
      </c>
      <c r="Q911" s="27" t="s">
        <v>3346</v>
      </c>
      <c r="R911" s="25">
        <v>85.890748783523193</v>
      </c>
      <c r="S911" s="6">
        <v>361.73097351521812</v>
      </c>
      <c r="T911" s="6">
        <v>418.32807269692375</v>
      </c>
      <c r="U911" s="7">
        <f t="shared" si="105"/>
        <v>1</v>
      </c>
      <c r="V911" s="24">
        <f t="shared" si="107"/>
        <v>288.64993166522169</v>
      </c>
      <c r="W911" s="27" t="s">
        <v>3594</v>
      </c>
      <c r="X911" s="28"/>
      <c r="Y911" s="5" t="s">
        <v>3111</v>
      </c>
      <c r="Z911" s="5" t="s">
        <v>3110</v>
      </c>
    </row>
    <row r="912" spans="1:26" x14ac:dyDescent="0.25">
      <c r="A912" s="5" t="s">
        <v>1876</v>
      </c>
      <c r="B912" s="8">
        <v>1095480</v>
      </c>
      <c r="C912" s="8">
        <v>1096886</v>
      </c>
      <c r="D912" s="9" t="s">
        <v>10</v>
      </c>
      <c r="E912" s="9" t="s">
        <v>1874</v>
      </c>
      <c r="F912" s="6">
        <v>309.82216827185533</v>
      </c>
      <c r="G912" s="6">
        <v>91.719196543507053</v>
      </c>
      <c r="H912" s="6"/>
      <c r="I912" s="7">
        <v>1</v>
      </c>
      <c r="J912" s="24">
        <f>AVERAGE(F912,G912,H912)</f>
        <v>200.77068240768119</v>
      </c>
      <c r="K912" s="27" t="s">
        <v>3240</v>
      </c>
      <c r="L912" s="25"/>
      <c r="M912" s="6"/>
      <c r="N912" s="6">
        <v>273.59524743167589</v>
      </c>
      <c r="O912" s="7">
        <v>0</v>
      </c>
      <c r="P912" s="24">
        <v>91.198415810558629</v>
      </c>
      <c r="Q912" s="27"/>
      <c r="R912" s="25">
        <v>50.493190725616742</v>
      </c>
      <c r="S912" s="6">
        <v>148.85730893056953</v>
      </c>
      <c r="T912" s="6">
        <v>158.90566120486722</v>
      </c>
      <c r="U912" s="7">
        <f t="shared" si="105"/>
        <v>1</v>
      </c>
      <c r="V912" s="24">
        <f t="shared" si="107"/>
        <v>119.41872028701783</v>
      </c>
      <c r="W912" s="27" t="s">
        <v>3505</v>
      </c>
      <c r="X912" s="28"/>
      <c r="Y912" s="5" t="s">
        <v>1877</v>
      </c>
      <c r="Z912" s="5" t="s">
        <v>1875</v>
      </c>
    </row>
    <row r="913" spans="1:26" x14ac:dyDescent="0.25">
      <c r="A913" s="5" t="s">
        <v>528</v>
      </c>
      <c r="B913" s="8">
        <v>1096894</v>
      </c>
      <c r="C913" s="8">
        <v>1097994</v>
      </c>
      <c r="D913" s="9" t="s">
        <v>10</v>
      </c>
      <c r="E913" s="9"/>
      <c r="F913" s="6"/>
      <c r="G913" s="6">
        <v>87.90797652364742</v>
      </c>
      <c r="H913" s="6"/>
      <c r="I913" s="7">
        <v>0</v>
      </c>
      <c r="J913" s="24">
        <v>29.302658841215806</v>
      </c>
      <c r="K913" s="27"/>
      <c r="L913" s="25"/>
      <c r="M913" s="6"/>
      <c r="N913" s="6">
        <v>244.74474041367631</v>
      </c>
      <c r="O913" s="7">
        <v>0</v>
      </c>
      <c r="P913" s="24">
        <v>81.581580137892104</v>
      </c>
      <c r="Q913" s="27"/>
      <c r="R913" s="25">
        <v>141.95878526073938</v>
      </c>
      <c r="S913" s="6">
        <v>196.78871903158068</v>
      </c>
      <c r="T913" s="6">
        <v>152.30263304853418</v>
      </c>
      <c r="U913" s="7">
        <f t="shared" si="105"/>
        <v>1</v>
      </c>
      <c r="V913" s="24">
        <f t="shared" si="107"/>
        <v>163.68337911361809</v>
      </c>
      <c r="W913" s="27" t="s">
        <v>3400</v>
      </c>
      <c r="X913" s="28"/>
      <c r="Y913" s="5" t="s">
        <v>529</v>
      </c>
      <c r="Z913" s="5" t="s">
        <v>530</v>
      </c>
    </row>
    <row r="914" spans="1:26" x14ac:dyDescent="0.25">
      <c r="A914" s="5" t="s">
        <v>3112</v>
      </c>
      <c r="B914" s="8">
        <v>1098038</v>
      </c>
      <c r="C914" s="8">
        <v>1099456</v>
      </c>
      <c r="D914" s="9" t="s">
        <v>10</v>
      </c>
      <c r="E914" s="9" t="s">
        <v>3113</v>
      </c>
      <c r="F914" s="6">
        <v>307.20210765222021</v>
      </c>
      <c r="G914" s="6">
        <v>204.62300666498058</v>
      </c>
      <c r="H914" s="6"/>
      <c r="I914" s="7">
        <v>1</v>
      </c>
      <c r="J914" s="24">
        <f>AVERAGE(F914,G914,H914)</f>
        <v>255.91255715860041</v>
      </c>
      <c r="K914" s="27" t="s">
        <v>3697</v>
      </c>
      <c r="L914" s="25">
        <v>153.54527597229858</v>
      </c>
      <c r="M914" s="6"/>
      <c r="N914" s="6">
        <v>176.33300460792051</v>
      </c>
      <c r="O914" s="7">
        <v>1</v>
      </c>
      <c r="P914" s="24">
        <f>AVERAGE(L914,M914,N914)</f>
        <v>164.93914029010955</v>
      </c>
      <c r="Q914" s="27" t="s">
        <v>3603</v>
      </c>
      <c r="R914" s="25">
        <v>40.052949598840172</v>
      </c>
      <c r="S914" s="6">
        <v>111.97125563502343</v>
      </c>
      <c r="T914" s="6">
        <v>183.8221584691963</v>
      </c>
      <c r="U914" s="7">
        <f t="shared" si="105"/>
        <v>1</v>
      </c>
      <c r="V914" s="24">
        <f t="shared" si="107"/>
        <v>111.94878790101995</v>
      </c>
      <c r="W914" s="27" t="s">
        <v>3414</v>
      </c>
      <c r="X914" s="28"/>
      <c r="Y914" s="5" t="s">
        <v>3114</v>
      </c>
      <c r="Z914" s="5" t="s">
        <v>3115</v>
      </c>
    </row>
    <row r="915" spans="1:26" x14ac:dyDescent="0.25">
      <c r="A915" s="5" t="s">
        <v>531</v>
      </c>
      <c r="B915" s="8">
        <v>1099453</v>
      </c>
      <c r="C915" s="8">
        <v>1100946</v>
      </c>
      <c r="D915" s="9" t="s">
        <v>10</v>
      </c>
      <c r="E915" s="9"/>
      <c r="F915" s="6"/>
      <c r="G915" s="6">
        <v>280.72888620771209</v>
      </c>
      <c r="H915" s="6"/>
      <c r="I915" s="7">
        <v>0</v>
      </c>
      <c r="J915" s="24">
        <v>93.576295402570693</v>
      </c>
      <c r="K915" s="27"/>
      <c r="L915" s="25"/>
      <c r="M915" s="6"/>
      <c r="N915" s="6">
        <v>270.54614377053974</v>
      </c>
      <c r="O915" s="7">
        <v>0</v>
      </c>
      <c r="P915" s="24">
        <v>90.182047923513252</v>
      </c>
      <c r="Q915" s="27"/>
      <c r="R915" s="25">
        <v>190.2112967896727</v>
      </c>
      <c r="S915" s="6">
        <v>217.534517724669</v>
      </c>
      <c r="T915" s="6">
        <v>374.13029671226269</v>
      </c>
      <c r="U915" s="7">
        <f t="shared" si="105"/>
        <v>1</v>
      </c>
      <c r="V915" s="24">
        <f t="shared" si="107"/>
        <v>260.62537040886815</v>
      </c>
      <c r="W915" s="27" t="s">
        <v>3595</v>
      </c>
      <c r="X915" s="28"/>
      <c r="Y915" s="5" t="s">
        <v>532</v>
      </c>
      <c r="Z915" s="5" t="s">
        <v>533</v>
      </c>
    </row>
    <row r="916" spans="1:26" x14ac:dyDescent="0.25">
      <c r="A916" s="5" t="s">
        <v>534</v>
      </c>
      <c r="B916" s="8">
        <v>1101024</v>
      </c>
      <c r="C916" s="8">
        <v>1102820</v>
      </c>
      <c r="D916" s="9" t="s">
        <v>10</v>
      </c>
      <c r="E916" s="9"/>
      <c r="F916" s="6"/>
      <c r="G916" s="6">
        <v>125.67367372801904</v>
      </c>
      <c r="H916" s="6"/>
      <c r="I916" s="7">
        <v>0</v>
      </c>
      <c r="J916" s="24">
        <v>41.891224576006344</v>
      </c>
      <c r="K916" s="27"/>
      <c r="L916" s="25"/>
      <c r="M916" s="6"/>
      <c r="N916" s="6">
        <v>160.66298544923541</v>
      </c>
      <c r="O916" s="7">
        <v>0</v>
      </c>
      <c r="P916" s="24">
        <v>53.554328483078471</v>
      </c>
      <c r="Q916" s="27"/>
      <c r="R916" s="25">
        <v>94.883364742494493</v>
      </c>
      <c r="S916" s="6">
        <v>108.51304490172136</v>
      </c>
      <c r="T916" s="6">
        <v>82.945748586625186</v>
      </c>
      <c r="U916" s="7">
        <f t="shared" si="105"/>
        <v>1</v>
      </c>
      <c r="V916" s="24">
        <f t="shared" si="107"/>
        <v>95.447386076947012</v>
      </c>
      <c r="W916" s="27" t="s">
        <v>3722</v>
      </c>
      <c r="X916" s="28"/>
      <c r="Y916" s="5" t="s">
        <v>536</v>
      </c>
      <c r="Z916" s="5" t="s">
        <v>535</v>
      </c>
    </row>
    <row r="917" spans="1:26" x14ac:dyDescent="0.25">
      <c r="A917" s="5" t="s">
        <v>1723</v>
      </c>
      <c r="B917" s="8">
        <v>1102860</v>
      </c>
      <c r="C917" s="8">
        <v>1103237</v>
      </c>
      <c r="D917" s="9" t="s">
        <v>10</v>
      </c>
      <c r="E917" s="9"/>
      <c r="F917" s="6"/>
      <c r="G917" s="6">
        <v>85.349807894652386</v>
      </c>
      <c r="H917" s="6"/>
      <c r="I917" s="7">
        <v>0</v>
      </c>
      <c r="J917" s="24">
        <v>28.44993596488413</v>
      </c>
      <c r="K917" s="27"/>
      <c r="L917" s="25">
        <v>192.13469718226781</v>
      </c>
      <c r="M917" s="6"/>
      <c r="N917" s="6">
        <v>50.919115494228571</v>
      </c>
      <c r="O917" s="7">
        <v>1</v>
      </c>
      <c r="P917" s="24">
        <f>AVERAGE(L917,M917,N917)</f>
        <v>121.5269063382482</v>
      </c>
      <c r="Q917" s="27" t="s">
        <v>3274</v>
      </c>
      <c r="R917" s="25"/>
      <c r="S917" s="6">
        <v>76.42482527469852</v>
      </c>
      <c r="T917" s="6">
        <v>246.45090973903018</v>
      </c>
      <c r="U917" s="7">
        <f t="shared" si="105"/>
        <v>1</v>
      </c>
      <c r="V917" s="24">
        <f t="shared" si="107"/>
        <v>161.43786750686434</v>
      </c>
      <c r="W917" s="27" t="s">
        <v>3448</v>
      </c>
      <c r="X917" s="28"/>
      <c r="Y917" s="5" t="s">
        <v>1724</v>
      </c>
      <c r="Z917" s="5" t="s">
        <v>8</v>
      </c>
    </row>
    <row r="918" spans="1:26" x14ac:dyDescent="0.25">
      <c r="A918" s="5" t="s">
        <v>3116</v>
      </c>
      <c r="B918" s="8">
        <v>1103239</v>
      </c>
      <c r="C918" s="8">
        <v>1104264</v>
      </c>
      <c r="D918" s="9" t="s">
        <v>10</v>
      </c>
      <c r="E918" s="9" t="s">
        <v>3117</v>
      </c>
      <c r="F918" s="6">
        <v>424.87309040789518</v>
      </c>
      <c r="G918" s="6">
        <v>188.6679963987053</v>
      </c>
      <c r="H918" s="6"/>
      <c r="I918" s="7">
        <v>1</v>
      </c>
      <c r="J918" s="24">
        <f>AVERAGE(F918,G918,H918)</f>
        <v>306.77054340330022</v>
      </c>
      <c r="K918" s="27" t="s">
        <v>3356</v>
      </c>
      <c r="L918" s="25">
        <v>212.35940214882231</v>
      </c>
      <c r="M918" s="6"/>
      <c r="N918" s="6">
        <v>75.038696517810521</v>
      </c>
      <c r="O918" s="7">
        <v>1</v>
      </c>
      <c r="P918" s="24">
        <f>AVERAGE(L918,M918,N918)</f>
        <v>143.69904933331642</v>
      </c>
      <c r="Q918" s="27" t="s">
        <v>3362</v>
      </c>
      <c r="R918" s="25">
        <v>55.394868889623979</v>
      </c>
      <c r="S918" s="6">
        <v>197.0956020242225</v>
      </c>
      <c r="T918" s="6">
        <v>127.11678502328925</v>
      </c>
      <c r="U918" s="7">
        <f t="shared" si="105"/>
        <v>1</v>
      </c>
      <c r="V918" s="24">
        <f t="shared" si="107"/>
        <v>126.53575197904524</v>
      </c>
      <c r="W918" s="27" t="s">
        <v>3739</v>
      </c>
      <c r="X918" s="28"/>
      <c r="Y918" s="5" t="s">
        <v>3118</v>
      </c>
      <c r="Z918" s="5" t="s">
        <v>3119</v>
      </c>
    </row>
    <row r="919" spans="1:26" x14ac:dyDescent="0.25">
      <c r="A919" s="5" t="s">
        <v>537</v>
      </c>
      <c r="B919" s="8">
        <v>1104285</v>
      </c>
      <c r="C919" s="8">
        <v>1104722</v>
      </c>
      <c r="D919" s="9" t="s">
        <v>10</v>
      </c>
      <c r="E919" s="9" t="s">
        <v>538</v>
      </c>
      <c r="F919" s="6"/>
      <c r="G919" s="6">
        <v>220.97416016560686</v>
      </c>
      <c r="H919" s="6"/>
      <c r="I919" s="7">
        <v>0</v>
      </c>
      <c r="J919" s="24">
        <v>73.65805338853562</v>
      </c>
      <c r="K919" s="27"/>
      <c r="L919" s="25"/>
      <c r="M919" s="6"/>
      <c r="N919" s="6">
        <v>219.71947096824658</v>
      </c>
      <c r="O919" s="7">
        <v>0</v>
      </c>
      <c r="P919" s="24">
        <v>73.239823656082194</v>
      </c>
      <c r="Q919" s="27"/>
      <c r="R919" s="25">
        <v>64.880291644696584</v>
      </c>
      <c r="S919" s="6">
        <v>164.88917781869887</v>
      </c>
      <c r="T919" s="6">
        <v>212.69051114464247</v>
      </c>
      <c r="U919" s="7">
        <f t="shared" si="105"/>
        <v>1</v>
      </c>
      <c r="V919" s="24">
        <f t="shared" si="107"/>
        <v>147.4866602026793</v>
      </c>
      <c r="W919" s="27" t="s">
        <v>3512</v>
      </c>
      <c r="X919" s="28"/>
      <c r="Y919" s="5" t="s">
        <v>539</v>
      </c>
      <c r="Z919" s="5" t="s">
        <v>540</v>
      </c>
    </row>
    <row r="920" spans="1:26" x14ac:dyDescent="0.25">
      <c r="A920" s="5" t="s">
        <v>3120</v>
      </c>
      <c r="B920" s="8">
        <v>1105440</v>
      </c>
      <c r="C920" s="8">
        <v>1107068</v>
      </c>
      <c r="D920" s="9" t="s">
        <v>9</v>
      </c>
      <c r="E920" s="9"/>
      <c r="F920" s="6">
        <v>267.5996260027627</v>
      </c>
      <c r="G920" s="6">
        <v>574.34290616401438</v>
      </c>
      <c r="H920" s="6"/>
      <c r="I920" s="7">
        <v>1</v>
      </c>
      <c r="J920" s="24">
        <f>AVERAGE(F920,G920,H920)</f>
        <v>420.97126608338851</v>
      </c>
      <c r="K920" s="27" t="s">
        <v>3643</v>
      </c>
      <c r="L920" s="25">
        <v>401.25367698838249</v>
      </c>
      <c r="M920" s="6">
        <v>289.56299153317815</v>
      </c>
      <c r="N920" s="6">
        <v>543.51232671187631</v>
      </c>
      <c r="O920" s="7">
        <v>1</v>
      </c>
      <c r="P920" s="24">
        <f>AVERAGE(L920,M920,N920)</f>
        <v>411.44299841114565</v>
      </c>
      <c r="Q920" s="27" t="s">
        <v>3446</v>
      </c>
      <c r="R920" s="25">
        <v>226.78230854812909</v>
      </c>
      <c r="S920" s="6">
        <v>549.75205805335622</v>
      </c>
      <c r="T920" s="6">
        <v>457.50003133875214</v>
      </c>
      <c r="U920" s="7">
        <f t="shared" si="105"/>
        <v>1</v>
      </c>
      <c r="V920" s="24">
        <f t="shared" si="107"/>
        <v>411.34479931341247</v>
      </c>
      <c r="W920" s="27" t="s">
        <v>3446</v>
      </c>
      <c r="X920" s="28"/>
      <c r="Y920" s="5" t="s">
        <v>3121</v>
      </c>
      <c r="Z920" s="5" t="s">
        <v>3122</v>
      </c>
    </row>
    <row r="921" spans="1:26" x14ac:dyDescent="0.25">
      <c r="A921" s="5" t="s">
        <v>541</v>
      </c>
      <c r="B921" s="8">
        <v>1107606</v>
      </c>
      <c r="C921" s="8">
        <v>1108802</v>
      </c>
      <c r="D921" s="9" t="s">
        <v>9</v>
      </c>
      <c r="E921" s="9"/>
      <c r="F921" s="6"/>
      <c r="G921" s="6">
        <v>161.71542548460454</v>
      </c>
      <c r="H921" s="6"/>
      <c r="I921" s="7">
        <v>0</v>
      </c>
      <c r="J921" s="24">
        <v>53.905141828201515</v>
      </c>
      <c r="K921" s="27"/>
      <c r="L921" s="25"/>
      <c r="M921" s="6"/>
      <c r="N921" s="6">
        <v>160.79720682387969</v>
      </c>
      <c r="O921" s="7">
        <v>0</v>
      </c>
      <c r="P921" s="24">
        <v>53.599068941293233</v>
      </c>
      <c r="Q921" s="27"/>
      <c r="R921" s="25">
        <v>59.351645238882831</v>
      </c>
      <c r="S921" s="6">
        <v>114.63723791204779</v>
      </c>
      <c r="T921" s="6">
        <v>108.9572443056765</v>
      </c>
      <c r="U921" s="7">
        <f t="shared" si="105"/>
        <v>1</v>
      </c>
      <c r="V921" s="24">
        <f t="shared" si="107"/>
        <v>94.315375818869043</v>
      </c>
      <c r="W921" s="27" t="s">
        <v>3460</v>
      </c>
      <c r="X921" s="28"/>
      <c r="Y921" s="5" t="s">
        <v>543</v>
      </c>
      <c r="Z921" s="5" t="s">
        <v>542</v>
      </c>
    </row>
    <row r="922" spans="1:26" x14ac:dyDescent="0.25">
      <c r="A922" s="5" t="s">
        <v>544</v>
      </c>
      <c r="B922" s="8">
        <v>1108910</v>
      </c>
      <c r="C922" s="8">
        <v>1109170</v>
      </c>
      <c r="D922" s="9" t="s">
        <v>10</v>
      </c>
      <c r="E922" s="9"/>
      <c r="F922" s="6"/>
      <c r="G922" s="6">
        <v>123.61006660604829</v>
      </c>
      <c r="H922" s="6"/>
      <c r="I922" s="7">
        <v>0</v>
      </c>
      <c r="J922" s="24">
        <v>41.203355535349431</v>
      </c>
      <c r="K922" s="27"/>
      <c r="L922" s="25"/>
      <c r="M922" s="6"/>
      <c r="N922" s="6">
        <v>73.744925888193109</v>
      </c>
      <c r="O922" s="7">
        <v>0</v>
      </c>
      <c r="P922" s="24">
        <v>24.581641962731037</v>
      </c>
      <c r="Q922" s="27"/>
      <c r="R922" s="25">
        <v>108.87956988650231</v>
      </c>
      <c r="S922" s="6">
        <v>83.013172281138054</v>
      </c>
      <c r="T922" s="6"/>
      <c r="U922" s="7">
        <f t="shared" si="105"/>
        <v>1</v>
      </c>
      <c r="V922" s="24">
        <f t="shared" si="107"/>
        <v>95.946371083820182</v>
      </c>
      <c r="W922" s="27" t="s">
        <v>3722</v>
      </c>
      <c r="X922" s="28"/>
      <c r="Y922" s="5" t="s">
        <v>545</v>
      </c>
      <c r="Z922" s="5" t="s">
        <v>8</v>
      </c>
    </row>
    <row r="923" spans="1:26" x14ac:dyDescent="0.25">
      <c r="A923" s="5" t="s">
        <v>1725</v>
      </c>
      <c r="B923" s="8">
        <v>1109535</v>
      </c>
      <c r="C923" s="8">
        <v>1110797</v>
      </c>
      <c r="D923" s="9" t="s">
        <v>10</v>
      </c>
      <c r="E923" s="9"/>
      <c r="F923" s="6"/>
      <c r="G923" s="6">
        <v>153.26473816711925</v>
      </c>
      <c r="H923" s="6"/>
      <c r="I923" s="7">
        <v>0</v>
      </c>
      <c r="J923" s="24">
        <v>51.088246055706414</v>
      </c>
      <c r="K923" s="27"/>
      <c r="L923" s="25"/>
      <c r="M923" s="6">
        <v>186.73717862531558</v>
      </c>
      <c r="N923" s="6">
        <v>152.39450242928265</v>
      </c>
      <c r="O923" s="7">
        <v>1</v>
      </c>
      <c r="P923" s="24">
        <f>AVERAGE(L923,M923,N923)</f>
        <v>169.56584052729912</v>
      </c>
      <c r="Q923" s="27" t="s">
        <v>3608</v>
      </c>
      <c r="R923" s="25">
        <v>11.250026817251426</v>
      </c>
      <c r="S923" s="6">
        <v>165.82916363049193</v>
      </c>
      <c r="T923" s="6">
        <v>118.0154475139869</v>
      </c>
      <c r="U923" s="7">
        <f t="shared" si="105"/>
        <v>1</v>
      </c>
      <c r="V923" s="24">
        <f t="shared" si="107"/>
        <v>98.364879320576748</v>
      </c>
      <c r="W923" s="27" t="s">
        <v>3770</v>
      </c>
      <c r="X923" s="28"/>
      <c r="Y923" s="5" t="s">
        <v>1726</v>
      </c>
      <c r="Z923" s="5" t="s">
        <v>542</v>
      </c>
    </row>
    <row r="924" spans="1:26" x14ac:dyDescent="0.25">
      <c r="A924" s="5" t="s">
        <v>546</v>
      </c>
      <c r="B924" s="8">
        <v>1111193</v>
      </c>
      <c r="C924" s="8">
        <v>1112089</v>
      </c>
      <c r="D924" s="9" t="s">
        <v>9</v>
      </c>
      <c r="E924" s="9"/>
      <c r="F924" s="6"/>
      <c r="G924" s="6">
        <v>179.83404339007026</v>
      </c>
      <c r="H924" s="6"/>
      <c r="I924" s="7">
        <v>0</v>
      </c>
      <c r="J924" s="24">
        <v>59.944681130023419</v>
      </c>
      <c r="K924" s="27"/>
      <c r="L924" s="25"/>
      <c r="M924" s="6"/>
      <c r="N924" s="6">
        <v>214.57553686531105</v>
      </c>
      <c r="O924" s="7">
        <v>0</v>
      </c>
      <c r="P924" s="24">
        <v>71.525178955103684</v>
      </c>
      <c r="Q924" s="27"/>
      <c r="R924" s="25">
        <v>110.88237133926405</v>
      </c>
      <c r="S924" s="6">
        <v>233.49189929243178</v>
      </c>
      <c r="T924" s="6">
        <v>249.25336155546063</v>
      </c>
      <c r="U924" s="7">
        <f t="shared" si="105"/>
        <v>1</v>
      </c>
      <c r="V924" s="24">
        <f t="shared" si="107"/>
        <v>197.87587739571882</v>
      </c>
      <c r="W924" s="27" t="s">
        <v>3248</v>
      </c>
      <c r="X924" s="28"/>
      <c r="Y924" s="5" t="s">
        <v>547</v>
      </c>
      <c r="Z924" s="5" t="s">
        <v>328</v>
      </c>
    </row>
    <row r="925" spans="1:26" x14ac:dyDescent="0.25">
      <c r="A925" s="5" t="s">
        <v>1727</v>
      </c>
      <c r="B925" s="8">
        <v>1112206</v>
      </c>
      <c r="C925" s="8">
        <v>1113030</v>
      </c>
      <c r="D925" s="9" t="s">
        <v>9</v>
      </c>
      <c r="E925" s="9"/>
      <c r="F925" s="6"/>
      <c r="G925" s="6">
        <v>39.105730162640732</v>
      </c>
      <c r="H925" s="6"/>
      <c r="I925" s="7">
        <v>0</v>
      </c>
      <c r="J925" s="24">
        <v>13.035243387546911</v>
      </c>
      <c r="K925" s="27"/>
      <c r="L925" s="25"/>
      <c r="M925" s="6">
        <v>285.87764436821038</v>
      </c>
      <c r="N925" s="6">
        <v>69.990638752066914</v>
      </c>
      <c r="O925" s="7">
        <v>1</v>
      </c>
      <c r="P925" s="24">
        <f>AVERAGE(L925,M925,N925)</f>
        <v>177.93414156013864</v>
      </c>
      <c r="Q925" s="27" t="s">
        <v>3456</v>
      </c>
      <c r="R925" s="25">
        <v>51.66830498250382</v>
      </c>
      <c r="S925" s="6">
        <v>148.81997794400385</v>
      </c>
      <c r="T925" s="6">
        <v>135.50319110015042</v>
      </c>
      <c r="U925" s="7">
        <f t="shared" si="105"/>
        <v>1</v>
      </c>
      <c r="V925" s="24">
        <f t="shared" si="107"/>
        <v>111.99715800888605</v>
      </c>
      <c r="W925" s="27" t="s">
        <v>3414</v>
      </c>
      <c r="X925" s="28"/>
      <c r="Y925" s="5" t="s">
        <v>1729</v>
      </c>
      <c r="Z925" s="5" t="s">
        <v>1728</v>
      </c>
    </row>
    <row r="926" spans="1:26" x14ac:dyDescent="0.25">
      <c r="A926" s="5" t="s">
        <v>3123</v>
      </c>
      <c r="B926" s="8">
        <v>1113062</v>
      </c>
      <c r="C926" s="8">
        <v>1113742</v>
      </c>
      <c r="D926" s="9" t="s">
        <v>9</v>
      </c>
      <c r="E926" s="9"/>
      <c r="F926" s="6">
        <v>640.1171670462561</v>
      </c>
      <c r="G926" s="6">
        <v>142.1243497100379</v>
      </c>
      <c r="H926" s="6"/>
      <c r="I926" s="7">
        <v>1</v>
      </c>
      <c r="J926" s="24">
        <f>AVERAGE(F926,G926,H926)</f>
        <v>391.120758378147</v>
      </c>
      <c r="K926" s="27" t="s">
        <v>3258</v>
      </c>
      <c r="L926" s="25">
        <v>106.64745306152311</v>
      </c>
      <c r="M926" s="6"/>
      <c r="N926" s="6">
        <v>197.84431658991014</v>
      </c>
      <c r="O926" s="7">
        <v>1</v>
      </c>
      <c r="P926" s="24">
        <f>AVERAGE(L926,M926,N926)</f>
        <v>152.24588482571662</v>
      </c>
      <c r="Q926" s="27" t="s">
        <v>3609</v>
      </c>
      <c r="R926" s="25">
        <v>125.18752308536168</v>
      </c>
      <c r="S926" s="6">
        <v>349.97183203986395</v>
      </c>
      <c r="T926" s="6">
        <v>164.15584824908089</v>
      </c>
      <c r="U926" s="7">
        <f t="shared" si="105"/>
        <v>1</v>
      </c>
      <c r="V926" s="24">
        <f t="shared" si="107"/>
        <v>213.10506779143552</v>
      </c>
      <c r="W926" s="27" t="s">
        <v>3275</v>
      </c>
      <c r="X926" s="28"/>
      <c r="Y926" s="5" t="s">
        <v>3124</v>
      </c>
      <c r="Z926" s="5" t="s">
        <v>652</v>
      </c>
    </row>
    <row r="927" spans="1:26" x14ac:dyDescent="0.25">
      <c r="A927" s="5" t="s">
        <v>1730</v>
      </c>
      <c r="B927" s="8">
        <v>1113854</v>
      </c>
      <c r="C927" s="8">
        <v>1114645</v>
      </c>
      <c r="D927" s="9" t="s">
        <v>9</v>
      </c>
      <c r="E927" s="9"/>
      <c r="F927" s="6"/>
      <c r="G927" s="6">
        <v>203.67567793042048</v>
      </c>
      <c r="H927" s="6"/>
      <c r="I927" s="7">
        <v>0</v>
      </c>
      <c r="J927" s="24">
        <v>67.891892643473497</v>
      </c>
      <c r="K927" s="27"/>
      <c r="L927" s="25"/>
      <c r="M927" s="6">
        <v>297.78921288355252</v>
      </c>
      <c r="N927" s="6">
        <v>145.81383073347274</v>
      </c>
      <c r="O927" s="7">
        <v>1</v>
      </c>
      <c r="P927" s="24">
        <f>AVERAGE(L927,M927,N927)</f>
        <v>221.80152180851263</v>
      </c>
      <c r="Q927" s="27" t="s">
        <v>3610</v>
      </c>
      <c r="R927" s="25">
        <v>17.940383674480493</v>
      </c>
      <c r="S927" s="6">
        <v>82.069840777943298</v>
      </c>
      <c r="T927" s="6">
        <v>70.574578697995008</v>
      </c>
      <c r="U927" s="7">
        <f t="shared" si="105"/>
        <v>1</v>
      </c>
      <c r="V927" s="24">
        <f t="shared" si="107"/>
        <v>56.861601050139598</v>
      </c>
      <c r="W927" s="27" t="s">
        <v>3394</v>
      </c>
      <c r="X927" s="28"/>
      <c r="Y927" s="5" t="s">
        <v>1732</v>
      </c>
      <c r="Z927" s="5" t="s">
        <v>1731</v>
      </c>
    </row>
    <row r="928" spans="1:26" x14ac:dyDescent="0.25">
      <c r="A928" s="5" t="s">
        <v>548</v>
      </c>
      <c r="B928" s="8">
        <v>1114687</v>
      </c>
      <c r="C928" s="8">
        <v>1115937</v>
      </c>
      <c r="D928" s="9" t="s">
        <v>10</v>
      </c>
      <c r="E928" s="9"/>
      <c r="F928" s="6"/>
      <c r="G928" s="6">
        <v>51.578301173746766</v>
      </c>
      <c r="H928" s="6"/>
      <c r="I928" s="7">
        <v>0</v>
      </c>
      <c r="J928" s="24">
        <v>17.192767057915589</v>
      </c>
      <c r="K928" s="27"/>
      <c r="L928" s="25"/>
      <c r="M928" s="6"/>
      <c r="N928" s="6">
        <v>92.313792119033096</v>
      </c>
      <c r="O928" s="7">
        <v>0</v>
      </c>
      <c r="P928" s="24">
        <v>30.7712640396777</v>
      </c>
      <c r="Q928" s="27"/>
      <c r="R928" s="25">
        <v>90.863525948447972</v>
      </c>
      <c r="S928" s="6">
        <v>150.10055611505538</v>
      </c>
      <c r="T928" s="6">
        <v>163.8277989919884</v>
      </c>
      <c r="U928" s="7">
        <f t="shared" si="105"/>
        <v>1</v>
      </c>
      <c r="V928" s="24">
        <f t="shared" si="107"/>
        <v>134.93062701849726</v>
      </c>
      <c r="W928" s="27" t="s">
        <v>3523</v>
      </c>
      <c r="X928" s="28"/>
      <c r="Y928" s="5" t="s">
        <v>550</v>
      </c>
      <c r="Z928" s="5" t="s">
        <v>549</v>
      </c>
    </row>
    <row r="929" spans="1:26" x14ac:dyDescent="0.25">
      <c r="A929" s="5" t="s">
        <v>1735</v>
      </c>
      <c r="B929" s="8">
        <v>1116243</v>
      </c>
      <c r="C929" s="8">
        <v>1116572</v>
      </c>
      <c r="D929" s="9" t="s">
        <v>10</v>
      </c>
      <c r="E929" s="9" t="s">
        <v>1733</v>
      </c>
      <c r="F929" s="6"/>
      <c r="G929" s="6">
        <v>684.35027784621286</v>
      </c>
      <c r="H929" s="6"/>
      <c r="I929" s="7">
        <v>0</v>
      </c>
      <c r="J929" s="24">
        <v>228.11675928207094</v>
      </c>
      <c r="K929" s="27"/>
      <c r="L929" s="25">
        <v>440.16312445392265</v>
      </c>
      <c r="M929" s="6"/>
      <c r="N929" s="6">
        <v>524.92979064050178</v>
      </c>
      <c r="O929" s="7">
        <v>1</v>
      </c>
      <c r="P929" s="24">
        <f>AVERAGE(L929,M929,N929)</f>
        <v>482.54645754721219</v>
      </c>
      <c r="Q929" s="27" t="s">
        <v>3203</v>
      </c>
      <c r="R929" s="25">
        <v>301.39844573127226</v>
      </c>
      <c r="S929" s="6">
        <v>787.87047146825569</v>
      </c>
      <c r="T929" s="6">
        <v>677.51595550075206</v>
      </c>
      <c r="U929" s="7">
        <f t="shared" si="105"/>
        <v>1</v>
      </c>
      <c r="V929" s="24">
        <f t="shared" si="107"/>
        <v>588.92829090009343</v>
      </c>
      <c r="W929" s="27" t="s">
        <v>3510</v>
      </c>
      <c r="X929" s="28"/>
      <c r="Y929" s="5" t="s">
        <v>1736</v>
      </c>
      <c r="Z929" s="5" t="s">
        <v>1734</v>
      </c>
    </row>
    <row r="930" spans="1:26" x14ac:dyDescent="0.25">
      <c r="A930" s="5" t="s">
        <v>3125</v>
      </c>
      <c r="B930" s="8">
        <v>1116891</v>
      </c>
      <c r="C930" s="8">
        <v>1118366</v>
      </c>
      <c r="D930" s="9" t="s">
        <v>9</v>
      </c>
      <c r="E930" s="9"/>
      <c r="F930" s="6">
        <v>295.33861162500028</v>
      </c>
      <c r="G930" s="6">
        <v>284.15240921024514</v>
      </c>
      <c r="H930" s="6">
        <v>52.422375043929954</v>
      </c>
      <c r="I930" s="7">
        <v>1</v>
      </c>
      <c r="J930" s="24">
        <f>AVERAGE(F930,G930,H930)</f>
        <v>210.6377986263918</v>
      </c>
      <c r="K930" s="27" t="s">
        <v>3278</v>
      </c>
      <c r="L930" s="25">
        <v>196.8209093086646</v>
      </c>
      <c r="M930" s="6"/>
      <c r="N930" s="6">
        <v>312.96627084257563</v>
      </c>
      <c r="O930" s="7">
        <v>1</v>
      </c>
      <c r="P930" s="24">
        <f>AVERAGE(L930,M930,N930)</f>
        <v>254.89359007562012</v>
      </c>
      <c r="Q930" s="27" t="s">
        <v>3611</v>
      </c>
      <c r="R930" s="25">
        <v>115.51856805031342</v>
      </c>
      <c r="S930" s="6">
        <v>278.90401174943332</v>
      </c>
      <c r="T930" s="6">
        <v>353.44667055256036</v>
      </c>
      <c r="U930" s="7">
        <f t="shared" si="105"/>
        <v>1</v>
      </c>
      <c r="V930" s="24">
        <f t="shared" si="107"/>
        <v>249.28975011743569</v>
      </c>
      <c r="W930" s="27" t="s">
        <v>3313</v>
      </c>
      <c r="X930" s="28"/>
      <c r="Y930" s="5" t="s">
        <v>3127</v>
      </c>
      <c r="Z930" s="5" t="s">
        <v>3126</v>
      </c>
    </row>
    <row r="931" spans="1:26" x14ac:dyDescent="0.25">
      <c r="A931" s="5" t="s">
        <v>1739</v>
      </c>
      <c r="B931" s="8">
        <v>1118363</v>
      </c>
      <c r="C931" s="8">
        <v>1119871</v>
      </c>
      <c r="D931" s="9" t="s">
        <v>9</v>
      </c>
      <c r="E931" s="9" t="s">
        <v>1737</v>
      </c>
      <c r="F931" s="6"/>
      <c r="G931" s="6">
        <v>192.41885119788432</v>
      </c>
      <c r="H931" s="6"/>
      <c r="I931" s="7">
        <v>0</v>
      </c>
      <c r="J931" s="24">
        <v>64.139617065961446</v>
      </c>
      <c r="K931" s="27"/>
      <c r="L931" s="25"/>
      <c r="M931" s="6">
        <v>312.58986958750643</v>
      </c>
      <c r="N931" s="6">
        <v>229.59155853063697</v>
      </c>
      <c r="O931" s="7">
        <v>1</v>
      </c>
      <c r="P931" s="24">
        <f>AVERAGE(L931,M931,N931)</f>
        <v>271.09071405907173</v>
      </c>
      <c r="Q931" s="27" t="s">
        <v>3554</v>
      </c>
      <c r="R931" s="25">
        <v>112.99231705915348</v>
      </c>
      <c r="S931" s="6">
        <v>248.87448071561866</v>
      </c>
      <c r="T931" s="6">
        <v>234.59382819691382</v>
      </c>
      <c r="U931" s="7">
        <f t="shared" si="105"/>
        <v>1</v>
      </c>
      <c r="V931" s="24">
        <f t="shared" si="107"/>
        <v>198.82020865722862</v>
      </c>
      <c r="W931" s="27" t="s">
        <v>3333</v>
      </c>
      <c r="X931" s="28"/>
      <c r="Y931" s="5" t="s">
        <v>1740</v>
      </c>
      <c r="Z931" s="5" t="s">
        <v>1738</v>
      </c>
    </row>
    <row r="932" spans="1:26" x14ac:dyDescent="0.25">
      <c r="A932" s="5" t="s">
        <v>551</v>
      </c>
      <c r="B932" s="8">
        <v>1120012</v>
      </c>
      <c r="C932" s="8">
        <v>1120269</v>
      </c>
      <c r="D932" s="9" t="s">
        <v>10</v>
      </c>
      <c r="E932" s="9"/>
      <c r="F932" s="6"/>
      <c r="G932" s="6">
        <v>250.09478592386515</v>
      </c>
      <c r="H932" s="6"/>
      <c r="I932" s="7">
        <v>0</v>
      </c>
      <c r="J932" s="24">
        <v>83.364928641288387</v>
      </c>
      <c r="K932" s="27"/>
      <c r="L932" s="25"/>
      <c r="M932" s="6"/>
      <c r="N932" s="6">
        <v>74.602425026427909</v>
      </c>
      <c r="O932" s="7">
        <v>0</v>
      </c>
      <c r="P932" s="24">
        <v>24.867475008809304</v>
      </c>
      <c r="Q932" s="27"/>
      <c r="R932" s="25">
        <v>275.36402849202619</v>
      </c>
      <c r="S932" s="6">
        <v>195.94969736129099</v>
      </c>
      <c r="T932" s="6"/>
      <c r="U932" s="7">
        <f t="shared" si="105"/>
        <v>1</v>
      </c>
      <c r="V932" s="24">
        <f t="shared" si="107"/>
        <v>235.65686292665859</v>
      </c>
      <c r="W932" s="27" t="s">
        <v>3511</v>
      </c>
      <c r="X932" s="28"/>
      <c r="Y932" s="5" t="s">
        <v>552</v>
      </c>
      <c r="Z932" s="5" t="s">
        <v>8</v>
      </c>
    </row>
    <row r="933" spans="1:26" x14ac:dyDescent="0.25">
      <c r="A933" s="5" t="s">
        <v>1742</v>
      </c>
      <c r="B933" s="8">
        <v>1120831</v>
      </c>
      <c r="C933" s="8">
        <v>1121985</v>
      </c>
      <c r="D933" s="9" t="s">
        <v>10</v>
      </c>
      <c r="E933" s="9" t="s">
        <v>1741</v>
      </c>
      <c r="F933" s="6"/>
      <c r="G933" s="6">
        <v>558.65328803772479</v>
      </c>
      <c r="H933" s="6"/>
      <c r="I933" s="7">
        <v>0</v>
      </c>
      <c r="J933" s="24">
        <v>186.21776267924159</v>
      </c>
      <c r="K933" s="27"/>
      <c r="L933" s="25">
        <v>62.880446350560376</v>
      </c>
      <c r="M933" s="6">
        <v>204.19831740586457</v>
      </c>
      <c r="N933" s="6">
        <v>299.95988036600107</v>
      </c>
      <c r="O933" s="7">
        <v>1</v>
      </c>
      <c r="P933" s="24">
        <f>AVERAGE(L933,M933,N933)</f>
        <v>189.01288137414201</v>
      </c>
      <c r="Q933" s="27" t="s">
        <v>3612</v>
      </c>
      <c r="R933" s="25">
        <v>258.34152491251911</v>
      </c>
      <c r="S933" s="6">
        <v>400.18817598387591</v>
      </c>
      <c r="T933" s="6">
        <v>532.33396503630513</v>
      </c>
      <c r="U933" s="7">
        <f t="shared" si="105"/>
        <v>1</v>
      </c>
      <c r="V933" s="24">
        <f t="shared" si="107"/>
        <v>396.9545553109001</v>
      </c>
      <c r="W933" s="27" t="s">
        <v>3403</v>
      </c>
      <c r="X933" s="28"/>
      <c r="Y933" s="5" t="s">
        <v>1743</v>
      </c>
      <c r="Z933" s="5" t="s">
        <v>1744</v>
      </c>
    </row>
    <row r="934" spans="1:26" x14ac:dyDescent="0.25">
      <c r="A934" s="5" t="s">
        <v>1745</v>
      </c>
      <c r="B934" s="8">
        <v>1122088</v>
      </c>
      <c r="C934" s="8">
        <v>1122645</v>
      </c>
      <c r="D934" s="9" t="s">
        <v>10</v>
      </c>
      <c r="E934" s="9"/>
      <c r="F934" s="6"/>
      <c r="G934" s="6">
        <v>809.44656519444527</v>
      </c>
      <c r="H934" s="6"/>
      <c r="I934" s="7">
        <v>0</v>
      </c>
      <c r="J934" s="24">
        <v>269.81552173148174</v>
      </c>
      <c r="K934" s="27"/>
      <c r="L934" s="25">
        <v>260.31152521468545</v>
      </c>
      <c r="M934" s="6"/>
      <c r="N934" s="6">
        <v>517.40391550587094</v>
      </c>
      <c r="O934" s="7">
        <v>1</v>
      </c>
      <c r="P934" s="24">
        <f>AVERAGE(L934,M934,N934)</f>
        <v>388.85772036027822</v>
      </c>
      <c r="Q934" s="27" t="s">
        <v>3295</v>
      </c>
      <c r="R934" s="25">
        <v>203.71016301345591</v>
      </c>
      <c r="S934" s="6">
        <v>504.77364435466205</v>
      </c>
      <c r="T934" s="6">
        <v>500.85184882448067</v>
      </c>
      <c r="U934" s="7">
        <f t="shared" si="105"/>
        <v>1</v>
      </c>
      <c r="V934" s="24">
        <f t="shared" si="107"/>
        <v>403.11188539753289</v>
      </c>
      <c r="W934" s="27" t="s">
        <v>3245</v>
      </c>
      <c r="X934" s="28"/>
      <c r="Y934" s="5" t="s">
        <v>1746</v>
      </c>
      <c r="Z934" s="5" t="s">
        <v>8</v>
      </c>
    </row>
    <row r="935" spans="1:26" x14ac:dyDescent="0.25">
      <c r="A935" s="5" t="s">
        <v>1747</v>
      </c>
      <c r="B935" s="8">
        <v>1122904</v>
      </c>
      <c r="C935" s="8">
        <v>1123572</v>
      </c>
      <c r="D935" s="9" t="s">
        <v>9</v>
      </c>
      <c r="E935" s="9"/>
      <c r="F935" s="6"/>
      <c r="G935" s="6">
        <v>144.67366539990405</v>
      </c>
      <c r="H935" s="6"/>
      <c r="I935" s="7">
        <v>0</v>
      </c>
      <c r="J935" s="24">
        <v>48.224555133301351</v>
      </c>
      <c r="K935" s="27"/>
      <c r="L935" s="25">
        <v>108.56041186083293</v>
      </c>
      <c r="M935" s="6"/>
      <c r="N935" s="6">
        <v>287.70441938443048</v>
      </c>
      <c r="O935" s="7">
        <v>1</v>
      </c>
      <c r="P935" s="24">
        <f>AVERAGE(L935,M935,N935)</f>
        <v>198.1324156226317</v>
      </c>
      <c r="Q935" s="27" t="s">
        <v>3248</v>
      </c>
      <c r="R935" s="25">
        <v>21.238839865752691</v>
      </c>
      <c r="S935" s="6">
        <v>183.5223943255653</v>
      </c>
      <c r="T935" s="6">
        <v>139.25028980770315</v>
      </c>
      <c r="U935" s="7">
        <f t="shared" si="105"/>
        <v>1</v>
      </c>
      <c r="V935" s="24">
        <f t="shared" si="107"/>
        <v>114.67050799967372</v>
      </c>
      <c r="W935" s="27" t="s">
        <v>3681</v>
      </c>
      <c r="X935" s="28"/>
      <c r="Y935" s="5" t="s">
        <v>1749</v>
      </c>
      <c r="Z935" s="5" t="s">
        <v>1748</v>
      </c>
    </row>
    <row r="936" spans="1:26" x14ac:dyDescent="0.25">
      <c r="A936" s="5" t="s">
        <v>553</v>
      </c>
      <c r="B936" s="8">
        <v>1123577</v>
      </c>
      <c r="C936" s="8">
        <v>1125409</v>
      </c>
      <c r="D936" s="9" t="s">
        <v>9</v>
      </c>
      <c r="E936" s="9"/>
      <c r="F936" s="6"/>
      <c r="G936" s="6">
        <v>88.003893573864161</v>
      </c>
      <c r="H936" s="6"/>
      <c r="I936" s="7">
        <v>0</v>
      </c>
      <c r="J936" s="24">
        <v>29.334631191288054</v>
      </c>
      <c r="K936" s="27"/>
      <c r="L936" s="25"/>
      <c r="M936" s="6"/>
      <c r="N936" s="6">
        <v>84.004039964291977</v>
      </c>
      <c r="O936" s="7">
        <v>0</v>
      </c>
      <c r="P936" s="24">
        <v>28.001346654763992</v>
      </c>
      <c r="Q936" s="27"/>
      <c r="R936" s="25">
        <v>62.013241113752542</v>
      </c>
      <c r="S936" s="6">
        <v>122.14213073771377</v>
      </c>
      <c r="T936" s="6">
        <v>203.2917487863686</v>
      </c>
      <c r="U936" s="7">
        <f t="shared" si="105"/>
        <v>1</v>
      </c>
      <c r="V936" s="24">
        <f t="shared" si="107"/>
        <v>129.14904021261165</v>
      </c>
      <c r="W936" s="27" t="s">
        <v>3363</v>
      </c>
      <c r="X936" s="28"/>
      <c r="Y936" s="5" t="s">
        <v>555</v>
      </c>
      <c r="Z936" s="5" t="s">
        <v>554</v>
      </c>
    </row>
    <row r="937" spans="1:26" x14ac:dyDescent="0.25">
      <c r="A937" s="5" t="s">
        <v>556</v>
      </c>
      <c r="B937" s="8">
        <v>1125905</v>
      </c>
      <c r="C937" s="8">
        <v>1126210</v>
      </c>
      <c r="D937" s="9" t="s">
        <v>10</v>
      </c>
      <c r="E937" s="9"/>
      <c r="F937" s="6"/>
      <c r="G937" s="6"/>
      <c r="H937" s="6"/>
      <c r="I937" s="7">
        <v>0</v>
      </c>
      <c r="J937" s="24"/>
      <c r="K937" s="27"/>
      <c r="L937" s="25"/>
      <c r="M937" s="6"/>
      <c r="N937" s="6">
        <v>188.70025153743529</v>
      </c>
      <c r="O937" s="7">
        <v>0</v>
      </c>
      <c r="P937" s="24">
        <v>62.900083845811764</v>
      </c>
      <c r="Q937" s="27"/>
      <c r="R937" s="25"/>
      <c r="S937" s="6">
        <v>141.61070565605903</v>
      </c>
      <c r="T937" s="6">
        <v>182.66361545363412</v>
      </c>
      <c r="U937" s="7">
        <f t="shared" si="105"/>
        <v>1</v>
      </c>
      <c r="V937" s="24">
        <f t="shared" si="107"/>
        <v>162.13716055484656</v>
      </c>
      <c r="W937" s="27" t="s">
        <v>3592</v>
      </c>
      <c r="X937" s="28"/>
      <c r="Y937" s="5" t="s">
        <v>557</v>
      </c>
      <c r="Z937" s="5" t="s">
        <v>8</v>
      </c>
    </row>
    <row r="938" spans="1:26" x14ac:dyDescent="0.25">
      <c r="A938" s="5" t="s">
        <v>88</v>
      </c>
      <c r="B938" s="8">
        <v>1126207</v>
      </c>
      <c r="C938" s="8">
        <v>1126386</v>
      </c>
      <c r="D938" s="9" t="s">
        <v>10</v>
      </c>
      <c r="E938" s="9"/>
      <c r="F938" s="6"/>
      <c r="G938" s="6"/>
      <c r="H938" s="6"/>
      <c r="I938" s="7">
        <v>0</v>
      </c>
      <c r="J938" s="24"/>
      <c r="K938" s="27"/>
      <c r="L938" s="25"/>
      <c r="M938" s="6"/>
      <c r="N938" s="6"/>
      <c r="O938" s="7">
        <v>0</v>
      </c>
      <c r="P938" s="24"/>
      <c r="Q938" s="27"/>
      <c r="R938" s="25">
        <v>0</v>
      </c>
      <c r="S938" s="6">
        <v>0</v>
      </c>
      <c r="T938" s="6">
        <v>0</v>
      </c>
      <c r="U938" s="7">
        <f t="shared" si="105"/>
        <v>0</v>
      </c>
      <c r="V938" s="24"/>
      <c r="W938" s="27"/>
      <c r="X938" s="28"/>
      <c r="Y938" s="5" t="s">
        <v>89</v>
      </c>
      <c r="Z938" s="5" t="s">
        <v>8</v>
      </c>
    </row>
    <row r="939" spans="1:26" x14ac:dyDescent="0.25">
      <c r="A939" s="5" t="s">
        <v>558</v>
      </c>
      <c r="B939" s="8">
        <v>1127187</v>
      </c>
      <c r="C939" s="8">
        <v>1127444</v>
      </c>
      <c r="D939" s="9" t="s">
        <v>9</v>
      </c>
      <c r="E939" s="9"/>
      <c r="F939" s="6"/>
      <c r="G939" s="6"/>
      <c r="H939" s="6"/>
      <c r="I939" s="7">
        <v>0</v>
      </c>
      <c r="J939" s="24"/>
      <c r="K939" s="27"/>
      <c r="L939" s="25"/>
      <c r="M939" s="6"/>
      <c r="N939" s="6"/>
      <c r="O939" s="7">
        <v>0</v>
      </c>
      <c r="P939" s="24"/>
      <c r="Q939" s="27"/>
      <c r="R939" s="25">
        <v>55.072805698405233</v>
      </c>
      <c r="S939" s="6"/>
      <c r="T939" s="6">
        <v>72.215847970041395</v>
      </c>
      <c r="U939" s="7">
        <f t="shared" si="105"/>
        <v>1</v>
      </c>
      <c r="V939" s="24">
        <f>AVERAGE(R939:T939)</f>
        <v>63.644326834223314</v>
      </c>
      <c r="W939" s="27" t="s">
        <v>3641</v>
      </c>
      <c r="X939" s="28"/>
      <c r="Y939" s="5" t="s">
        <v>559</v>
      </c>
      <c r="Z939" s="5" t="s">
        <v>8</v>
      </c>
    </row>
    <row r="940" spans="1:26" x14ac:dyDescent="0.25">
      <c r="A940" s="5" t="s">
        <v>3128</v>
      </c>
      <c r="B940" s="8">
        <v>1128849</v>
      </c>
      <c r="C940" s="8">
        <v>1129526</v>
      </c>
      <c r="D940" s="9" t="s">
        <v>10</v>
      </c>
      <c r="E940" s="9"/>
      <c r="F940" s="6">
        <v>16716.688141181432</v>
      </c>
      <c r="G940" s="6">
        <v>29930.591481782216</v>
      </c>
      <c r="H940" s="6">
        <v>456.49218622324844</v>
      </c>
      <c r="I940" s="7">
        <v>1</v>
      </c>
      <c r="J940" s="24">
        <f>AVERAGE(F940,G940,H940)</f>
        <v>15701.257269728965</v>
      </c>
      <c r="K940" s="27" t="s">
        <v>3826</v>
      </c>
      <c r="L940" s="25">
        <v>9212.2636224205926</v>
      </c>
      <c r="M940" s="6">
        <v>11131.518895753326</v>
      </c>
      <c r="N940" s="6">
        <v>21688.839530692119</v>
      </c>
      <c r="O940" s="7">
        <v>1</v>
      </c>
      <c r="P940" s="24">
        <f>AVERAGE(L940,M940,N940)</f>
        <v>14010.874016288677</v>
      </c>
      <c r="Q940" s="27" t="s">
        <v>3613</v>
      </c>
      <c r="R940" s="25">
        <v>9325.8242215839309</v>
      </c>
      <c r="S940" s="6">
        <v>15328.418993204301</v>
      </c>
      <c r="T940" s="6">
        <v>12421.12585084712</v>
      </c>
      <c r="U940" s="7">
        <f t="shared" si="105"/>
        <v>1</v>
      </c>
      <c r="V940" s="24">
        <f>AVERAGE(R940:T940)</f>
        <v>12358.456355211783</v>
      </c>
      <c r="W940" s="27" t="s">
        <v>3772</v>
      </c>
      <c r="X940" s="28"/>
      <c r="Y940" s="5" t="s">
        <v>3129</v>
      </c>
      <c r="Z940" s="5" t="s">
        <v>8</v>
      </c>
    </row>
    <row r="941" spans="1:26" x14ac:dyDescent="0.25">
      <c r="A941" s="5" t="s">
        <v>560</v>
      </c>
      <c r="B941" s="8">
        <v>1129886</v>
      </c>
      <c r="C941" s="8">
        <v>1130197</v>
      </c>
      <c r="D941" s="9" t="s">
        <v>10</v>
      </c>
      <c r="E941" s="9"/>
      <c r="F941" s="6"/>
      <c r="G941" s="6"/>
      <c r="H941" s="6"/>
      <c r="I941" s="7">
        <v>0</v>
      </c>
      <c r="J941" s="24"/>
      <c r="K941" s="27"/>
      <c r="L941" s="25"/>
      <c r="M941" s="6"/>
      <c r="N941" s="6"/>
      <c r="O941" s="7">
        <v>0</v>
      </c>
      <c r="P941" s="24"/>
      <c r="Q941" s="27"/>
      <c r="R941" s="25"/>
      <c r="S941" s="6">
        <v>23.147903809163495</v>
      </c>
      <c r="T941" s="6">
        <v>59.71695120599577</v>
      </c>
      <c r="U941" s="7">
        <f t="shared" si="105"/>
        <v>1</v>
      </c>
      <c r="V941" s="24">
        <f>AVERAGE(R941:T941)</f>
        <v>41.432427507579632</v>
      </c>
      <c r="W941" s="27" t="s">
        <v>3339</v>
      </c>
      <c r="X941" s="28"/>
      <c r="Y941" s="5" t="s">
        <v>561</v>
      </c>
      <c r="Z941" s="5" t="s">
        <v>8</v>
      </c>
    </row>
    <row r="942" spans="1:26" x14ac:dyDescent="0.25">
      <c r="A942" s="5" t="s">
        <v>1750</v>
      </c>
      <c r="B942" s="8">
        <v>1130487</v>
      </c>
      <c r="C942" s="8">
        <v>1131623</v>
      </c>
      <c r="D942" s="9" t="s">
        <v>10</v>
      </c>
      <c r="E942" s="9"/>
      <c r="F942" s="6"/>
      <c r="G942" s="6">
        <v>113.49948068312614</v>
      </c>
      <c r="H942" s="6"/>
      <c r="I942" s="7">
        <v>0</v>
      </c>
      <c r="J942" s="24">
        <v>37.83316022770871</v>
      </c>
      <c r="K942" s="27"/>
      <c r="L942" s="25">
        <v>63.875915158220963</v>
      </c>
      <c r="M942" s="6"/>
      <c r="N942" s="6">
        <v>50.784764266011614</v>
      </c>
      <c r="O942" s="7">
        <v>1</v>
      </c>
      <c r="P942" s="24">
        <f>AVERAGE(L942,M942,N942)</f>
        <v>57.330339712116285</v>
      </c>
      <c r="Q942" s="27" t="s">
        <v>3614</v>
      </c>
      <c r="R942" s="25">
        <v>62.483658180248682</v>
      </c>
      <c r="S942" s="6">
        <v>82.575108047464497</v>
      </c>
      <c r="T942" s="6">
        <v>131.09367652609097</v>
      </c>
      <c r="U942" s="7">
        <f t="shared" si="105"/>
        <v>1</v>
      </c>
      <c r="V942" s="24">
        <f>AVERAGE(R942:T942)</f>
        <v>92.050814251268051</v>
      </c>
      <c r="W942" s="27" t="s">
        <v>3489</v>
      </c>
      <c r="X942" s="28"/>
      <c r="Y942" s="5" t="s">
        <v>1752</v>
      </c>
      <c r="Z942" s="5" t="s">
        <v>1751</v>
      </c>
    </row>
    <row r="943" spans="1:26" x14ac:dyDescent="0.25">
      <c r="A943" s="5" t="s">
        <v>1753</v>
      </c>
      <c r="B943" s="8">
        <v>1131761</v>
      </c>
      <c r="C943" s="8">
        <v>1132213</v>
      </c>
      <c r="D943" s="9" t="s">
        <v>10</v>
      </c>
      <c r="E943" s="9"/>
      <c r="F943" s="6"/>
      <c r="G943" s="6"/>
      <c r="H943" s="6"/>
      <c r="I943" s="7">
        <v>0</v>
      </c>
      <c r="J943" s="24"/>
      <c r="K943" s="27"/>
      <c r="L943" s="25">
        <v>160.32431685407778</v>
      </c>
      <c r="M943" s="6"/>
      <c r="N943" s="6">
        <v>42.488798359422518</v>
      </c>
      <c r="O943" s="7">
        <v>1</v>
      </c>
      <c r="P943" s="24">
        <f>AVERAGE(L943,M943,N943)</f>
        <v>101.40655760675014</v>
      </c>
      <c r="Q943" s="27" t="s">
        <v>3615</v>
      </c>
      <c r="R943" s="25">
        <v>94.097906425089732</v>
      </c>
      <c r="S943" s="6">
        <v>15.942927126841083</v>
      </c>
      <c r="T943" s="6">
        <v>41.129555797507024</v>
      </c>
      <c r="U943" s="7">
        <f t="shared" si="105"/>
        <v>1</v>
      </c>
      <c r="V943" s="24">
        <f>AVERAGE(R943:T943)</f>
        <v>50.390129783145944</v>
      </c>
      <c r="W943" s="27" t="s">
        <v>3773</v>
      </c>
      <c r="X943" s="28"/>
      <c r="Y943" s="5" t="s">
        <v>1754</v>
      </c>
      <c r="Z943" s="5" t="s">
        <v>1751</v>
      </c>
    </row>
    <row r="944" spans="1:26" x14ac:dyDescent="0.25">
      <c r="A944" s="5" t="s">
        <v>90</v>
      </c>
      <c r="B944" s="8">
        <v>1132498</v>
      </c>
      <c r="C944" s="8">
        <v>1132962</v>
      </c>
      <c r="D944" s="9" t="s">
        <v>10</v>
      </c>
      <c r="E944" s="9"/>
      <c r="F944" s="6"/>
      <c r="G944" s="6">
        <v>208.14340247857163</v>
      </c>
      <c r="H944" s="6"/>
      <c r="I944" s="7">
        <v>0</v>
      </c>
      <c r="J944" s="24">
        <v>69.381134159523882</v>
      </c>
      <c r="K944" s="27"/>
      <c r="L944" s="25"/>
      <c r="M944" s="6"/>
      <c r="N944" s="6">
        <v>41.392313240469676</v>
      </c>
      <c r="O944" s="7">
        <v>0</v>
      </c>
      <c r="P944" s="24">
        <v>13.797437746823226</v>
      </c>
      <c r="Q944" s="27"/>
      <c r="R944" s="25">
        <v>122.22609780807355</v>
      </c>
      <c r="S944" s="6">
        <v>0</v>
      </c>
      <c r="T944" s="6">
        <v>0</v>
      </c>
      <c r="U944" s="7">
        <f t="shared" si="105"/>
        <v>0</v>
      </c>
      <c r="V944" s="24"/>
      <c r="W944" s="27"/>
      <c r="X944" s="28"/>
      <c r="Y944" s="5" t="s">
        <v>91</v>
      </c>
      <c r="Z944" s="5" t="s">
        <v>8</v>
      </c>
    </row>
    <row r="945" spans="1:26" x14ac:dyDescent="0.25">
      <c r="A945" s="5" t="s">
        <v>1878</v>
      </c>
      <c r="B945" s="8">
        <v>1133659</v>
      </c>
      <c r="C945" s="8">
        <v>1134876</v>
      </c>
      <c r="D945" s="9" t="s">
        <v>10</v>
      </c>
      <c r="E945" s="9"/>
      <c r="F945" s="6">
        <v>357.89802196921215</v>
      </c>
      <c r="G945" s="6">
        <v>79.463614246745323</v>
      </c>
      <c r="H945" s="6"/>
      <c r="I945" s="7">
        <v>1</v>
      </c>
      <c r="J945" s="24">
        <f>AVERAGE(F945,G945,H945)</f>
        <v>218.68081810797872</v>
      </c>
      <c r="K945" s="27" t="s">
        <v>3553</v>
      </c>
      <c r="L945" s="25"/>
      <c r="M945" s="6"/>
      <c r="N945" s="6">
        <v>110.61738883228966</v>
      </c>
      <c r="O945" s="7">
        <v>0</v>
      </c>
      <c r="P945" s="24">
        <v>36.872462944096554</v>
      </c>
      <c r="Q945" s="27"/>
      <c r="R945" s="25">
        <v>34.997004606375739</v>
      </c>
      <c r="S945" s="6">
        <v>29.647561528977878</v>
      </c>
      <c r="T945" s="6">
        <v>61.187812073138524</v>
      </c>
      <c r="U945" s="7">
        <f t="shared" si="105"/>
        <v>1</v>
      </c>
      <c r="V945" s="24">
        <f>AVERAGE(R945:T945)</f>
        <v>41.944126069497379</v>
      </c>
      <c r="W945" s="27" t="s">
        <v>3535</v>
      </c>
      <c r="X945" s="28"/>
      <c r="Y945" s="5" t="s">
        <v>1879</v>
      </c>
      <c r="Z945" s="5" t="s">
        <v>8</v>
      </c>
    </row>
    <row r="946" spans="1:26" x14ac:dyDescent="0.25">
      <c r="A946" s="5" t="s">
        <v>562</v>
      </c>
      <c r="B946" s="8">
        <v>1135735</v>
      </c>
      <c r="C946" s="8">
        <v>1136214</v>
      </c>
      <c r="D946" s="9" t="s">
        <v>10</v>
      </c>
      <c r="E946" s="9"/>
      <c r="F946" s="6"/>
      <c r="G946" s="6">
        <v>67.212973717038764</v>
      </c>
      <c r="H946" s="6"/>
      <c r="I946" s="7">
        <v>0</v>
      </c>
      <c r="J946" s="24">
        <v>22.404324572346255</v>
      </c>
      <c r="K946" s="27"/>
      <c r="L946" s="25"/>
      <c r="M946" s="6"/>
      <c r="N946" s="6">
        <v>80.197606903410005</v>
      </c>
      <c r="O946" s="7">
        <v>0</v>
      </c>
      <c r="P946" s="24">
        <v>26.73253563447</v>
      </c>
      <c r="Q946" s="27"/>
      <c r="R946" s="25"/>
      <c r="S946" s="6">
        <v>45.138412427868815</v>
      </c>
      <c r="T946" s="6">
        <v>77.632036567794501</v>
      </c>
      <c r="U946" s="7">
        <f t="shared" si="105"/>
        <v>1</v>
      </c>
      <c r="V946" s="24">
        <f>AVERAGE(R946:T946)</f>
        <v>61.385224497831658</v>
      </c>
      <c r="W946" s="27" t="s">
        <v>3191</v>
      </c>
      <c r="X946" s="28"/>
      <c r="Y946" s="5" t="s">
        <v>563</v>
      </c>
      <c r="Z946" s="5" t="s">
        <v>8</v>
      </c>
    </row>
    <row r="947" spans="1:26" x14ac:dyDescent="0.25">
      <c r="A947" s="5" t="s">
        <v>564</v>
      </c>
      <c r="B947" s="8">
        <v>1136217</v>
      </c>
      <c r="C947" s="8">
        <v>1137239</v>
      </c>
      <c r="D947" s="9" t="s">
        <v>10</v>
      </c>
      <c r="E947" s="9"/>
      <c r="F947" s="6"/>
      <c r="G947" s="6"/>
      <c r="H947" s="6"/>
      <c r="I947" s="7">
        <v>0</v>
      </c>
      <c r="J947" s="24"/>
      <c r="K947" s="27"/>
      <c r="L947" s="25"/>
      <c r="M947" s="6"/>
      <c r="N947" s="6">
        <v>39.973885060889721</v>
      </c>
      <c r="O947" s="7">
        <v>0</v>
      </c>
      <c r="P947" s="24">
        <v>13.324628353629906</v>
      </c>
      <c r="Q947" s="27"/>
      <c r="R947" s="25"/>
      <c r="S947" s="6">
        <v>44.99779432061689</v>
      </c>
      <c r="T947" s="6">
        <v>77.390192217116024</v>
      </c>
      <c r="U947" s="7">
        <f t="shared" si="105"/>
        <v>1</v>
      </c>
      <c r="V947" s="24">
        <f>AVERAGE(R947:T947)</f>
        <v>61.193993268866457</v>
      </c>
      <c r="W947" s="27" t="s">
        <v>3191</v>
      </c>
      <c r="X947" s="28"/>
      <c r="Y947" s="5" t="s">
        <v>565</v>
      </c>
      <c r="Z947" s="5" t="s">
        <v>8</v>
      </c>
    </row>
    <row r="948" spans="1:26" x14ac:dyDescent="0.25">
      <c r="A948" s="5" t="s">
        <v>92</v>
      </c>
      <c r="B948" s="8">
        <v>1137215</v>
      </c>
      <c r="C948" s="8">
        <v>1137466</v>
      </c>
      <c r="D948" s="9" t="s">
        <v>10</v>
      </c>
      <c r="E948" s="9"/>
      <c r="F948" s="6"/>
      <c r="G948" s="6">
        <v>256.04942368395717</v>
      </c>
      <c r="H948" s="6"/>
      <c r="I948" s="7">
        <v>0</v>
      </c>
      <c r="J948" s="24">
        <v>85.349807894652386</v>
      </c>
      <c r="K948" s="27"/>
      <c r="L948" s="25"/>
      <c r="M948" s="6"/>
      <c r="N948" s="6"/>
      <c r="O948" s="7">
        <v>0</v>
      </c>
      <c r="P948" s="24"/>
      <c r="Q948" s="27"/>
      <c r="R948" s="25">
        <v>0</v>
      </c>
      <c r="S948" s="6">
        <v>28.659309478011949</v>
      </c>
      <c r="T948" s="6">
        <v>0</v>
      </c>
      <c r="U948" s="7">
        <f t="shared" si="105"/>
        <v>0</v>
      </c>
      <c r="V948" s="24"/>
      <c r="W948" s="27"/>
      <c r="X948" s="28"/>
      <c r="Y948" s="5" t="s">
        <v>93</v>
      </c>
      <c r="Z948" s="5" t="s">
        <v>8</v>
      </c>
    </row>
    <row r="949" spans="1:26" x14ac:dyDescent="0.25">
      <c r="A949" s="5" t="s">
        <v>94</v>
      </c>
      <c r="B949" s="8">
        <v>1137463</v>
      </c>
      <c r="C949" s="8">
        <v>1137807</v>
      </c>
      <c r="D949" s="9" t="s">
        <v>10</v>
      </c>
      <c r="E949" s="9"/>
      <c r="F949" s="6"/>
      <c r="G949" s="6"/>
      <c r="H949" s="6"/>
      <c r="I949" s="7">
        <v>0</v>
      </c>
      <c r="J949" s="24"/>
      <c r="K949" s="27"/>
      <c r="L949" s="25"/>
      <c r="M949" s="6"/>
      <c r="N949" s="6"/>
      <c r="O949" s="7">
        <v>0</v>
      </c>
      <c r="P949" s="24"/>
      <c r="Q949" s="27"/>
      <c r="R949" s="25">
        <v>123.55464234946565</v>
      </c>
      <c r="S949" s="6">
        <v>0</v>
      </c>
      <c r="T949" s="6">
        <v>0</v>
      </c>
      <c r="U949" s="7">
        <f t="shared" si="105"/>
        <v>0</v>
      </c>
      <c r="V949" s="24"/>
      <c r="W949" s="27"/>
      <c r="X949" s="28"/>
      <c r="Y949" s="5" t="s">
        <v>95</v>
      </c>
      <c r="Z949" s="5" t="s">
        <v>8</v>
      </c>
    </row>
    <row r="950" spans="1:26" x14ac:dyDescent="0.25">
      <c r="A950" s="5" t="s">
        <v>566</v>
      </c>
      <c r="B950" s="8">
        <v>1137809</v>
      </c>
      <c r="C950" s="8">
        <v>1138396</v>
      </c>
      <c r="D950" s="9" t="s">
        <v>10</v>
      </c>
      <c r="E950" s="9"/>
      <c r="F950" s="6"/>
      <c r="G950" s="6">
        <v>109.7354672931245</v>
      </c>
      <c r="H950" s="6"/>
      <c r="I950" s="7">
        <v>0</v>
      </c>
      <c r="J950" s="24">
        <v>36.578489097708164</v>
      </c>
      <c r="K950" s="27"/>
      <c r="L950" s="25"/>
      <c r="M950" s="6"/>
      <c r="N950" s="6">
        <v>98.201151310297959</v>
      </c>
      <c r="O950" s="7">
        <v>0</v>
      </c>
      <c r="P950" s="24">
        <v>32.733717103432653</v>
      </c>
      <c r="Q950" s="27"/>
      <c r="R950" s="25">
        <v>217.4813857681921</v>
      </c>
      <c r="S950" s="6">
        <v>122.82561204862263</v>
      </c>
      <c r="T950" s="6">
        <v>221.80581876512716</v>
      </c>
      <c r="U950" s="7">
        <f t="shared" si="105"/>
        <v>1</v>
      </c>
      <c r="V950" s="24">
        <f>AVERAGE(R950:T950)</f>
        <v>187.37093886064727</v>
      </c>
      <c r="W950" s="27" t="s">
        <v>3301</v>
      </c>
      <c r="X950" s="28"/>
      <c r="Y950" s="5" t="s">
        <v>567</v>
      </c>
      <c r="Z950" s="5" t="s">
        <v>8</v>
      </c>
    </row>
    <row r="951" spans="1:26" x14ac:dyDescent="0.25">
      <c r="A951" s="5" t="s">
        <v>568</v>
      </c>
      <c r="B951" s="8">
        <v>1138406</v>
      </c>
      <c r="C951" s="8">
        <v>1138942</v>
      </c>
      <c r="D951" s="9" t="s">
        <v>10</v>
      </c>
      <c r="E951" s="9"/>
      <c r="F951" s="6"/>
      <c r="G951" s="6">
        <v>180.23590717418213</v>
      </c>
      <c r="H951" s="6"/>
      <c r="I951" s="7">
        <v>0</v>
      </c>
      <c r="J951" s="24">
        <v>60.078635724727377</v>
      </c>
      <c r="K951" s="27"/>
      <c r="L951" s="25"/>
      <c r="M951" s="6"/>
      <c r="N951" s="6">
        <v>71.685011757237987</v>
      </c>
      <c r="O951" s="7">
        <v>0</v>
      </c>
      <c r="P951" s="24">
        <v>23.895003919079329</v>
      </c>
      <c r="Q951" s="27"/>
      <c r="R951" s="25">
        <v>158.75736167808435</v>
      </c>
      <c r="S951" s="6">
        <v>121.04155287920129</v>
      </c>
      <c r="T951" s="6">
        <v>138.78352905974435</v>
      </c>
      <c r="U951" s="7">
        <f t="shared" si="105"/>
        <v>1</v>
      </c>
      <c r="V951" s="24">
        <f>AVERAGE(R951:T951)</f>
        <v>139.52748120567665</v>
      </c>
      <c r="W951" s="27" t="s">
        <v>3661</v>
      </c>
      <c r="X951" s="28"/>
      <c r="Y951" s="5" t="s">
        <v>569</v>
      </c>
      <c r="Z951" s="5" t="s">
        <v>8</v>
      </c>
    </row>
    <row r="952" spans="1:26" x14ac:dyDescent="0.25">
      <c r="A952" s="5" t="s">
        <v>96</v>
      </c>
      <c r="B952" s="8">
        <v>1138943</v>
      </c>
      <c r="C952" s="8">
        <v>1139116</v>
      </c>
      <c r="D952" s="9" t="s">
        <v>10</v>
      </c>
      <c r="E952" s="9"/>
      <c r="F952" s="6"/>
      <c r="G952" s="6">
        <v>162.94054234433639</v>
      </c>
      <c r="H952" s="6"/>
      <c r="I952" s="7">
        <v>0</v>
      </c>
      <c r="J952" s="24">
        <v>54.313514114778798</v>
      </c>
      <c r="K952" s="27"/>
      <c r="L952" s="25"/>
      <c r="M952" s="6"/>
      <c r="N952" s="6"/>
      <c r="O952" s="7">
        <v>0</v>
      </c>
      <c r="P952" s="24"/>
      <c r="Q952" s="27"/>
      <c r="R952" s="25">
        <v>0</v>
      </c>
      <c r="S952" s="6">
        <v>218.85290874118215</v>
      </c>
      <c r="T952" s="6">
        <v>0</v>
      </c>
      <c r="U952" s="7">
        <f t="shared" si="105"/>
        <v>0</v>
      </c>
      <c r="V952" s="24"/>
      <c r="W952" s="27"/>
      <c r="X952" s="28"/>
      <c r="Y952" s="5" t="s">
        <v>97</v>
      </c>
      <c r="Z952" s="5" t="s">
        <v>8</v>
      </c>
    </row>
    <row r="953" spans="1:26" x14ac:dyDescent="0.25">
      <c r="A953" s="5" t="s">
        <v>570</v>
      </c>
      <c r="B953" s="8">
        <v>1140447</v>
      </c>
      <c r="C953" s="8">
        <v>1141037</v>
      </c>
      <c r="D953" s="9" t="s">
        <v>10</v>
      </c>
      <c r="E953" s="9"/>
      <c r="F953" s="6"/>
      <c r="G953" s="6"/>
      <c r="H953" s="6"/>
      <c r="I953" s="7">
        <v>0</v>
      </c>
      <c r="J953" s="24"/>
      <c r="K953" s="27"/>
      <c r="L953" s="25"/>
      <c r="M953" s="6"/>
      <c r="N953" s="6"/>
      <c r="O953" s="7">
        <v>0</v>
      </c>
      <c r="P953" s="24"/>
      <c r="Q953" s="27"/>
      <c r="R953" s="25"/>
      <c r="S953" s="6">
        <v>48.880852713766572</v>
      </c>
      <c r="T953" s="6">
        <v>31.525700129053607</v>
      </c>
      <c r="U953" s="7">
        <f t="shared" si="105"/>
        <v>1</v>
      </c>
      <c r="V953" s="24">
        <f>AVERAGE(R953:T953)</f>
        <v>40.203276421410088</v>
      </c>
      <c r="W953" s="27" t="s">
        <v>3292</v>
      </c>
      <c r="X953" s="28"/>
      <c r="Y953" s="5" t="s">
        <v>571</v>
      </c>
      <c r="Z953" s="5" t="s">
        <v>8</v>
      </c>
    </row>
    <row r="954" spans="1:26" x14ac:dyDescent="0.25">
      <c r="A954" s="5" t="s">
        <v>572</v>
      </c>
      <c r="B954" s="8">
        <v>1141288</v>
      </c>
      <c r="C954" s="8">
        <v>1141536</v>
      </c>
      <c r="D954" s="9" t="s">
        <v>10</v>
      </c>
      <c r="E954" s="9"/>
      <c r="F954" s="6"/>
      <c r="G954" s="6"/>
      <c r="H954" s="6"/>
      <c r="I954" s="7">
        <v>0</v>
      </c>
      <c r="J954" s="24"/>
      <c r="K954" s="27"/>
      <c r="L954" s="25"/>
      <c r="M954" s="6"/>
      <c r="N954" s="6"/>
      <c r="O954" s="7">
        <v>0</v>
      </c>
      <c r="P954" s="24"/>
      <c r="Q954" s="27"/>
      <c r="R954" s="25">
        <v>114.12677807380362</v>
      </c>
      <c r="S954" s="6">
        <v>29.004602363289198</v>
      </c>
      <c r="T954" s="6">
        <v>74.826059342452538</v>
      </c>
      <c r="U954" s="7">
        <f t="shared" si="105"/>
        <v>1</v>
      </c>
      <c r="V954" s="24">
        <f>AVERAGE(R954:T954)</f>
        <v>72.652479926515113</v>
      </c>
      <c r="W954" s="27" t="s">
        <v>3632</v>
      </c>
      <c r="X954" s="28"/>
      <c r="Y954" s="5" t="s">
        <v>573</v>
      </c>
      <c r="Z954" s="5" t="s">
        <v>8</v>
      </c>
    </row>
    <row r="955" spans="1:26" x14ac:dyDescent="0.25">
      <c r="A955" s="5" t="s">
        <v>98</v>
      </c>
      <c r="B955" s="8">
        <v>1141764</v>
      </c>
      <c r="C955" s="8">
        <v>1141994</v>
      </c>
      <c r="D955" s="9" t="s">
        <v>10</v>
      </c>
      <c r="E955" s="9"/>
      <c r="F955" s="6"/>
      <c r="G955" s="6"/>
      <c r="H955" s="6"/>
      <c r="I955" s="7">
        <v>0</v>
      </c>
      <c r="J955" s="24"/>
      <c r="K955" s="27"/>
      <c r="L955" s="25"/>
      <c r="M955" s="6"/>
      <c r="N955" s="6"/>
      <c r="O955" s="7">
        <v>0</v>
      </c>
      <c r="P955" s="24"/>
      <c r="Q955" s="27"/>
      <c r="R955" s="25">
        <v>0</v>
      </c>
      <c r="S955" s="6">
        <v>0</v>
      </c>
      <c r="T955" s="6">
        <v>0</v>
      </c>
      <c r="U955" s="7">
        <f t="shared" si="105"/>
        <v>0</v>
      </c>
      <c r="V955" s="24"/>
      <c r="W955" s="27"/>
      <c r="X955" s="28"/>
      <c r="Y955" s="5" t="s">
        <v>99</v>
      </c>
      <c r="Z955" s="5" t="s">
        <v>8</v>
      </c>
    </row>
    <row r="956" spans="1:26" x14ac:dyDescent="0.25">
      <c r="A956" s="5" t="s">
        <v>574</v>
      </c>
      <c r="B956" s="8">
        <v>1142004</v>
      </c>
      <c r="C956" s="8">
        <v>1143056</v>
      </c>
      <c r="D956" s="9" t="s">
        <v>10</v>
      </c>
      <c r="E956" s="9"/>
      <c r="F956" s="6"/>
      <c r="G956" s="6">
        <v>62.705981310356862</v>
      </c>
      <c r="H956" s="6"/>
      <c r="I956" s="7">
        <v>0</v>
      </c>
      <c r="J956" s="24">
        <v>20.901993770118953</v>
      </c>
      <c r="K956" s="27"/>
      <c r="L956" s="25"/>
      <c r="M956" s="6"/>
      <c r="N956" s="6">
        <v>37.409962403923032</v>
      </c>
      <c r="O956" s="7">
        <v>0</v>
      </c>
      <c r="P956" s="24">
        <v>12.469987467974343</v>
      </c>
      <c r="Q956" s="27"/>
      <c r="R956" s="25">
        <v>13.808341953536006</v>
      </c>
      <c r="S956" s="6">
        <v>77.2046704305628</v>
      </c>
      <c r="T956" s="6">
        <v>18.106597450214462</v>
      </c>
      <c r="U956" s="7">
        <f t="shared" si="105"/>
        <v>1</v>
      </c>
      <c r="V956" s="24">
        <f>AVERAGE(R956:T956)</f>
        <v>36.37320327810442</v>
      </c>
      <c r="W956" s="27" t="s">
        <v>3774</v>
      </c>
      <c r="X956" s="28"/>
      <c r="Y956" s="5" t="s">
        <v>575</v>
      </c>
      <c r="Z956" s="5" t="s">
        <v>8</v>
      </c>
    </row>
    <row r="957" spans="1:26" x14ac:dyDescent="0.25">
      <c r="A957" s="5" t="s">
        <v>576</v>
      </c>
      <c r="B957" s="8">
        <v>1144451</v>
      </c>
      <c r="C957" s="8">
        <v>1144819</v>
      </c>
      <c r="D957" s="9" t="s">
        <v>10</v>
      </c>
      <c r="E957" s="9"/>
      <c r="F957" s="6"/>
      <c r="G957" s="6">
        <v>437.15755263114642</v>
      </c>
      <c r="H957" s="6"/>
      <c r="I957" s="7">
        <v>0</v>
      </c>
      <c r="J957" s="24">
        <v>145.71918421038214</v>
      </c>
      <c r="K957" s="27"/>
      <c r="L957" s="25"/>
      <c r="M957" s="6"/>
      <c r="N957" s="6">
        <v>104.32209028085855</v>
      </c>
      <c r="O957" s="7">
        <v>0</v>
      </c>
      <c r="P957" s="24">
        <v>34.774030093619515</v>
      </c>
      <c r="Q957" s="27"/>
      <c r="R957" s="25"/>
      <c r="S957" s="6">
        <v>195.72211350837426</v>
      </c>
      <c r="T957" s="6">
        <v>100.98476301501724</v>
      </c>
      <c r="U957" s="7">
        <f t="shared" si="105"/>
        <v>1</v>
      </c>
      <c r="V957" s="24">
        <f>AVERAGE(R957:T957)</f>
        <v>148.35343826169574</v>
      </c>
      <c r="W957" s="27" t="s">
        <v>3738</v>
      </c>
      <c r="X957" s="28"/>
      <c r="Y957" s="5" t="s">
        <v>577</v>
      </c>
      <c r="Z957" s="5" t="s">
        <v>8</v>
      </c>
    </row>
    <row r="958" spans="1:26" x14ac:dyDescent="0.25">
      <c r="A958" s="5" t="s">
        <v>578</v>
      </c>
      <c r="B958" s="8">
        <v>1146372</v>
      </c>
      <c r="C958" s="8">
        <v>1146623</v>
      </c>
      <c r="D958" s="9" t="s">
        <v>9</v>
      </c>
      <c r="E958" s="9"/>
      <c r="F958" s="6"/>
      <c r="G958" s="6">
        <v>896.17298289385008</v>
      </c>
      <c r="H958" s="6"/>
      <c r="I958" s="7">
        <v>0</v>
      </c>
      <c r="J958" s="24">
        <v>298.72432763128336</v>
      </c>
      <c r="K958" s="27"/>
      <c r="L958" s="25"/>
      <c r="M958" s="6"/>
      <c r="N958" s="6">
        <v>458.27203944805717</v>
      </c>
      <c r="O958" s="7">
        <v>0</v>
      </c>
      <c r="P958" s="24">
        <v>152.75734648268573</v>
      </c>
      <c r="Q958" s="27"/>
      <c r="R958" s="25">
        <v>225.53625190775477</v>
      </c>
      <c r="S958" s="6">
        <v>515.86757060421508</v>
      </c>
      <c r="T958" s="6">
        <v>221.80581876512716</v>
      </c>
      <c r="U958" s="7">
        <f t="shared" si="105"/>
        <v>1</v>
      </c>
      <c r="V958" s="24">
        <f>AVERAGE(R958:T958)</f>
        <v>321.06988042569895</v>
      </c>
      <c r="W958" s="27" t="s">
        <v>3337</v>
      </c>
      <c r="X958" s="28"/>
      <c r="Y958" s="5" t="s">
        <v>579</v>
      </c>
      <c r="Z958" s="5" t="s">
        <v>346</v>
      </c>
    </row>
    <row r="959" spans="1:26" x14ac:dyDescent="0.25">
      <c r="A959" s="5" t="s">
        <v>1806</v>
      </c>
      <c r="B959" s="8">
        <v>1148951</v>
      </c>
      <c r="C959" s="8">
        <v>1149448</v>
      </c>
      <c r="D959" s="9" t="s">
        <v>9</v>
      </c>
      <c r="E959" s="9"/>
      <c r="F959" s="6">
        <v>875.34094529819367</v>
      </c>
      <c r="G959" s="6">
        <v>129.56717824971327</v>
      </c>
      <c r="H959" s="6"/>
      <c r="I959" s="7">
        <v>1</v>
      </c>
      <c r="J959" s="24">
        <f>AVERAGE(F959,G959,H959)</f>
        <v>502.45406177395347</v>
      </c>
      <c r="K959" s="27" t="s">
        <v>3335</v>
      </c>
      <c r="L959" s="25"/>
      <c r="M959" s="6"/>
      <c r="N959" s="6">
        <v>77.298898220154214</v>
      </c>
      <c r="O959" s="7">
        <v>0</v>
      </c>
      <c r="P959" s="24">
        <v>25.766299406718073</v>
      </c>
      <c r="Q959" s="27"/>
      <c r="R959" s="25">
        <v>0</v>
      </c>
      <c r="S959" s="6">
        <v>58.009204726578396</v>
      </c>
      <c r="T959" s="6">
        <v>0</v>
      </c>
      <c r="U959" s="7">
        <f t="shared" si="105"/>
        <v>0</v>
      </c>
      <c r="V959" s="24"/>
      <c r="W959" s="27"/>
      <c r="X959" s="28"/>
      <c r="Y959" s="5" t="s">
        <v>1808</v>
      </c>
      <c r="Z959" s="5" t="s">
        <v>1807</v>
      </c>
    </row>
    <row r="960" spans="1:26" x14ac:dyDescent="0.25">
      <c r="A960" s="5" t="s">
        <v>100</v>
      </c>
      <c r="B960" s="8">
        <v>1150532</v>
      </c>
      <c r="C960" s="8">
        <v>1150729</v>
      </c>
      <c r="D960" s="9" t="s">
        <v>9</v>
      </c>
      <c r="E960" s="9"/>
      <c r="F960" s="6"/>
      <c r="G960" s="6"/>
      <c r="H960" s="6"/>
      <c r="I960" s="7">
        <v>0</v>
      </c>
      <c r="J960" s="24"/>
      <c r="K960" s="27"/>
      <c r="L960" s="25"/>
      <c r="M960" s="6"/>
      <c r="N960" s="6">
        <v>97.209220488981828</v>
      </c>
      <c r="O960" s="7">
        <v>0</v>
      </c>
      <c r="P960" s="24">
        <v>32.403073496327274</v>
      </c>
      <c r="Q960" s="27"/>
      <c r="R960" s="25">
        <v>0</v>
      </c>
      <c r="S960" s="6">
        <v>0</v>
      </c>
      <c r="T960" s="6">
        <v>0</v>
      </c>
      <c r="U960" s="7">
        <f t="shared" si="105"/>
        <v>0</v>
      </c>
      <c r="V960" s="24"/>
      <c r="W960" s="27"/>
      <c r="X960" s="28"/>
      <c r="Y960" s="5" t="s">
        <v>101</v>
      </c>
      <c r="Z960" s="5" t="s">
        <v>8</v>
      </c>
    </row>
    <row r="961" spans="1:26" x14ac:dyDescent="0.25">
      <c r="A961" s="5" t="s">
        <v>580</v>
      </c>
      <c r="B961" s="8">
        <v>1151326</v>
      </c>
      <c r="C961" s="8">
        <v>1151790</v>
      </c>
      <c r="D961" s="9" t="s">
        <v>9</v>
      </c>
      <c r="E961" s="9"/>
      <c r="F961" s="6"/>
      <c r="G961" s="6">
        <v>555.04907327619105</v>
      </c>
      <c r="H961" s="6"/>
      <c r="I961" s="7">
        <v>0</v>
      </c>
      <c r="J961" s="24">
        <v>185.01635775873035</v>
      </c>
      <c r="K961" s="27"/>
      <c r="L961" s="25"/>
      <c r="M961" s="6"/>
      <c r="N961" s="6">
        <v>372.53081916422713</v>
      </c>
      <c r="O961" s="7">
        <v>0</v>
      </c>
      <c r="P961" s="24">
        <v>124.17693972140904</v>
      </c>
      <c r="Q961" s="27"/>
      <c r="R961" s="25">
        <v>305.56524452018391</v>
      </c>
      <c r="S961" s="6">
        <v>326.16143173685856</v>
      </c>
      <c r="T961" s="6">
        <v>160.27259162383382</v>
      </c>
      <c r="U961" s="7">
        <f t="shared" si="105"/>
        <v>1</v>
      </c>
      <c r="V961" s="24">
        <f t="shared" ref="V961:V982" si="108">AVERAGE(R961:T961)</f>
        <v>263.99975596029213</v>
      </c>
      <c r="W961" s="27" t="s">
        <v>3211</v>
      </c>
      <c r="X961" s="28"/>
      <c r="Y961" s="5" t="s">
        <v>581</v>
      </c>
      <c r="Z961" s="5" t="s">
        <v>8</v>
      </c>
    </row>
    <row r="962" spans="1:26" x14ac:dyDescent="0.25">
      <c r="A962" s="5" t="s">
        <v>582</v>
      </c>
      <c r="B962" s="8">
        <v>1151905</v>
      </c>
      <c r="C962" s="8">
        <v>1152162</v>
      </c>
      <c r="D962" s="9" t="s">
        <v>9</v>
      </c>
      <c r="E962" s="9"/>
      <c r="F962" s="6"/>
      <c r="G962" s="6">
        <v>1000.3791436954606</v>
      </c>
      <c r="H962" s="6"/>
      <c r="I962" s="7">
        <v>0</v>
      </c>
      <c r="J962" s="24">
        <v>333.45971456515355</v>
      </c>
      <c r="K962" s="27"/>
      <c r="L962" s="25"/>
      <c r="M962" s="6"/>
      <c r="N962" s="6">
        <v>671.42182523785118</v>
      </c>
      <c r="O962" s="7">
        <v>0</v>
      </c>
      <c r="P962" s="24">
        <v>223.80727507928373</v>
      </c>
      <c r="Q962" s="27"/>
      <c r="R962" s="25">
        <v>495.65525128564713</v>
      </c>
      <c r="S962" s="6">
        <v>839.78441726267567</v>
      </c>
      <c r="T962" s="6">
        <v>722.15847970041398</v>
      </c>
      <c r="U962" s="7">
        <f t="shared" ref="U962:U1024" si="109">IF(OR(AND(R962&gt;0,S962&gt;0),AND(R962&gt;0,T962&gt;0),AND(S962&gt;0,T962&gt;0)),1,0)</f>
        <v>1</v>
      </c>
      <c r="V962" s="24">
        <f t="shared" si="108"/>
        <v>685.86604941624557</v>
      </c>
      <c r="W962" s="27" t="s">
        <v>3650</v>
      </c>
      <c r="X962" s="28"/>
      <c r="Y962" s="5" t="s">
        <v>583</v>
      </c>
      <c r="Z962" s="5" t="s">
        <v>8</v>
      </c>
    </row>
    <row r="963" spans="1:26" x14ac:dyDescent="0.25">
      <c r="A963" s="5" t="s">
        <v>3130</v>
      </c>
      <c r="B963" s="8">
        <v>1153163</v>
      </c>
      <c r="C963" s="8">
        <v>1155058</v>
      </c>
      <c r="D963" s="9" t="s">
        <v>10</v>
      </c>
      <c r="E963" s="9"/>
      <c r="F963" s="6">
        <v>1149.5775072745264</v>
      </c>
      <c r="G963" s="6">
        <v>1089.0203336431596</v>
      </c>
      <c r="H963" s="6"/>
      <c r="I963" s="7">
        <v>1</v>
      </c>
      <c r="J963" s="24">
        <f>AVERAGE(F963,G963,H963)</f>
        <v>1119.298920458843</v>
      </c>
      <c r="K963" s="27" t="s">
        <v>3322</v>
      </c>
      <c r="L963" s="25">
        <v>421.35868717503666</v>
      </c>
      <c r="M963" s="6">
        <v>746.35777406257466</v>
      </c>
      <c r="N963" s="6">
        <v>1258.7978805092202</v>
      </c>
      <c r="O963" s="7">
        <v>1</v>
      </c>
      <c r="P963" s="24">
        <f t="shared" ref="P963:P971" si="110">AVERAGE(L963,M963,N963)</f>
        <v>808.83811391561051</v>
      </c>
      <c r="Q963" s="27" t="s">
        <v>3224</v>
      </c>
      <c r="R963" s="25">
        <v>539.57407101981835</v>
      </c>
      <c r="S963" s="6">
        <v>1672.2162916315958</v>
      </c>
      <c r="T963" s="6">
        <v>1454.3723306371628</v>
      </c>
      <c r="U963" s="7">
        <f t="shared" si="109"/>
        <v>1</v>
      </c>
      <c r="V963" s="24">
        <f t="shared" si="108"/>
        <v>1222.0542310961926</v>
      </c>
      <c r="W963" s="27" t="s">
        <v>3636</v>
      </c>
      <c r="X963" s="28"/>
      <c r="Y963" s="5" t="s">
        <v>3132</v>
      </c>
      <c r="Z963" s="5" t="s">
        <v>3131</v>
      </c>
    </row>
    <row r="964" spans="1:26" x14ac:dyDescent="0.25">
      <c r="A964" s="5" t="s">
        <v>1755</v>
      </c>
      <c r="B964" s="8">
        <v>1155546</v>
      </c>
      <c r="C964" s="8">
        <v>1155749</v>
      </c>
      <c r="D964" s="9" t="s">
        <v>9</v>
      </c>
      <c r="E964" s="9"/>
      <c r="F964" s="6"/>
      <c r="G964" s="6">
        <v>948.88904071113541</v>
      </c>
      <c r="H964" s="6"/>
      <c r="I964" s="7">
        <v>0</v>
      </c>
      <c r="J964" s="24">
        <v>316.29634690371182</v>
      </c>
      <c r="K964" s="27"/>
      <c r="L964" s="25">
        <v>356.01429183773155</v>
      </c>
      <c r="M964" s="6"/>
      <c r="N964" s="6">
        <v>188.70025153743529</v>
      </c>
      <c r="O964" s="7">
        <v>1</v>
      </c>
      <c r="P964" s="24">
        <f t="shared" si="110"/>
        <v>272.35727168758342</v>
      </c>
      <c r="Q964" s="27" t="s">
        <v>3325</v>
      </c>
      <c r="R964" s="25"/>
      <c r="S964" s="6">
        <v>247.81873489810332</v>
      </c>
      <c r="T964" s="6">
        <v>91.331807726817061</v>
      </c>
      <c r="U964" s="7">
        <f t="shared" si="109"/>
        <v>1</v>
      </c>
      <c r="V964" s="24">
        <f t="shared" si="108"/>
        <v>169.57527131246019</v>
      </c>
      <c r="W964" s="27" t="s">
        <v>3608</v>
      </c>
      <c r="X964" s="28"/>
      <c r="Y964" s="5" t="s">
        <v>1756</v>
      </c>
      <c r="Z964" s="5" t="s">
        <v>8</v>
      </c>
    </row>
    <row r="965" spans="1:26" x14ac:dyDescent="0.25">
      <c r="A965" s="5" t="s">
        <v>3133</v>
      </c>
      <c r="B965" s="8">
        <v>1156682</v>
      </c>
      <c r="C965" s="8">
        <v>1157419</v>
      </c>
      <c r="D965" s="9" t="s">
        <v>9</v>
      </c>
      <c r="E965" s="9"/>
      <c r="F965" s="6">
        <v>590.67722325000057</v>
      </c>
      <c r="G965" s="6">
        <v>306.0102868418025</v>
      </c>
      <c r="H965" s="6"/>
      <c r="I965" s="7">
        <v>1</v>
      </c>
      <c r="J965" s="24">
        <f>AVERAGE(F965,G965,H965)</f>
        <v>448.3437550459015</v>
      </c>
      <c r="K965" s="27" t="s">
        <v>3255</v>
      </c>
      <c r="L965" s="25">
        <v>196.8209093086646</v>
      </c>
      <c r="M965" s="6"/>
      <c r="N965" s="6">
        <v>260.80522570214634</v>
      </c>
      <c r="O965" s="7">
        <v>1</v>
      </c>
      <c r="P965" s="24">
        <f t="shared" si="110"/>
        <v>228.81306750540546</v>
      </c>
      <c r="Q965" s="27" t="s">
        <v>3232</v>
      </c>
      <c r="R965" s="25">
        <v>173.27785207547012</v>
      </c>
      <c r="S965" s="6">
        <v>322.94148728881754</v>
      </c>
      <c r="T965" s="6">
        <v>378.69286130631468</v>
      </c>
      <c r="U965" s="7">
        <f t="shared" si="109"/>
        <v>1</v>
      </c>
      <c r="V965" s="24">
        <f t="shared" si="108"/>
        <v>291.63740022353409</v>
      </c>
      <c r="W965" s="27" t="s">
        <v>3241</v>
      </c>
      <c r="X965" s="28"/>
      <c r="Y965" s="5" t="s">
        <v>3135</v>
      </c>
      <c r="Z965" s="5" t="s">
        <v>3134</v>
      </c>
    </row>
    <row r="966" spans="1:26" x14ac:dyDescent="0.25">
      <c r="A966" s="5" t="s">
        <v>3136</v>
      </c>
      <c r="B966" s="8">
        <v>1157490</v>
      </c>
      <c r="C966" s="8">
        <v>1158863</v>
      </c>
      <c r="D966" s="9" t="s">
        <v>9</v>
      </c>
      <c r="E966" s="9"/>
      <c r="F966" s="6">
        <v>317.26331205131038</v>
      </c>
      <c r="G966" s="6">
        <v>258.28566319211399</v>
      </c>
      <c r="H966" s="6">
        <v>56.31399240526973</v>
      </c>
      <c r="I966" s="7">
        <v>1</v>
      </c>
      <c r="J966" s="24">
        <f>AVERAGE(F966,G966,H966)</f>
        <v>210.62098921623135</v>
      </c>
      <c r="K966" s="27" t="s">
        <v>3278</v>
      </c>
      <c r="L966" s="25">
        <v>52.85801712874617</v>
      </c>
      <c r="M966" s="6">
        <v>171.65142402021368</v>
      </c>
      <c r="N966" s="6">
        <v>182.10810301211004</v>
      </c>
      <c r="O966" s="7">
        <v>1</v>
      </c>
      <c r="P966" s="24">
        <f t="shared" si="110"/>
        <v>135.53918138702329</v>
      </c>
      <c r="Q966" s="27" t="s">
        <v>3523</v>
      </c>
      <c r="R966" s="25">
        <v>82.729454848259394</v>
      </c>
      <c r="S966" s="6">
        <v>252.30204326494359</v>
      </c>
      <c r="T966" s="6">
        <v>311.88416437716569</v>
      </c>
      <c r="U966" s="7">
        <f t="shared" si="109"/>
        <v>1</v>
      </c>
      <c r="V966" s="24">
        <f t="shared" si="108"/>
        <v>215.63855416345623</v>
      </c>
      <c r="W966" s="27" t="s">
        <v>3687</v>
      </c>
      <c r="X966" s="28"/>
      <c r="Y966" s="5" t="s">
        <v>3138</v>
      </c>
      <c r="Z966" s="5" t="s">
        <v>3137</v>
      </c>
    </row>
    <row r="967" spans="1:26" x14ac:dyDescent="0.25">
      <c r="A967" s="5" t="s">
        <v>3139</v>
      </c>
      <c r="B967" s="8">
        <v>1158897</v>
      </c>
      <c r="C967" s="8">
        <v>1159337</v>
      </c>
      <c r="D967" s="9" t="s">
        <v>10</v>
      </c>
      <c r="E967" s="9"/>
      <c r="F967" s="6">
        <v>870.09938275149784</v>
      </c>
      <c r="G967" s="6">
        <v>901.53928818063957</v>
      </c>
      <c r="H967" s="6"/>
      <c r="I967" s="7">
        <v>1</v>
      </c>
      <c r="J967" s="24">
        <f>AVERAGE(F967,G967,H967)</f>
        <v>885.81933546606865</v>
      </c>
      <c r="K967" s="27" t="s">
        <v>3197</v>
      </c>
      <c r="L967" s="25">
        <v>289.92780652653585</v>
      </c>
      <c r="M967" s="6">
        <v>470.75660000753209</v>
      </c>
      <c r="N967" s="6">
        <v>691.52427509527183</v>
      </c>
      <c r="O967" s="7">
        <v>1</v>
      </c>
      <c r="P967" s="24">
        <f t="shared" si="110"/>
        <v>484.06956054311325</v>
      </c>
      <c r="Q967" s="27" t="s">
        <v>3619</v>
      </c>
      <c r="R967" s="25">
        <v>368.69099862764705</v>
      </c>
      <c r="S967" s="6">
        <v>663.11120852118665</v>
      </c>
      <c r="T967" s="6">
        <v>706.59099151525538</v>
      </c>
      <c r="U967" s="7">
        <f t="shared" si="109"/>
        <v>1</v>
      </c>
      <c r="V967" s="24">
        <f t="shared" si="108"/>
        <v>579.46439955469634</v>
      </c>
      <c r="W967" s="27" t="s">
        <v>3746</v>
      </c>
      <c r="X967" s="28"/>
      <c r="Y967" s="5" t="s">
        <v>3140</v>
      </c>
      <c r="Z967" s="5" t="s">
        <v>1607</v>
      </c>
    </row>
    <row r="968" spans="1:26" x14ac:dyDescent="0.25">
      <c r="A968" s="5" t="s">
        <v>3141</v>
      </c>
      <c r="B968" s="8">
        <v>1159673</v>
      </c>
      <c r="C968" s="8">
        <v>1160317</v>
      </c>
      <c r="D968" s="9" t="s">
        <v>10</v>
      </c>
      <c r="E968" s="9"/>
      <c r="F968" s="6">
        <v>675.84463683488434</v>
      </c>
      <c r="G968" s="6">
        <v>350.13270029341118</v>
      </c>
      <c r="H968" s="6"/>
      <c r="I968" s="7">
        <v>1</v>
      </c>
      <c r="J968" s="24">
        <f>AVERAGE(F968,G968,H968)</f>
        <v>512.9886685641477</v>
      </c>
      <c r="K968" s="27" t="s">
        <v>3242</v>
      </c>
      <c r="L968" s="25"/>
      <c r="M968" s="6">
        <v>365.65745209887376</v>
      </c>
      <c r="N968" s="6">
        <v>89.522910031713494</v>
      </c>
      <c r="O968" s="7">
        <v>1</v>
      </c>
      <c r="P968" s="24">
        <f t="shared" si="110"/>
        <v>227.59018106529362</v>
      </c>
      <c r="Q968" s="27" t="s">
        <v>3266</v>
      </c>
      <c r="R968" s="25">
        <v>66.087366838086282</v>
      </c>
      <c r="S968" s="6">
        <v>145.56263232553044</v>
      </c>
      <c r="T968" s="6">
        <v>28.88633918801656</v>
      </c>
      <c r="U968" s="7">
        <f t="shared" si="109"/>
        <v>1</v>
      </c>
      <c r="V968" s="24">
        <f t="shared" si="108"/>
        <v>80.178779450544425</v>
      </c>
      <c r="W968" s="27" t="s">
        <v>3745</v>
      </c>
      <c r="X968" s="28"/>
      <c r="Y968" s="5" t="s">
        <v>3142</v>
      </c>
      <c r="Z968" s="5" t="s">
        <v>8</v>
      </c>
    </row>
    <row r="969" spans="1:26" x14ac:dyDescent="0.25">
      <c r="A969" s="5" t="s">
        <v>1757</v>
      </c>
      <c r="B969" s="8">
        <v>1161535</v>
      </c>
      <c r="C969" s="8">
        <v>1162140</v>
      </c>
      <c r="D969" s="9" t="s">
        <v>10</v>
      </c>
      <c r="E969" s="9" t="s">
        <v>1758</v>
      </c>
      <c r="F969" s="6"/>
      <c r="G969" s="6">
        <v>53.237998983793076</v>
      </c>
      <c r="H969" s="6"/>
      <c r="I969" s="7">
        <v>0</v>
      </c>
      <c r="J969" s="24">
        <v>17.74599966126436</v>
      </c>
      <c r="K969" s="27"/>
      <c r="L969" s="25">
        <v>119.84639527210764</v>
      </c>
      <c r="M969" s="6">
        <v>389.18986238246464</v>
      </c>
      <c r="N969" s="6">
        <v>158.80714238299009</v>
      </c>
      <c r="O969" s="7">
        <v>1</v>
      </c>
      <c r="P969" s="24">
        <f t="shared" si="110"/>
        <v>222.61446667918744</v>
      </c>
      <c r="Q969" s="27" t="s">
        <v>3223</v>
      </c>
      <c r="R969" s="25">
        <v>117.23419034809035</v>
      </c>
      <c r="S969" s="6">
        <v>154.93052450489628</v>
      </c>
      <c r="T969" s="6">
        <v>215.21752711863823</v>
      </c>
      <c r="U969" s="7">
        <f t="shared" si="109"/>
        <v>1</v>
      </c>
      <c r="V969" s="24">
        <f t="shared" si="108"/>
        <v>162.46074732387498</v>
      </c>
      <c r="W969" s="27" t="s">
        <v>3592</v>
      </c>
      <c r="X969" s="28"/>
      <c r="Y969" s="5" t="s">
        <v>1759</v>
      </c>
      <c r="Z969" s="5" t="s">
        <v>1760</v>
      </c>
    </row>
    <row r="970" spans="1:26" x14ac:dyDescent="0.25">
      <c r="A970" s="5" t="s">
        <v>3143</v>
      </c>
      <c r="B970" s="8">
        <v>1162283</v>
      </c>
      <c r="C970" s="8">
        <v>1163137</v>
      </c>
      <c r="D970" s="9" t="s">
        <v>9</v>
      </c>
      <c r="E970" s="9"/>
      <c r="F970" s="6">
        <v>2039.3908339578968</v>
      </c>
      <c r="G970" s="6">
        <v>1169.7415776719727</v>
      </c>
      <c r="H970" s="6">
        <v>180.99514752009497</v>
      </c>
      <c r="I970" s="7">
        <v>1</v>
      </c>
      <c r="J970" s="24">
        <f>AVERAGE(F970,G970,H970)</f>
        <v>1130.0425197166549</v>
      </c>
      <c r="K970" s="27" t="s">
        <v>3478</v>
      </c>
      <c r="L970" s="25">
        <v>424.71880429764462</v>
      </c>
      <c r="M970" s="6">
        <v>551.69369965794988</v>
      </c>
      <c r="N970" s="6">
        <v>1823.4403253827959</v>
      </c>
      <c r="O970" s="7">
        <v>1</v>
      </c>
      <c r="P970" s="24">
        <f t="shared" si="110"/>
        <v>933.28427644613021</v>
      </c>
      <c r="Q970" s="27" t="s">
        <v>3564</v>
      </c>
      <c r="R970" s="25">
        <v>1412.5691566854114</v>
      </c>
      <c r="S970" s="6">
        <v>2584.768037974804</v>
      </c>
      <c r="T970" s="6">
        <v>2091.9790906689886</v>
      </c>
      <c r="U970" s="7">
        <f t="shared" si="109"/>
        <v>1</v>
      </c>
      <c r="V970" s="24">
        <f t="shared" si="108"/>
        <v>2029.7720951097347</v>
      </c>
      <c r="W970" s="27" t="s">
        <v>3519</v>
      </c>
      <c r="X970" s="28"/>
      <c r="Y970" s="5" t="s">
        <v>3144</v>
      </c>
      <c r="Z970" s="5" t="s">
        <v>1000</v>
      </c>
    </row>
    <row r="971" spans="1:26" x14ac:dyDescent="0.25">
      <c r="A971" s="5" t="s">
        <v>1761</v>
      </c>
      <c r="B971" s="8">
        <v>1163433</v>
      </c>
      <c r="C971" s="8">
        <v>1164485</v>
      </c>
      <c r="D971" s="9" t="s">
        <v>10</v>
      </c>
      <c r="E971" s="9" t="s">
        <v>1763</v>
      </c>
      <c r="F971" s="6"/>
      <c r="G971" s="6">
        <v>337.02231835324278</v>
      </c>
      <c r="H971" s="6"/>
      <c r="I971" s="7">
        <v>0</v>
      </c>
      <c r="J971" s="24">
        <v>112.34077278441426</v>
      </c>
      <c r="K971" s="27"/>
      <c r="L971" s="25">
        <v>206.91428927321149</v>
      </c>
      <c r="M971" s="6">
        <v>223.97821139959504</v>
      </c>
      <c r="N971" s="6">
        <v>255.90119581714873</v>
      </c>
      <c r="O971" s="7">
        <v>1</v>
      </c>
      <c r="P971" s="24">
        <f t="shared" si="110"/>
        <v>228.93123216331841</v>
      </c>
      <c r="Q971" s="27" t="s">
        <v>3232</v>
      </c>
      <c r="R971" s="25">
        <v>107.94897527208775</v>
      </c>
      <c r="S971" s="6">
        <v>171.46595414195181</v>
      </c>
      <c r="T971" s="6">
        <v>283.1025834950911</v>
      </c>
      <c r="U971" s="7">
        <f t="shared" si="109"/>
        <v>1</v>
      </c>
      <c r="V971" s="24">
        <f t="shared" si="108"/>
        <v>187.50583763637687</v>
      </c>
      <c r="W971" s="27" t="s">
        <v>3301</v>
      </c>
      <c r="X971" s="28"/>
      <c r="Y971" s="5" t="s">
        <v>1764</v>
      </c>
      <c r="Z971" s="5" t="s">
        <v>1762</v>
      </c>
    </row>
    <row r="972" spans="1:26" x14ac:dyDescent="0.25">
      <c r="A972" s="5" t="s">
        <v>584</v>
      </c>
      <c r="B972" s="8">
        <v>1164815</v>
      </c>
      <c r="C972" s="8">
        <v>1166200</v>
      </c>
      <c r="D972" s="9" t="s">
        <v>9</v>
      </c>
      <c r="E972" s="9" t="s">
        <v>586</v>
      </c>
      <c r="F972" s="6"/>
      <c r="G972" s="6">
        <v>69.831661004715599</v>
      </c>
      <c r="H972" s="6"/>
      <c r="I972" s="7">
        <v>0</v>
      </c>
      <c r="J972" s="24">
        <v>23.277220334905198</v>
      </c>
      <c r="K972" s="27"/>
      <c r="L972" s="25"/>
      <c r="M972" s="6"/>
      <c r="N972" s="6">
        <v>111.0962519874078</v>
      </c>
      <c r="O972" s="7">
        <v>0</v>
      </c>
      <c r="P972" s="24">
        <v>37.032083995802601</v>
      </c>
      <c r="Q972" s="27"/>
      <c r="R972" s="25">
        <v>71.761534697921974</v>
      </c>
      <c r="S972" s="6">
        <v>125.05880499496122</v>
      </c>
      <c r="T972" s="6">
        <v>134.42776894856192</v>
      </c>
      <c r="U972" s="7">
        <f t="shared" si="109"/>
        <v>1</v>
      </c>
      <c r="V972" s="24">
        <f t="shared" si="108"/>
        <v>110.41603621381505</v>
      </c>
      <c r="W972" s="27" t="s">
        <v>3417</v>
      </c>
      <c r="X972" s="28"/>
      <c r="Y972" s="5" t="s">
        <v>587</v>
      </c>
      <c r="Z972" s="5" t="s">
        <v>585</v>
      </c>
    </row>
    <row r="973" spans="1:26" x14ac:dyDescent="0.25">
      <c r="A973" s="5" t="s">
        <v>3145</v>
      </c>
      <c r="B973" s="8">
        <v>1166442</v>
      </c>
      <c r="C973" s="8">
        <v>1167893</v>
      </c>
      <c r="D973" s="9" t="s">
        <v>9</v>
      </c>
      <c r="E973" s="9" t="s">
        <v>3147</v>
      </c>
      <c r="F973" s="6">
        <v>300.2202415692152</v>
      </c>
      <c r="G973" s="6">
        <v>133.31498919082068</v>
      </c>
      <c r="H973" s="6"/>
      <c r="I973" s="7">
        <v>1</v>
      </c>
      <c r="J973" s="24">
        <f>AVERAGE(F973,G973,H973)</f>
        <v>216.76761538001796</v>
      </c>
      <c r="K973" s="27" t="s">
        <v>3201</v>
      </c>
      <c r="L973" s="25">
        <v>50.018536869763935</v>
      </c>
      <c r="M973" s="6"/>
      <c r="N973" s="6">
        <v>265.11605587904131</v>
      </c>
      <c r="O973" s="7">
        <v>1</v>
      </c>
      <c r="P973" s="24">
        <f t="shared" ref="P973:P982" si="111">AVERAGE(L973,M973,N973)</f>
        <v>157.56729637440262</v>
      </c>
      <c r="Q973" s="27" t="s">
        <v>3579</v>
      </c>
      <c r="R973" s="25">
        <v>97.856638224439052</v>
      </c>
      <c r="S973" s="6">
        <v>134.29610309117996</v>
      </c>
      <c r="T973" s="6">
        <v>141.14915739599002</v>
      </c>
      <c r="U973" s="7">
        <f t="shared" si="109"/>
        <v>1</v>
      </c>
      <c r="V973" s="24">
        <f t="shared" si="108"/>
        <v>124.43396623720302</v>
      </c>
      <c r="W973" s="27" t="s">
        <v>3350</v>
      </c>
      <c r="X973" s="28"/>
      <c r="Y973" s="5" t="s">
        <v>3148</v>
      </c>
      <c r="Z973" s="5" t="s">
        <v>3146</v>
      </c>
    </row>
    <row r="974" spans="1:26" x14ac:dyDescent="0.25">
      <c r="A974" s="5" t="s">
        <v>3149</v>
      </c>
      <c r="B974" s="8">
        <v>1168158</v>
      </c>
      <c r="C974" s="8">
        <v>1169420</v>
      </c>
      <c r="D974" s="9" t="s">
        <v>9</v>
      </c>
      <c r="E974" s="9"/>
      <c r="F974" s="6">
        <v>690.29262194536886</v>
      </c>
      <c r="G974" s="6">
        <v>740.77956780774309</v>
      </c>
      <c r="H974" s="6">
        <v>61.263203139224551</v>
      </c>
      <c r="I974" s="7">
        <v>1</v>
      </c>
      <c r="J974" s="24">
        <f>AVERAGE(F974,G974,H974)</f>
        <v>497.4451309641122</v>
      </c>
      <c r="K974" s="27" t="s">
        <v>3705</v>
      </c>
      <c r="L974" s="25">
        <v>230.01398427520897</v>
      </c>
      <c r="M974" s="6">
        <v>560.21153587594677</v>
      </c>
      <c r="N974" s="6">
        <v>960.08536530448077</v>
      </c>
      <c r="O974" s="7">
        <v>1</v>
      </c>
      <c r="P974" s="24">
        <f t="shared" si="111"/>
        <v>583.43696181854546</v>
      </c>
      <c r="Q974" s="27" t="s">
        <v>3341</v>
      </c>
      <c r="R974" s="25">
        <v>506.25120677631418</v>
      </c>
      <c r="S974" s="6">
        <v>1017.847969869916</v>
      </c>
      <c r="T974" s="6">
        <v>826.10813259790825</v>
      </c>
      <c r="U974" s="7">
        <f t="shared" si="109"/>
        <v>1</v>
      </c>
      <c r="V974" s="24">
        <f t="shared" si="108"/>
        <v>783.40243641471295</v>
      </c>
      <c r="W974" s="27" t="s">
        <v>3531</v>
      </c>
      <c r="X974" s="28"/>
      <c r="Y974" s="5" t="s">
        <v>3151</v>
      </c>
      <c r="Z974" s="5" t="s">
        <v>3150</v>
      </c>
    </row>
    <row r="975" spans="1:26" x14ac:dyDescent="0.25">
      <c r="A975" s="5" t="s">
        <v>1765</v>
      </c>
      <c r="B975" s="8">
        <v>1169514</v>
      </c>
      <c r="C975" s="8">
        <v>1171709</v>
      </c>
      <c r="D975" s="9" t="s">
        <v>10</v>
      </c>
      <c r="E975" s="9" t="s">
        <v>1767</v>
      </c>
      <c r="F975" s="6"/>
      <c r="G975" s="6">
        <v>132.22224337778115</v>
      </c>
      <c r="H975" s="6"/>
      <c r="I975" s="7">
        <v>0</v>
      </c>
      <c r="J975" s="24">
        <v>44.074081125927052</v>
      </c>
      <c r="K975" s="27"/>
      <c r="L975" s="25">
        <v>33.072365908423151</v>
      </c>
      <c r="M975" s="6">
        <v>107.39938825308451</v>
      </c>
      <c r="N975" s="6">
        <v>113.94195516331476</v>
      </c>
      <c r="O975" s="7">
        <v>1</v>
      </c>
      <c r="P975" s="24">
        <f t="shared" si="111"/>
        <v>84.804569774940802</v>
      </c>
      <c r="Q975" s="27" t="s">
        <v>3604</v>
      </c>
      <c r="R975" s="25">
        <v>77.643627705948361</v>
      </c>
      <c r="S975" s="6">
        <v>147.99479484547152</v>
      </c>
      <c r="T975" s="6">
        <v>186.656262785954</v>
      </c>
      <c r="U975" s="7">
        <f t="shared" si="109"/>
        <v>1</v>
      </c>
      <c r="V975" s="24">
        <f t="shared" si="108"/>
        <v>137.43156177912462</v>
      </c>
      <c r="W975" s="27" t="s">
        <v>3481</v>
      </c>
      <c r="X975" s="28"/>
      <c r="Y975" s="5" t="s">
        <v>1768</v>
      </c>
      <c r="Z975" s="5" t="s">
        <v>1766</v>
      </c>
    </row>
    <row r="976" spans="1:26" x14ac:dyDescent="0.25">
      <c r="A976" s="5" t="s">
        <v>1771</v>
      </c>
      <c r="B976" s="8">
        <v>1171827</v>
      </c>
      <c r="C976" s="8">
        <v>1173494</v>
      </c>
      <c r="D976" s="9" t="s">
        <v>10</v>
      </c>
      <c r="E976" s="9" t="s">
        <v>1769</v>
      </c>
      <c r="F976" s="6"/>
      <c r="G976" s="6">
        <v>174.07676646139535</v>
      </c>
      <c r="H976" s="6"/>
      <c r="I976" s="7">
        <v>0</v>
      </c>
      <c r="J976" s="24">
        <v>58.025588820465117</v>
      </c>
      <c r="K976" s="27"/>
      <c r="L976" s="25">
        <v>43.541316267924003</v>
      </c>
      <c r="M976" s="6">
        <v>141.39631690873716</v>
      </c>
      <c r="N976" s="6">
        <v>126.93146416367051</v>
      </c>
      <c r="O976" s="7">
        <v>1</v>
      </c>
      <c r="P976" s="24">
        <f t="shared" si="111"/>
        <v>103.95636578011056</v>
      </c>
      <c r="Q976" s="27" t="s">
        <v>3239</v>
      </c>
      <c r="R976" s="25">
        <v>25.555366673000989</v>
      </c>
      <c r="S976" s="6">
        <v>108.2455933522034</v>
      </c>
      <c r="T976" s="6">
        <v>178.72123526398735</v>
      </c>
      <c r="U976" s="7">
        <f t="shared" si="109"/>
        <v>1</v>
      </c>
      <c r="V976" s="24">
        <f t="shared" si="108"/>
        <v>104.17406509639726</v>
      </c>
      <c r="W976" s="27" t="s">
        <v>3239</v>
      </c>
      <c r="X976" s="28"/>
      <c r="Y976" s="5" t="s">
        <v>1772</v>
      </c>
      <c r="Z976" s="5" t="s">
        <v>1770</v>
      </c>
    </row>
    <row r="977" spans="1:26" x14ac:dyDescent="0.25">
      <c r="A977" s="5" t="s">
        <v>3152</v>
      </c>
      <c r="B977" s="8">
        <v>1173556</v>
      </c>
      <c r="C977" s="8">
        <v>1174371</v>
      </c>
      <c r="D977" s="9" t="s">
        <v>10</v>
      </c>
      <c r="E977" s="9" t="s">
        <v>3154</v>
      </c>
      <c r="F977" s="6">
        <v>1068.430859702207</v>
      </c>
      <c r="G977" s="6">
        <v>1186.1113008889192</v>
      </c>
      <c r="H977" s="6"/>
      <c r="I977" s="7">
        <v>1</v>
      </c>
      <c r="J977" s="24">
        <f>AVERAGE(F977,G977,H977)</f>
        <v>1127.271080295563</v>
      </c>
      <c r="K977" s="27" t="s">
        <v>3478</v>
      </c>
      <c r="L977" s="25">
        <v>445.01786479716441</v>
      </c>
      <c r="M977" s="6">
        <v>289.03070662227157</v>
      </c>
      <c r="N977" s="6">
        <v>1155.7890406667912</v>
      </c>
      <c r="O977" s="7">
        <v>1</v>
      </c>
      <c r="P977" s="24">
        <f t="shared" si="111"/>
        <v>629.9458706954091</v>
      </c>
      <c r="Q977" s="27" t="s">
        <v>3338</v>
      </c>
      <c r="R977" s="25">
        <v>522.38175993340258</v>
      </c>
      <c r="S977" s="6">
        <v>964.72293228190222</v>
      </c>
      <c r="T977" s="6">
        <v>776.32036567794501</v>
      </c>
      <c r="U977" s="7">
        <f t="shared" si="109"/>
        <v>1</v>
      </c>
      <c r="V977" s="24">
        <f t="shared" si="108"/>
        <v>754.4750192977499</v>
      </c>
      <c r="W977" s="27" t="s">
        <v>3545</v>
      </c>
      <c r="X977" s="28"/>
      <c r="Y977" s="5" t="s">
        <v>3155</v>
      </c>
      <c r="Z977" s="5" t="s">
        <v>3153</v>
      </c>
    </row>
    <row r="978" spans="1:26" x14ac:dyDescent="0.25">
      <c r="A978" s="5" t="s">
        <v>1773</v>
      </c>
      <c r="B978" s="8">
        <v>1174498</v>
      </c>
      <c r="C978" s="8">
        <v>1175388</v>
      </c>
      <c r="D978" s="9" t="s">
        <v>10</v>
      </c>
      <c r="E978" s="9" t="s">
        <v>1775</v>
      </c>
      <c r="F978" s="6"/>
      <c r="G978" s="6">
        <v>217.25405645911516</v>
      </c>
      <c r="H978" s="6"/>
      <c r="I978" s="7">
        <v>0</v>
      </c>
      <c r="J978" s="24">
        <v>72.418018819705054</v>
      </c>
      <c r="K978" s="27"/>
      <c r="L978" s="25">
        <v>81.511689713689378</v>
      </c>
      <c r="M978" s="6">
        <v>529.40304512631553</v>
      </c>
      <c r="N978" s="6">
        <v>410.4389309534788</v>
      </c>
      <c r="O978" s="7">
        <v>1</v>
      </c>
      <c r="P978" s="24">
        <f t="shared" si="111"/>
        <v>340.45122193116123</v>
      </c>
      <c r="Q978" s="27" t="s">
        <v>3381</v>
      </c>
      <c r="R978" s="25">
        <v>127.57606168519462</v>
      </c>
      <c r="S978" s="6">
        <v>364.75484790197027</v>
      </c>
      <c r="T978" s="6">
        <v>209.10986280887408</v>
      </c>
      <c r="U978" s="7">
        <f t="shared" si="109"/>
        <v>1</v>
      </c>
      <c r="V978" s="24">
        <f t="shared" si="108"/>
        <v>233.81359079867966</v>
      </c>
      <c r="W978" s="27" t="s">
        <v>3416</v>
      </c>
      <c r="X978" s="28"/>
      <c r="Y978" s="5" t="s">
        <v>1776</v>
      </c>
      <c r="Z978" s="5" t="s">
        <v>1774</v>
      </c>
    </row>
    <row r="979" spans="1:26" x14ac:dyDescent="0.25">
      <c r="A979" s="5" t="s">
        <v>3156</v>
      </c>
      <c r="B979" s="8">
        <v>1175478</v>
      </c>
      <c r="C979" s="8">
        <v>1176986</v>
      </c>
      <c r="D979" s="9" t="s">
        <v>10</v>
      </c>
      <c r="E979" s="9" t="s">
        <v>3158</v>
      </c>
      <c r="F979" s="6">
        <v>288.87991435288302</v>
      </c>
      <c r="G979" s="6">
        <v>406.2175747510891</v>
      </c>
      <c r="H979" s="6"/>
      <c r="I979" s="7">
        <v>1</v>
      </c>
      <c r="J979" s="24">
        <f>AVERAGE(F979,G979,H979)</f>
        <v>347.54874455198603</v>
      </c>
      <c r="K979" s="27" t="s">
        <v>3342</v>
      </c>
      <c r="L979" s="25">
        <v>144.3875060335929</v>
      </c>
      <c r="M979" s="6">
        <v>468.88480438125958</v>
      </c>
      <c r="N979" s="6">
        <v>637.75432925176938</v>
      </c>
      <c r="O979" s="7">
        <v>1</v>
      </c>
      <c r="P979" s="24">
        <f t="shared" si="111"/>
        <v>417.00887988887393</v>
      </c>
      <c r="Q979" s="27" t="s">
        <v>3257</v>
      </c>
      <c r="R979" s="25">
        <v>131.82436990234572</v>
      </c>
      <c r="S979" s="6">
        <v>674.83272655581209</v>
      </c>
      <c r="T979" s="6">
        <v>543.26991792969511</v>
      </c>
      <c r="U979" s="7">
        <f t="shared" si="109"/>
        <v>1</v>
      </c>
      <c r="V979" s="24">
        <f t="shared" si="108"/>
        <v>449.97567146261764</v>
      </c>
      <c r="W979" s="27" t="s">
        <v>3255</v>
      </c>
      <c r="X979" s="28"/>
      <c r="Y979" s="5" t="s">
        <v>3159</v>
      </c>
      <c r="Z979" s="5" t="s">
        <v>3157</v>
      </c>
    </row>
    <row r="980" spans="1:26" x14ac:dyDescent="0.25">
      <c r="A980" s="5" t="s">
        <v>1779</v>
      </c>
      <c r="B980" s="8">
        <v>1177089</v>
      </c>
      <c r="C980" s="8">
        <v>1178411</v>
      </c>
      <c r="D980" s="9" t="s">
        <v>10</v>
      </c>
      <c r="E980" s="9" t="s">
        <v>1777</v>
      </c>
      <c r="F980" s="6"/>
      <c r="G980" s="6">
        <v>512.09884736791435</v>
      </c>
      <c r="H980" s="6"/>
      <c r="I980" s="7">
        <v>0</v>
      </c>
      <c r="J980" s="24">
        <v>170.69961578930477</v>
      </c>
      <c r="K980" s="27"/>
      <c r="L980" s="25">
        <v>219.58251106544893</v>
      </c>
      <c r="M980" s="6">
        <v>356.53674467690638</v>
      </c>
      <c r="N980" s="6">
        <v>480.09451751701226</v>
      </c>
      <c r="O980" s="7">
        <v>1</v>
      </c>
      <c r="P980" s="24">
        <f t="shared" si="111"/>
        <v>352.07125775312255</v>
      </c>
      <c r="Q980" s="27" t="s">
        <v>3388</v>
      </c>
      <c r="R980" s="25">
        <v>64.438929116501356</v>
      </c>
      <c r="S980" s="6">
        <v>513.13811255869007</v>
      </c>
      <c r="T980" s="6">
        <v>380.23854645450371</v>
      </c>
      <c r="U980" s="7">
        <f t="shared" si="109"/>
        <v>1</v>
      </c>
      <c r="V980" s="24">
        <f t="shared" si="108"/>
        <v>319.27186270989836</v>
      </c>
      <c r="W980" s="27" t="s">
        <v>3445</v>
      </c>
      <c r="X980" s="28"/>
      <c r="Y980" s="5" t="s">
        <v>1780</v>
      </c>
      <c r="Z980" s="5" t="s">
        <v>1778</v>
      </c>
    </row>
    <row r="981" spans="1:26" x14ac:dyDescent="0.25">
      <c r="A981" s="5" t="s">
        <v>3160</v>
      </c>
      <c r="B981" s="8">
        <v>1178411</v>
      </c>
      <c r="C981" s="8">
        <v>1179325</v>
      </c>
      <c r="D981" s="9" t="s">
        <v>10</v>
      </c>
      <c r="E981" s="9"/>
      <c r="F981" s="6">
        <v>952.83014373442722</v>
      </c>
      <c r="G981" s="6">
        <v>387.85191390815805</v>
      </c>
      <c r="H981" s="6"/>
      <c r="I981" s="7">
        <v>1</v>
      </c>
      <c r="J981" s="24">
        <f>AVERAGE(F981,G981,H981)</f>
        <v>670.34102882129264</v>
      </c>
      <c r="K981" s="27" t="s">
        <v>3585</v>
      </c>
      <c r="L981" s="25">
        <v>158.7473563604311</v>
      </c>
      <c r="M981" s="6">
        <v>515.51706361480569</v>
      </c>
      <c r="N981" s="6">
        <v>378.63788177347675</v>
      </c>
      <c r="O981" s="7">
        <v>1</v>
      </c>
      <c r="P981" s="24">
        <f t="shared" si="111"/>
        <v>350.96743391623789</v>
      </c>
      <c r="Q981" s="27" t="s">
        <v>3388</v>
      </c>
      <c r="R981" s="25">
        <v>93.172353247138034</v>
      </c>
      <c r="S981" s="6">
        <v>181.54028167711175</v>
      </c>
      <c r="T981" s="6">
        <v>203.62501394831347</v>
      </c>
      <c r="U981" s="7">
        <f t="shared" si="109"/>
        <v>1</v>
      </c>
      <c r="V981" s="24">
        <f t="shared" si="108"/>
        <v>159.44588295752109</v>
      </c>
      <c r="W981" s="27" t="s">
        <v>3225</v>
      </c>
      <c r="X981" s="28"/>
      <c r="Y981" s="5" t="s">
        <v>3162</v>
      </c>
      <c r="Z981" s="5" t="s">
        <v>3161</v>
      </c>
    </row>
    <row r="982" spans="1:26" x14ac:dyDescent="0.25">
      <c r="A982" s="5" t="s">
        <v>3163</v>
      </c>
      <c r="B982" s="8">
        <v>1179313</v>
      </c>
      <c r="C982" s="8">
        <v>1180230</v>
      </c>
      <c r="D982" s="9" t="s">
        <v>10</v>
      </c>
      <c r="E982" s="9"/>
      <c r="F982" s="6">
        <v>474.85815986764754</v>
      </c>
      <c r="G982" s="6">
        <v>597.44865526256672</v>
      </c>
      <c r="H982" s="6">
        <v>84.286955952985409</v>
      </c>
      <c r="I982" s="7">
        <v>1</v>
      </c>
      <c r="J982" s="24">
        <f>AVERAGE(F982,G982,H982)</f>
        <v>385.53125702773326</v>
      </c>
      <c r="K982" s="27" t="s">
        <v>3626</v>
      </c>
      <c r="L982" s="25">
        <v>158.2285741501029</v>
      </c>
      <c r="M982" s="6">
        <v>1027.6647346569655</v>
      </c>
      <c r="N982" s="6">
        <v>712.86761691920003</v>
      </c>
      <c r="O982" s="7">
        <v>1</v>
      </c>
      <c r="P982" s="24">
        <f t="shared" si="111"/>
        <v>632.92030857542284</v>
      </c>
      <c r="Q982" s="27" t="s">
        <v>3397</v>
      </c>
      <c r="R982" s="25">
        <v>433.38338601882288</v>
      </c>
      <c r="S982" s="6">
        <v>786.72614253366135</v>
      </c>
      <c r="T982" s="6">
        <v>750.95041908716257</v>
      </c>
      <c r="U982" s="7">
        <f t="shared" si="109"/>
        <v>1</v>
      </c>
      <c r="V982" s="24">
        <f t="shared" si="108"/>
        <v>657.01998254654893</v>
      </c>
      <c r="W982" s="27" t="s">
        <v>3277</v>
      </c>
      <c r="X982" s="28"/>
      <c r="Y982" s="5" t="s">
        <v>3165</v>
      </c>
      <c r="Z982" s="5" t="s">
        <v>3164</v>
      </c>
    </row>
    <row r="983" spans="1:26" x14ac:dyDescent="0.25">
      <c r="A983" s="5" t="s">
        <v>102</v>
      </c>
      <c r="B983" s="8">
        <v>1180851</v>
      </c>
      <c r="C983" s="8">
        <v>1181066</v>
      </c>
      <c r="D983" s="9" t="s">
        <v>9</v>
      </c>
      <c r="E983" s="9"/>
      <c r="F983" s="6"/>
      <c r="G983" s="6">
        <v>149.36216381564168</v>
      </c>
      <c r="H983" s="6"/>
      <c r="I983" s="7">
        <v>0</v>
      </c>
      <c r="J983" s="24">
        <v>49.787387938547226</v>
      </c>
      <c r="K983" s="27"/>
      <c r="L983" s="25"/>
      <c r="M983" s="6"/>
      <c r="N983" s="6"/>
      <c r="O983" s="7">
        <v>0</v>
      </c>
      <c r="P983" s="24"/>
      <c r="Q983" s="27"/>
      <c r="R983" s="25">
        <v>0</v>
      </c>
      <c r="S983" s="6">
        <v>33.435861057680604</v>
      </c>
      <c r="T983" s="6">
        <v>0</v>
      </c>
      <c r="U983" s="7">
        <f t="shared" si="109"/>
        <v>0</v>
      </c>
      <c r="V983" s="24"/>
      <c r="W983" s="27"/>
      <c r="X983" s="28"/>
      <c r="Y983" s="5" t="s">
        <v>103</v>
      </c>
      <c r="Z983" s="5" t="s">
        <v>8</v>
      </c>
    </row>
    <row r="984" spans="1:26" x14ac:dyDescent="0.25">
      <c r="A984" s="5" t="s">
        <v>588</v>
      </c>
      <c r="B984" s="8">
        <v>1181182</v>
      </c>
      <c r="C984" s="8">
        <v>1181439</v>
      </c>
      <c r="D984" s="9" t="s">
        <v>9</v>
      </c>
      <c r="E984" s="9"/>
      <c r="F984" s="6"/>
      <c r="G984" s="6">
        <v>250.09478592386515</v>
      </c>
      <c r="H984" s="6"/>
      <c r="I984" s="7">
        <v>0</v>
      </c>
      <c r="J984" s="24">
        <v>83.364928641288387</v>
      </c>
      <c r="K984" s="27"/>
      <c r="L984" s="25"/>
      <c r="M984" s="6"/>
      <c r="N984" s="6">
        <v>223.80727507928373</v>
      </c>
      <c r="O984" s="7">
        <v>0</v>
      </c>
      <c r="P984" s="24">
        <v>74.602425026427909</v>
      </c>
      <c r="Q984" s="27"/>
      <c r="R984" s="25">
        <v>220.29122279362093</v>
      </c>
      <c r="S984" s="6">
        <v>55.985627817511713</v>
      </c>
      <c r="T984" s="6">
        <v>216.6475439101242</v>
      </c>
      <c r="U984" s="7">
        <f t="shared" si="109"/>
        <v>1</v>
      </c>
      <c r="V984" s="24">
        <f t="shared" ref="V984:V990" si="112">AVERAGE(R984:T984)</f>
        <v>164.30813150708562</v>
      </c>
      <c r="W984" s="27" t="s">
        <v>3437</v>
      </c>
      <c r="X984" s="28"/>
      <c r="Y984" s="5" t="s">
        <v>589</v>
      </c>
      <c r="Z984" s="5" t="s">
        <v>8</v>
      </c>
    </row>
    <row r="985" spans="1:26" x14ac:dyDescent="0.25">
      <c r="A985" s="5" t="s">
        <v>1880</v>
      </c>
      <c r="B985" s="8">
        <v>1182065</v>
      </c>
      <c r="C985" s="8">
        <v>1182349</v>
      </c>
      <c r="D985" s="9" t="s">
        <v>10</v>
      </c>
      <c r="E985" s="9"/>
      <c r="F985" s="6">
        <v>1529.5431254684227</v>
      </c>
      <c r="G985" s="6">
        <v>113.20079783922317</v>
      </c>
      <c r="H985" s="6"/>
      <c r="I985" s="7">
        <v>1</v>
      </c>
      <c r="J985" s="24">
        <f>AVERAGE(F985,G985,H985)</f>
        <v>821.37196165382295</v>
      </c>
      <c r="K985" s="27" t="s">
        <v>3311</v>
      </c>
      <c r="L985" s="25"/>
      <c r="M985" s="6"/>
      <c r="N985" s="6"/>
      <c r="O985" s="7">
        <v>0</v>
      </c>
      <c r="P985" s="24"/>
      <c r="Q985" s="27"/>
      <c r="R985" s="25"/>
      <c r="S985" s="6">
        <v>101.36345246960015</v>
      </c>
      <c r="T985" s="6">
        <v>65.374346583405895</v>
      </c>
      <c r="U985" s="7">
        <f t="shared" si="109"/>
        <v>1</v>
      </c>
      <c r="V985" s="24">
        <f t="shared" si="112"/>
        <v>83.368899526503014</v>
      </c>
      <c r="W985" s="27" t="s">
        <v>3352</v>
      </c>
      <c r="X985" s="28"/>
      <c r="Y985" s="5" t="s">
        <v>1882</v>
      </c>
      <c r="Z985" s="5" t="s">
        <v>1881</v>
      </c>
    </row>
    <row r="986" spans="1:26" x14ac:dyDescent="0.25">
      <c r="A986" s="5" t="s">
        <v>1781</v>
      </c>
      <c r="B986" s="8">
        <v>1182494</v>
      </c>
      <c r="C986" s="8">
        <v>1182778</v>
      </c>
      <c r="D986" s="9" t="s">
        <v>10</v>
      </c>
      <c r="E986" s="9"/>
      <c r="F986" s="6"/>
      <c r="G986" s="6">
        <v>113.20079783922317</v>
      </c>
      <c r="H986" s="6"/>
      <c r="I986" s="7">
        <v>0</v>
      </c>
      <c r="J986" s="24">
        <v>37.733599279741057</v>
      </c>
      <c r="K986" s="27"/>
      <c r="L986" s="25">
        <v>254.83128257858678</v>
      </c>
      <c r="M986" s="6"/>
      <c r="N986" s="6">
        <v>270.13930746411791</v>
      </c>
      <c r="O986" s="7">
        <v>1</v>
      </c>
      <c r="P986" s="24">
        <f>AVERAGE(L986,M986,N986)</f>
        <v>262.48529502135233</v>
      </c>
      <c r="Q986" s="27" t="s">
        <v>3211</v>
      </c>
      <c r="R986" s="25">
        <v>99.710764001323156</v>
      </c>
      <c r="S986" s="6">
        <v>126.70431558700018</v>
      </c>
      <c r="T986" s="6">
        <v>196.12303975021769</v>
      </c>
      <c r="U986" s="7">
        <f t="shared" si="109"/>
        <v>1</v>
      </c>
      <c r="V986" s="24">
        <f t="shared" si="112"/>
        <v>140.84603977951369</v>
      </c>
      <c r="W986" s="27" t="s">
        <v>3775</v>
      </c>
      <c r="X986" s="28"/>
      <c r="Y986" s="5" t="s">
        <v>1782</v>
      </c>
      <c r="Z986" s="5" t="s">
        <v>8</v>
      </c>
    </row>
    <row r="987" spans="1:26" x14ac:dyDescent="0.25">
      <c r="A987" s="5" t="s">
        <v>3166</v>
      </c>
      <c r="B987" s="8">
        <v>1183532</v>
      </c>
      <c r="C987" s="8">
        <v>1183768</v>
      </c>
      <c r="D987" s="9" t="s">
        <v>10</v>
      </c>
      <c r="E987" s="9"/>
      <c r="F987" s="6"/>
      <c r="G987" s="6">
        <v>952.89279193776463</v>
      </c>
      <c r="H987" s="6">
        <v>326.47858888118401</v>
      </c>
      <c r="I987" s="7">
        <v>1</v>
      </c>
      <c r="J987" s="24">
        <f>AVERAGE(F987,G987,H987)</f>
        <v>639.68569040947432</v>
      </c>
      <c r="K987" s="27" t="s">
        <v>3500</v>
      </c>
      <c r="L987" s="25">
        <v>306.44268158184485</v>
      </c>
      <c r="M987" s="6"/>
      <c r="N987" s="6">
        <v>487.27659890679496</v>
      </c>
      <c r="O987" s="7">
        <v>1</v>
      </c>
      <c r="P987" s="24">
        <f>AVERAGE(L987,M987,N987)</f>
        <v>396.85964024431991</v>
      </c>
      <c r="Q987" s="27" t="s">
        <v>3403</v>
      </c>
      <c r="R987" s="25">
        <v>239.81069823103039</v>
      </c>
      <c r="S987" s="6">
        <v>182.83913894832938</v>
      </c>
      <c r="T987" s="6">
        <v>393.07360287490889</v>
      </c>
      <c r="U987" s="7">
        <f t="shared" si="109"/>
        <v>1</v>
      </c>
      <c r="V987" s="24">
        <f t="shared" si="112"/>
        <v>271.90781335142287</v>
      </c>
      <c r="W987" s="27" t="s">
        <v>3325</v>
      </c>
      <c r="X987" s="28"/>
      <c r="Y987" s="5" t="s">
        <v>3167</v>
      </c>
      <c r="Z987" s="5" t="s">
        <v>8</v>
      </c>
    </row>
    <row r="988" spans="1:26" x14ac:dyDescent="0.25">
      <c r="A988" s="5" t="s">
        <v>590</v>
      </c>
      <c r="B988" s="8">
        <v>1185268</v>
      </c>
      <c r="C988" s="8">
        <v>1186371</v>
      </c>
      <c r="D988" s="9" t="s">
        <v>10</v>
      </c>
      <c r="E988" s="9"/>
      <c r="F988" s="6"/>
      <c r="G988" s="6">
        <v>29.223032050886417</v>
      </c>
      <c r="H988" s="6"/>
      <c r="I988" s="7">
        <v>0</v>
      </c>
      <c r="J988" s="24">
        <v>9.7410106836288062</v>
      </c>
      <c r="K988" s="27"/>
      <c r="L988" s="25"/>
      <c r="M988" s="6"/>
      <c r="N988" s="6">
        <v>69.737049481226094</v>
      </c>
      <c r="O988" s="7">
        <v>0</v>
      </c>
      <c r="P988" s="24">
        <v>23.245683160408699</v>
      </c>
      <c r="Q988" s="27"/>
      <c r="R988" s="25">
        <v>38.610825734208021</v>
      </c>
      <c r="S988" s="6">
        <v>78.50158683107621</v>
      </c>
      <c r="T988" s="6">
        <v>67.506118754603918</v>
      </c>
      <c r="U988" s="7">
        <f t="shared" si="109"/>
        <v>1</v>
      </c>
      <c r="V988" s="24">
        <f t="shared" si="112"/>
        <v>61.539510439962719</v>
      </c>
      <c r="W988" s="27" t="s">
        <v>3191</v>
      </c>
      <c r="X988" s="28"/>
      <c r="Y988" s="5" t="s">
        <v>592</v>
      </c>
      <c r="Z988" s="5" t="s">
        <v>591</v>
      </c>
    </row>
    <row r="989" spans="1:26" x14ac:dyDescent="0.25">
      <c r="A989" s="5" t="s">
        <v>1783</v>
      </c>
      <c r="B989" s="8">
        <v>1186760</v>
      </c>
      <c r="C989" s="8">
        <v>1187317</v>
      </c>
      <c r="D989" s="9" t="s">
        <v>10</v>
      </c>
      <c r="E989" s="9"/>
      <c r="F989" s="6"/>
      <c r="G989" s="6">
        <v>115.63522359920647</v>
      </c>
      <c r="H989" s="6"/>
      <c r="I989" s="7">
        <v>0</v>
      </c>
      <c r="J989" s="24">
        <v>38.545074533068821</v>
      </c>
      <c r="K989" s="27"/>
      <c r="L989" s="25">
        <v>130.15576260734272</v>
      </c>
      <c r="M989" s="6"/>
      <c r="N989" s="6">
        <v>34.493594367058066</v>
      </c>
      <c r="O989" s="7">
        <v>1</v>
      </c>
      <c r="P989" s="24">
        <f>AVERAGE(L989,M989,N989)</f>
        <v>82.324678487200401</v>
      </c>
      <c r="Q989" s="27" t="s">
        <v>3496</v>
      </c>
      <c r="R989" s="25">
        <v>50.927540753363978</v>
      </c>
      <c r="S989" s="6">
        <v>64.71456978905924</v>
      </c>
      <c r="T989" s="6">
        <v>66.780246509930762</v>
      </c>
      <c r="U989" s="7">
        <f t="shared" si="109"/>
        <v>1</v>
      </c>
      <c r="V989" s="24">
        <f t="shared" si="112"/>
        <v>60.807452350784651</v>
      </c>
      <c r="W989" s="27" t="s">
        <v>3186</v>
      </c>
      <c r="X989" s="28"/>
      <c r="Y989" s="5" t="s">
        <v>1784</v>
      </c>
      <c r="Z989" s="5" t="s">
        <v>8</v>
      </c>
    </row>
    <row r="990" spans="1:26" x14ac:dyDescent="0.25">
      <c r="A990" s="5" t="s">
        <v>1785</v>
      </c>
      <c r="B990" s="8">
        <v>1188985</v>
      </c>
      <c r="C990" s="8">
        <v>1189743</v>
      </c>
      <c r="D990" s="9" t="s">
        <v>10</v>
      </c>
      <c r="E990" s="9"/>
      <c r="F990" s="6"/>
      <c r="G990" s="6">
        <v>85.012456875305944</v>
      </c>
      <c r="H990" s="6"/>
      <c r="I990" s="7">
        <v>0</v>
      </c>
      <c r="J990" s="24">
        <v>28.33748562510198</v>
      </c>
      <c r="K990" s="27"/>
      <c r="L990" s="25"/>
      <c r="M990" s="6">
        <v>310.73656996544611</v>
      </c>
      <c r="N990" s="6">
        <v>76.076781252246647</v>
      </c>
      <c r="O990" s="7">
        <v>1</v>
      </c>
      <c r="P990" s="24">
        <f>AVERAGE(L990,M990,N990)</f>
        <v>193.40667560884637</v>
      </c>
      <c r="Q990" s="27" t="s">
        <v>3622</v>
      </c>
      <c r="R990" s="25">
        <v>56.161201067938933</v>
      </c>
      <c r="S990" s="6">
        <v>66.607407008185874</v>
      </c>
      <c r="T990" s="6">
        <v>49.095359094257397</v>
      </c>
      <c r="U990" s="7">
        <f t="shared" si="109"/>
        <v>1</v>
      </c>
      <c r="V990" s="24">
        <f t="shared" si="112"/>
        <v>57.287989056794068</v>
      </c>
      <c r="W990" s="27" t="s">
        <v>3614</v>
      </c>
      <c r="X990" s="28"/>
      <c r="Y990" s="5" t="s">
        <v>1786</v>
      </c>
      <c r="Z990" s="5" t="s">
        <v>8</v>
      </c>
    </row>
    <row r="991" spans="1:26" x14ac:dyDescent="0.25">
      <c r="A991" s="5" t="s">
        <v>104</v>
      </c>
      <c r="B991" s="8">
        <v>1189703</v>
      </c>
      <c r="C991" s="8">
        <v>1190404</v>
      </c>
      <c r="D991" s="9" t="s">
        <v>10</v>
      </c>
      <c r="E991" s="9"/>
      <c r="F991" s="6"/>
      <c r="G991" s="6">
        <v>45.957588866351287</v>
      </c>
      <c r="H991" s="6"/>
      <c r="I991" s="7">
        <v>0</v>
      </c>
      <c r="J991" s="24">
        <v>15.319196288783763</v>
      </c>
      <c r="K991" s="27"/>
      <c r="L991" s="25"/>
      <c r="M991" s="6"/>
      <c r="N991" s="6">
        <v>27.417985266123079</v>
      </c>
      <c r="O991" s="7">
        <v>0</v>
      </c>
      <c r="P991" s="24">
        <v>9.1393284220410269</v>
      </c>
      <c r="Q991" s="27"/>
      <c r="R991" s="25">
        <v>0</v>
      </c>
      <c r="S991" s="6">
        <v>0</v>
      </c>
      <c r="T991" s="6">
        <v>0</v>
      </c>
      <c r="U991" s="7">
        <f t="shared" si="109"/>
        <v>0</v>
      </c>
      <c r="V991" s="24"/>
      <c r="W991" s="27"/>
      <c r="X991" s="28"/>
      <c r="Y991" s="5" t="s">
        <v>106</v>
      </c>
      <c r="Z991" s="5" t="s">
        <v>105</v>
      </c>
    </row>
    <row r="992" spans="1:26" x14ac:dyDescent="0.25">
      <c r="A992" s="5" t="s">
        <v>593</v>
      </c>
      <c r="B992" s="8">
        <v>1190430</v>
      </c>
      <c r="C992" s="8">
        <v>1190927</v>
      </c>
      <c r="D992" s="9" t="s">
        <v>9</v>
      </c>
      <c r="E992" s="9"/>
      <c r="F992" s="6"/>
      <c r="G992" s="6"/>
      <c r="H992" s="6"/>
      <c r="I992" s="7">
        <v>0</v>
      </c>
      <c r="J992" s="24"/>
      <c r="K992" s="27"/>
      <c r="L992" s="25"/>
      <c r="M992" s="6"/>
      <c r="N992" s="6">
        <v>38.649449110077107</v>
      </c>
      <c r="O992" s="7">
        <v>0</v>
      </c>
      <c r="P992" s="24">
        <v>12.883149703359036</v>
      </c>
      <c r="Q992" s="27"/>
      <c r="R992" s="25">
        <v>28.531694518450905</v>
      </c>
      <c r="S992" s="6">
        <v>72.511505908223</v>
      </c>
      <c r="T992" s="6">
        <v>112.23908901367881</v>
      </c>
      <c r="U992" s="7">
        <f t="shared" si="109"/>
        <v>1</v>
      </c>
      <c r="V992" s="24">
        <f>AVERAGE(R992:T992)</f>
        <v>71.094096480117571</v>
      </c>
      <c r="W992" s="27" t="s">
        <v>3776</v>
      </c>
      <c r="X992" s="28"/>
      <c r="Y992" s="5" t="s">
        <v>595</v>
      </c>
      <c r="Z992" s="5" t="s">
        <v>594</v>
      </c>
    </row>
    <row r="993" spans="1:26" x14ac:dyDescent="0.25">
      <c r="A993" s="5" t="s">
        <v>107</v>
      </c>
      <c r="B993" s="8">
        <v>1190932</v>
      </c>
      <c r="C993" s="8">
        <v>1191528</v>
      </c>
      <c r="D993" s="9" t="s">
        <v>9</v>
      </c>
      <c r="E993" s="9"/>
      <c r="F993" s="6"/>
      <c r="G993" s="6"/>
      <c r="H993" s="6"/>
      <c r="I993" s="7">
        <v>0</v>
      </c>
      <c r="J993" s="24"/>
      <c r="K993" s="27"/>
      <c r="L993" s="25"/>
      <c r="M993" s="6"/>
      <c r="N993" s="6"/>
      <c r="O993" s="7">
        <v>0</v>
      </c>
      <c r="P993" s="24"/>
      <c r="Q993" s="27"/>
      <c r="R993" s="25">
        <v>0</v>
      </c>
      <c r="S993" s="6">
        <v>12.097396965592983</v>
      </c>
      <c r="T993" s="6">
        <v>0</v>
      </c>
      <c r="U993" s="7">
        <f t="shared" si="109"/>
        <v>0</v>
      </c>
      <c r="V993" s="24"/>
      <c r="W993" s="27"/>
      <c r="X993" s="28"/>
      <c r="Y993" s="5" t="s">
        <v>109</v>
      </c>
      <c r="Z993" s="5" t="s">
        <v>108</v>
      </c>
    </row>
    <row r="994" spans="1:26" x14ac:dyDescent="0.25">
      <c r="A994" s="5" t="s">
        <v>110</v>
      </c>
      <c r="B994" s="8">
        <v>1191531</v>
      </c>
      <c r="C994" s="8">
        <v>1193558</v>
      </c>
      <c r="D994" s="9" t="s">
        <v>9</v>
      </c>
      <c r="E994" s="9"/>
      <c r="F994" s="6"/>
      <c r="G994" s="6">
        <v>15.908396146044677</v>
      </c>
      <c r="H994" s="6"/>
      <c r="I994" s="7">
        <v>0</v>
      </c>
      <c r="J994" s="24">
        <v>5.3027987153482252</v>
      </c>
      <c r="K994" s="27"/>
      <c r="L994" s="25"/>
      <c r="M994" s="6"/>
      <c r="N994" s="6"/>
      <c r="O994" s="7">
        <v>0</v>
      </c>
      <c r="P994" s="24"/>
      <c r="Q994" s="27"/>
      <c r="R994" s="25">
        <v>0</v>
      </c>
      <c r="S994" s="6">
        <v>0</v>
      </c>
      <c r="T994" s="6">
        <v>18.374446524921776</v>
      </c>
      <c r="U994" s="7">
        <f t="shared" si="109"/>
        <v>0</v>
      </c>
      <c r="V994" s="24"/>
      <c r="W994" s="27"/>
      <c r="X994" s="28"/>
      <c r="Y994" s="5" t="s">
        <v>112</v>
      </c>
      <c r="Z994" s="5" t="s">
        <v>111</v>
      </c>
    </row>
    <row r="995" spans="1:26" x14ac:dyDescent="0.25">
      <c r="A995" s="5" t="s">
        <v>113</v>
      </c>
      <c r="B995" s="8">
        <v>1193555</v>
      </c>
      <c r="C995" s="8">
        <v>1193851</v>
      </c>
      <c r="D995" s="9" t="s">
        <v>9</v>
      </c>
      <c r="E995" s="9"/>
      <c r="F995" s="6"/>
      <c r="G995" s="6"/>
      <c r="H995" s="6"/>
      <c r="I995" s="7">
        <v>0</v>
      </c>
      <c r="J995" s="24"/>
      <c r="K995" s="27"/>
      <c r="L995" s="25"/>
      <c r="M995" s="6"/>
      <c r="N995" s="6"/>
      <c r="O995" s="7">
        <v>0</v>
      </c>
      <c r="P995" s="24"/>
      <c r="Q995" s="27"/>
      <c r="R995" s="25">
        <v>0</v>
      </c>
      <c r="S995" s="6">
        <v>97.267959440525402</v>
      </c>
      <c r="T995" s="6">
        <v>0</v>
      </c>
      <c r="U995" s="7">
        <f t="shared" si="109"/>
        <v>0</v>
      </c>
      <c r="V995" s="24"/>
      <c r="W995" s="27"/>
      <c r="X995" s="28"/>
      <c r="Y995" s="5" t="s">
        <v>115</v>
      </c>
      <c r="Z995" s="5" t="s">
        <v>114</v>
      </c>
    </row>
    <row r="996" spans="1:26" x14ac:dyDescent="0.25">
      <c r="A996" s="5" t="s">
        <v>596</v>
      </c>
      <c r="B996" s="8">
        <v>1193842</v>
      </c>
      <c r="C996" s="8">
        <v>1195227</v>
      </c>
      <c r="D996" s="9" t="s">
        <v>9</v>
      </c>
      <c r="E996" s="9"/>
      <c r="F996" s="6"/>
      <c r="G996" s="6">
        <v>69.831661004715599</v>
      </c>
      <c r="H996" s="6"/>
      <c r="I996" s="7">
        <v>0</v>
      </c>
      <c r="J996" s="24">
        <v>23.277220334905198</v>
      </c>
      <c r="K996" s="27"/>
      <c r="L996" s="25"/>
      <c r="M996" s="6"/>
      <c r="N996" s="6"/>
      <c r="O996" s="7">
        <v>0</v>
      </c>
      <c r="P996" s="24"/>
      <c r="Q996" s="27"/>
      <c r="R996" s="25">
        <v>10.251647813988853</v>
      </c>
      <c r="S996" s="6">
        <v>36.475484790197022</v>
      </c>
      <c r="T996" s="6">
        <v>80.656661369137154</v>
      </c>
      <c r="U996" s="7">
        <f t="shared" si="109"/>
        <v>1</v>
      </c>
      <c r="V996" s="24">
        <f>AVERAGE(R996:T996)</f>
        <v>42.461264657774343</v>
      </c>
      <c r="W996" s="27" t="s">
        <v>3771</v>
      </c>
      <c r="X996" s="28"/>
      <c r="Y996" s="5" t="s">
        <v>598</v>
      </c>
      <c r="Z996" s="5" t="s">
        <v>597</v>
      </c>
    </row>
    <row r="997" spans="1:26" x14ac:dyDescent="0.25">
      <c r="A997" s="5" t="s">
        <v>599</v>
      </c>
      <c r="B997" s="8">
        <v>1195220</v>
      </c>
      <c r="C997" s="8">
        <v>1195579</v>
      </c>
      <c r="D997" s="9" t="s">
        <v>9</v>
      </c>
      <c r="E997" s="9"/>
      <c r="F997" s="6"/>
      <c r="G997" s="6"/>
      <c r="H997" s="6"/>
      <c r="I997" s="7">
        <v>0</v>
      </c>
      <c r="J997" s="24"/>
      <c r="K997" s="27"/>
      <c r="L997" s="25"/>
      <c r="M997" s="6"/>
      <c r="N997" s="6">
        <v>53.465071268940001</v>
      </c>
      <c r="O997" s="7">
        <v>0</v>
      </c>
      <c r="P997" s="24">
        <v>17.821690422980002</v>
      </c>
      <c r="Q997" s="27"/>
      <c r="R997" s="25">
        <v>39.468844083857086</v>
      </c>
      <c r="S997" s="6"/>
      <c r="T997" s="6">
        <v>155.264073135589</v>
      </c>
      <c r="U997" s="7">
        <f t="shared" si="109"/>
        <v>1</v>
      </c>
      <c r="V997" s="24">
        <f>AVERAGE(R997:T997)</f>
        <v>97.36645860972304</v>
      </c>
      <c r="W997" s="27" t="s">
        <v>3464</v>
      </c>
      <c r="X997" s="28"/>
      <c r="Y997" s="5" t="s">
        <v>129</v>
      </c>
      <c r="Z997" s="5" t="s">
        <v>128</v>
      </c>
    </row>
    <row r="998" spans="1:26" x14ac:dyDescent="0.25">
      <c r="A998" s="5" t="s">
        <v>1787</v>
      </c>
      <c r="B998" s="8">
        <v>1195581</v>
      </c>
      <c r="C998" s="8">
        <v>1196153</v>
      </c>
      <c r="D998" s="9" t="s">
        <v>9</v>
      </c>
      <c r="E998" s="9"/>
      <c r="F998" s="6"/>
      <c r="G998" s="6">
        <v>225.21624700997279</v>
      </c>
      <c r="H998" s="6"/>
      <c r="I998" s="7">
        <v>0</v>
      </c>
      <c r="J998" s="24">
        <v>75.072082336657601</v>
      </c>
      <c r="K998" s="27"/>
      <c r="L998" s="25"/>
      <c r="M998" s="6">
        <v>411.60393822648098</v>
      </c>
      <c r="N998" s="6">
        <v>67.1812413850555</v>
      </c>
      <c r="O998" s="7">
        <v>1</v>
      </c>
      <c r="P998" s="24">
        <f>AVERAGE(L998,M998,N998)</f>
        <v>239.39258980576824</v>
      </c>
      <c r="Q998" s="27" t="s">
        <v>3598</v>
      </c>
      <c r="R998" s="25">
        <v>49.594359058249744</v>
      </c>
      <c r="S998" s="6">
        <v>113.43684798626718</v>
      </c>
      <c r="T998" s="6">
        <v>65.032072517524199</v>
      </c>
      <c r="U998" s="7">
        <f t="shared" si="109"/>
        <v>1</v>
      </c>
      <c r="V998" s="24">
        <f>AVERAGE(R998:T998)</f>
        <v>76.021093187347034</v>
      </c>
      <c r="W998" s="27" t="s">
        <v>3711</v>
      </c>
      <c r="X998" s="28"/>
      <c r="Y998" s="5" t="s">
        <v>1789</v>
      </c>
      <c r="Z998" s="5" t="s">
        <v>1788</v>
      </c>
    </row>
    <row r="999" spans="1:26" x14ac:dyDescent="0.25">
      <c r="A999" s="5" t="s">
        <v>3168</v>
      </c>
      <c r="B999" s="8">
        <v>1196198</v>
      </c>
      <c r="C999" s="8">
        <v>1196611</v>
      </c>
      <c r="D999" s="9" t="s">
        <v>9</v>
      </c>
      <c r="E999" s="9"/>
      <c r="F999" s="6">
        <v>1126.4077280581407</v>
      </c>
      <c r="G999" s="6">
        <v>1834.0284301083443</v>
      </c>
      <c r="H999" s="6"/>
      <c r="I999" s="7">
        <v>1</v>
      </c>
      <c r="J999" s="24">
        <f>AVERAGE(F999,G999,H999)</f>
        <v>1480.2180790832426</v>
      </c>
      <c r="K999" s="27" t="s">
        <v>3360</v>
      </c>
      <c r="L999" s="25">
        <v>938.33224205293584</v>
      </c>
      <c r="M999" s="6">
        <v>1218.8581736629126</v>
      </c>
      <c r="N999" s="6">
        <v>1492.0485005285582</v>
      </c>
      <c r="O999" s="7">
        <v>1</v>
      </c>
      <c r="P999" s="24">
        <f>AVERAGE(L999,M999,N999)</f>
        <v>1216.4129720814688</v>
      </c>
      <c r="Q999" s="27" t="s">
        <v>3623</v>
      </c>
      <c r="R999" s="25">
        <v>367.15203798936824</v>
      </c>
      <c r="S999" s="6">
        <v>1455.6263232553044</v>
      </c>
      <c r="T999" s="6">
        <v>1059.1657702272739</v>
      </c>
      <c r="U999" s="7">
        <f t="shared" si="109"/>
        <v>1</v>
      </c>
      <c r="V999" s="24">
        <f>AVERAGE(R999:T999)</f>
        <v>960.64804382398222</v>
      </c>
      <c r="W999" s="27" t="s">
        <v>3228</v>
      </c>
      <c r="X999" s="28"/>
      <c r="Y999" s="5" t="s">
        <v>3169</v>
      </c>
      <c r="Z999" s="5" t="s">
        <v>8</v>
      </c>
    </row>
    <row r="1000" spans="1:26" x14ac:dyDescent="0.25">
      <c r="A1000" s="5" t="s">
        <v>3170</v>
      </c>
      <c r="B1000" s="8">
        <v>1196849</v>
      </c>
      <c r="C1000" s="8">
        <v>1197928</v>
      </c>
      <c r="D1000" s="9" t="s">
        <v>9</v>
      </c>
      <c r="E1000" s="9"/>
      <c r="F1000" s="6">
        <v>3229.0354871000031</v>
      </c>
      <c r="G1000" s="6">
        <v>3644.4367971016572</v>
      </c>
      <c r="H1000" s="6">
        <v>214.9317376801128</v>
      </c>
      <c r="I1000" s="7">
        <v>1</v>
      </c>
      <c r="J1000" s="24">
        <f>AVERAGE(F1000,G1000,H1000)</f>
        <v>2362.8013406272576</v>
      </c>
      <c r="K1000" s="27" t="s">
        <v>3685</v>
      </c>
      <c r="L1000" s="25">
        <v>1546.6843123172559</v>
      </c>
      <c r="M1000" s="6">
        <v>1747.0300489168415</v>
      </c>
      <c r="N1000" s="6">
        <v>7128.6761691920001</v>
      </c>
      <c r="O1000" s="7">
        <v>1</v>
      </c>
      <c r="P1000" s="24">
        <f>AVERAGE(L1000,M1000,N1000)</f>
        <v>3474.1301768086992</v>
      </c>
      <c r="Q1000" s="27" t="s">
        <v>3624</v>
      </c>
      <c r="R1000" s="25">
        <v>1605.0663260768547</v>
      </c>
      <c r="S1000" s="6">
        <v>10171.18893374644</v>
      </c>
      <c r="T1000" s="6">
        <v>9505.6115886343941</v>
      </c>
      <c r="U1000" s="7">
        <f t="shared" si="109"/>
        <v>1</v>
      </c>
      <c r="V1000" s="24">
        <f>AVERAGE(R1000:T1000)</f>
        <v>7093.9556161525625</v>
      </c>
      <c r="W1000" s="27" t="s">
        <v>3206</v>
      </c>
      <c r="X1000" s="28"/>
      <c r="Y1000" s="5" t="s">
        <v>3171</v>
      </c>
      <c r="Z1000" s="5" t="s">
        <v>8</v>
      </c>
    </row>
    <row r="1001" spans="1:26" x14ac:dyDescent="0.25">
      <c r="A1001" s="5" t="s">
        <v>116</v>
      </c>
      <c r="B1001" s="8">
        <v>1198300</v>
      </c>
      <c r="C1001" s="8">
        <v>1198518</v>
      </c>
      <c r="D1001" s="9" t="s">
        <v>9</v>
      </c>
      <c r="E1001" s="9"/>
      <c r="F1001" s="6"/>
      <c r="G1001" s="6">
        <v>147.31610677707124</v>
      </c>
      <c r="H1001" s="6"/>
      <c r="I1001" s="7">
        <v>0</v>
      </c>
      <c r="J1001" s="24">
        <v>49.105368925690414</v>
      </c>
      <c r="K1001" s="27"/>
      <c r="L1001" s="25"/>
      <c r="M1001" s="6"/>
      <c r="N1001" s="6"/>
      <c r="O1001" s="7">
        <v>0</v>
      </c>
      <c r="P1001" s="24"/>
      <c r="Q1001" s="27"/>
      <c r="R1001" s="25">
        <v>0</v>
      </c>
      <c r="S1001" s="6">
        <v>32.977835563739774</v>
      </c>
      <c r="T1001" s="6">
        <v>0</v>
      </c>
      <c r="U1001" s="7">
        <f t="shared" si="109"/>
        <v>0</v>
      </c>
      <c r="V1001" s="24"/>
      <c r="W1001" s="27"/>
      <c r="X1001" s="28"/>
      <c r="Y1001" s="5" t="s">
        <v>117</v>
      </c>
      <c r="Z1001" s="5" t="s">
        <v>8</v>
      </c>
    </row>
    <row r="1002" spans="1:26" x14ac:dyDescent="0.25">
      <c r="A1002" s="5" t="s">
        <v>118</v>
      </c>
      <c r="B1002" s="8">
        <v>1200078</v>
      </c>
      <c r="C1002" s="8">
        <v>1200320</v>
      </c>
      <c r="D1002" s="9" t="s">
        <v>9</v>
      </c>
      <c r="E1002" s="9"/>
      <c r="F1002" s="6"/>
      <c r="G1002" s="6">
        <v>132.76636783612594</v>
      </c>
      <c r="H1002" s="6"/>
      <c r="I1002" s="7">
        <v>0</v>
      </c>
      <c r="J1002" s="24">
        <v>44.25545594537531</v>
      </c>
      <c r="K1002" s="27"/>
      <c r="L1002" s="25"/>
      <c r="M1002" s="6"/>
      <c r="N1002" s="6"/>
      <c r="O1002" s="7">
        <v>0</v>
      </c>
      <c r="P1002" s="24"/>
      <c r="Q1002" s="27"/>
      <c r="R1002" s="25">
        <v>116.9447232114284</v>
      </c>
      <c r="S1002" s="6">
        <v>0</v>
      </c>
      <c r="T1002" s="6">
        <v>0</v>
      </c>
      <c r="U1002" s="7">
        <f t="shared" si="109"/>
        <v>0</v>
      </c>
      <c r="V1002" s="24"/>
      <c r="W1002" s="27"/>
      <c r="X1002" s="28"/>
      <c r="Y1002" s="5" t="s">
        <v>119</v>
      </c>
      <c r="Z1002" s="5" t="s">
        <v>8</v>
      </c>
    </row>
    <row r="1003" spans="1:26" x14ac:dyDescent="0.25">
      <c r="A1003" s="5" t="s">
        <v>120</v>
      </c>
      <c r="B1003" s="8">
        <v>1200313</v>
      </c>
      <c r="C1003" s="8">
        <v>1200540</v>
      </c>
      <c r="D1003" s="9" t="s">
        <v>9</v>
      </c>
      <c r="E1003" s="9"/>
      <c r="F1003" s="6"/>
      <c r="G1003" s="6"/>
      <c r="H1003" s="6"/>
      <c r="I1003" s="7">
        <v>0</v>
      </c>
      <c r="J1003" s="24"/>
      <c r="K1003" s="27"/>
      <c r="L1003" s="25"/>
      <c r="M1003" s="6"/>
      <c r="N1003" s="6">
        <v>84.418533582536838</v>
      </c>
      <c r="O1003" s="7">
        <v>0</v>
      </c>
      <c r="P1003" s="24">
        <v>28.139511194178947</v>
      </c>
      <c r="Q1003" s="27"/>
      <c r="R1003" s="25">
        <v>0</v>
      </c>
      <c r="S1003" s="6">
        <v>63.352157793500091</v>
      </c>
      <c r="T1003" s="6">
        <v>0</v>
      </c>
      <c r="U1003" s="7">
        <f t="shared" si="109"/>
        <v>0</v>
      </c>
      <c r="V1003" s="24"/>
      <c r="W1003" s="27"/>
      <c r="X1003" s="28"/>
      <c r="Y1003" s="5" t="s">
        <v>121</v>
      </c>
      <c r="Z1003" s="5" t="s">
        <v>8</v>
      </c>
    </row>
    <row r="1004" spans="1:26" x14ac:dyDescent="0.25">
      <c r="A1004" s="5" t="s">
        <v>1790</v>
      </c>
      <c r="B1004" s="8">
        <v>1201093</v>
      </c>
      <c r="C1004" s="8">
        <v>1204143</v>
      </c>
      <c r="D1004" s="9" t="s">
        <v>10</v>
      </c>
      <c r="E1004" s="9"/>
      <c r="F1004" s="6"/>
      <c r="G1004" s="6">
        <v>148.04037475532627</v>
      </c>
      <c r="H1004" s="6"/>
      <c r="I1004" s="7">
        <v>0</v>
      </c>
      <c r="J1004" s="24">
        <v>49.346791585108754</v>
      </c>
      <c r="K1004" s="27"/>
      <c r="L1004" s="25"/>
      <c r="M1004" s="6">
        <v>231.90664366152762</v>
      </c>
      <c r="N1004" s="6">
        <v>88.319881742201773</v>
      </c>
      <c r="O1004" s="7">
        <v>1</v>
      </c>
      <c r="P1004" s="24">
        <f>AVERAGE(L1004,M1004,N1004)</f>
        <v>160.1132627018647</v>
      </c>
      <c r="Q1004" s="27" t="s">
        <v>3225</v>
      </c>
      <c r="R1004" s="25">
        <v>107.11308718922866</v>
      </c>
      <c r="S1004" s="6">
        <v>158.59842059218411</v>
      </c>
      <c r="T1004" s="6">
        <v>232.05643182506913</v>
      </c>
      <c r="U1004" s="7">
        <f t="shared" si="109"/>
        <v>1</v>
      </c>
      <c r="V1004" s="24">
        <f t="shared" ref="V1004:V1016" si="113">AVERAGE(R1004:T1004)</f>
        <v>165.92264653549395</v>
      </c>
      <c r="W1004" s="27" t="s">
        <v>3603</v>
      </c>
      <c r="X1004" s="28"/>
      <c r="Y1004" s="5" t="s">
        <v>1792</v>
      </c>
      <c r="Z1004" s="5" t="s">
        <v>1791</v>
      </c>
    </row>
    <row r="1005" spans="1:26" x14ac:dyDescent="0.25">
      <c r="A1005" s="5" t="s">
        <v>1883</v>
      </c>
      <c r="B1005" s="8">
        <v>1204147</v>
      </c>
      <c r="C1005" s="8">
        <v>1205367</v>
      </c>
      <c r="D1005" s="9" t="s">
        <v>10</v>
      </c>
      <c r="E1005" s="9"/>
      <c r="F1005" s="6">
        <v>357.01866564987751</v>
      </c>
      <c r="G1005" s="6">
        <v>184.95953455303049</v>
      </c>
      <c r="H1005" s="6"/>
      <c r="I1005" s="7">
        <v>1</v>
      </c>
      <c r="J1005" s="24">
        <f>AVERAGE(F1005,G1005,H1005)</f>
        <v>270.98910010145403</v>
      </c>
      <c r="K1005" s="27" t="s">
        <v>3554</v>
      </c>
      <c r="L1005" s="25"/>
      <c r="M1005" s="6"/>
      <c r="N1005" s="6">
        <v>94.581944259549886</v>
      </c>
      <c r="O1005" s="7">
        <v>0</v>
      </c>
      <c r="P1005" s="24">
        <v>31.527314753183294</v>
      </c>
      <c r="Q1005" s="27"/>
      <c r="R1005" s="25">
        <v>46.548022506760198</v>
      </c>
      <c r="S1005" s="6">
        <v>183.3632478642337</v>
      </c>
      <c r="T1005" s="6">
        <v>137.33431530420648</v>
      </c>
      <c r="U1005" s="7">
        <f t="shared" si="109"/>
        <v>1</v>
      </c>
      <c r="V1005" s="24">
        <f t="shared" si="113"/>
        <v>122.41519522506678</v>
      </c>
      <c r="W1005" s="27" t="s">
        <v>3252</v>
      </c>
      <c r="X1005" s="28"/>
      <c r="Y1005" s="5" t="s">
        <v>1884</v>
      </c>
      <c r="Z1005" s="5" t="s">
        <v>1858</v>
      </c>
    </row>
    <row r="1006" spans="1:26" x14ac:dyDescent="0.25">
      <c r="A1006" s="5" t="s">
        <v>1793</v>
      </c>
      <c r="B1006" s="8">
        <v>1206870</v>
      </c>
      <c r="C1006" s="8">
        <v>1208360</v>
      </c>
      <c r="D1006" s="9" t="s">
        <v>10</v>
      </c>
      <c r="E1006" s="9"/>
      <c r="F1006" s="6"/>
      <c r="G1006" s="6">
        <v>216.37979466249902</v>
      </c>
      <c r="H1006" s="6"/>
      <c r="I1006" s="7">
        <v>0</v>
      </c>
      <c r="J1006" s="24">
        <v>72.126598220833003</v>
      </c>
      <c r="K1006" s="27"/>
      <c r="L1006" s="25">
        <v>97.420409838896362</v>
      </c>
      <c r="M1006" s="6">
        <v>158.18179517355708</v>
      </c>
      <c r="N1006" s="6">
        <v>219.4542160737175</v>
      </c>
      <c r="O1006" s="7">
        <v>1</v>
      </c>
      <c r="P1006" s="24">
        <f>AVERAGE(L1006,M1006,N1006)</f>
        <v>158.35214036205699</v>
      </c>
      <c r="Q1006" s="27" t="s">
        <v>3625</v>
      </c>
      <c r="R1006" s="25">
        <v>133.41581098768592</v>
      </c>
      <c r="S1006" s="6">
        <v>305.16109810390185</v>
      </c>
      <c r="T1006" s="6">
        <v>324.89866410666514</v>
      </c>
      <c r="U1006" s="7">
        <f t="shared" si="109"/>
        <v>1</v>
      </c>
      <c r="V1006" s="24">
        <f t="shared" si="113"/>
        <v>254.49185773275099</v>
      </c>
      <c r="W1006" s="27" t="s">
        <v>3611</v>
      </c>
      <c r="X1006" s="28"/>
      <c r="Y1006" s="5" t="s">
        <v>1794</v>
      </c>
      <c r="Z1006" s="5" t="s">
        <v>1461</v>
      </c>
    </row>
    <row r="1007" spans="1:26" x14ac:dyDescent="0.25">
      <c r="A1007" s="5" t="s">
        <v>1795</v>
      </c>
      <c r="B1007" s="8">
        <v>1210333</v>
      </c>
      <c r="C1007" s="8">
        <v>1210842</v>
      </c>
      <c r="D1007" s="9" t="s">
        <v>10</v>
      </c>
      <c r="E1007" s="9"/>
      <c r="F1007" s="6"/>
      <c r="G1007" s="6">
        <v>569.33342442668129</v>
      </c>
      <c r="H1007" s="6"/>
      <c r="I1007" s="7">
        <v>0</v>
      </c>
      <c r="J1007" s="24">
        <v>189.77780814222709</v>
      </c>
      <c r="K1007" s="27"/>
      <c r="L1007" s="25">
        <v>427.21715020527785</v>
      </c>
      <c r="M1007" s="6">
        <v>462.44913059563447</v>
      </c>
      <c r="N1007" s="6">
        <v>264.1803521524094</v>
      </c>
      <c r="O1007" s="7">
        <v>1</v>
      </c>
      <c r="P1007" s="24">
        <f>AVERAGE(L1007,M1007,N1007)</f>
        <v>384.61554431777387</v>
      </c>
      <c r="Q1007" s="27" t="s">
        <v>3626</v>
      </c>
      <c r="R1007" s="25">
        <v>55.720721059562941</v>
      </c>
      <c r="S1007" s="6">
        <v>339.86569357454169</v>
      </c>
      <c r="T1007" s="6">
        <v>438.39267708872188</v>
      </c>
      <c r="U1007" s="7">
        <f t="shared" si="109"/>
        <v>1</v>
      </c>
      <c r="V1007" s="24">
        <f t="shared" si="113"/>
        <v>277.99303057427551</v>
      </c>
      <c r="W1007" s="27" t="s">
        <v>3462</v>
      </c>
      <c r="X1007" s="28"/>
      <c r="Y1007" s="5" t="s">
        <v>1796</v>
      </c>
      <c r="Z1007" s="5" t="s">
        <v>8</v>
      </c>
    </row>
    <row r="1008" spans="1:26" x14ac:dyDescent="0.25">
      <c r="A1008" s="5" t="s">
        <v>600</v>
      </c>
      <c r="B1008" s="8">
        <v>1212267</v>
      </c>
      <c r="C1008" s="8">
        <v>1212812</v>
      </c>
      <c r="D1008" s="9" t="s">
        <v>10</v>
      </c>
      <c r="E1008" s="9"/>
      <c r="F1008" s="6"/>
      <c r="G1008" s="6">
        <v>768.14827105187146</v>
      </c>
      <c r="H1008" s="6"/>
      <c r="I1008" s="7">
        <v>0</v>
      </c>
      <c r="J1008" s="24">
        <v>256.04942368395717</v>
      </c>
      <c r="K1008" s="27"/>
      <c r="L1008" s="25"/>
      <c r="M1008" s="6"/>
      <c r="N1008" s="6">
        <v>669.7822115010066</v>
      </c>
      <c r="O1008" s="7">
        <v>0</v>
      </c>
      <c r="P1008" s="24">
        <v>223.26073716700219</v>
      </c>
      <c r="Q1008" s="27"/>
      <c r="R1008" s="25">
        <v>208.18730945331208</v>
      </c>
      <c r="S1008" s="6">
        <v>555.54969141992387</v>
      </c>
      <c r="T1008" s="6">
        <v>511.85958176567806</v>
      </c>
      <c r="U1008" s="7">
        <f t="shared" si="109"/>
        <v>1</v>
      </c>
      <c r="V1008" s="24">
        <f t="shared" si="113"/>
        <v>425.198860879638</v>
      </c>
      <c r="W1008" s="27" t="s">
        <v>3238</v>
      </c>
      <c r="X1008" s="28"/>
      <c r="Y1008" s="5" t="s">
        <v>601</v>
      </c>
      <c r="Z1008" s="5" t="s">
        <v>346</v>
      </c>
    </row>
    <row r="1009" spans="1:26" x14ac:dyDescent="0.25">
      <c r="A1009" s="5" t="s">
        <v>602</v>
      </c>
      <c r="B1009" s="8">
        <v>1213022</v>
      </c>
      <c r="C1009" s="8">
        <v>1213243</v>
      </c>
      <c r="D1009" s="9" t="s">
        <v>9</v>
      </c>
      <c r="E1009" s="9"/>
      <c r="F1009" s="6"/>
      <c r="G1009" s="6">
        <v>145.32534857738111</v>
      </c>
      <c r="H1009" s="6"/>
      <c r="I1009" s="7">
        <v>0</v>
      </c>
      <c r="J1009" s="24">
        <v>48.441782859127038</v>
      </c>
      <c r="K1009" s="27"/>
      <c r="L1009" s="25"/>
      <c r="M1009" s="6"/>
      <c r="N1009" s="6">
        <v>86.700115571254059</v>
      </c>
      <c r="O1009" s="7">
        <v>0</v>
      </c>
      <c r="P1009" s="24">
        <v>28.900038523751352</v>
      </c>
      <c r="Q1009" s="27"/>
      <c r="R1009" s="25">
        <v>128.00706189359053</v>
      </c>
      <c r="S1009" s="6">
        <v>227.72532396041925</v>
      </c>
      <c r="T1009" s="6">
        <v>167.8530520384746</v>
      </c>
      <c r="U1009" s="7">
        <f t="shared" si="109"/>
        <v>1</v>
      </c>
      <c r="V1009" s="24">
        <f t="shared" si="113"/>
        <v>174.52847929749478</v>
      </c>
      <c r="W1009" s="27" t="s">
        <v>3639</v>
      </c>
      <c r="X1009" s="28"/>
      <c r="Y1009" s="5" t="s">
        <v>603</v>
      </c>
      <c r="Z1009" s="5" t="s">
        <v>8</v>
      </c>
    </row>
    <row r="1010" spans="1:26" x14ac:dyDescent="0.25">
      <c r="A1010" s="5" t="s">
        <v>3172</v>
      </c>
      <c r="B1010" s="8">
        <v>1213326</v>
      </c>
      <c r="C1010" s="8">
        <v>1213718</v>
      </c>
      <c r="D1010" s="9" t="s">
        <v>9</v>
      </c>
      <c r="E1010" s="9"/>
      <c r="F1010" s="6">
        <v>74317.114455011528</v>
      </c>
      <c r="G1010" s="6">
        <v>150392.87676288857</v>
      </c>
      <c r="H1010" s="6">
        <v>11419.274001935764</v>
      </c>
      <c r="I1010" s="7">
        <v>1</v>
      </c>
      <c r="J1010" s="24">
        <f>AVERAGE(F1010,G1010,H1010)</f>
        <v>78709.755073278619</v>
      </c>
      <c r="K1010" s="27" t="s">
        <v>3827</v>
      </c>
      <c r="L1010" s="25">
        <v>165212.37274350668</v>
      </c>
      <c r="M1010" s="6">
        <v>243650.67934130298</v>
      </c>
      <c r="N1010" s="6">
        <v>258297.51377623473</v>
      </c>
      <c r="O1010" s="7">
        <v>1</v>
      </c>
      <c r="P1010" s="24">
        <f>AVERAGE(L1010,M1010,N1010)</f>
        <v>222386.85528701477</v>
      </c>
      <c r="Q1010" s="27" t="s">
        <v>3627</v>
      </c>
      <c r="R1010" s="25">
        <v>247587.15507137708</v>
      </c>
      <c r="S1010" s="6">
        <v>251029.29822480938</v>
      </c>
      <c r="T1010" s="6">
        <v>400415.37761929305</v>
      </c>
      <c r="U1010" s="7">
        <f t="shared" si="109"/>
        <v>1</v>
      </c>
      <c r="V1010" s="24">
        <f t="shared" si="113"/>
        <v>299677.2769718265</v>
      </c>
      <c r="W1010" s="27" t="s">
        <v>3777</v>
      </c>
      <c r="X1010" s="28"/>
      <c r="Y1010" s="5" t="s">
        <v>3173</v>
      </c>
      <c r="Z1010" s="5" t="s">
        <v>8</v>
      </c>
    </row>
    <row r="1011" spans="1:26" x14ac:dyDescent="0.25">
      <c r="A1011" s="5" t="s">
        <v>1797</v>
      </c>
      <c r="B1011" s="8">
        <v>1213855</v>
      </c>
      <c r="C1011" s="8">
        <v>1214061</v>
      </c>
      <c r="D1011" s="9" t="s">
        <v>9</v>
      </c>
      <c r="E1011" s="9"/>
      <c r="F1011" s="6"/>
      <c r="G1011" s="6">
        <v>1870.2740512567307</v>
      </c>
      <c r="H1011" s="6"/>
      <c r="I1011" s="7">
        <v>0</v>
      </c>
      <c r="J1011" s="24">
        <v>623.4246837522436</v>
      </c>
      <c r="K1011" s="27"/>
      <c r="L1011" s="25">
        <v>1052.5639932593801</v>
      </c>
      <c r="M1011" s="6"/>
      <c r="N1011" s="6">
        <v>929.82732641634789</v>
      </c>
      <c r="O1011" s="7">
        <v>1</v>
      </c>
      <c r="P1011" s="24">
        <f>AVERAGE(L1011,M1011,N1011)</f>
        <v>991.19565983786401</v>
      </c>
      <c r="Q1011" s="27" t="s">
        <v>3474</v>
      </c>
      <c r="R1011" s="25">
        <v>137.28293594385073</v>
      </c>
      <c r="S1011" s="6">
        <v>1221.1357951500743</v>
      </c>
      <c r="T1011" s="6">
        <v>1800.1631667894378</v>
      </c>
      <c r="U1011" s="7">
        <f t="shared" si="109"/>
        <v>1</v>
      </c>
      <c r="V1011" s="24">
        <f t="shared" si="113"/>
        <v>1052.8606326277877</v>
      </c>
      <c r="W1011" s="27" t="s">
        <v>3431</v>
      </c>
      <c r="X1011" s="28"/>
      <c r="Y1011" s="5" t="s">
        <v>1798</v>
      </c>
      <c r="Z1011" s="5" t="s">
        <v>8</v>
      </c>
    </row>
    <row r="1012" spans="1:26" x14ac:dyDescent="0.25">
      <c r="A1012" s="5" t="s">
        <v>604</v>
      </c>
      <c r="B1012" s="8">
        <v>1214054</v>
      </c>
      <c r="C1012" s="8">
        <v>1214266</v>
      </c>
      <c r="D1012" s="9" t="s">
        <v>9</v>
      </c>
      <c r="E1012" s="9"/>
      <c r="F1012" s="6"/>
      <c r="G1012" s="6"/>
      <c r="H1012" s="6"/>
      <c r="I1012" s="7">
        <v>0</v>
      </c>
      <c r="J1012" s="24"/>
      <c r="K1012" s="27"/>
      <c r="L1012" s="25"/>
      <c r="M1012" s="6"/>
      <c r="N1012" s="6"/>
      <c r="O1012" s="7">
        <v>0</v>
      </c>
      <c r="P1012" s="24"/>
      <c r="Q1012" s="27"/>
      <c r="R1012" s="25"/>
      <c r="S1012" s="6">
        <v>67.813577356422641</v>
      </c>
      <c r="T1012" s="6">
        <v>262.4181517784603</v>
      </c>
      <c r="U1012" s="7">
        <f t="shared" si="109"/>
        <v>1</v>
      </c>
      <c r="V1012" s="24">
        <f t="shared" si="113"/>
        <v>165.11586456744146</v>
      </c>
      <c r="W1012" s="27" t="s">
        <v>3603</v>
      </c>
      <c r="X1012" s="28"/>
      <c r="Y1012" s="5" t="s">
        <v>605</v>
      </c>
      <c r="Z1012" s="5" t="s">
        <v>8</v>
      </c>
    </row>
    <row r="1013" spans="1:26" x14ac:dyDescent="0.25">
      <c r="A1013" s="5" t="s">
        <v>606</v>
      </c>
      <c r="B1013" s="8">
        <v>1214298</v>
      </c>
      <c r="C1013" s="8">
        <v>1214630</v>
      </c>
      <c r="D1013" s="9" t="s">
        <v>9</v>
      </c>
      <c r="E1013" s="9"/>
      <c r="F1013" s="6"/>
      <c r="G1013" s="6"/>
      <c r="H1013" s="6"/>
      <c r="I1013" s="7">
        <v>0</v>
      </c>
      <c r="J1013" s="24"/>
      <c r="K1013" s="27"/>
      <c r="L1013" s="25"/>
      <c r="M1013" s="6"/>
      <c r="N1013" s="6"/>
      <c r="O1013" s="7">
        <v>0</v>
      </c>
      <c r="P1013" s="24"/>
      <c r="Q1013" s="27"/>
      <c r="R1013" s="25">
        <v>42.669020631196851</v>
      </c>
      <c r="S1013" s="6">
        <v>108.44063045734251</v>
      </c>
      <c r="T1013" s="6"/>
      <c r="U1013" s="7">
        <f t="shared" si="109"/>
        <v>1</v>
      </c>
      <c r="V1013" s="24">
        <f t="shared" si="113"/>
        <v>75.554825544269676</v>
      </c>
      <c r="W1013" s="27" t="s">
        <v>3703</v>
      </c>
      <c r="X1013" s="28"/>
      <c r="Y1013" s="5" t="s">
        <v>608</v>
      </c>
      <c r="Z1013" s="5" t="s">
        <v>607</v>
      </c>
    </row>
    <row r="1014" spans="1:26" x14ac:dyDescent="0.25">
      <c r="A1014" s="5" t="s">
        <v>3174</v>
      </c>
      <c r="B1014" s="8">
        <v>1215159</v>
      </c>
      <c r="C1014" s="8">
        <v>1215437</v>
      </c>
      <c r="D1014" s="9" t="s">
        <v>10</v>
      </c>
      <c r="E1014" s="9"/>
      <c r="F1014" s="6">
        <v>1562.4365260161305</v>
      </c>
      <c r="G1014" s="6">
        <v>5087.9498383650844</v>
      </c>
      <c r="H1014" s="6">
        <v>554.66254885190403</v>
      </c>
      <c r="I1014" s="7">
        <v>1</v>
      </c>
      <c r="J1014" s="24">
        <f>AVERAGE(F1014,G1014,H1014)</f>
        <v>2401.682971077706</v>
      </c>
      <c r="K1014" s="27" t="s">
        <v>3373</v>
      </c>
      <c r="L1014" s="25">
        <v>3123.7383025762251</v>
      </c>
      <c r="M1014" s="6">
        <v>4226.6856022181646</v>
      </c>
      <c r="N1014" s="6">
        <v>3173.4106817693419</v>
      </c>
      <c r="O1014" s="7">
        <v>1</v>
      </c>
      <c r="P1014" s="24">
        <f>AVERAGE(L1014,M1014,N1014)</f>
        <v>3507.9448621879105</v>
      </c>
      <c r="Q1014" s="27" t="s">
        <v>3628</v>
      </c>
      <c r="R1014" s="25">
        <v>2138.9567116412873</v>
      </c>
      <c r="S1014" s="6">
        <v>2743.8977590561117</v>
      </c>
      <c r="T1014" s="6">
        <v>4140.3752836157073</v>
      </c>
      <c r="U1014" s="7">
        <f t="shared" si="109"/>
        <v>1</v>
      </c>
      <c r="V1014" s="24">
        <f t="shared" si="113"/>
        <v>3007.7432514377019</v>
      </c>
      <c r="W1014" s="27" t="s">
        <v>3658</v>
      </c>
      <c r="X1014" s="28"/>
      <c r="Y1014" s="5" t="s">
        <v>3175</v>
      </c>
      <c r="Z1014" s="5" t="s">
        <v>8</v>
      </c>
    </row>
    <row r="1015" spans="1:26" x14ac:dyDescent="0.25">
      <c r="A1015" s="5" t="s">
        <v>1799</v>
      </c>
      <c r="B1015" s="8">
        <v>1215485</v>
      </c>
      <c r="C1015" s="8">
        <v>1217854</v>
      </c>
      <c r="D1015" s="9" t="s">
        <v>10</v>
      </c>
      <c r="E1015" s="9"/>
      <c r="F1015" s="6"/>
      <c r="G1015" s="6">
        <v>81.676525023236977</v>
      </c>
      <c r="H1015" s="6"/>
      <c r="I1015" s="7">
        <v>0</v>
      </c>
      <c r="J1015" s="24">
        <v>27.225508341078992</v>
      </c>
      <c r="K1015" s="27"/>
      <c r="L1015" s="25"/>
      <c r="M1015" s="6">
        <v>99.514369875009947</v>
      </c>
      <c r="N1015" s="6">
        <v>113.69787307825216</v>
      </c>
      <c r="O1015" s="7">
        <v>1</v>
      </c>
      <c r="P1015" s="24">
        <f>AVERAGE(L1015,M1015,N1015)</f>
        <v>106.60612147663105</v>
      </c>
      <c r="Q1015" s="27" t="s">
        <v>3369</v>
      </c>
      <c r="R1015" s="25">
        <v>59.952674557757597</v>
      </c>
      <c r="S1015" s="6">
        <v>91.419569474164689</v>
      </c>
      <c r="T1015" s="6">
        <v>70.753248517483598</v>
      </c>
      <c r="U1015" s="7">
        <f t="shared" si="109"/>
        <v>1</v>
      </c>
      <c r="V1015" s="24">
        <f t="shared" si="113"/>
        <v>74.041830849801968</v>
      </c>
      <c r="W1015" s="27" t="s">
        <v>3740</v>
      </c>
      <c r="X1015" s="28"/>
      <c r="Y1015" s="5" t="s">
        <v>1800</v>
      </c>
      <c r="Z1015" s="5" t="s">
        <v>105</v>
      </c>
    </row>
    <row r="1016" spans="1:26" x14ac:dyDescent="0.25">
      <c r="A1016" s="5" t="s">
        <v>1801</v>
      </c>
      <c r="B1016" s="8">
        <v>1217855</v>
      </c>
      <c r="C1016" s="8">
        <v>1218244</v>
      </c>
      <c r="D1016" s="9" t="s">
        <v>10</v>
      </c>
      <c r="E1016" s="9"/>
      <c r="F1016" s="6"/>
      <c r="G1016" s="6"/>
      <c r="H1016" s="6"/>
      <c r="I1016" s="7">
        <v>0</v>
      </c>
      <c r="J1016" s="24"/>
      <c r="K1016" s="27"/>
      <c r="L1016" s="25"/>
      <c r="M1016" s="6">
        <v>604.74117077890662</v>
      </c>
      <c r="N1016" s="6">
        <v>148.05712043706461</v>
      </c>
      <c r="O1016" s="7">
        <v>1</v>
      </c>
      <c r="P1016" s="24">
        <f>AVERAGE(L1016,M1016,N1016)</f>
        <v>376.39914560798559</v>
      </c>
      <c r="Q1016" s="27" t="s">
        <v>3282</v>
      </c>
      <c r="R1016" s="25">
        <v>36.432779154329616</v>
      </c>
      <c r="S1016" s="6">
        <v>18.518323047330796</v>
      </c>
      <c r="T1016" s="6">
        <v>47.773560964796616</v>
      </c>
      <c r="U1016" s="7">
        <f t="shared" si="109"/>
        <v>1</v>
      </c>
      <c r="V1016" s="24">
        <f t="shared" si="113"/>
        <v>34.241554388819004</v>
      </c>
      <c r="W1016" s="27" t="s">
        <v>3778</v>
      </c>
      <c r="X1016" s="28"/>
      <c r="Y1016" s="5" t="s">
        <v>1802</v>
      </c>
      <c r="Z1016" s="5" t="s">
        <v>8</v>
      </c>
    </row>
    <row r="1017" spans="1:26" x14ac:dyDescent="0.25">
      <c r="A1017" s="5" t="s">
        <v>122</v>
      </c>
      <c r="B1017" s="8">
        <v>1218262</v>
      </c>
      <c r="C1017" s="8">
        <v>1218468</v>
      </c>
      <c r="D1017" s="9" t="s">
        <v>10</v>
      </c>
      <c r="E1017" s="9"/>
      <c r="F1017" s="6"/>
      <c r="G1017" s="6"/>
      <c r="H1017" s="6"/>
      <c r="I1017" s="7">
        <v>0</v>
      </c>
      <c r="J1017" s="24"/>
      <c r="K1017" s="27"/>
      <c r="L1017" s="25"/>
      <c r="M1017" s="6"/>
      <c r="N1017" s="6">
        <v>92.982732641634783</v>
      </c>
      <c r="O1017" s="7">
        <v>0</v>
      </c>
      <c r="P1017" s="24">
        <v>30.994244213878261</v>
      </c>
      <c r="Q1017" s="27"/>
      <c r="R1017" s="25">
        <v>0</v>
      </c>
      <c r="S1017" s="6">
        <v>0</v>
      </c>
      <c r="T1017" s="6">
        <v>90.00815833947189</v>
      </c>
      <c r="U1017" s="7">
        <f t="shared" si="109"/>
        <v>0</v>
      </c>
      <c r="V1017" s="24"/>
      <c r="W1017" s="27"/>
      <c r="X1017" s="28"/>
      <c r="Y1017" s="5" t="s">
        <v>123</v>
      </c>
      <c r="Z1017" s="5" t="s">
        <v>8</v>
      </c>
    </row>
    <row r="1018" spans="1:26" x14ac:dyDescent="0.25">
      <c r="A1018" s="5" t="s">
        <v>617</v>
      </c>
      <c r="B1018" s="8">
        <v>1218924</v>
      </c>
      <c r="C1018" s="8">
        <v>1219295</v>
      </c>
      <c r="D1018" s="9" t="s">
        <v>9</v>
      </c>
      <c r="E1018" s="9"/>
      <c r="F1018" s="6">
        <v>1171.827394512098</v>
      </c>
      <c r="G1018" s="6"/>
      <c r="H1018" s="6"/>
      <c r="I1018" s="7">
        <v>0</v>
      </c>
      <c r="J1018" s="24">
        <v>390.60913150403263</v>
      </c>
      <c r="K1018" s="27"/>
      <c r="L1018" s="25">
        <v>195.23364391101407</v>
      </c>
      <c r="M1018" s="6">
        <v>634.00284033272465</v>
      </c>
      <c r="N1018" s="6"/>
      <c r="O1018" s="7">
        <v>1</v>
      </c>
      <c r="P1018" s="24">
        <f>AVERAGE(L1018,M1018,N1018)</f>
        <v>414.61824212186934</v>
      </c>
      <c r="Q1018" s="27" t="s">
        <v>3257</v>
      </c>
      <c r="R1018" s="25">
        <v>0</v>
      </c>
      <c r="S1018" s="6">
        <v>38.82874187343554</v>
      </c>
      <c r="T1018" s="6">
        <v>0</v>
      </c>
      <c r="U1018" s="7">
        <f t="shared" si="109"/>
        <v>0</v>
      </c>
      <c r="V1018" s="24"/>
      <c r="W1018" s="27"/>
      <c r="X1018" s="28"/>
      <c r="Y1018" s="5" t="s">
        <v>618</v>
      </c>
      <c r="Z1018" s="5" t="s">
        <v>8</v>
      </c>
    </row>
    <row r="1019" spans="1:26" x14ac:dyDescent="0.25">
      <c r="A1019" s="5" t="s">
        <v>609</v>
      </c>
      <c r="B1019" s="8">
        <v>1219385</v>
      </c>
      <c r="C1019" s="8">
        <v>1219708</v>
      </c>
      <c r="D1019" s="9" t="s">
        <v>9</v>
      </c>
      <c r="E1019" s="9"/>
      <c r="F1019" s="6"/>
      <c r="G1019" s="6"/>
      <c r="H1019" s="6"/>
      <c r="I1019" s="7">
        <v>0</v>
      </c>
      <c r="J1019" s="24"/>
      <c r="K1019" s="27"/>
      <c r="L1019" s="25"/>
      <c r="M1019" s="6"/>
      <c r="N1019" s="6"/>
      <c r="O1019" s="7">
        <v>0</v>
      </c>
      <c r="P1019" s="24"/>
      <c r="Q1019" s="27"/>
      <c r="R1019" s="25">
        <v>43.854271204285652</v>
      </c>
      <c r="S1019" s="6">
        <v>111.45287019226869</v>
      </c>
      <c r="T1019" s="6"/>
      <c r="U1019" s="7">
        <f t="shared" si="109"/>
        <v>1</v>
      </c>
      <c r="V1019" s="24">
        <f>AVERAGE(R1019:T1019)</f>
        <v>77.653570698277179</v>
      </c>
      <c r="W1019" s="27" t="s">
        <v>3702</v>
      </c>
      <c r="X1019" s="28"/>
      <c r="Y1019" s="5" t="s">
        <v>610</v>
      </c>
      <c r="Z1019" s="5" t="s">
        <v>8</v>
      </c>
    </row>
    <row r="1020" spans="1:26" x14ac:dyDescent="0.25">
      <c r="A1020" s="5" t="s">
        <v>3176</v>
      </c>
      <c r="B1020" s="8">
        <v>1219836</v>
      </c>
      <c r="C1020" s="8">
        <v>1221002</v>
      </c>
      <c r="D1020" s="9" t="s">
        <v>9</v>
      </c>
      <c r="E1020" s="9"/>
      <c r="F1020" s="6">
        <v>373.53880956169701</v>
      </c>
      <c r="G1020" s="6">
        <v>691.13597652482008</v>
      </c>
      <c r="H1020" s="6"/>
      <c r="I1020" s="7">
        <v>1</v>
      </c>
      <c r="J1020" s="24">
        <f>AVERAGE(F1020,G1020,H1020)</f>
        <v>532.33739304325854</v>
      </c>
      <c r="K1020" s="27" t="s">
        <v>3396</v>
      </c>
      <c r="L1020" s="25"/>
      <c r="M1020" s="6">
        <v>202.0985917770125</v>
      </c>
      <c r="N1020" s="6">
        <v>593.75092000468078</v>
      </c>
      <c r="O1020" s="7">
        <v>1</v>
      </c>
      <c r="P1020" s="24">
        <f>AVERAGE(L1020,M1020,N1020)</f>
        <v>397.92475589084665</v>
      </c>
      <c r="Q1020" s="27" t="s">
        <v>3629</v>
      </c>
      <c r="R1020" s="25">
        <v>1071.4421427391537</v>
      </c>
      <c r="S1020" s="6">
        <v>655.99612234503434</v>
      </c>
      <c r="T1020" s="6">
        <v>798.27286959171727</v>
      </c>
      <c r="U1020" s="7">
        <f t="shared" si="109"/>
        <v>1</v>
      </c>
      <c r="V1020" s="24">
        <f>AVERAGE(R1020:T1020)</f>
        <v>841.90371155863511</v>
      </c>
      <c r="W1020" s="27" t="s">
        <v>3700</v>
      </c>
      <c r="X1020" s="28"/>
      <c r="Y1020" s="5" t="s">
        <v>3177</v>
      </c>
      <c r="Z1020" s="5" t="s">
        <v>594</v>
      </c>
    </row>
    <row r="1021" spans="1:26" x14ac:dyDescent="0.25">
      <c r="A1021" s="5" t="s">
        <v>1803</v>
      </c>
      <c r="B1021" s="8">
        <v>1221173</v>
      </c>
      <c r="C1021" s="8">
        <v>1221964</v>
      </c>
      <c r="D1021" s="9" t="s">
        <v>9</v>
      </c>
      <c r="E1021" s="9"/>
      <c r="F1021" s="6"/>
      <c r="G1021" s="6">
        <v>488.82162703300912</v>
      </c>
      <c r="H1021" s="6"/>
      <c r="I1021" s="7">
        <v>0</v>
      </c>
      <c r="J1021" s="24">
        <v>162.94054234433636</v>
      </c>
      <c r="K1021" s="27"/>
      <c r="L1021" s="25">
        <v>275.10195278370162</v>
      </c>
      <c r="M1021" s="6"/>
      <c r="N1021" s="6">
        <v>145.81383073347274</v>
      </c>
      <c r="O1021" s="7">
        <v>1</v>
      </c>
      <c r="P1021" s="24">
        <f>AVERAGE(L1021,M1021,N1021)</f>
        <v>210.45789175858718</v>
      </c>
      <c r="Q1021" s="27" t="s">
        <v>3278</v>
      </c>
      <c r="R1021" s="25">
        <v>143.52306939584395</v>
      </c>
      <c r="S1021" s="6">
        <v>218.85290874118215</v>
      </c>
      <c r="T1021" s="6">
        <v>399.92261262197167</v>
      </c>
      <c r="U1021" s="7">
        <f t="shared" si="109"/>
        <v>1</v>
      </c>
      <c r="V1021" s="24">
        <f>AVERAGE(R1021:T1021)</f>
        <v>254.09953025299924</v>
      </c>
      <c r="W1021" s="27" t="s">
        <v>3611</v>
      </c>
      <c r="X1021" s="28"/>
      <c r="Y1021" s="5" t="s">
        <v>1805</v>
      </c>
      <c r="Z1021" s="5" t="s">
        <v>1804</v>
      </c>
    </row>
    <row r="1022" spans="1:26" x14ac:dyDescent="0.25">
      <c r="A1022" s="5" t="s">
        <v>3178</v>
      </c>
      <c r="B1022" s="8">
        <v>1221982</v>
      </c>
      <c r="C1022" s="8">
        <v>1222632</v>
      </c>
      <c r="D1022" s="9" t="s">
        <v>9</v>
      </c>
      <c r="E1022" s="9"/>
      <c r="F1022" s="6">
        <v>669.61565400691313</v>
      </c>
      <c r="G1022" s="6">
        <v>743.36929456632731</v>
      </c>
      <c r="H1022" s="6"/>
      <c r="I1022" s="7">
        <v>1</v>
      </c>
      <c r="J1022" s="24">
        <f>AVERAGE(F1022,G1022,H1022)</f>
        <v>706.49247428662022</v>
      </c>
      <c r="K1022" s="27" t="s">
        <v>3262</v>
      </c>
      <c r="L1022" s="25">
        <v>223.12416446973037</v>
      </c>
      <c r="M1022" s="6"/>
      <c r="N1022" s="6">
        <v>561.75282254923138</v>
      </c>
      <c r="O1022" s="7">
        <v>1</v>
      </c>
      <c r="P1022" s="24">
        <f>AVERAGE(L1022,M1022,N1022)</f>
        <v>392.43849350948085</v>
      </c>
      <c r="Q1022" s="27" t="s">
        <v>3315</v>
      </c>
      <c r="R1022" s="25">
        <v>414.69568899167814</v>
      </c>
      <c r="S1022" s="6">
        <v>288.44208248837833</v>
      </c>
      <c r="T1022" s="6">
        <v>515.16190164803731</v>
      </c>
      <c r="U1022" s="7">
        <f t="shared" si="109"/>
        <v>1</v>
      </c>
      <c r="V1022" s="24">
        <f>AVERAGE(R1022:T1022)</f>
        <v>406.09989104269789</v>
      </c>
      <c r="W1022" s="27" t="s">
        <v>3347</v>
      </c>
      <c r="X1022" s="28"/>
      <c r="Y1022" s="5" t="s">
        <v>3179</v>
      </c>
      <c r="Z1022" s="5" t="s">
        <v>108</v>
      </c>
    </row>
    <row r="1023" spans="1:26" x14ac:dyDescent="0.25">
      <c r="A1023" s="5" t="s">
        <v>1885</v>
      </c>
      <c r="B1023" s="8">
        <v>1222636</v>
      </c>
      <c r="C1023" s="8">
        <v>1224663</v>
      </c>
      <c r="D1023" s="9" t="s">
        <v>9</v>
      </c>
      <c r="E1023" s="9"/>
      <c r="F1023" s="6">
        <v>644.8517614770717</v>
      </c>
      <c r="G1023" s="6">
        <v>159.08396146044677</v>
      </c>
      <c r="H1023" s="6"/>
      <c r="I1023" s="7">
        <v>1</v>
      </c>
      <c r="J1023" s="24">
        <f>AVERAGE(F1023,G1023,H1023)</f>
        <v>401.96786146875922</v>
      </c>
      <c r="K1023" s="27" t="s">
        <v>3670</v>
      </c>
      <c r="L1023" s="25"/>
      <c r="M1023" s="6"/>
      <c r="N1023" s="6">
        <v>123.38093369755384</v>
      </c>
      <c r="O1023" s="7">
        <v>0</v>
      </c>
      <c r="P1023" s="24">
        <v>41.126977899184617</v>
      </c>
      <c r="Q1023" s="27"/>
      <c r="R1023" s="25">
        <v>42.037822101149558</v>
      </c>
      <c r="S1023" s="6">
        <v>96.152831207294525</v>
      </c>
      <c r="T1023" s="6">
        <v>101.05945588706977</v>
      </c>
      <c r="U1023" s="7">
        <f t="shared" si="109"/>
        <v>1</v>
      </c>
      <c r="V1023" s="24">
        <f>AVERAGE(R1023:T1023)</f>
        <v>79.750036398504619</v>
      </c>
      <c r="W1023" s="27" t="s">
        <v>3399</v>
      </c>
      <c r="X1023" s="28"/>
      <c r="Y1023" s="5" t="s">
        <v>1887</v>
      </c>
      <c r="Z1023" s="5" t="s">
        <v>1886</v>
      </c>
    </row>
    <row r="1024" spans="1:26" x14ac:dyDescent="0.25">
      <c r="A1024" s="5" t="s">
        <v>124</v>
      </c>
      <c r="B1024" s="8">
        <v>1224660</v>
      </c>
      <c r="C1024" s="8">
        <v>1224971</v>
      </c>
      <c r="D1024" s="9" t="s">
        <v>9</v>
      </c>
      <c r="E1024" s="9"/>
      <c r="F1024" s="6"/>
      <c r="G1024" s="6">
        <v>103.40457494929039</v>
      </c>
      <c r="H1024" s="6"/>
      <c r="I1024" s="7">
        <v>0</v>
      </c>
      <c r="J1024" s="24">
        <v>34.468191649763462</v>
      </c>
      <c r="K1024" s="27"/>
      <c r="L1024" s="25"/>
      <c r="M1024" s="6"/>
      <c r="N1024" s="6">
        <v>123.38093369755384</v>
      </c>
      <c r="O1024" s="7">
        <v>0</v>
      </c>
      <c r="P1024" s="24">
        <v>41.126977899184617</v>
      </c>
      <c r="Q1024" s="27"/>
      <c r="R1024" s="25">
        <v>0</v>
      </c>
      <c r="S1024" s="6">
        <v>23.147903809163495</v>
      </c>
      <c r="T1024" s="6">
        <v>0</v>
      </c>
      <c r="U1024" s="7">
        <f t="shared" si="109"/>
        <v>0</v>
      </c>
      <c r="V1024" s="24"/>
      <c r="W1024" s="27"/>
      <c r="X1024" s="28"/>
      <c r="Y1024" s="5" t="s">
        <v>126</v>
      </c>
      <c r="Z1024" s="5" t="s">
        <v>125</v>
      </c>
    </row>
    <row r="1025" spans="17:23" x14ac:dyDescent="0.25">
      <c r="Q1025" s="30"/>
      <c r="W1025" s="5"/>
    </row>
    <row r="1026" spans="17:23" x14ac:dyDescent="0.25">
      <c r="Q1026" s="30"/>
      <c r="W1026" s="5"/>
    </row>
    <row r="1027" spans="17:23" x14ac:dyDescent="0.25">
      <c r="Q1027" s="30"/>
      <c r="W1027" s="5"/>
    </row>
    <row r="1028" spans="17:23" x14ac:dyDescent="0.25">
      <c r="Q1028" s="30"/>
      <c r="W1028" s="5"/>
    </row>
    <row r="1029" spans="17:23" x14ac:dyDescent="0.25">
      <c r="Q1029" s="30"/>
      <c r="W1029" s="5"/>
    </row>
    <row r="1030" spans="17:23" x14ac:dyDescent="0.25">
      <c r="Q1030" s="30"/>
      <c r="W1030" s="5"/>
    </row>
    <row r="1031" spans="17:23" x14ac:dyDescent="0.25">
      <c r="Q1031" s="30"/>
      <c r="W1031" s="5"/>
    </row>
    <row r="1032" spans="17:23" x14ac:dyDescent="0.25">
      <c r="Q1032" s="30"/>
      <c r="W1032" s="5"/>
    </row>
    <row r="1033" spans="17:23" x14ac:dyDescent="0.25">
      <c r="Q1033" s="30"/>
      <c r="W1033" s="5"/>
    </row>
    <row r="1034" spans="17:23" x14ac:dyDescent="0.25">
      <c r="Q1034" s="30"/>
      <c r="W1034" s="5"/>
    </row>
    <row r="1035" spans="17:23" x14ac:dyDescent="0.25">
      <c r="Q1035" s="30"/>
      <c r="W1035" s="5"/>
    </row>
    <row r="1036" spans="17:23" x14ac:dyDescent="0.25">
      <c r="Q1036" s="30"/>
      <c r="W1036" s="5"/>
    </row>
    <row r="1037" spans="17:23" x14ac:dyDescent="0.25">
      <c r="Q1037" s="30"/>
      <c r="W1037" s="5"/>
    </row>
    <row r="1038" spans="17:23" x14ac:dyDescent="0.25">
      <c r="W1038" s="5"/>
    </row>
    <row r="1039" spans="17:23" x14ac:dyDescent="0.25">
      <c r="W1039" s="5"/>
    </row>
    <row r="1040" spans="17:23" x14ac:dyDescent="0.25">
      <c r="W1040" s="5"/>
    </row>
    <row r="1041" spans="23:23" x14ac:dyDescent="0.25">
      <c r="W1041" s="5"/>
    </row>
    <row r="1042" spans="23:23" x14ac:dyDescent="0.25">
      <c r="W1042" s="5"/>
    </row>
    <row r="1043" spans="23:23" x14ac:dyDescent="0.25">
      <c r="W1043" s="5"/>
    </row>
    <row r="1044" spans="23:23" x14ac:dyDescent="0.25">
      <c r="W1044" s="5"/>
    </row>
    <row r="1045" spans="23:23" x14ac:dyDescent="0.25">
      <c r="W1045" s="5"/>
    </row>
    <row r="1046" spans="23:23" x14ac:dyDescent="0.25">
      <c r="W1046" s="5"/>
    </row>
    <row r="1047" spans="23:23" x14ac:dyDescent="0.25">
      <c r="W1047" s="5"/>
    </row>
    <row r="1048" spans="23:23" x14ac:dyDescent="0.25">
      <c r="W1048" s="5"/>
    </row>
    <row r="1049" spans="23:23" x14ac:dyDescent="0.25">
      <c r="W1049" s="5"/>
    </row>
  </sheetData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9FA59-4A26-451C-B4A7-893503AC79A6}">
  <dimension ref="A1:F19"/>
  <sheetViews>
    <sheetView workbookViewId="0">
      <pane xSplit="6" topLeftCell="G1" activePane="topRight" state="frozen"/>
      <selection pane="topRight" activeCell="A20" sqref="A20"/>
    </sheetView>
  </sheetViews>
  <sheetFormatPr defaultColWidth="9.85546875" defaultRowHeight="15" x14ac:dyDescent="0.25"/>
  <cols>
    <col min="1" max="1" width="11.7109375" style="36" customWidth="1"/>
    <col min="2" max="2" width="17.28515625" style="37" customWidth="1"/>
    <col min="3" max="3" width="16.5703125" style="37" bestFit="1" customWidth="1"/>
    <col min="4" max="4" width="19.28515625" style="37" customWidth="1"/>
    <col min="5" max="6" width="18.140625" style="37" customWidth="1"/>
    <col min="7" max="16384" width="9.85546875" style="36"/>
  </cols>
  <sheetData>
    <row r="1" spans="1:6" s="35" customFormat="1" ht="50.1" customHeight="1" x14ac:dyDescent="0.25">
      <c r="A1" s="32" t="s">
        <v>3895</v>
      </c>
      <c r="B1" s="33" t="s">
        <v>3896</v>
      </c>
      <c r="C1" s="33" t="s">
        <v>3892</v>
      </c>
      <c r="D1" s="33" t="s">
        <v>3893</v>
      </c>
      <c r="E1" s="34" t="s">
        <v>3833</v>
      </c>
      <c r="F1" s="34" t="s">
        <v>3894</v>
      </c>
    </row>
    <row r="2" spans="1:6" x14ac:dyDescent="0.25">
      <c r="A2" s="36" t="s">
        <v>3897</v>
      </c>
      <c r="B2" s="37" t="s">
        <v>3834</v>
      </c>
      <c r="C2" s="38" t="s">
        <v>3835</v>
      </c>
      <c r="D2" s="39" t="s">
        <v>3836</v>
      </c>
      <c r="E2" s="39" t="s">
        <v>3837</v>
      </c>
      <c r="F2" s="40" t="s">
        <v>3838</v>
      </c>
    </row>
    <row r="3" spans="1:6" x14ac:dyDescent="0.25">
      <c r="A3" s="36" t="s">
        <v>3898</v>
      </c>
      <c r="B3" s="37" t="s">
        <v>3834</v>
      </c>
      <c r="C3" s="38" t="s">
        <v>3835</v>
      </c>
      <c r="D3" s="39" t="s">
        <v>3839</v>
      </c>
      <c r="E3" s="39" t="s">
        <v>3840</v>
      </c>
      <c r="F3" s="40" t="s">
        <v>3841</v>
      </c>
    </row>
    <row r="4" spans="1:6" x14ac:dyDescent="0.25">
      <c r="A4" s="36" t="s">
        <v>3899</v>
      </c>
      <c r="B4" s="37" t="s">
        <v>3834</v>
      </c>
      <c r="C4" s="38" t="s">
        <v>3835</v>
      </c>
      <c r="D4" s="38" t="s">
        <v>3842</v>
      </c>
      <c r="E4" s="38" t="s">
        <v>3843</v>
      </c>
      <c r="F4" s="40" t="s">
        <v>3844</v>
      </c>
    </row>
    <row r="5" spans="1:6" x14ac:dyDescent="0.25">
      <c r="A5" s="36" t="s">
        <v>3900</v>
      </c>
      <c r="B5" s="37" t="s">
        <v>3845</v>
      </c>
      <c r="C5" s="38" t="s">
        <v>3835</v>
      </c>
      <c r="D5" s="38" t="s">
        <v>3846</v>
      </c>
      <c r="E5" s="38" t="s">
        <v>3847</v>
      </c>
      <c r="F5" s="40" t="s">
        <v>3848</v>
      </c>
    </row>
    <row r="6" spans="1:6" x14ac:dyDescent="0.25">
      <c r="A6" s="36" t="s">
        <v>3901</v>
      </c>
      <c r="B6" s="37" t="s">
        <v>3845</v>
      </c>
      <c r="C6" s="38" t="s">
        <v>3835</v>
      </c>
      <c r="D6" s="38" t="s">
        <v>3849</v>
      </c>
      <c r="E6" s="38" t="s">
        <v>3850</v>
      </c>
      <c r="F6" s="40" t="s">
        <v>3851</v>
      </c>
    </row>
    <row r="7" spans="1:6" x14ac:dyDescent="0.25">
      <c r="A7" s="36" t="s">
        <v>3902</v>
      </c>
      <c r="B7" s="37" t="s">
        <v>3845</v>
      </c>
      <c r="C7" s="38" t="s">
        <v>3835</v>
      </c>
      <c r="D7" s="38" t="s">
        <v>3852</v>
      </c>
      <c r="E7" s="38" t="s">
        <v>3853</v>
      </c>
      <c r="F7" s="40" t="s">
        <v>3854</v>
      </c>
    </row>
    <row r="8" spans="1:6" x14ac:dyDescent="0.25">
      <c r="A8" s="36" t="s">
        <v>3903</v>
      </c>
      <c r="B8" s="37" t="s">
        <v>3855</v>
      </c>
      <c r="C8" s="38" t="s">
        <v>3835</v>
      </c>
      <c r="D8" s="38" t="s">
        <v>3856</v>
      </c>
      <c r="E8" s="38" t="s">
        <v>3857</v>
      </c>
      <c r="F8" s="40" t="s">
        <v>3858</v>
      </c>
    </row>
    <row r="9" spans="1:6" x14ac:dyDescent="0.25">
      <c r="A9" s="36" t="s">
        <v>3904</v>
      </c>
      <c r="B9" s="37" t="s">
        <v>3855</v>
      </c>
      <c r="C9" s="38" t="s">
        <v>3835</v>
      </c>
      <c r="D9" s="38" t="s">
        <v>3859</v>
      </c>
      <c r="E9" s="38" t="s">
        <v>3860</v>
      </c>
      <c r="F9" s="40" t="s">
        <v>3861</v>
      </c>
    </row>
    <row r="10" spans="1:6" x14ac:dyDescent="0.25">
      <c r="A10" s="36" t="s">
        <v>3905</v>
      </c>
      <c r="B10" s="37" t="s">
        <v>3855</v>
      </c>
      <c r="C10" s="38" t="s">
        <v>3835</v>
      </c>
      <c r="D10" s="38" t="s">
        <v>3862</v>
      </c>
      <c r="E10" s="38" t="s">
        <v>3863</v>
      </c>
      <c r="F10" s="40" t="s">
        <v>3864</v>
      </c>
    </row>
    <row r="11" spans="1:6" x14ac:dyDescent="0.25">
      <c r="A11" s="36" t="s">
        <v>3906</v>
      </c>
      <c r="B11" s="37" t="s">
        <v>3834</v>
      </c>
      <c r="C11" s="38" t="s">
        <v>3835</v>
      </c>
      <c r="D11" s="38" t="s">
        <v>3865</v>
      </c>
      <c r="E11" s="38" t="s">
        <v>3866</v>
      </c>
      <c r="F11" s="40" t="s">
        <v>3867</v>
      </c>
    </row>
    <row r="12" spans="1:6" x14ac:dyDescent="0.25">
      <c r="A12" s="36" t="s">
        <v>3907</v>
      </c>
      <c r="B12" s="37" t="s">
        <v>3834</v>
      </c>
      <c r="C12" s="38" t="s">
        <v>3835</v>
      </c>
      <c r="D12" s="38" t="s">
        <v>3868</v>
      </c>
      <c r="E12" s="38" t="s">
        <v>3869</v>
      </c>
      <c r="F12" s="40" t="s">
        <v>3870</v>
      </c>
    </row>
    <row r="13" spans="1:6" x14ac:dyDescent="0.25">
      <c r="A13" s="36" t="s">
        <v>3908</v>
      </c>
      <c r="B13" s="37" t="s">
        <v>3834</v>
      </c>
      <c r="C13" s="38" t="s">
        <v>3835</v>
      </c>
      <c r="D13" s="38" t="s">
        <v>3871</v>
      </c>
      <c r="E13" s="38" t="s">
        <v>3872</v>
      </c>
      <c r="F13" s="40" t="s">
        <v>3873</v>
      </c>
    </row>
    <row r="14" spans="1:6" x14ac:dyDescent="0.25">
      <c r="A14" s="36" t="s">
        <v>3909</v>
      </c>
      <c r="B14" s="37" t="s">
        <v>3845</v>
      </c>
      <c r="C14" s="38" t="s">
        <v>3835</v>
      </c>
      <c r="D14" s="38" t="s">
        <v>3874</v>
      </c>
      <c r="E14" s="38" t="s">
        <v>3875</v>
      </c>
      <c r="F14" s="40" t="s">
        <v>3876</v>
      </c>
    </row>
    <row r="15" spans="1:6" x14ac:dyDescent="0.25">
      <c r="A15" s="36" t="s">
        <v>3910</v>
      </c>
      <c r="B15" s="37" t="s">
        <v>3845</v>
      </c>
      <c r="C15" s="38" t="s">
        <v>3835</v>
      </c>
      <c r="D15" s="38" t="s">
        <v>3877</v>
      </c>
      <c r="E15" s="38" t="s">
        <v>3878</v>
      </c>
      <c r="F15" s="40" t="s">
        <v>3879</v>
      </c>
    </row>
    <row r="16" spans="1:6" x14ac:dyDescent="0.25">
      <c r="A16" s="36" t="s">
        <v>3911</v>
      </c>
      <c r="B16" s="37" t="s">
        <v>3845</v>
      </c>
      <c r="C16" s="38" t="s">
        <v>3835</v>
      </c>
      <c r="D16" s="38" t="s">
        <v>3880</v>
      </c>
      <c r="E16" s="38" t="s">
        <v>3881</v>
      </c>
      <c r="F16" s="40" t="s">
        <v>3882</v>
      </c>
    </row>
    <row r="17" spans="1:6" x14ac:dyDescent="0.25">
      <c r="A17" s="36" t="s">
        <v>3912</v>
      </c>
      <c r="B17" s="37" t="s">
        <v>3855</v>
      </c>
      <c r="C17" s="38" t="s">
        <v>3835</v>
      </c>
      <c r="D17" s="38" t="s">
        <v>3883</v>
      </c>
      <c r="E17" s="38" t="s">
        <v>3884</v>
      </c>
      <c r="F17" s="40" t="s">
        <v>3885</v>
      </c>
    </row>
    <row r="18" spans="1:6" x14ac:dyDescent="0.25">
      <c r="A18" s="36" t="s">
        <v>3913</v>
      </c>
      <c r="B18" s="37" t="s">
        <v>3855</v>
      </c>
      <c r="C18" s="38" t="s">
        <v>3835</v>
      </c>
      <c r="D18" s="38" t="s">
        <v>3886</v>
      </c>
      <c r="E18" s="38" t="s">
        <v>3887</v>
      </c>
      <c r="F18" s="40" t="s">
        <v>3888</v>
      </c>
    </row>
    <row r="19" spans="1:6" x14ac:dyDescent="0.25">
      <c r="A19" s="36" t="s">
        <v>3914</v>
      </c>
      <c r="B19" s="37" t="s">
        <v>3855</v>
      </c>
      <c r="C19" s="38" t="s">
        <v>3835</v>
      </c>
      <c r="D19" s="38" t="s">
        <v>3889</v>
      </c>
      <c r="E19" s="38" t="s">
        <v>3890</v>
      </c>
      <c r="F19" s="40" t="s">
        <v>3891</v>
      </c>
    </row>
  </sheetData>
  <sheetProtection formatColumns="0" formatRows="0" insertColumns="0" insertRows="0" insertHyperlinks="0" deleteRows="0" sort="0" autoFilter="0" pivotTables="0"/>
  <dataConsolidate/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Table 1. Las III exclusive CDSs</vt:lpstr>
      <vt:lpstr>Table 2. CDSs no reads</vt:lpstr>
      <vt:lpstr>Table 3. Reads Las_NZ_CP019958</vt:lpstr>
      <vt:lpstr>Table 4. Libraries nomencl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 Arno Wulff</dc:creator>
  <cp:lastModifiedBy>Nelson Arno Wulff</cp:lastModifiedBy>
  <dcterms:created xsi:type="dcterms:W3CDTF">2021-02-05T21:11:03Z</dcterms:created>
  <dcterms:modified xsi:type="dcterms:W3CDTF">2021-05-14T21:17:55Z</dcterms:modified>
</cp:coreProperties>
</file>